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/>
  <mc:AlternateContent xmlns:mc="http://schemas.openxmlformats.org/markup-compatibility/2006">
    <mc:Choice Requires="x15">
      <x15ac:absPath xmlns:x15ac="http://schemas.microsoft.com/office/spreadsheetml/2010/11/ac" url="E:\1正在进行中\文章\屈玲扩增子文章-第八版\"/>
    </mc:Choice>
  </mc:AlternateContent>
  <xr:revisionPtr revIDLastSave="0" documentId="13_ncr:1_{E962C7CF-9F13-4671-A441-E644B196859C}" xr6:coauthVersionLast="47" xr6:coauthVersionMax="47" xr10:uidLastSave="{00000000-0000-0000-0000-000000000000}"/>
  <bookViews>
    <workbookView xWindow="-110" yWindow="-110" windowWidth="19420" windowHeight="11760" xr2:uid="{00000000-000D-0000-FFFF-FFFF00000000}"/>
  </bookViews>
  <sheets>
    <sheet name="Bacterial" sheetId="1" r:id="rId1"/>
    <sheet name="Fungal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629" uniqueCount="2677">
  <si>
    <t>OTU_36</t>
  </si>
  <si>
    <t>OTU_102</t>
  </si>
  <si>
    <t>OTU_145</t>
  </si>
  <si>
    <t>OTU_171</t>
  </si>
  <si>
    <t>OTU_117</t>
  </si>
  <si>
    <t>OTU_1402</t>
  </si>
  <si>
    <t>OTU_107</t>
  </si>
  <si>
    <t>OTU_179</t>
  </si>
  <si>
    <t>OTU_200</t>
  </si>
  <si>
    <t>OTU_277</t>
  </si>
  <si>
    <t>OTU_282</t>
  </si>
  <si>
    <t>OTU_322</t>
  </si>
  <si>
    <t>OTU_378</t>
  </si>
  <si>
    <t>OTU_187</t>
  </si>
  <si>
    <t>OTU_2396</t>
  </si>
  <si>
    <t>OTU_416</t>
  </si>
  <si>
    <t>OTU_856</t>
  </si>
  <si>
    <t>OTU_457</t>
  </si>
  <si>
    <t>OTU_741</t>
  </si>
  <si>
    <t>OTU_4163</t>
  </si>
  <si>
    <t>OTU_193</t>
  </si>
  <si>
    <t>OTU_234</t>
  </si>
  <si>
    <t>OTU_326</t>
  </si>
  <si>
    <t>OTU_201</t>
  </si>
  <si>
    <t>OTU_464</t>
  </si>
  <si>
    <t>OTU_223</t>
  </si>
  <si>
    <t>OTU_352</t>
  </si>
  <si>
    <t>OTU_371</t>
  </si>
  <si>
    <t>OTU_235</t>
  </si>
  <si>
    <t>OTU_613</t>
  </si>
  <si>
    <t>OTU_341</t>
  </si>
  <si>
    <t>OTU_6572</t>
  </si>
  <si>
    <t>OTU_438</t>
  </si>
  <si>
    <t>OTU_291</t>
  </si>
  <si>
    <t>OTU_311</t>
  </si>
  <si>
    <t>OTU_275</t>
  </si>
  <si>
    <t>OTU_946</t>
  </si>
  <si>
    <t>OTU_278</t>
  </si>
  <si>
    <t>OTU_719</t>
  </si>
  <si>
    <t>OTU_197</t>
  </si>
  <si>
    <t>OTU_340</t>
  </si>
  <si>
    <t>OTU_522</t>
  </si>
  <si>
    <t>OTU_334</t>
  </si>
  <si>
    <t>OTU_228</t>
  </si>
  <si>
    <t>OTU_3489</t>
  </si>
  <si>
    <t>OTU_418</t>
  </si>
  <si>
    <t>OTU_424</t>
  </si>
  <si>
    <t>OTU_1099</t>
  </si>
  <si>
    <t>OTU_162</t>
  </si>
  <si>
    <t>OTU_372</t>
  </si>
  <si>
    <t>OTU_961</t>
  </si>
  <si>
    <t>OTU_1209</t>
  </si>
  <si>
    <t>OTU_533</t>
  </si>
  <si>
    <t>OTU_589</t>
  </si>
  <si>
    <t>OTU_337</t>
  </si>
  <si>
    <t>OTU_181</t>
  </si>
  <si>
    <t>OTU_513</t>
  </si>
  <si>
    <t>OTU_6466</t>
  </si>
  <si>
    <t>OTU_321</t>
  </si>
  <si>
    <t>OTU_384</t>
  </si>
  <si>
    <t>OTU_848</t>
  </si>
  <si>
    <t>OTU_252</t>
  </si>
  <si>
    <t>OTU_304</t>
  </si>
  <si>
    <t>OTU_4113</t>
  </si>
  <si>
    <t>OTU_527</t>
  </si>
  <si>
    <t>OTU_617</t>
  </si>
  <si>
    <t>OTU_545</t>
  </si>
  <si>
    <t>OTU_959</t>
  </si>
  <si>
    <t>OTU_490</t>
  </si>
  <si>
    <t>OTU_496</t>
  </si>
  <si>
    <t>OTU_329</t>
  </si>
  <si>
    <t>OTU_203</t>
  </si>
  <si>
    <t>OTU_105</t>
  </si>
  <si>
    <t>OTU_390</t>
  </si>
  <si>
    <t>OTU_333</t>
  </si>
  <si>
    <t>OTU_546</t>
  </si>
  <si>
    <t>OTU_10388</t>
  </si>
  <si>
    <t>OTU_634</t>
  </si>
  <si>
    <t>OTU_218</t>
  </si>
  <si>
    <t>OTU_227</t>
  </si>
  <si>
    <t>OTU_293</t>
  </si>
  <si>
    <t>OTU_728</t>
  </si>
  <si>
    <t>OTU_1114</t>
  </si>
  <si>
    <t>OTU_180</t>
  </si>
  <si>
    <t>OTU_1306</t>
  </si>
  <si>
    <t>OTU_430</t>
  </si>
  <si>
    <t>OTU_391</t>
  </si>
  <si>
    <t>OTU_1744</t>
  </si>
  <si>
    <t>OTU_3557</t>
  </si>
  <si>
    <t>OTU_417</t>
  </si>
  <si>
    <t>OTU_1204</t>
  </si>
  <si>
    <t>OTU_7984</t>
  </si>
  <si>
    <t>OTU_1035</t>
  </si>
  <si>
    <t>OTU_1282</t>
  </si>
  <si>
    <t>OTU_501</t>
  </si>
  <si>
    <t>OTU_700</t>
  </si>
  <si>
    <t>OTU_199</t>
  </si>
  <si>
    <t>OTU_712</t>
  </si>
  <si>
    <t>OTU_758</t>
  </si>
  <si>
    <t>OTU_254</t>
  </si>
  <si>
    <t>OTU_266</t>
  </si>
  <si>
    <t>OTU_614</t>
  </si>
  <si>
    <t>OTU_786</t>
  </si>
  <si>
    <t>OTU_559</t>
  </si>
  <si>
    <t>OTU_605</t>
  </si>
  <si>
    <t>OTU_714</t>
  </si>
  <si>
    <t>OTU_1040</t>
  </si>
  <si>
    <t>OTU_262</t>
  </si>
  <si>
    <t>OTU_3486</t>
  </si>
  <si>
    <t>OTU_404</t>
  </si>
  <si>
    <t>OTU_626</t>
  </si>
  <si>
    <t>OTU_332</t>
  </si>
  <si>
    <t>OTU_1393</t>
  </si>
  <si>
    <t>OTU_343</t>
  </si>
  <si>
    <t>OTU_738</t>
  </si>
  <si>
    <t>OTU_1373</t>
  </si>
  <si>
    <t>OTU_497</t>
  </si>
  <si>
    <t>OTU_562</t>
  </si>
  <si>
    <t>OTU_1574</t>
  </si>
  <si>
    <t>OTU_1638</t>
  </si>
  <si>
    <t>OTU_541</t>
  </si>
  <si>
    <t>OTU_6400</t>
  </si>
  <si>
    <t>OTU_10574</t>
  </si>
  <si>
    <t>OTU_2833</t>
  </si>
  <si>
    <t>OTU_3177</t>
  </si>
  <si>
    <t>OTU_4546</t>
  </si>
  <si>
    <t>OTU_552</t>
  </si>
  <si>
    <t>OTU_826</t>
  </si>
  <si>
    <t>OTU_460</t>
  </si>
  <si>
    <t>OTU_829</t>
  </si>
  <si>
    <t>OTU_1007</t>
  </si>
  <si>
    <t>OTU_1183</t>
  </si>
  <si>
    <t>OTU_1557</t>
  </si>
  <si>
    <t>OTU_480</t>
  </si>
  <si>
    <t>OTU_722</t>
  </si>
  <si>
    <t>OTU_769</t>
  </si>
  <si>
    <t>OTU_1915</t>
  </si>
  <si>
    <t>OTU_918</t>
  </si>
  <si>
    <t>OTU_1489</t>
  </si>
  <si>
    <t>OTU_544</t>
  </si>
  <si>
    <t>OTU_1125</t>
  </si>
  <si>
    <t>OTU_2825</t>
  </si>
  <si>
    <t>OTU_4372</t>
  </si>
  <si>
    <t>OTU_1480</t>
  </si>
  <si>
    <t>OTU_1883</t>
  </si>
  <si>
    <t>OTU_673</t>
  </si>
  <si>
    <t>OTU_780</t>
  </si>
  <si>
    <t>OTU_858</t>
  </si>
  <si>
    <t>OTU_1034</t>
  </si>
  <si>
    <t>OTU_1108</t>
  </si>
  <si>
    <t>OTU_421</t>
  </si>
  <si>
    <t>OTU_586</t>
  </si>
  <si>
    <t>OTU_911</t>
  </si>
  <si>
    <t>OTU_958</t>
  </si>
  <si>
    <t>OTU_1037</t>
  </si>
  <si>
    <t>OTU_4110</t>
  </si>
  <si>
    <t>OTU_969</t>
  </si>
  <si>
    <t>OTU_1169</t>
  </si>
  <si>
    <t>OTU_584</t>
  </si>
  <si>
    <t>OTU_601</t>
  </si>
  <si>
    <t>OTU_658</t>
  </si>
  <si>
    <t>OTU_1575</t>
  </si>
  <si>
    <t>OTU_1782</t>
  </si>
  <si>
    <t>OTU_2378</t>
  </si>
  <si>
    <t>OTU_845</t>
  </si>
  <si>
    <t>OTU_2516</t>
  </si>
  <si>
    <t>OTU_4843</t>
  </si>
  <si>
    <t>OTU_754</t>
  </si>
  <si>
    <t>OTU_2715</t>
  </si>
  <si>
    <t>OTU_632</t>
  </si>
  <si>
    <t>OTU_7359</t>
  </si>
  <si>
    <t>OTU_749</t>
  </si>
  <si>
    <t>OTU_981</t>
  </si>
  <si>
    <t>OTU_2740</t>
  </si>
  <si>
    <t>OTU_621</t>
  </si>
  <si>
    <t>OTU_1103</t>
  </si>
  <si>
    <t>OTU_1753</t>
  </si>
  <si>
    <t>OTU_2135</t>
  </si>
  <si>
    <t>OTU_3567</t>
  </si>
  <si>
    <t>OTU_5487</t>
  </si>
  <si>
    <t>OTU_627</t>
  </si>
  <si>
    <t>OTU_558</t>
  </si>
  <si>
    <t>OTU_809</t>
  </si>
  <si>
    <t>OTU_901</t>
  </si>
  <si>
    <t>OTU_1338</t>
  </si>
  <si>
    <t>OTU_1443</t>
  </si>
  <si>
    <t>OTU_1791</t>
  </si>
  <si>
    <t>OTU_1875</t>
  </si>
  <si>
    <t>OTU_2890</t>
  </si>
  <si>
    <t>OTU_296</t>
  </si>
  <si>
    <t>OTU_3019</t>
  </si>
  <si>
    <t>OTU_514</t>
  </si>
  <si>
    <t>OTU_6673</t>
  </si>
  <si>
    <t>OTU_1077</t>
  </si>
  <si>
    <t>OTU_2007</t>
  </si>
  <si>
    <t>OTU_2652</t>
  </si>
  <si>
    <t>OTU_351</t>
  </si>
  <si>
    <t>OTU_4141</t>
  </si>
  <si>
    <t>OTU_4215</t>
  </si>
  <si>
    <t>OTU_4430</t>
  </si>
  <si>
    <t>OTU_599</t>
  </si>
  <si>
    <t>OTU_612</t>
  </si>
  <si>
    <t>OTU_637</t>
  </si>
  <si>
    <t>OTU_7199</t>
  </si>
  <si>
    <t>OTU_916</t>
  </si>
  <si>
    <t>OTU_1189</t>
  </si>
  <si>
    <t>OTU_1447</t>
  </si>
  <si>
    <t>OTU_1761</t>
  </si>
  <si>
    <t>OTU_3241</t>
  </si>
  <si>
    <t>OTU_6667</t>
  </si>
  <si>
    <t>OTU_9100</t>
  </si>
  <si>
    <t>OTU_1207</t>
  </si>
  <si>
    <t>OTU_2359</t>
  </si>
  <si>
    <t>OTU_2561</t>
  </si>
  <si>
    <t>OTU_3169</t>
  </si>
  <si>
    <t>OTU_526</t>
  </si>
  <si>
    <t>OTU_885</t>
  </si>
  <si>
    <t>OTU_935</t>
  </si>
  <si>
    <t>OTU_1510</t>
  </si>
  <si>
    <t>OTU_1650</t>
  </si>
  <si>
    <t>OTU_530</t>
  </si>
  <si>
    <t>OTU_6880</t>
  </si>
  <si>
    <t>OTU_882</t>
  </si>
  <si>
    <t>OTU_889</t>
  </si>
  <si>
    <t>OTU_8949</t>
  </si>
  <si>
    <t>OTU_900</t>
  </si>
  <si>
    <t>OTU_1339</t>
  </si>
  <si>
    <t>OTU_600</t>
  </si>
  <si>
    <t>OTU_6660</t>
  </si>
  <si>
    <t>OTU_907</t>
  </si>
  <si>
    <t>OTU_1023</t>
  </si>
  <si>
    <t>OTU_1068</t>
  </si>
  <si>
    <t>OTU_1139</t>
  </si>
  <si>
    <t>OTU_1519</t>
  </si>
  <si>
    <t>OTU_202</t>
  </si>
  <si>
    <t>OTU_4337</t>
  </si>
  <si>
    <t>OTU_6546</t>
  </si>
  <si>
    <t>OTU_811</t>
  </si>
  <si>
    <t>OTU_1005</t>
  </si>
  <si>
    <t>OTU_1123</t>
  </si>
  <si>
    <t>OTU_2351</t>
  </si>
  <si>
    <t>OTU_2373</t>
  </si>
  <si>
    <t>OTU_602</t>
  </si>
  <si>
    <t>OTU_701</t>
  </si>
  <si>
    <t>OTU_1030</t>
  </si>
  <si>
    <t>OTU_1091</t>
  </si>
  <si>
    <t>OTU_1205</t>
  </si>
  <si>
    <t>OTU_1218</t>
  </si>
  <si>
    <t>OTU_1219</t>
  </si>
  <si>
    <t>OTU_1232</t>
  </si>
  <si>
    <t>OTU_1379</t>
  </si>
  <si>
    <t>OTU_1620</t>
  </si>
  <si>
    <t>OTU_2181</t>
  </si>
  <si>
    <t>OTU_4128</t>
  </si>
  <si>
    <t>OTU_4767</t>
  </si>
  <si>
    <t>OTU_6537</t>
  </si>
  <si>
    <t>OTU_774</t>
  </si>
  <si>
    <t>OTU_1079</t>
  </si>
  <si>
    <t>OTU_1203</t>
  </si>
  <si>
    <t>OTU_1543</t>
  </si>
  <si>
    <t>OTU_1758</t>
  </si>
  <si>
    <t>OTU_1784</t>
  </si>
  <si>
    <t>OTU_3036</t>
  </si>
  <si>
    <t>OTU_394</t>
  </si>
  <si>
    <t>OTU_8280</t>
  </si>
  <si>
    <t>OTU_8378</t>
  </si>
  <si>
    <t>OTU_948</t>
  </si>
  <si>
    <t>OTU_1341</t>
  </si>
  <si>
    <t>OTU_1366</t>
  </si>
  <si>
    <t>OTU_1535</t>
  </si>
  <si>
    <t>OTU_2374</t>
  </si>
  <si>
    <t>OTU_2520</t>
  </si>
  <si>
    <t>OTU_4704</t>
  </si>
  <si>
    <t>OTU_9385</t>
  </si>
  <si>
    <t>OTU_9429</t>
  </si>
  <si>
    <t>OTU_10446</t>
  </si>
  <si>
    <t>OTU_1055</t>
  </si>
  <si>
    <t>OTU_1095</t>
  </si>
  <si>
    <t>OTU_1309</t>
  </si>
  <si>
    <t>OTU_1611</t>
  </si>
  <si>
    <t>OTU_1680</t>
  </si>
  <si>
    <t>OTU_2665</t>
  </si>
  <si>
    <t>OTU_3192</t>
  </si>
  <si>
    <t>OTU_5295</t>
  </si>
  <si>
    <t>OTU_794</t>
  </si>
  <si>
    <t>OTU_1097</t>
  </si>
  <si>
    <t>OTU_1135</t>
  </si>
  <si>
    <t>OTU_1426</t>
  </si>
  <si>
    <t>OTU_1459</t>
  </si>
  <si>
    <t>OTU_1562</t>
  </si>
  <si>
    <t>OTU_1789</t>
  </si>
  <si>
    <t>OTU_2131</t>
  </si>
  <si>
    <t>OTU_2613</t>
  </si>
  <si>
    <t>OTU_2679</t>
  </si>
  <si>
    <t>OTU_383</t>
  </si>
  <si>
    <t>OTU_4427</t>
  </si>
  <si>
    <t>OTU_5223</t>
  </si>
  <si>
    <t>OTU_6285</t>
  </si>
  <si>
    <t>OTU_6814</t>
  </si>
  <si>
    <t>OTU_1052</t>
  </si>
  <si>
    <t>OTU_1157</t>
  </si>
  <si>
    <t>OTU_1371</t>
  </si>
  <si>
    <t>OTU_1387</t>
  </si>
  <si>
    <t>OTU_1695</t>
  </si>
  <si>
    <t>OTU_2189</t>
  </si>
  <si>
    <t>OTU_2364</t>
  </si>
  <si>
    <t>OTU_240</t>
  </si>
  <si>
    <t>OTU_868</t>
  </si>
  <si>
    <t>OTU_1093</t>
  </si>
  <si>
    <t>OTU_1118</t>
  </si>
  <si>
    <t>OTU_1201</t>
  </si>
  <si>
    <t>OTU_1376</t>
  </si>
  <si>
    <t>OTU_1458</t>
  </si>
  <si>
    <t>OTU_1514</t>
  </si>
  <si>
    <t>OTU_1711</t>
  </si>
  <si>
    <t>OTU_1759</t>
  </si>
  <si>
    <t>OTU_1868</t>
  </si>
  <si>
    <t>OTU_1962</t>
  </si>
  <si>
    <t>OTU_2372</t>
  </si>
  <si>
    <t>OTU_2509</t>
  </si>
  <si>
    <t>OTU_8144</t>
  </si>
  <si>
    <t>OTU_1304</t>
  </si>
  <si>
    <t>OTU_1412</t>
  </si>
  <si>
    <t>OTU_1457</t>
  </si>
  <si>
    <t>OTU_1580</t>
  </si>
  <si>
    <t>OTU_1715</t>
  </si>
  <si>
    <t>OTU_1854</t>
  </si>
  <si>
    <t>OTU_1890</t>
  </si>
  <si>
    <t>OTU_1947</t>
  </si>
  <si>
    <t>OTU_3291</t>
  </si>
  <si>
    <t>OTU_3441</t>
  </si>
  <si>
    <t>OTU_4537</t>
  </si>
  <si>
    <t>OTU_4757</t>
  </si>
  <si>
    <t>OTU_6924</t>
  </si>
  <si>
    <t>OTU_999</t>
  </si>
  <si>
    <t>OTU_1250</t>
  </si>
  <si>
    <t>OTU_1994</t>
  </si>
  <si>
    <t>OTU_2041</t>
  </si>
  <si>
    <t>OTU_2582</t>
  </si>
  <si>
    <t>OTU_2911</t>
  </si>
  <si>
    <t>OTU_3081</t>
  </si>
  <si>
    <t>OTU_1176</t>
  </si>
  <si>
    <t>OTU_1188</t>
  </si>
  <si>
    <t>OTU_2025</t>
  </si>
  <si>
    <t>OTU_2475</t>
  </si>
  <si>
    <t>OTU_2764</t>
  </si>
  <si>
    <t>OTU_2870</t>
  </si>
  <si>
    <t>OTU_4150</t>
  </si>
  <si>
    <t>OTU_492</t>
  </si>
  <si>
    <t>OTU_5583</t>
  </si>
  <si>
    <t>OTU_7565</t>
  </si>
  <si>
    <t>OTU_1082</t>
  </si>
  <si>
    <t>OTU_1098</t>
  </si>
  <si>
    <t>OTU_1165</t>
  </si>
  <si>
    <t>OTU_1493</t>
  </si>
  <si>
    <t>OTU_1661</t>
  </si>
  <si>
    <t>OTU_1735</t>
  </si>
  <si>
    <t>OTU_2195</t>
  </si>
  <si>
    <t>OTU_2242</t>
  </si>
  <si>
    <t>OTU_2290</t>
  </si>
  <si>
    <t>OTU_2366</t>
  </si>
  <si>
    <t>OTU_2415</t>
  </si>
  <si>
    <t>OTU_2605</t>
  </si>
  <si>
    <t>OTU_3476</t>
  </si>
  <si>
    <t>OTU_4159</t>
  </si>
  <si>
    <t>OTU_4379</t>
  </si>
  <si>
    <t>OTU_6260</t>
  </si>
  <si>
    <t>OTU_6405</t>
  </si>
  <si>
    <t>OTU_647</t>
  </si>
  <si>
    <t>OTU_7988</t>
  </si>
  <si>
    <t>OTU_894</t>
  </si>
  <si>
    <t>OTU_9045</t>
  </si>
  <si>
    <t>OTU_10312</t>
  </si>
  <si>
    <t>OTU_1131</t>
  </si>
  <si>
    <t>OTU_1651</t>
  </si>
  <si>
    <t>OTU_1860</t>
  </si>
  <si>
    <t>OTU_2051</t>
  </si>
  <si>
    <t>OTU_2270</t>
  </si>
  <si>
    <t>OTU_2284</t>
  </si>
  <si>
    <t>OTU_2323</t>
  </si>
  <si>
    <t>OTU_2822</t>
  </si>
  <si>
    <t>OTU_3628</t>
  </si>
  <si>
    <t>OTU_3853</t>
  </si>
  <si>
    <t>OTU_4255</t>
  </si>
  <si>
    <t>OTU_4259</t>
  </si>
  <si>
    <t>OTU_5212</t>
  </si>
  <si>
    <t>OTU_6144</t>
  </si>
  <si>
    <t>OTU_6149</t>
  </si>
  <si>
    <t>OTU_7275</t>
  </si>
  <si>
    <t>OTU_1185</t>
  </si>
  <si>
    <t>OTU_1748</t>
  </si>
  <si>
    <t>OTU_2443</t>
  </si>
  <si>
    <t>OTU_2495</t>
  </si>
  <si>
    <t>OTU_2908</t>
  </si>
  <si>
    <t>OTU_5217</t>
  </si>
  <si>
    <t>OTU_5751</t>
  </si>
  <si>
    <t>OTU_6088</t>
  </si>
  <si>
    <t>OTU_6335</t>
  </si>
  <si>
    <t>OTU_772</t>
  </si>
  <si>
    <t>OTU_1132</t>
  </si>
  <si>
    <t>OTU_1222</t>
  </si>
  <si>
    <t>OTU_1413</t>
  </si>
  <si>
    <t>OTU_2142</t>
  </si>
  <si>
    <t>OTU_2159</t>
  </si>
  <si>
    <t>OTU_2328</t>
  </si>
  <si>
    <t>OTU_2706</t>
  </si>
  <si>
    <t>OTU_2907</t>
  </si>
  <si>
    <t>OTU_2940</t>
  </si>
  <si>
    <t>OTU_4621</t>
  </si>
  <si>
    <t>OTU_4660</t>
  </si>
  <si>
    <t>OTU_5412</t>
  </si>
  <si>
    <t>OTU_6222</t>
  </si>
  <si>
    <t>OTU_9761</t>
  </si>
  <si>
    <t>OTU_1069</t>
  </si>
  <si>
    <t>OTU_1384</t>
  </si>
  <si>
    <t>OTU_1472</t>
  </si>
  <si>
    <t>OTU_1494</t>
  </si>
  <si>
    <t>OTU_1669</t>
  </si>
  <si>
    <t>OTU_2138</t>
  </si>
  <si>
    <t>OTU_2496</t>
  </si>
  <si>
    <t>OTU_2538</t>
  </si>
  <si>
    <t>OTU_2699</t>
  </si>
  <si>
    <t>OTU_2708</t>
  </si>
  <si>
    <t>OTU_3073</t>
  </si>
  <si>
    <t>OTU_3138</t>
  </si>
  <si>
    <t>OTU_4184</t>
  </si>
  <si>
    <t>OTU_4775</t>
  </si>
  <si>
    <t>OTU_4803</t>
  </si>
  <si>
    <t>OTU_5042</t>
  </si>
  <si>
    <t>OTU_5092</t>
  </si>
  <si>
    <t>OTU_6336</t>
  </si>
  <si>
    <t>OTU_6993</t>
  </si>
  <si>
    <t>OTU_7301</t>
  </si>
  <si>
    <t>OTU_7487</t>
  </si>
  <si>
    <t>OTU_795</t>
  </si>
  <si>
    <t>OTU_9394</t>
  </si>
  <si>
    <t>OTU_1017</t>
  </si>
  <si>
    <t>OTU_1158</t>
  </si>
  <si>
    <t>OTU_1277</t>
  </si>
  <si>
    <t>OTU_1463</t>
  </si>
  <si>
    <t>OTU_1676</t>
  </si>
  <si>
    <t>OTU_1703</t>
  </si>
  <si>
    <t>OTU_2141</t>
  </si>
  <si>
    <t>OTU_2407</t>
  </si>
  <si>
    <t>OTU_2451</t>
  </si>
  <si>
    <t>OTU_2532</t>
  </si>
  <si>
    <t>OTU_2540</t>
  </si>
  <si>
    <t>OTU_2794</t>
  </si>
  <si>
    <t>OTU_3057</t>
  </si>
  <si>
    <t>OTU_3181</t>
  </si>
  <si>
    <t>OTU_3336</t>
  </si>
  <si>
    <t>OTU_3968</t>
  </si>
  <si>
    <t>OTU_4270</t>
  </si>
  <si>
    <t>OTU_4338</t>
  </si>
  <si>
    <t>OTU_5571</t>
  </si>
  <si>
    <t>OTU_5766</t>
  </si>
  <si>
    <t>OTU_5877</t>
  </si>
  <si>
    <t>OTU_6062</t>
  </si>
  <si>
    <t>OTU_6326</t>
  </si>
  <si>
    <t>OTU_661</t>
  </si>
  <si>
    <t>OTU_684</t>
  </si>
  <si>
    <t>OTU_7035</t>
  </si>
  <si>
    <t>OTU_7902</t>
  </si>
  <si>
    <t>OTU_8101</t>
  </si>
  <si>
    <t>OTU_8604</t>
  </si>
  <si>
    <t>OTU_1008</t>
  </si>
  <si>
    <t>OTU_10434</t>
  </si>
  <si>
    <t>OTU_1092</t>
  </si>
  <si>
    <t>OTU_1297</t>
  </si>
  <si>
    <t>OTU_1532</t>
  </si>
  <si>
    <t>OTU_1627</t>
  </si>
  <si>
    <t>OTU_1659</t>
  </si>
  <si>
    <t>OTU_1785</t>
  </si>
  <si>
    <t>OTU_1839</t>
  </si>
  <si>
    <t>OTU_1889</t>
  </si>
  <si>
    <t>OTU_2032</t>
  </si>
  <si>
    <t>OTU_2424</t>
  </si>
  <si>
    <t>OTU_2429</t>
  </si>
  <si>
    <t>OTU_2461</t>
  </si>
  <si>
    <t>OTU_2535</t>
  </si>
  <si>
    <t>OTU_2559</t>
  </si>
  <si>
    <t>OTU_2723</t>
  </si>
  <si>
    <t>OTU_3179</t>
  </si>
  <si>
    <t>OTU_3572</t>
  </si>
  <si>
    <t>OTU_3842</t>
  </si>
  <si>
    <t>OTU_4248</t>
  </si>
  <si>
    <t>OTU_4565</t>
  </si>
  <si>
    <t>OTU_4797</t>
  </si>
  <si>
    <t>OTU_4828</t>
  </si>
  <si>
    <t>OTU_5045</t>
  </si>
  <si>
    <t>OTU_5289</t>
  </si>
  <si>
    <t>OTU_640</t>
  </si>
  <si>
    <t>OTU_6639</t>
  </si>
  <si>
    <t>OTU_7195</t>
  </si>
  <si>
    <t>OTU_7345</t>
  </si>
  <si>
    <t>OTU_750</t>
  </si>
  <si>
    <t>OTU_752</t>
  </si>
  <si>
    <t>OTU_7619</t>
  </si>
  <si>
    <t>OTU_7656</t>
  </si>
  <si>
    <t>OTU_7961</t>
  </si>
  <si>
    <t>OTU_8393</t>
  </si>
  <si>
    <t>OTU_853</t>
  </si>
  <si>
    <t>OTU_8598</t>
  </si>
  <si>
    <t>OTU_8810</t>
  </si>
  <si>
    <t>OTU_9199</t>
  </si>
  <si>
    <t>OTU_1022</t>
  </si>
  <si>
    <t>OTU_1036</t>
  </si>
  <si>
    <t>OTU_1044</t>
  </si>
  <si>
    <t>OTU_1059</t>
  </si>
  <si>
    <t>OTU_1062</t>
  </si>
  <si>
    <t>OTU_1094</t>
  </si>
  <si>
    <t>OTU_1102</t>
  </si>
  <si>
    <t>OTU_1104</t>
  </si>
  <si>
    <t>OTU_1144</t>
  </si>
  <si>
    <t>OTU_1154</t>
  </si>
  <si>
    <t>OTU_1184</t>
  </si>
  <si>
    <t>OTU_1198</t>
  </si>
  <si>
    <t>OTU_1200</t>
  </si>
  <si>
    <t>OTU_1227</t>
  </si>
  <si>
    <t>OTU_1240</t>
  </si>
  <si>
    <t>OTU_1245</t>
  </si>
  <si>
    <t>OTU_1251</t>
  </si>
  <si>
    <t>OTU_1256</t>
  </si>
  <si>
    <t>OTU_1259</t>
  </si>
  <si>
    <t>OTU_1271</t>
  </si>
  <si>
    <t>OTU_1283</t>
  </si>
  <si>
    <t>OTU_1318</t>
  </si>
  <si>
    <t>OTU_1350</t>
  </si>
  <si>
    <t>OTU_1360</t>
  </si>
  <si>
    <t>OTU_1464</t>
  </si>
  <si>
    <t>OTU_1466</t>
  </si>
  <si>
    <t>OTU_1502</t>
  </si>
  <si>
    <t>OTU_150</t>
  </si>
  <si>
    <t>OTU_1549</t>
  </si>
  <si>
    <t>OTU_1567</t>
  </si>
  <si>
    <t>OTU_1600</t>
  </si>
  <si>
    <t>OTU_1602</t>
  </si>
  <si>
    <t>OTU_1609</t>
  </si>
  <si>
    <t>OTU_1628</t>
  </si>
  <si>
    <t>OTU_175</t>
  </si>
  <si>
    <t>OTU_1774</t>
  </si>
  <si>
    <t>OTU_1790</t>
  </si>
  <si>
    <t>OTU_1837</t>
  </si>
  <si>
    <t>OTU_1922</t>
  </si>
  <si>
    <t>OTU_1980</t>
  </si>
  <si>
    <t>OTU_2000</t>
  </si>
  <si>
    <t>OTU_2024</t>
  </si>
  <si>
    <t>OTU_2038</t>
  </si>
  <si>
    <t>OTU_2050</t>
  </si>
  <si>
    <t>OTU_2058</t>
  </si>
  <si>
    <t>OTU_2092</t>
  </si>
  <si>
    <t>OTU_2113</t>
  </si>
  <si>
    <t>OTU_2190</t>
  </si>
  <si>
    <t>OTU_220</t>
  </si>
  <si>
    <t>OTU_2203</t>
  </si>
  <si>
    <t>OTU_2321</t>
  </si>
  <si>
    <t>OTU_233</t>
  </si>
  <si>
    <t>OTU_237</t>
  </si>
  <si>
    <t>OTU_2375</t>
  </si>
  <si>
    <t>OTU_2389</t>
  </si>
  <si>
    <t>OTU_242</t>
  </si>
  <si>
    <t>OTU_2444</t>
  </si>
  <si>
    <t>OTU_2465</t>
  </si>
  <si>
    <t>OTU_2470</t>
  </si>
  <si>
    <t>OTU_2485</t>
  </si>
  <si>
    <t>OTU_2513</t>
  </si>
  <si>
    <t>OTU_258</t>
  </si>
  <si>
    <t>OTU_2617</t>
  </si>
  <si>
    <t>OTU_2677</t>
  </si>
  <si>
    <t>OTU_2885</t>
  </si>
  <si>
    <t>OTU_289</t>
  </si>
  <si>
    <t>OTU_3086</t>
  </si>
  <si>
    <t>OTU_3123</t>
  </si>
  <si>
    <t>OTU_330</t>
  </si>
  <si>
    <t>OTU_3395</t>
  </si>
  <si>
    <t>OTU_3400</t>
  </si>
  <si>
    <t>OTU_3406</t>
  </si>
  <si>
    <t>OTU_3465</t>
  </si>
  <si>
    <t>OTU_3674</t>
  </si>
  <si>
    <t>OTU_410</t>
  </si>
  <si>
    <t>OTU_4232</t>
  </si>
  <si>
    <t>OTU_4266</t>
  </si>
  <si>
    <t>OTU_428</t>
  </si>
  <si>
    <t>OTU_4380</t>
  </si>
  <si>
    <t>OTU_4394</t>
  </si>
  <si>
    <t>OTU_447</t>
  </si>
  <si>
    <t>OTU_467</t>
  </si>
  <si>
    <t>OTU_477</t>
  </si>
  <si>
    <t>OTU_504</t>
  </si>
  <si>
    <t>OTU_5065</t>
  </si>
  <si>
    <t>OTU_508</t>
  </si>
  <si>
    <t>OTU_5220</t>
  </si>
  <si>
    <t>OTU_524</t>
  </si>
  <si>
    <t>OTU_5282</t>
  </si>
  <si>
    <t>OTU_553</t>
  </si>
  <si>
    <t>OTU_561</t>
  </si>
  <si>
    <t>OTU_594</t>
  </si>
  <si>
    <t>OTU_607</t>
  </si>
  <si>
    <t>OTU_615</t>
  </si>
  <si>
    <t>OTU_624</t>
  </si>
  <si>
    <t>OTU_630</t>
  </si>
  <si>
    <t>OTU_631</t>
  </si>
  <si>
    <t>OTU_635</t>
  </si>
  <si>
    <t>OTU_64</t>
  </si>
  <si>
    <t>OTU_666</t>
  </si>
  <si>
    <t>OTU_669</t>
  </si>
  <si>
    <t>OTU_682</t>
  </si>
  <si>
    <t>OTU_693</t>
  </si>
  <si>
    <t>OTU_708</t>
  </si>
  <si>
    <t>OTU_715</t>
  </si>
  <si>
    <t>OTU_731</t>
  </si>
  <si>
    <t>OTU_733</t>
  </si>
  <si>
    <t>OTU_748</t>
  </si>
  <si>
    <t>OTU_753</t>
  </si>
  <si>
    <t>OTU_761</t>
  </si>
  <si>
    <t>OTU_775</t>
  </si>
  <si>
    <t>OTU_792</t>
  </si>
  <si>
    <t>OTU_806</t>
  </si>
  <si>
    <t>OTU_814</t>
  </si>
  <si>
    <t>OTU_823</t>
  </si>
  <si>
    <t>OTU_828</t>
  </si>
  <si>
    <t>OTU_833</t>
  </si>
  <si>
    <t>OTU_857</t>
  </si>
  <si>
    <t>OTU_864</t>
  </si>
  <si>
    <t>OTU_867</t>
  </si>
  <si>
    <t>OTU_877</t>
  </si>
  <si>
    <t>OTU_924</t>
  </si>
  <si>
    <t>OTU_928</t>
  </si>
  <si>
    <t>OTU_930</t>
  </si>
  <si>
    <t>OTU_934</t>
  </si>
  <si>
    <t>OTU_942</t>
  </si>
  <si>
    <t>OTU_976</t>
  </si>
  <si>
    <t>IS</t>
  </si>
  <si>
    <t>IR</t>
  </si>
  <si>
    <t>Kingdom</t>
  </si>
  <si>
    <t>Phylum</t>
  </si>
  <si>
    <t>Class</t>
  </si>
  <si>
    <t>Order</t>
  </si>
  <si>
    <t>Family</t>
  </si>
  <si>
    <t>Genus</t>
  </si>
  <si>
    <t>Species</t>
  </si>
  <si>
    <t>OTU_2071</t>
  </si>
  <si>
    <t>OTU_539</t>
  </si>
  <si>
    <t>OTU_4426</t>
  </si>
  <si>
    <t>OTU_1970</t>
  </si>
  <si>
    <t>OTU_9773</t>
  </si>
  <si>
    <t>OTU_1041</t>
  </si>
  <si>
    <t>OTU_1061</t>
  </si>
  <si>
    <t>OTU_1215</t>
  </si>
  <si>
    <t>OTU_1269</t>
  </si>
  <si>
    <t>OTU_1270</t>
  </si>
  <si>
    <t>OTU_1901</t>
  </si>
  <si>
    <t>OTU_2422</t>
  </si>
  <si>
    <t>OTU_2473</t>
  </si>
  <si>
    <t>OTU_4505</t>
  </si>
  <si>
    <t>OTU_4518</t>
  </si>
  <si>
    <t>OTU_4778</t>
  </si>
  <si>
    <t>OTU_4920</t>
  </si>
  <si>
    <t>OTU_5165</t>
  </si>
  <si>
    <t>OTU_7851</t>
  </si>
  <si>
    <t>OTU_1058</t>
  </si>
  <si>
    <t>OTU_1106</t>
  </si>
  <si>
    <t>OTU_1119</t>
  </si>
  <si>
    <t>OTU_1152</t>
  </si>
  <si>
    <t>OTU_1177</t>
  </si>
  <si>
    <t>OTU_1439</t>
  </si>
  <si>
    <t>OTU_1619</t>
  </si>
  <si>
    <t>OTU_1848</t>
  </si>
  <si>
    <t>OTU_2066</t>
  </si>
  <si>
    <t>OTU_2339</t>
  </si>
  <si>
    <t>OTU_2401</t>
  </si>
  <si>
    <t>OTU_2414</t>
  </si>
  <si>
    <t>OTU_2452</t>
  </si>
  <si>
    <t>OTU_2464</t>
  </si>
  <si>
    <t>OTU_3056</t>
  </si>
  <si>
    <t>OTU_3184</t>
  </si>
  <si>
    <t>OTU_3186</t>
  </si>
  <si>
    <t>OTU_3217</t>
  </si>
  <si>
    <t>OTU_3236</t>
  </si>
  <si>
    <t>OTU_3321</t>
  </si>
  <si>
    <t>OTU_3421</t>
  </si>
  <si>
    <t>OTU_3585</t>
  </si>
  <si>
    <t>OTU_3938</t>
  </si>
  <si>
    <t>OTU_5011</t>
  </si>
  <si>
    <t>OTU_5144</t>
  </si>
  <si>
    <t>OTU_517</t>
  </si>
  <si>
    <t>OTU_555</t>
  </si>
  <si>
    <t>OTU_659</t>
  </si>
  <si>
    <t>OTU_771</t>
  </si>
  <si>
    <t>OTU_827</t>
  </si>
  <si>
    <t>OTU_872</t>
  </si>
  <si>
    <t>OTU_888</t>
  </si>
  <si>
    <t>35 common elements in "IS" and "IR":</t>
  </si>
  <si>
    <t>OTU_1067</t>
  </si>
  <si>
    <t>OTU_1124</t>
  </si>
  <si>
    <t>OTU_1145</t>
  </si>
  <si>
    <t>OTU_1151</t>
  </si>
  <si>
    <t>OTU_1202</t>
  </si>
  <si>
    <t>OTU_1359</t>
  </si>
  <si>
    <t>OTU_1362</t>
  </si>
  <si>
    <t>OTU_1456</t>
  </si>
  <si>
    <t>OTU_1479</t>
  </si>
  <si>
    <t>OTU_1951</t>
  </si>
  <si>
    <t>OTU_2132</t>
  </si>
  <si>
    <t>OTU_2392</t>
  </si>
  <si>
    <t>OTU_2481</t>
  </si>
  <si>
    <t>OTU_2550</t>
  </si>
  <si>
    <t>OTU_2675</t>
  </si>
  <si>
    <t>OTU_2831</t>
  </si>
  <si>
    <t>OTU_2883</t>
  </si>
  <si>
    <t>OTU_3060</t>
  </si>
  <si>
    <t>OTU_3380</t>
  </si>
  <si>
    <t>OTU_4290</t>
  </si>
  <si>
    <t>OTU_4323</t>
  </si>
  <si>
    <t>OTU_4496</t>
  </si>
  <si>
    <t>OTU_4935</t>
  </si>
  <si>
    <t>OTU_5156</t>
  </si>
  <si>
    <t>OTU_751</t>
  </si>
  <si>
    <t>OTU_887</t>
  </si>
  <si>
    <t>OTU_892</t>
  </si>
  <si>
    <t>OTU_950</t>
  </si>
  <si>
    <t>OTU_979</t>
  </si>
  <si>
    <t>OTU_910</t>
  </si>
  <si>
    <t>OTU_4008</t>
  </si>
  <si>
    <t>OTU_4792</t>
  </si>
  <si>
    <t>OTU_8306</t>
  </si>
  <si>
    <t>OTU_2377</t>
  </si>
  <si>
    <t>OTU_2796</t>
  </si>
  <si>
    <t>OTU_3008</t>
  </si>
  <si>
    <t>OTU_3442</t>
  </si>
  <si>
    <t>OTU_4678</t>
  </si>
  <si>
    <t>OTU_939</t>
  </si>
  <si>
    <t>OTU_10747</t>
  </si>
  <si>
    <t>OTU_2654</t>
  </si>
  <si>
    <t>OTU_3411</t>
  </si>
  <si>
    <t>OTU_5358</t>
  </si>
  <si>
    <t>OTU_6520</t>
  </si>
  <si>
    <t>OTU_8717</t>
  </si>
  <si>
    <t>OTU_10275</t>
  </si>
  <si>
    <t>OTU_10320</t>
  </si>
  <si>
    <t>OTU_2044</t>
  </si>
  <si>
    <t>OTU_2126</t>
  </si>
  <si>
    <t>OTU_2955</t>
  </si>
  <si>
    <t>OTU_4508</t>
  </si>
  <si>
    <t>OTU_4598</t>
  </si>
  <si>
    <t>OTU_4947</t>
  </si>
  <si>
    <t>OTU_5369</t>
  </si>
  <si>
    <t>OTU_5704</t>
  </si>
  <si>
    <t>OTU_5756</t>
  </si>
  <si>
    <t>OTU_6497</t>
  </si>
  <si>
    <t>OTU_7394</t>
  </si>
  <si>
    <t>OTU_1438</t>
  </si>
  <si>
    <t>OTU_1515</t>
  </si>
  <si>
    <t>OTU_1520</t>
  </si>
  <si>
    <t>OTU_1727</t>
  </si>
  <si>
    <t>OTU_1795</t>
  </si>
  <si>
    <t>OTU_1810</t>
  </si>
  <si>
    <t>OTU_1817</t>
  </si>
  <si>
    <t>OTU_1846</t>
  </si>
  <si>
    <t>OTU_1973</t>
  </si>
  <si>
    <t>OTU_2045</t>
  </si>
  <si>
    <t>OTU_2147</t>
  </si>
  <si>
    <t>OTU_2172</t>
  </si>
  <si>
    <t>OTU_2204</t>
  </si>
  <si>
    <t>OTU_2235</t>
  </si>
  <si>
    <t>OTU_2288</t>
  </si>
  <si>
    <t>OTU_2370</t>
  </si>
  <si>
    <t>OTU_2499</t>
  </si>
  <si>
    <t>OTU_2716</t>
  </si>
  <si>
    <t>OTU_2957</t>
  </si>
  <si>
    <t>OTU_2976</t>
  </si>
  <si>
    <t>OTU_3035</t>
  </si>
  <si>
    <t>OTU_3144</t>
  </si>
  <si>
    <t>OTU_324</t>
  </si>
  <si>
    <t>OTU_3451</t>
  </si>
  <si>
    <t>OTU_3491</t>
  </si>
  <si>
    <t>OTU_3574</t>
  </si>
  <si>
    <t>OTU_3844</t>
  </si>
  <si>
    <t>OTU_3905</t>
  </si>
  <si>
    <t>OTU_3930</t>
  </si>
  <si>
    <t>OTU_3967</t>
  </si>
  <si>
    <t>OTU_3983</t>
  </si>
  <si>
    <t>OTU_4005</t>
  </si>
  <si>
    <t>OTU_4073</t>
  </si>
  <si>
    <t>OTU_4142</t>
  </si>
  <si>
    <t>OTU_4160</t>
  </si>
  <si>
    <t>OTU_4219</t>
  </si>
  <si>
    <t>OTU_4225</t>
  </si>
  <si>
    <t>OTU_4528</t>
  </si>
  <si>
    <t>OTU_4776</t>
  </si>
  <si>
    <t>OTU_4789</t>
  </si>
  <si>
    <t>OTU_4849</t>
  </si>
  <si>
    <t>OTU_4855</t>
  </si>
  <si>
    <t>OTU_5160</t>
  </si>
  <si>
    <t>OTU_5278</t>
  </si>
  <si>
    <t>OTU_675</t>
  </si>
  <si>
    <t>OTU_941</t>
  </si>
  <si>
    <t>OTU_988</t>
  </si>
  <si>
    <t>Fungi</t>
  </si>
  <si>
    <t>unidentified</t>
  </si>
  <si>
    <t>Ascomycota</t>
  </si>
  <si>
    <t>Dothideomycetes</t>
  </si>
  <si>
    <t>Pleosporales</t>
  </si>
  <si>
    <t>Ascomycota_sp</t>
  </si>
  <si>
    <t>Sordariomycetes</t>
  </si>
  <si>
    <t>Hypocreales</t>
  </si>
  <si>
    <t>Hypocreales_sp</t>
  </si>
  <si>
    <t>Glomerellales</t>
  </si>
  <si>
    <t>Glomerellaceae</t>
  </si>
  <si>
    <t>Colletotrichum</t>
  </si>
  <si>
    <t>Basidiomycota</t>
  </si>
  <si>
    <t>Agaricomycetes</t>
  </si>
  <si>
    <t>Glomeromycota</t>
  </si>
  <si>
    <t>Glomeromycetes</t>
  </si>
  <si>
    <t>Glomerales</t>
  </si>
  <si>
    <t>Glomerales_sp</t>
  </si>
  <si>
    <t>Sordariales</t>
  </si>
  <si>
    <t>Sordariales_fam_Incertae_sedis</t>
  </si>
  <si>
    <t>Conlarium</t>
  </si>
  <si>
    <t>Conlarium_sp</t>
  </si>
  <si>
    <t>Nectriaceae</t>
  </si>
  <si>
    <t>Nectriaceae_sp</t>
  </si>
  <si>
    <t>Chytridiomycota</t>
  </si>
  <si>
    <t>Xylariales</t>
  </si>
  <si>
    <t>Sporocadaceae</t>
  </si>
  <si>
    <t>Neopestalotiopsis</t>
  </si>
  <si>
    <t>Cordycipitaceae</t>
  </si>
  <si>
    <t>Beauveria</t>
  </si>
  <si>
    <t>Beauveria_bassiana</t>
  </si>
  <si>
    <t>Pleosporales_fam_Incertae_sedis</t>
  </si>
  <si>
    <t>Nigrograna</t>
  </si>
  <si>
    <t>Sordariomycetes_sp</t>
  </si>
  <si>
    <t>Saccharomycetes</t>
  </si>
  <si>
    <t>Saccharomycetales</t>
  </si>
  <si>
    <t>Dipodascaceae</t>
  </si>
  <si>
    <t>Rhizophydiomycetes</t>
  </si>
  <si>
    <t>Rhizophydiales</t>
  </si>
  <si>
    <t>Angulomycetaceae</t>
  </si>
  <si>
    <t>Angulomyces</t>
  </si>
  <si>
    <t>Angulomyces_argentinensis</t>
  </si>
  <si>
    <t>Agaricales</t>
  </si>
  <si>
    <t>Cortinariaceae</t>
  </si>
  <si>
    <t>Gymnopilus</t>
  </si>
  <si>
    <t>Eurotiomycetes</t>
  </si>
  <si>
    <t>Eurotiales</t>
  </si>
  <si>
    <t>Aspergillaceae</t>
  </si>
  <si>
    <t>Aspergillus</t>
  </si>
  <si>
    <t>Fungi_sp</t>
  </si>
  <si>
    <t>Glomeraceae</t>
  </si>
  <si>
    <t>Rozellomycota</t>
  </si>
  <si>
    <t>Pezizomycetes</t>
  </si>
  <si>
    <t>Pezizales</t>
  </si>
  <si>
    <t>Pyronemataceae</t>
  </si>
  <si>
    <t>Pyronemataceae_sp</t>
  </si>
  <si>
    <t>Rozellomycota_sp</t>
  </si>
  <si>
    <t>Agaricales_sp</t>
  </si>
  <si>
    <t>Didymosphaeriaceae</t>
  </si>
  <si>
    <t>Paraphaeosphaeria</t>
  </si>
  <si>
    <t>Botryosphaeriales</t>
  </si>
  <si>
    <t>Botryosphaeriaceae</t>
  </si>
  <si>
    <t>Neodeightonia</t>
  </si>
  <si>
    <t>Ascobolaceae</t>
  </si>
  <si>
    <t>Ascobolus</t>
  </si>
  <si>
    <t>Lasiodiplodia</t>
  </si>
  <si>
    <t>Lasiodiplodia_theobromae</t>
  </si>
  <si>
    <t>Chaetothyriales</t>
  </si>
  <si>
    <t>Cyphellophoraceae</t>
  </si>
  <si>
    <t>Cyphellophora</t>
  </si>
  <si>
    <t>Cyphellophora_olivacea</t>
  </si>
  <si>
    <t>Pluteaceae</t>
  </si>
  <si>
    <t>Volvariella</t>
  </si>
  <si>
    <t>Volvariella_bombycina</t>
  </si>
  <si>
    <t>Orbiliomycetes</t>
  </si>
  <si>
    <t>Orbiliales</t>
  </si>
  <si>
    <t>Orbiliaceae</t>
  </si>
  <si>
    <t>Orbiliaceae_sp</t>
  </si>
  <si>
    <t>Mortierellomycota</t>
  </si>
  <si>
    <t>Hypocreales_fam_Incertae_sedis</t>
  </si>
  <si>
    <t>Tremellomycetes</t>
  </si>
  <si>
    <t>Tremellales</t>
  </si>
  <si>
    <t>Bulleribasidiaceae</t>
  </si>
  <si>
    <t>Hannaella</t>
  </si>
  <si>
    <t>Apiosporaceae</t>
  </si>
  <si>
    <t>Arthrinium</t>
  </si>
  <si>
    <t>Hypocreaceae</t>
  </si>
  <si>
    <t>Trichoderma</t>
  </si>
  <si>
    <t>Trichoderma_virens</t>
  </si>
  <si>
    <t>Auriculariales</t>
  </si>
  <si>
    <t>Auriculariaceae</t>
  </si>
  <si>
    <t>Auricularia</t>
  </si>
  <si>
    <t>Diatrypaceae</t>
  </si>
  <si>
    <t>Mortierellomycetes</t>
  </si>
  <si>
    <t>Mortierellales</t>
  </si>
  <si>
    <t>Mortierellaceae</t>
  </si>
  <si>
    <t>Mortierella</t>
  </si>
  <si>
    <t>Acremonium</t>
  </si>
  <si>
    <t>Acremonium_charticola</t>
  </si>
  <si>
    <t>Psathyrellaceae</t>
  </si>
  <si>
    <t>Coprinopsis</t>
  </si>
  <si>
    <t>Coprinopsis_phlyctidospora</t>
  </si>
  <si>
    <t>Trichocomaceae</t>
  </si>
  <si>
    <t>Talaromyces</t>
  </si>
  <si>
    <t>Polyporales</t>
  </si>
  <si>
    <t>Leotiomycetes</t>
  </si>
  <si>
    <t>Helotiales</t>
  </si>
  <si>
    <t>Hyaloscyphaceae</t>
  </si>
  <si>
    <t>Hyaloscyphaceae_sp</t>
  </si>
  <si>
    <t>Trichoderma_sp</t>
  </si>
  <si>
    <t>Pleosporales_sp</t>
  </si>
  <si>
    <t>Chaetomiaceae</t>
  </si>
  <si>
    <t>Thielavia</t>
  </si>
  <si>
    <t>Thielavia_sp</t>
  </si>
  <si>
    <t>Monodictys</t>
  </si>
  <si>
    <t>Monodictys_arctica</t>
  </si>
  <si>
    <t>Pseudaleuria</t>
  </si>
  <si>
    <t>Pseudaleuria_sp</t>
  </si>
  <si>
    <t>Exobasidiomycetes</t>
  </si>
  <si>
    <t>Golubeviales</t>
  </si>
  <si>
    <t>Golubeviaceae</t>
  </si>
  <si>
    <t>Golubevia</t>
  </si>
  <si>
    <t>Golubevia_pallescens</t>
  </si>
  <si>
    <t>Stachybotryaceae</t>
  </si>
  <si>
    <t>Stachybotrys</t>
  </si>
  <si>
    <t>Stachybotrys_microspora</t>
  </si>
  <si>
    <t>Russulales</t>
  </si>
  <si>
    <t>Peniophoraceae</t>
  </si>
  <si>
    <t>Peniophora</t>
  </si>
  <si>
    <t>Cantharellales</t>
  </si>
  <si>
    <t>Cantharellales_sp</t>
  </si>
  <si>
    <t>Meruliaceae</t>
  </si>
  <si>
    <t>Phlebia</t>
  </si>
  <si>
    <t>Phlebia_sp</t>
  </si>
  <si>
    <t>Stephanonectria</t>
  </si>
  <si>
    <t>Stephanonectria_keithii</t>
  </si>
  <si>
    <t>Basidiomycota_sp</t>
  </si>
  <si>
    <t>Malasseziomycetes</t>
  </si>
  <si>
    <t>Malasseziales</t>
  </si>
  <si>
    <t>Malasseziaceae</t>
  </si>
  <si>
    <t>Malassezia</t>
  </si>
  <si>
    <t>Malassezia_slooffiae</t>
  </si>
  <si>
    <t>Herpotrichiellaceae</t>
  </si>
  <si>
    <t>Cladophialophora</t>
  </si>
  <si>
    <t>Cladophialophora_sp</t>
  </si>
  <si>
    <t>Ustilaginomycetes</t>
  </si>
  <si>
    <t>Ustilaginales</t>
  </si>
  <si>
    <t>Ustilaginaceae</t>
  </si>
  <si>
    <t>Microascales</t>
  </si>
  <si>
    <t>Ceratocystidaceae</t>
  </si>
  <si>
    <t>Ceratocystidaceae_sp</t>
  </si>
  <si>
    <t>Chaetomellaceae</t>
  </si>
  <si>
    <t>Chaetomella</t>
  </si>
  <si>
    <t>Chaetomella_raphigera</t>
  </si>
  <si>
    <t>Ilyonectria</t>
  </si>
  <si>
    <t>Ilyonectria_mors-panacis</t>
  </si>
  <si>
    <t>Agaricomycetes_sp</t>
  </si>
  <si>
    <t>Stachybotrys_sansevieriae</t>
  </si>
  <si>
    <t>Onygenales</t>
  </si>
  <si>
    <t>Onygenales_sp</t>
  </si>
  <si>
    <t>Agaricaceae</t>
  </si>
  <si>
    <t>Leucoagaricus</t>
  </si>
  <si>
    <t>Leucoagaricus_leucothites</t>
  </si>
  <si>
    <t>Fusarium</t>
  </si>
  <si>
    <t>Fusarium_mangiferae</t>
  </si>
  <si>
    <t>Hannaella_sinensis</t>
  </si>
  <si>
    <t>Ceratobasidiaceae</t>
  </si>
  <si>
    <t>Ceratobasidiaceae_sp</t>
  </si>
  <si>
    <t>Dipodascaceae_sp</t>
  </si>
  <si>
    <t>Cystobasidiomycetes</t>
  </si>
  <si>
    <t>Cystobasidiales</t>
  </si>
  <si>
    <t>Cystobasidiaceae</t>
  </si>
  <si>
    <t>Pestalotiopsis</t>
  </si>
  <si>
    <t>Pestalotiopsis_sp</t>
  </si>
  <si>
    <t>Bacteria</t>
  </si>
  <si>
    <t>Firmicutes</t>
  </si>
  <si>
    <t>Clostridia</t>
  </si>
  <si>
    <t>Clostridiales</t>
  </si>
  <si>
    <t>Clostridiaceae_1</t>
  </si>
  <si>
    <t>Bacilli</t>
  </si>
  <si>
    <t>Bacillales</t>
  </si>
  <si>
    <t>Sporolactobacillaceae</t>
  </si>
  <si>
    <t>uncultured</t>
  </si>
  <si>
    <t>Bacteroidetes</t>
  </si>
  <si>
    <t>Bacteroidia</t>
  </si>
  <si>
    <t>Bacteroidales</t>
  </si>
  <si>
    <t>Bacteroidaceae</t>
  </si>
  <si>
    <t>Bacteroides</t>
  </si>
  <si>
    <t>Cytophagales</t>
  </si>
  <si>
    <t>Microscillaceae</t>
  </si>
  <si>
    <t>Chitinophagales</t>
  </si>
  <si>
    <t>Chitinophagaceae</t>
  </si>
  <si>
    <t>Chitinophaga</t>
  </si>
  <si>
    <t>Family_XII</t>
  </si>
  <si>
    <t>Exiguobacterium</t>
  </si>
  <si>
    <t>Proteobacteria</t>
  </si>
  <si>
    <t>Alphaproteobacteria</t>
  </si>
  <si>
    <t>Rhizobiales</t>
  </si>
  <si>
    <t>Rhizobiaceae</t>
  </si>
  <si>
    <t>Aquamicrobium</t>
  </si>
  <si>
    <t>uncultured_bacterium</t>
  </si>
  <si>
    <t>Patescibacteria</t>
  </si>
  <si>
    <t>Parcubacteria</t>
  </si>
  <si>
    <t>Candidatus_Staskawiczbacteria</t>
  </si>
  <si>
    <t>Gammaproteobacteria</t>
  </si>
  <si>
    <t>Nitrosococcales</t>
  </si>
  <si>
    <t>Nitrosococcaceae</t>
  </si>
  <si>
    <t>CI75cm.2.12</t>
  </si>
  <si>
    <t>Omnitrophicaeota</t>
  </si>
  <si>
    <t>Planctomycetes</t>
  </si>
  <si>
    <t>Phycisphaerae</t>
  </si>
  <si>
    <t>Tepidisphaerales</t>
  </si>
  <si>
    <t>WD2101_soil_group</t>
  </si>
  <si>
    <t>Lactobacillales</t>
  </si>
  <si>
    <t>Carnobacteriaceae</t>
  </si>
  <si>
    <t>Atopostipes</t>
  </si>
  <si>
    <t>Beijerinckiaceae</t>
  </si>
  <si>
    <t>Microvirga</t>
  </si>
  <si>
    <t>Microvirga_sp._109</t>
  </si>
  <si>
    <t>Peptostreptococcaceae</t>
  </si>
  <si>
    <t>Acetoanaerobium</t>
  </si>
  <si>
    <t>Lactobacillaceae</t>
  </si>
  <si>
    <t>Lactobacillus</t>
  </si>
  <si>
    <t>Paenibacillaceae</t>
  </si>
  <si>
    <t>Paenibacillus</t>
  </si>
  <si>
    <t>Xanthomonadales</t>
  </si>
  <si>
    <t>Deltaproteobacteria</t>
  </si>
  <si>
    <t>Bradymonadales</t>
  </si>
  <si>
    <t>Micropepsales</t>
  </si>
  <si>
    <t>Micropepsaceae</t>
  </si>
  <si>
    <t>Epsilonbacteraeota</t>
  </si>
  <si>
    <t>Campylobacteria</t>
  </si>
  <si>
    <t>Campylobacterales</t>
  </si>
  <si>
    <t>Actinobacteria</t>
  </si>
  <si>
    <t>Micrococcales</t>
  </si>
  <si>
    <t>Micrococcaceae</t>
  </si>
  <si>
    <t>Rikenellaceae</t>
  </si>
  <si>
    <t>Bacillaceae</t>
  </si>
  <si>
    <t>Bacillus</t>
  </si>
  <si>
    <t>Acidimicrobiia</t>
  </si>
  <si>
    <t>Sva0485</t>
  </si>
  <si>
    <t>Verrucomicrobia</t>
  </si>
  <si>
    <t>Verrucomicrobiae</t>
  </si>
  <si>
    <t>Verrucomicrobiales</t>
  </si>
  <si>
    <t>Rubritaleaceae</t>
  </si>
  <si>
    <t>Luteolibacter</t>
  </si>
  <si>
    <t>Methylobacterium</t>
  </si>
  <si>
    <t>Corynebacteriales</t>
  </si>
  <si>
    <t>Deinococcus-Thermus</t>
  </si>
  <si>
    <t>Deinococci</t>
  </si>
  <si>
    <t>Deinococcales</t>
  </si>
  <si>
    <t>Deinococcaceae</t>
  </si>
  <si>
    <t>Deinococcus</t>
  </si>
  <si>
    <t>Rhodobacterales</t>
  </si>
  <si>
    <t>Rhodobacteraceae</t>
  </si>
  <si>
    <t>Paracoccus</t>
  </si>
  <si>
    <t>Kiritimatiellaeota</t>
  </si>
  <si>
    <t>Kiritimatiellae</t>
  </si>
  <si>
    <t>WCHB1-41</t>
  </si>
  <si>
    <t>Lachnospiraceae</t>
  </si>
  <si>
    <t>Chlamydiae</t>
  </si>
  <si>
    <t>Chlamydiales</t>
  </si>
  <si>
    <t>Parachlamydiaceae</t>
  </si>
  <si>
    <t>Intrasporangiaceae</t>
  </si>
  <si>
    <t>Rokubacteria</t>
  </si>
  <si>
    <t>NC10</t>
  </si>
  <si>
    <t>Rokubacteriales</t>
  </si>
  <si>
    <t>Pedosphaerales</t>
  </si>
  <si>
    <t>Pedosphaeraceae</t>
  </si>
  <si>
    <t>Caulobacterales</t>
  </si>
  <si>
    <t>Hyphomonadaceae</t>
  </si>
  <si>
    <t>SWB02</t>
  </si>
  <si>
    <t>Propionibacteriales</t>
  </si>
  <si>
    <t>Nocardioidaceae</t>
  </si>
  <si>
    <t>Nocardioides</t>
  </si>
  <si>
    <t>Acidobacteria</t>
  </si>
  <si>
    <t>Acidobacteriia</t>
  </si>
  <si>
    <t>Acidobacteriales</t>
  </si>
  <si>
    <t>Chloroflexi</t>
  </si>
  <si>
    <t>AD3</t>
  </si>
  <si>
    <t>Myxococcales</t>
  </si>
  <si>
    <t>bacteriap25</t>
  </si>
  <si>
    <t>Pseudomonadales</t>
  </si>
  <si>
    <t>Pseudomonadaceae</t>
  </si>
  <si>
    <t>Betaproteobacteriales</t>
  </si>
  <si>
    <t>Nitrosomonadaceae</t>
  </si>
  <si>
    <t>mle1-7</t>
  </si>
  <si>
    <t>Xanthobacteraceae</t>
  </si>
  <si>
    <t>JG30-KF-CM66</t>
  </si>
  <si>
    <t>Propionibacteriaceae</t>
  </si>
  <si>
    <t>Cutibacterium</t>
  </si>
  <si>
    <t>Thermoleophilia</t>
  </si>
  <si>
    <t>Gaiellales</t>
  </si>
  <si>
    <t>Gaiellaceae</t>
  </si>
  <si>
    <t>Gaiella</t>
  </si>
  <si>
    <t>uncultured_Rubrobacterales_bacterium</t>
  </si>
  <si>
    <t>Saccharimonadia</t>
  </si>
  <si>
    <t>Saccharimonadales</t>
  </si>
  <si>
    <t>Saccharimonadaceae</t>
  </si>
  <si>
    <t>Candidatus_Saccharimonas</t>
  </si>
  <si>
    <t>Elsterales</t>
  </si>
  <si>
    <t>Prevotellaceae</t>
  </si>
  <si>
    <t>Prevotella</t>
  </si>
  <si>
    <t>Prevotella_nanceiensis</t>
  </si>
  <si>
    <t>Diplorickettsiales</t>
  </si>
  <si>
    <t>Diplorickettsiaceae</t>
  </si>
  <si>
    <t>Neisseriaceae</t>
  </si>
  <si>
    <t>Corynebacteriaceae</t>
  </si>
  <si>
    <t>Corynebacterium_1</t>
  </si>
  <si>
    <t>Desulfovibrionales</t>
  </si>
  <si>
    <t>Desulfovibrionaceae</t>
  </si>
  <si>
    <t>Leuconostocaceae</t>
  </si>
  <si>
    <t>Weissella</t>
  </si>
  <si>
    <t>Weissella_sp._T4R2C13</t>
  </si>
  <si>
    <t>Muribaculaceae</t>
  </si>
  <si>
    <t>Flavobacteriales</t>
  </si>
  <si>
    <t>Weeksellaceae</t>
  </si>
  <si>
    <t>Paracoccus_yeei</t>
  </si>
  <si>
    <t>Subgroup_17</t>
  </si>
  <si>
    <t>Alistipes</t>
  </si>
  <si>
    <t>Subgroup_2</t>
  </si>
  <si>
    <t>Dermacoccaceae</t>
  </si>
  <si>
    <t>Kytococcus</t>
  </si>
  <si>
    <t>Kytococcus_sedentarius</t>
  </si>
  <si>
    <t>Alloprevotella</t>
  </si>
  <si>
    <t>uncultured_Prevotellaceae_bacterium</t>
  </si>
  <si>
    <t>Streptosporangiales</t>
  </si>
  <si>
    <t>Nocardiopsaceae</t>
  </si>
  <si>
    <t>Nocardiopsis</t>
  </si>
  <si>
    <t>Rhodospirillales</t>
  </si>
  <si>
    <t>Magnetospirillaceae</t>
  </si>
  <si>
    <t>Telmatospirillum</t>
  </si>
  <si>
    <t>uncultured_Telmatospirillum_sp.</t>
  </si>
  <si>
    <t>Microbacteriaceae</t>
  </si>
  <si>
    <t>Rhodoluna</t>
  </si>
  <si>
    <t>Candidatus_Kaiserbacteria</t>
  </si>
  <si>
    <t>Flavobacteriaceae</t>
  </si>
  <si>
    <t>Capnocytophaga</t>
  </si>
  <si>
    <t>Ktedonobacteria</t>
  </si>
  <si>
    <t>Ktedonobacterales</t>
  </si>
  <si>
    <t>Ktedonobacteraceae</t>
  </si>
  <si>
    <t>HSB_OF53-F07</t>
  </si>
  <si>
    <t>Flavobacterium</t>
  </si>
  <si>
    <t>Gemmatimonadetes</t>
  </si>
  <si>
    <t>Gemmatimonadales</t>
  </si>
  <si>
    <t>Gemmatimonadaceae</t>
  </si>
  <si>
    <t>Ignavibacteria</t>
  </si>
  <si>
    <t>Ignavibacteriales</t>
  </si>
  <si>
    <t>Ignavibacteriaceae</t>
  </si>
  <si>
    <t>Ignavibacterium</t>
  </si>
  <si>
    <t>Haliangiaceae</t>
  </si>
  <si>
    <t>Haliangium</t>
  </si>
  <si>
    <t>uncultured_delta_proteobacterium</t>
  </si>
  <si>
    <t>BIrii41</t>
  </si>
  <si>
    <t>Latescibacteria</t>
  </si>
  <si>
    <t>Latescibacterales</t>
  </si>
  <si>
    <t>Latescibacteraceae</t>
  </si>
  <si>
    <t>Hyphomicrobiaceae</t>
  </si>
  <si>
    <t>Hyphomicrobium</t>
  </si>
  <si>
    <t>Rhodocyclaceae</t>
  </si>
  <si>
    <t>Sphingomonadales</t>
  </si>
  <si>
    <t>Sphingomonadaceae</t>
  </si>
  <si>
    <t>Novosphingobium</t>
  </si>
  <si>
    <t>Gemmatimonas</t>
  </si>
  <si>
    <t>Burkholderiaceae</t>
  </si>
  <si>
    <t>uncultured_Gemmatimonadetes_bacterium</t>
  </si>
  <si>
    <t>ADurb.Bin063-1</t>
  </si>
  <si>
    <t>cvE6</t>
  </si>
  <si>
    <t>Pla4_lineage</t>
  </si>
  <si>
    <t>Rhodospirillaceae</t>
  </si>
  <si>
    <t>Subgroup_22</t>
  </si>
  <si>
    <t>Oceanospirillales</t>
  </si>
  <si>
    <t>Halomonadaceae</t>
  </si>
  <si>
    <t>Halomonas</t>
  </si>
  <si>
    <t>Sphingobacteriales</t>
  </si>
  <si>
    <t>AKYH767</t>
  </si>
  <si>
    <t>Desulfarculales</t>
  </si>
  <si>
    <t>Desulfarculaceae</t>
  </si>
  <si>
    <t>uncultured_Myxococcales_bacterium</t>
  </si>
  <si>
    <t>Aeromicrobium</t>
  </si>
  <si>
    <t>Koribacteraceae</t>
  </si>
  <si>
    <t>Candidatus_Koribacter</t>
  </si>
  <si>
    <t>Steroidobacterales</t>
  </si>
  <si>
    <t>Steroidobacteraceae</t>
  </si>
  <si>
    <t>IMCC26256</t>
  </si>
  <si>
    <t>Phaselicystidaceae</t>
  </si>
  <si>
    <t>Phaselicystis</t>
  </si>
  <si>
    <t>Saprospiraceae</t>
  </si>
  <si>
    <t>Flavobacterium_lindanitolerans</t>
  </si>
  <si>
    <t>Massilia</t>
  </si>
  <si>
    <t>Kineosporiales</t>
  </si>
  <si>
    <t>Kineosporiaceae</t>
  </si>
  <si>
    <t>Angustibacter</t>
  </si>
  <si>
    <t>bacterium_Ellin5251</t>
  </si>
  <si>
    <t>Cellvibrionales</t>
  </si>
  <si>
    <t>Halieaceae</t>
  </si>
  <si>
    <t>OM60NOR5_clade</t>
  </si>
  <si>
    <t>uncultured_soil_bacterium</t>
  </si>
  <si>
    <t>Reyranellales</t>
  </si>
  <si>
    <t>Reyranellaceae</t>
  </si>
  <si>
    <t>Reyranella</t>
  </si>
  <si>
    <t>NB1-j</t>
  </si>
  <si>
    <t>Subgroup_5</t>
  </si>
  <si>
    <t>Chloroflexia</t>
  </si>
  <si>
    <t>Chloroflexales</t>
  </si>
  <si>
    <t>Roseiflexaceae</t>
  </si>
  <si>
    <t>env.OPS_17</t>
  </si>
  <si>
    <t>Armatimonadetes</t>
  </si>
  <si>
    <t>Fimbriimonadia</t>
  </si>
  <si>
    <t>Fimbriimonadales</t>
  </si>
  <si>
    <t>Fimbriimonadaceae</t>
  </si>
  <si>
    <t>Thermoanaerobaculia</t>
  </si>
  <si>
    <t>Thermoanaerobaculales</t>
  </si>
  <si>
    <t>Thermoanaerobaculaceae</t>
  </si>
  <si>
    <t>Subgroup_10</t>
  </si>
  <si>
    <t>Comamonas</t>
  </si>
  <si>
    <t>Pedomicrobium</t>
  </si>
  <si>
    <t>Simkaniaceae</t>
  </si>
  <si>
    <t>S0134_terrestrial_group</t>
  </si>
  <si>
    <t>Frankiales</t>
  </si>
  <si>
    <t>Nakamurellaceae</t>
  </si>
  <si>
    <t>Nakamurella</t>
  </si>
  <si>
    <t>RCP2-54</t>
  </si>
  <si>
    <t>Sporichthyaceae</t>
  </si>
  <si>
    <t>Dehalococcoidia</t>
  </si>
  <si>
    <t>SAR202_clade</t>
  </si>
  <si>
    <t>Acidobacteriaceae_Subgroup_1</t>
  </si>
  <si>
    <t>Acidipila</t>
  </si>
  <si>
    <t>uncultured_Acidobacteria_bacterium</t>
  </si>
  <si>
    <t>uncultured_alpha_proteobacterium</t>
  </si>
  <si>
    <t>Sphingomonas</t>
  </si>
  <si>
    <t>Sphingomonas_sp._MOSEL-ES23</t>
  </si>
  <si>
    <t>Sphingobacteriaceae</t>
  </si>
  <si>
    <t>Pedobacter</t>
  </si>
  <si>
    <t>TRA3-20</t>
  </si>
  <si>
    <t>Vulgatibacteraceae</t>
  </si>
  <si>
    <t>Vulgatibacter</t>
  </si>
  <si>
    <t>Gammaproteobacteria_Incertae_Sedis</t>
  </si>
  <si>
    <t>Unknown_Family</t>
  </si>
  <si>
    <t>Acidibacter</t>
  </si>
  <si>
    <t>uncultured_gamma_proteobacterium</t>
  </si>
  <si>
    <t>Salinisphaerales</t>
  </si>
  <si>
    <t>Solimonadaceae</t>
  </si>
  <si>
    <t>Polycyclovorans</t>
  </si>
  <si>
    <t>A21b</t>
  </si>
  <si>
    <t>Arachidicoccus</t>
  </si>
  <si>
    <t>Polyangiaceae</t>
  </si>
  <si>
    <t>Pajaroellobacter</t>
  </si>
  <si>
    <t>Brevibacillus</t>
  </si>
  <si>
    <t>Solibacterales</t>
  </si>
  <si>
    <t>Solibacteraceae_Subgroup_3</t>
  </si>
  <si>
    <t>Bryobacter</t>
  </si>
  <si>
    <t>Cyanobacteria</t>
  </si>
  <si>
    <t>Sericytochromatia</t>
  </si>
  <si>
    <t>TK10</t>
  </si>
  <si>
    <t>Parvularculaceae</t>
  </si>
  <si>
    <t>Amphiplicatus</t>
  </si>
  <si>
    <t>Oligoflexales</t>
  </si>
  <si>
    <t>Oligoflexaceae</t>
  </si>
  <si>
    <t>Oligoflexus</t>
  </si>
  <si>
    <t>Geodermatophilaceae</t>
  </si>
  <si>
    <t>Pseudorhodoplanes</t>
  </si>
  <si>
    <t>Pseudorhodoplanes_sinuspersici</t>
  </si>
  <si>
    <t>P3OB-42</t>
  </si>
  <si>
    <t>Altererythrobacter</t>
  </si>
  <si>
    <t>Dependentiae</t>
  </si>
  <si>
    <t>Babeliae</t>
  </si>
  <si>
    <t>Babeliales</t>
  </si>
  <si>
    <t>UBA12409</t>
  </si>
  <si>
    <t>OPB56</t>
  </si>
  <si>
    <t>Enterobacteriales</t>
  </si>
  <si>
    <t>Enterobacteriaceae</t>
  </si>
  <si>
    <t>Elusimicrobia</t>
  </si>
  <si>
    <t>Lineage_IIa</t>
  </si>
  <si>
    <t>bacterium</t>
  </si>
  <si>
    <t>Ammoniphilus</t>
  </si>
  <si>
    <t>Devosiaceae</t>
  </si>
  <si>
    <t>Pseudonocardiales</t>
  </si>
  <si>
    <t>Pseudonocardiaceae</t>
  </si>
  <si>
    <t>Crossiella</t>
  </si>
  <si>
    <t>Solirubrobacterales</t>
  </si>
  <si>
    <t>67-14</t>
  </si>
  <si>
    <t>Vermiphilaceae</t>
  </si>
  <si>
    <t>Devosia</t>
  </si>
  <si>
    <t>Sediminibacterium</t>
  </si>
  <si>
    <t>0319-6G20</t>
  </si>
  <si>
    <t>Beggiatoales</t>
  </si>
  <si>
    <t>Beggiatoaceae</t>
  </si>
  <si>
    <t>Bdellovibrionales</t>
  </si>
  <si>
    <t>Bacteriovoracaceae</t>
  </si>
  <si>
    <t>Peredibacter</t>
  </si>
  <si>
    <t>S085</t>
  </si>
  <si>
    <t>Chromobacteriaceae</t>
  </si>
  <si>
    <t>Pseudogulbenkiania</t>
  </si>
  <si>
    <t>Fibrobacteres</t>
  </si>
  <si>
    <t>Fibrobacteria</t>
  </si>
  <si>
    <t>Fibrobacterales</t>
  </si>
  <si>
    <t>Fibrobacteraceae</t>
  </si>
  <si>
    <t>possible_genus_04</t>
  </si>
  <si>
    <t>Micromonosporales</t>
  </si>
  <si>
    <t>Micromonosporaceae</t>
  </si>
  <si>
    <t>Caulobacteraceae</t>
  </si>
  <si>
    <t>Phenylobacterium_sp._B6.10-61</t>
  </si>
  <si>
    <t>Ga0077536</t>
  </si>
  <si>
    <t>Sandaracinaceae</t>
  </si>
  <si>
    <t>Acetobacterales</t>
  </si>
  <si>
    <t>Acetobacteraceae</t>
  </si>
  <si>
    <t>Candidatus_Solibacter</t>
  </si>
  <si>
    <t>Intrasporangium</t>
  </si>
  <si>
    <t>MND1</t>
  </si>
  <si>
    <t>Pseudogracilibacillus</t>
  </si>
  <si>
    <t>Nitrosomonas</t>
  </si>
  <si>
    <t>Nitrosomonas_communis</t>
  </si>
  <si>
    <t>Labraceae</t>
  </si>
  <si>
    <t>Labrys</t>
  </si>
  <si>
    <t>Rhizobiales_Incertae_Sedis</t>
  </si>
  <si>
    <t>Bauldia</t>
  </si>
  <si>
    <t>Kryptoniales</t>
  </si>
  <si>
    <t>BSV26</t>
  </si>
  <si>
    <t>Xanthomonadaceae</t>
  </si>
  <si>
    <t>Ferruginibacter</t>
  </si>
  <si>
    <t>Holophagae</t>
  </si>
  <si>
    <t>Subgroup_7</t>
  </si>
  <si>
    <t>Blastocatellia_Subgroup_4</t>
  </si>
  <si>
    <t>Rhodopirillaceae</t>
  </si>
  <si>
    <t>Defluviicoccus</t>
  </si>
  <si>
    <t>Streptomycetales</t>
  </si>
  <si>
    <t>Streptomycetaceae</t>
  </si>
  <si>
    <t>Streptomyces</t>
  </si>
  <si>
    <t>Castellaniella</t>
  </si>
  <si>
    <t>JG30-KF-AS9</t>
  </si>
  <si>
    <t>Pseudonocardia</t>
  </si>
  <si>
    <t>Bacteroidetes_VC2.1_Bac22</t>
  </si>
  <si>
    <t>Mesorhizobium</t>
  </si>
  <si>
    <t>Trueperaceae</t>
  </si>
  <si>
    <t>Truepera</t>
  </si>
  <si>
    <t>PAUC26f</t>
  </si>
  <si>
    <t>Sphingobacterium</t>
  </si>
  <si>
    <t>Flavobacterium_sp._MH51</t>
  </si>
  <si>
    <t>vadinHA49</t>
  </si>
  <si>
    <t>Allorhizobium-Neorhizobium-Pararhizobium-Rhizobium</t>
  </si>
  <si>
    <t>Rhizobium_sp._Zs54</t>
  </si>
  <si>
    <t>FCPS473</t>
  </si>
  <si>
    <t>Solirubrobacteraceae</t>
  </si>
  <si>
    <t>uncultured_Rubrobacteria_bacterium</t>
  </si>
  <si>
    <t>B1-7BS</t>
  </si>
  <si>
    <t>Myroides</t>
  </si>
  <si>
    <t>uncultured_compost_bacterium</t>
  </si>
  <si>
    <t>Spirosomaceae</t>
  </si>
  <si>
    <t>Emticicia</t>
  </si>
  <si>
    <t>MVP-88</t>
  </si>
  <si>
    <t>Lysobacter</t>
  </si>
  <si>
    <t>Nocardioides_sp.</t>
  </si>
  <si>
    <t>Nitrospirae</t>
  </si>
  <si>
    <t>Nitrospira</t>
  </si>
  <si>
    <t>Nitrospirales</t>
  </si>
  <si>
    <t>Nitrospiraceae</t>
  </si>
  <si>
    <t>Archangiaceae</t>
  </si>
  <si>
    <t>Anaeromyxobacter</t>
  </si>
  <si>
    <t>Aquicella</t>
  </si>
  <si>
    <t>Sandaracinus</t>
  </si>
  <si>
    <t>Thermomonosporaceae</t>
  </si>
  <si>
    <t>Actinomadura</t>
  </si>
  <si>
    <t>Entotheonellaeota</t>
  </si>
  <si>
    <t>Entotheonellia</t>
  </si>
  <si>
    <t>Entotheonellales</t>
  </si>
  <si>
    <t>Entotheonellaceae</t>
  </si>
  <si>
    <t>Subgroup_13</t>
  </si>
  <si>
    <t>Pyrinomonadales</t>
  </si>
  <si>
    <t>Pyrinomonadaceae</t>
  </si>
  <si>
    <t>RB41</t>
  </si>
  <si>
    <t>Burkholderia-Caballeronia-Paraburkholderia</t>
  </si>
  <si>
    <t>Lautropia</t>
  </si>
  <si>
    <t>Clostridium_sensu_stricto_1</t>
  </si>
  <si>
    <t>Cohnella</t>
  </si>
  <si>
    <t>AKAU4049</t>
  </si>
  <si>
    <t>CCM19a</t>
  </si>
  <si>
    <t>Paracaedibacterales</t>
  </si>
  <si>
    <t>Paracaedibacteraceae</t>
  </si>
  <si>
    <t>Sporichthya</t>
  </si>
  <si>
    <t>Dinghuibacter</t>
  </si>
  <si>
    <t>Bdellovibrionaceae</t>
  </si>
  <si>
    <t>Bdellovibrio</t>
  </si>
  <si>
    <t>Bdellovibrio_sp._HEA</t>
  </si>
  <si>
    <t>Cytophagaceae</t>
  </si>
  <si>
    <t>Cytophaga</t>
  </si>
  <si>
    <t>Asticcacaulis</t>
  </si>
  <si>
    <t>Microtrichales</t>
  </si>
  <si>
    <t>Nocardiaceae</t>
  </si>
  <si>
    <t>Rhodococcus</t>
  </si>
  <si>
    <t>Thermomicrobiales</t>
  </si>
  <si>
    <t>JG30-KF-CM45</t>
  </si>
  <si>
    <t>KD4-96</t>
  </si>
  <si>
    <t>Phycisphaerales</t>
  </si>
  <si>
    <t>Phycisphaeraceae</t>
  </si>
  <si>
    <t>SM1A02</t>
  </si>
  <si>
    <t>OM27_clade</t>
  </si>
  <si>
    <t>Subgroup_6</t>
  </si>
  <si>
    <t>Anaerolineae</t>
  </si>
  <si>
    <t>SJA-15</t>
  </si>
  <si>
    <t>NS11-12_marine_group</t>
  </si>
  <si>
    <t>Thermoactinomycetaceae</t>
  </si>
  <si>
    <t>Shimazuella</t>
  </si>
  <si>
    <t>Vogesella</t>
  </si>
  <si>
    <t>Belnapia</t>
  </si>
  <si>
    <t>Rhodanobacteraceae</t>
  </si>
  <si>
    <t>Planctomycetacia</t>
  </si>
  <si>
    <t>Pirellulales</t>
  </si>
  <si>
    <t>Pirellulaceae</t>
  </si>
  <si>
    <t>Pirellula</t>
  </si>
  <si>
    <t>Parvibaculales</t>
  </si>
  <si>
    <t>Parvibaculaceae</t>
  </si>
  <si>
    <t>Parvibaculum</t>
  </si>
  <si>
    <t>bacterium_enrichment_culture_clone_SRAO_24</t>
  </si>
  <si>
    <t>OM190</t>
  </si>
  <si>
    <t>Pedomicrobium_ferrugineum</t>
  </si>
  <si>
    <t>Ottowia</t>
  </si>
  <si>
    <t>uncultured_beta_proteobacterium</t>
  </si>
  <si>
    <t>Micavibrionales</t>
  </si>
  <si>
    <t>Micavibrionaceae</t>
  </si>
  <si>
    <t>Ilumatobacteraceae</t>
  </si>
  <si>
    <t>Coriobacteriia</t>
  </si>
  <si>
    <t>OPB41</t>
  </si>
  <si>
    <t>Lineage_IV</t>
  </si>
  <si>
    <t>Alteromonadales</t>
  </si>
  <si>
    <t>Marinobacteraceae</t>
  </si>
  <si>
    <t>Marinobacter</t>
  </si>
  <si>
    <t>Acidiferrobacterales</t>
  </si>
  <si>
    <t>Acidiferrobacteraceae</t>
  </si>
  <si>
    <t>Sulfurifustis</t>
  </si>
  <si>
    <t>Planctomycetales</t>
  </si>
  <si>
    <t>Schlesneriaceae</t>
  </si>
  <si>
    <t>Planctopirus</t>
  </si>
  <si>
    <t>Tistrellales</t>
  </si>
  <si>
    <t>Geminicoccaceae</t>
  </si>
  <si>
    <t>Candidatus_Alysiosphaera</t>
  </si>
  <si>
    <t>Moraxellaceae</t>
  </si>
  <si>
    <t>Cavicella</t>
  </si>
  <si>
    <t>Moraxellaceae_bacterium_POES9</t>
  </si>
  <si>
    <t>Roseomonas</t>
  </si>
  <si>
    <t>Lineage_IIb</t>
  </si>
  <si>
    <t>Bacillus_sp._MO-05</t>
  </si>
  <si>
    <t>FBP</t>
  </si>
  <si>
    <t>Ruminococcaceae</t>
  </si>
  <si>
    <t>Bacteroidetes_vadinHA17</t>
  </si>
  <si>
    <t>Rickettsiales</t>
  </si>
  <si>
    <t>SM2D12</t>
  </si>
  <si>
    <t>Neochlamydia</t>
  </si>
  <si>
    <t>Caldilineales</t>
  </si>
  <si>
    <t>Caldilineaceae</t>
  </si>
  <si>
    <t>Candidatus_Captivus</t>
  </si>
  <si>
    <t>Candidatus_Captivus_acidiprotistae</t>
  </si>
  <si>
    <t>uncultured_Chlamydiales_bacterium</t>
  </si>
  <si>
    <t>MSBL9</t>
  </si>
  <si>
    <t>KCLunmb-38-53</t>
  </si>
  <si>
    <t>Ohtaekwangia</t>
  </si>
  <si>
    <t>Arenicellales</t>
  </si>
  <si>
    <t>Arenicellaceae</t>
  </si>
  <si>
    <t>Aquaspirillaceae</t>
  </si>
  <si>
    <t>Faecalibacterium</t>
  </si>
  <si>
    <t>SC-I-84</t>
  </si>
  <si>
    <t>Spirochaetes</t>
  </si>
  <si>
    <t>Spirochaetia</t>
  </si>
  <si>
    <t>Spirochaetales</t>
  </si>
  <si>
    <t>Spirochaetaceae</t>
  </si>
  <si>
    <t>Spirochaeta_2</t>
  </si>
  <si>
    <t>Flavobacterium_sp._TH119</t>
  </si>
  <si>
    <t>Gitt-GS-136</t>
  </si>
  <si>
    <t>Family_XIII</t>
  </si>
  <si>
    <t>Anaerovorax</t>
  </si>
  <si>
    <t>Taibaiella</t>
  </si>
  <si>
    <t>57 common elements in "IS" and "IR":</t>
  </si>
  <si>
    <t>OTU_1563</t>
  </si>
  <si>
    <t>OTU_903</t>
  </si>
  <si>
    <t>OTU_6739</t>
  </si>
  <si>
    <t>OTU_4859</t>
  </si>
  <si>
    <t>OTU_2260</t>
  </si>
  <si>
    <t>OTU_2390</t>
  </si>
  <si>
    <t>OTU_4075</t>
  </si>
  <si>
    <t>OTU_4097</t>
  </si>
  <si>
    <t>OTU_685</t>
  </si>
  <si>
    <t>OTU_10810</t>
  </si>
  <si>
    <t>OTU_2114</t>
  </si>
  <si>
    <t>OTU_3130</t>
  </si>
  <si>
    <t>OTU_4210</t>
  </si>
  <si>
    <t>OTU_9388</t>
  </si>
  <si>
    <t>OTU_1351</t>
  </si>
  <si>
    <t>OTU_1657</t>
  </si>
  <si>
    <t>OTU_2129</t>
  </si>
  <si>
    <t>OTU_2199</t>
  </si>
  <si>
    <t>OTU_2383</t>
  </si>
  <si>
    <t>OTU_2541</t>
  </si>
  <si>
    <t>OTU_2603</t>
  </si>
  <si>
    <t>OTU_3048</t>
  </si>
  <si>
    <t>OTU_3297</t>
  </si>
  <si>
    <t>OTU_3551</t>
  </si>
  <si>
    <t>OTU_4028</t>
  </si>
  <si>
    <t>OTU_8812</t>
  </si>
  <si>
    <t>OTU_1509</t>
  </si>
  <si>
    <t>OTU_1565</t>
  </si>
  <si>
    <t>OTU_1569</t>
  </si>
  <si>
    <t>OTU_1605</t>
  </si>
  <si>
    <t>OTU_1610</t>
  </si>
  <si>
    <t>OTU_1692</t>
  </si>
  <si>
    <t>OTU_1851</t>
  </si>
  <si>
    <t>OTU_2168</t>
  </si>
  <si>
    <t>OTU_2293</t>
  </si>
  <si>
    <t>OTU_2621</t>
  </si>
  <si>
    <t>OTU_2746</t>
  </si>
  <si>
    <t>OTU_3500</t>
  </si>
  <si>
    <t>OTU_3631</t>
  </si>
  <si>
    <t>OTU_3819</t>
  </si>
  <si>
    <t>OTU_3918</t>
  </si>
  <si>
    <t>OTU_4029</t>
  </si>
  <si>
    <t>OTU_4068</t>
  </si>
  <si>
    <t>OTU_4561</t>
  </si>
  <si>
    <t>OTU_4749</t>
  </si>
  <si>
    <t>OTU_4956</t>
  </si>
  <si>
    <t>OTU_4958</t>
  </si>
  <si>
    <t>OTU_5063</t>
  </si>
  <si>
    <t>OTU_5136</t>
  </si>
  <si>
    <t>OTU_6003</t>
  </si>
  <si>
    <t>OTU_6004</t>
  </si>
  <si>
    <t>OTU_6677</t>
  </si>
  <si>
    <t>OTU_7355</t>
  </si>
  <si>
    <t>OTU_7856</t>
  </si>
  <si>
    <t>OTU_8179</t>
  </si>
  <si>
    <t>OTU_9436</t>
  </si>
  <si>
    <t>Longimicrobia</t>
  </si>
  <si>
    <t>Longimicrobiales</t>
  </si>
  <si>
    <t>Longimicrobiaceae</t>
  </si>
  <si>
    <t>Candidatus_Rhabdochlamydia</t>
  </si>
  <si>
    <t>Planococcaceae</t>
  </si>
  <si>
    <t>Clostridium_sensu_stricto_11</t>
  </si>
  <si>
    <t>Clostridium_pasteurianum</t>
  </si>
  <si>
    <t>Dolosigranulum</t>
  </si>
  <si>
    <t>Campylobacteraceae</t>
  </si>
  <si>
    <t>Campylobacter</t>
  </si>
  <si>
    <t>Campylobacter_avium</t>
  </si>
  <si>
    <t>Moheibacter</t>
  </si>
  <si>
    <t>Salinimicrobium</t>
  </si>
  <si>
    <t>Lentimicrobiaceae</t>
  </si>
  <si>
    <t>Thermodesulfovibrionia</t>
  </si>
  <si>
    <t>Subgroup_23</t>
  </si>
  <si>
    <t>Hydrogenophilaceae</t>
  </si>
  <si>
    <t>WS1</t>
  </si>
  <si>
    <t>Pediococcus</t>
  </si>
  <si>
    <t>CCM11a</t>
  </si>
  <si>
    <t>Coxiellales</t>
  </si>
  <si>
    <t>Coxiellaceae</t>
  </si>
  <si>
    <t>Coxiella</t>
  </si>
  <si>
    <t>Methylococcales</t>
  </si>
  <si>
    <t>Methylococcaceae</t>
  </si>
  <si>
    <t>Methyloparacoccus</t>
  </si>
  <si>
    <t>Tenericutes</t>
  </si>
  <si>
    <t>Mollicutes</t>
  </si>
  <si>
    <t>Mollicutes_RF39</t>
  </si>
  <si>
    <t>Blastocatellales</t>
  </si>
  <si>
    <t>Blastocatellaceae</t>
  </si>
  <si>
    <t>Stenotrophobacter</t>
  </si>
  <si>
    <t>OTU_8</t>
  </si>
  <si>
    <t>Chujaibacter</t>
  </si>
  <si>
    <t>OTU_35</t>
  </si>
  <si>
    <t>OTU_11</t>
  </si>
  <si>
    <t>Azovibrio</t>
  </si>
  <si>
    <t>uncultured bacterium</t>
  </si>
  <si>
    <t>OTU_7</t>
  </si>
  <si>
    <t>Ralstonia</t>
    <phoneticPr fontId="2" type="noConversion"/>
  </si>
  <si>
    <t>OTU_3</t>
  </si>
  <si>
    <t>OTU_23</t>
  </si>
  <si>
    <t>OTU_58</t>
  </si>
  <si>
    <t>OTU_27</t>
  </si>
  <si>
    <t>OTU_19</t>
  </si>
  <si>
    <t>OTU_22</t>
  </si>
  <si>
    <t>Geobacillus</t>
  </si>
  <si>
    <t>OTU_30</t>
  </si>
  <si>
    <t>OTU_21</t>
  </si>
  <si>
    <t>OTU_153</t>
  </si>
  <si>
    <t>OTU_38</t>
  </si>
  <si>
    <t>Stenotrophomonas</t>
  </si>
  <si>
    <t>OTU_41</t>
  </si>
  <si>
    <t>Pseudomonas</t>
  </si>
  <si>
    <t>OTU_146</t>
  </si>
  <si>
    <t>OTU_60</t>
  </si>
  <si>
    <t>OTU_88</t>
  </si>
  <si>
    <t>OTU_42</t>
  </si>
  <si>
    <t>Acidovorax</t>
  </si>
  <si>
    <t>OTU_99</t>
  </si>
  <si>
    <t>OTU_10</t>
  </si>
  <si>
    <t>Chryseobacterium</t>
  </si>
  <si>
    <t>OTU_4</t>
  </si>
  <si>
    <t>OTU_18</t>
  </si>
  <si>
    <t>OTU_76</t>
  </si>
  <si>
    <t>OTU_1957</t>
  </si>
  <si>
    <t>OTU_29</t>
  </si>
  <si>
    <t>OTU_31</t>
  </si>
  <si>
    <t>OTU_6</t>
  </si>
  <si>
    <t>Burkholderiaceae</t>
    <phoneticPr fontId="2" type="noConversion"/>
  </si>
  <si>
    <t>OTU_14</t>
  </si>
  <si>
    <t>Pasteuriaceae</t>
  </si>
  <si>
    <t>Pasteuria</t>
  </si>
  <si>
    <t>OTU_68</t>
  </si>
  <si>
    <t>Ancylobacter</t>
  </si>
  <si>
    <t>OTU_55</t>
  </si>
  <si>
    <t>OTU_111</t>
  </si>
  <si>
    <t>Methylomonaceae</t>
  </si>
  <si>
    <t>Crenothrix</t>
  </si>
  <si>
    <t>OTU_126</t>
  </si>
  <si>
    <t>Thiobacillus</t>
  </si>
  <si>
    <t>OTU_676</t>
  </si>
  <si>
    <t>Salmonella</t>
  </si>
  <si>
    <t>OTU_174</t>
  </si>
  <si>
    <t>Saccharopolyspora</t>
  </si>
  <si>
    <t>OTU_59</t>
  </si>
  <si>
    <t>Variovorax</t>
  </si>
  <si>
    <t>OTU_270</t>
  </si>
  <si>
    <t>Staphylococcaceae</t>
  </si>
  <si>
    <t>Staphylococcus</t>
  </si>
  <si>
    <t>OTU_360</t>
  </si>
  <si>
    <t>Acinetobacter</t>
  </si>
  <si>
    <t>OTU_188</t>
  </si>
  <si>
    <t>Escherichia-Shigella</t>
  </si>
  <si>
    <t>OTU_121</t>
  </si>
  <si>
    <t>Methylophilaceae</t>
  </si>
  <si>
    <t>OTU_166</t>
  </si>
  <si>
    <t>OTU_164</t>
  </si>
  <si>
    <t>OTU_413</t>
  </si>
  <si>
    <t>SZB30</t>
  </si>
  <si>
    <t>OTU_189</t>
  </si>
  <si>
    <t>Caulobacter</t>
  </si>
  <si>
    <t>OTU_230</t>
  </si>
  <si>
    <t>Bosea</t>
  </si>
  <si>
    <t>OTU_402</t>
  </si>
  <si>
    <t>Enhydrobacter</t>
  </si>
  <si>
    <t>OTU_93</t>
  </si>
  <si>
    <t>Microbacterium</t>
  </si>
  <si>
    <t>Microbacterium oleivorans</t>
  </si>
  <si>
    <t>OTU_587</t>
  </si>
  <si>
    <t>Alteromonadaceae</t>
  </si>
  <si>
    <t>Rheinheimera</t>
  </si>
  <si>
    <t>OTU_3560</t>
  </si>
  <si>
    <t>Bradyrhizobium</t>
  </si>
  <si>
    <t>OTU_33</t>
  </si>
  <si>
    <t>OTU_310</t>
  </si>
  <si>
    <t>Desulfuromonadales</t>
  </si>
  <si>
    <t>Geobacteraceae</t>
  </si>
  <si>
    <t>Geobacter</t>
  </si>
  <si>
    <t>Geobacter metallireducens GS-15</t>
  </si>
  <si>
    <t>OTU_74</t>
  </si>
  <si>
    <t>OTU_1344</t>
  </si>
  <si>
    <t>OTU_484</t>
  </si>
  <si>
    <t>Tepidimonas</t>
  </si>
  <si>
    <t>Tepidimonas arfidensis</t>
  </si>
  <si>
    <t>OTU_465</t>
  </si>
  <si>
    <t>OTU_39</t>
  </si>
  <si>
    <t>Ramlibacter</t>
  </si>
  <si>
    <t>OTU_209</t>
  </si>
  <si>
    <t>Terrimonas</t>
  </si>
  <si>
    <t>OTU_292</t>
  </si>
  <si>
    <t>Hydrogenophilus</t>
  </si>
  <si>
    <t>OTU_224</t>
  </si>
  <si>
    <t>OTU_297</t>
  </si>
  <si>
    <t>Sphingopyxis</t>
  </si>
  <si>
    <t>OTU_37</t>
  </si>
  <si>
    <t>Ellin6067</t>
  </si>
  <si>
    <t>OTU_158</t>
  </si>
  <si>
    <t>Mycobacteriaceae</t>
  </si>
  <si>
    <t>Mycobacterium</t>
  </si>
  <si>
    <t>OTU_110</t>
  </si>
  <si>
    <t>OTU_4100</t>
  </si>
  <si>
    <t>OTU_536</t>
  </si>
  <si>
    <t>Micrococcus</t>
  </si>
  <si>
    <t>OTU_955</t>
  </si>
  <si>
    <t>Mucilaginibacter</t>
  </si>
  <si>
    <t>Sphingoterrabacterium koreensis</t>
  </si>
  <si>
    <t>OTU_639</t>
  </si>
  <si>
    <t>Desulfatiglans</t>
  </si>
  <si>
    <t>OTU_47</t>
  </si>
  <si>
    <t>Ensifer</t>
  </si>
  <si>
    <t>OTU_91</t>
  </si>
  <si>
    <t>OTU_284</t>
  </si>
  <si>
    <t>OTU_643</t>
  </si>
  <si>
    <t>Aerococcaceae</t>
  </si>
  <si>
    <t>Aerococcus</t>
  </si>
  <si>
    <t>OTU_1564</t>
  </si>
  <si>
    <t>Caloramator</t>
  </si>
  <si>
    <t>OTU_119</t>
  </si>
  <si>
    <t>OTU_20</t>
  </si>
  <si>
    <t>Rhodanobacter</t>
  </si>
  <si>
    <t>OTU_13</t>
  </si>
  <si>
    <t>OTU_245</t>
  </si>
  <si>
    <t>Phenylobacterium</t>
  </si>
  <si>
    <t>OTU_62</t>
  </si>
  <si>
    <t>OTU_327</t>
  </si>
  <si>
    <t>Dongiales</t>
  </si>
  <si>
    <t>Dongiaceae</t>
  </si>
  <si>
    <t>Dongia</t>
  </si>
  <si>
    <t>OTU_44</t>
  </si>
  <si>
    <t>OTU_100</t>
  </si>
  <si>
    <t>OTU_216</t>
  </si>
  <si>
    <t>Brevundimonas</t>
  </si>
  <si>
    <t>OTU_1299</t>
  </si>
  <si>
    <t>OTU_1548</t>
  </si>
  <si>
    <t>OTU_791</t>
  </si>
  <si>
    <t>Cloacibacterium</t>
  </si>
  <si>
    <t>OTU_17</t>
  </si>
  <si>
    <t>OTU_264</t>
  </si>
  <si>
    <t>OTU_557</t>
  </si>
  <si>
    <t>Dyadobacter</t>
  </si>
  <si>
    <t>Dyadobacter sp. V5</t>
  </si>
  <si>
    <t>OTU_40</t>
  </si>
  <si>
    <t>OTU_137</t>
  </si>
  <si>
    <t>OTU_1003</t>
  </si>
  <si>
    <t>Lysinibacillus</t>
  </si>
  <si>
    <t>OTU_159</t>
  </si>
  <si>
    <t>OTU_657</t>
  </si>
  <si>
    <t>OTU_32</t>
  </si>
  <si>
    <t>OTU_400</t>
  </si>
  <si>
    <t>OTU_3389</t>
  </si>
  <si>
    <t>OTU_49</t>
  </si>
  <si>
    <t>OTU_178</t>
  </si>
  <si>
    <t>OTU_1579</t>
  </si>
  <si>
    <t>Streptococcaceae</t>
  </si>
  <si>
    <t>Streptococcus</t>
  </si>
  <si>
    <t>OTU_94</t>
  </si>
  <si>
    <t>OTU_71</t>
  </si>
  <si>
    <t>OTU_408</t>
  </si>
  <si>
    <t>Thauera</t>
  </si>
  <si>
    <t>Thauera sp. LOPT-10-14</t>
  </si>
  <si>
    <t>OTU_96</t>
  </si>
  <si>
    <t>OTU_72</t>
  </si>
  <si>
    <t>OTU_6454</t>
  </si>
  <si>
    <t>OTU_1210</t>
  </si>
  <si>
    <t>OTU_2143</t>
  </si>
  <si>
    <t>OTU_97</t>
  </si>
  <si>
    <t>OTU_81</t>
  </si>
  <si>
    <t>PLTA13</t>
  </si>
  <si>
    <t>OTU_836</t>
  </si>
  <si>
    <t>OTU_1182</t>
  </si>
  <si>
    <t>Eubacteriaceae</t>
  </si>
  <si>
    <t>Acetobacterium</t>
  </si>
  <si>
    <t>OTU_255</t>
  </si>
  <si>
    <t>Flavobacterium anatoliense</t>
  </si>
  <si>
    <t>OTU_56</t>
  </si>
  <si>
    <t>OTU_679</t>
  </si>
  <si>
    <t>OTU_456</t>
  </si>
  <si>
    <t>OTU_34</t>
  </si>
  <si>
    <t>Arthrobacter</t>
  </si>
  <si>
    <t>OTU_247</t>
  </si>
  <si>
    <t>Shinella</t>
  </si>
  <si>
    <t>Shinella sp. HZA2</t>
  </si>
  <si>
    <t>OTU_622</t>
  </si>
  <si>
    <t>OTU_1767</t>
  </si>
  <si>
    <t>OTU_5702</t>
  </si>
  <si>
    <t>OTU_2838</t>
  </si>
  <si>
    <t>Janibacter</t>
  </si>
  <si>
    <t>OTU_26</t>
  </si>
  <si>
    <t>OTU_28</t>
  </si>
  <si>
    <t>uncultured Rhizobiales bacterium</t>
  </si>
  <si>
    <t>OTU_43</t>
  </si>
  <si>
    <t>Cellvibrionaceae</t>
  </si>
  <si>
    <t>Cellvibrio</t>
  </si>
  <si>
    <t>OTU_260</t>
  </si>
  <si>
    <t>OTU_108</t>
  </si>
  <si>
    <t>OTU_113</t>
  </si>
  <si>
    <t>Sphingobium</t>
  </si>
  <si>
    <t>OTU_69</t>
  </si>
  <si>
    <t>OTU_1065</t>
  </si>
  <si>
    <t>Paenibacillus sp. A1006</t>
  </si>
  <si>
    <t>OTU_646</t>
  </si>
  <si>
    <t>Thermobifida</t>
  </si>
  <si>
    <t>OTU_135</t>
  </si>
  <si>
    <t>OTU_134</t>
  </si>
  <si>
    <t>OTU_53</t>
  </si>
  <si>
    <t>IS-44</t>
  </si>
  <si>
    <t>OTU_109</t>
  </si>
  <si>
    <t>OTU_85</t>
  </si>
  <si>
    <t>OTU_274</t>
  </si>
  <si>
    <t>OTU_5209</t>
  </si>
  <si>
    <t>OTU_4804</t>
  </si>
  <si>
    <t>OTU_525</t>
  </si>
  <si>
    <t>OTU_455</t>
  </si>
  <si>
    <t>OTU_357</t>
  </si>
  <si>
    <t>Chelatococcus</t>
  </si>
  <si>
    <t>OTU_881</t>
  </si>
  <si>
    <t>Nocardioides marinquilinus</t>
  </si>
  <si>
    <t>OTU_1238</t>
  </si>
  <si>
    <t>OTU_65</t>
  </si>
  <si>
    <t>OTU_132</t>
  </si>
  <si>
    <t>OTU_95</t>
  </si>
  <si>
    <t>OTU_411</t>
  </si>
  <si>
    <t>OTU_4042</t>
  </si>
  <si>
    <t>OTU_762</t>
  </si>
  <si>
    <t>OTU_481</t>
  </si>
  <si>
    <t>Gordonia</t>
  </si>
  <si>
    <t>Gordonia terrae</t>
  </si>
  <si>
    <t>OTU_1343</t>
  </si>
  <si>
    <t>Chloroflexaceae</t>
  </si>
  <si>
    <t>Chloronema</t>
  </si>
  <si>
    <t>OTU_777</t>
  </si>
  <si>
    <t>Bacteroides caecicola</t>
  </si>
  <si>
    <t>OTU_861</t>
  </si>
  <si>
    <t>OTU_125</t>
  </si>
  <si>
    <t>OTU_48</t>
  </si>
  <si>
    <t>OTU_112</t>
  </si>
  <si>
    <t>OTU_142</t>
  </si>
  <si>
    <t>OTU_160</t>
  </si>
  <si>
    <t>OTU_57</t>
  </si>
  <si>
    <t>OTU_196</t>
  </si>
  <si>
    <t>OTU_1933</t>
  </si>
  <si>
    <t>OTU_295</t>
  </si>
  <si>
    <t>Subgroup_11</t>
  </si>
  <si>
    <t>OTU_399</t>
  </si>
  <si>
    <t>OTU_949</t>
  </si>
  <si>
    <t>OTU_52</t>
  </si>
  <si>
    <t>OTU_124</t>
  </si>
  <si>
    <t>OTU_509</t>
  </si>
  <si>
    <t>OTU_551</t>
  </si>
  <si>
    <t>Solirubrobacter</t>
  </si>
  <si>
    <t>OTU_3388</t>
  </si>
  <si>
    <t>Sphingobacterium spiritivorum</t>
  </si>
  <si>
    <t>OTU_212</t>
  </si>
  <si>
    <t>OTU_576</t>
  </si>
  <si>
    <t>OTU_798</t>
  </si>
  <si>
    <t>OTU_2101</t>
  </si>
  <si>
    <t>uncultured Bacteroidetes bacterium</t>
  </si>
  <si>
    <t>OTU_347</t>
  </si>
  <si>
    <t>OTU_70</t>
  </si>
  <si>
    <t>uncultured alpha proteobacterium</t>
  </si>
  <si>
    <t>OTU_82</t>
  </si>
  <si>
    <t>OTU_63</t>
  </si>
  <si>
    <t>OTU_46</t>
  </si>
  <si>
    <t>OTU_115</t>
  </si>
  <si>
    <t>Arenimonas</t>
  </si>
  <si>
    <t>OTU_118</t>
  </si>
  <si>
    <t>Aeromonadales</t>
  </si>
  <si>
    <t>Aeromonadaceae</t>
  </si>
  <si>
    <t>Aeromonas</t>
  </si>
  <si>
    <t>OTU_208</t>
  </si>
  <si>
    <t>OTU_568</t>
  </si>
  <si>
    <t>OTU_575</t>
  </si>
  <si>
    <t>OTU_510</t>
  </si>
  <si>
    <t>OTU_120</t>
  </si>
  <si>
    <t>OTU_610</t>
  </si>
  <si>
    <t>Crocinitomicaceae</t>
  </si>
  <si>
    <t>Fluviicola</t>
  </si>
  <si>
    <t>Fluviicola hefeinensis</t>
  </si>
  <si>
    <t>OTU_365</t>
  </si>
  <si>
    <t>OTU_742</t>
  </si>
  <si>
    <t>OTU_249</t>
  </si>
  <si>
    <t>MB-A2-108</t>
  </si>
  <si>
    <t>OTU_338</t>
  </si>
  <si>
    <t>OTU_1522</t>
  </si>
  <si>
    <t>OTU_3088</t>
  </si>
  <si>
    <t>OTU_2329</t>
  </si>
  <si>
    <t>OTU_25</t>
  </si>
  <si>
    <t>OTU_101</t>
  </si>
  <si>
    <t>OTU_54</t>
  </si>
  <si>
    <t>OTU_114</t>
  </si>
  <si>
    <t>OTU_77</t>
  </si>
  <si>
    <t>Phycicoccus</t>
  </si>
  <si>
    <t>OTU_83</t>
  </si>
  <si>
    <t>Dadabacteria</t>
  </si>
  <si>
    <t>Dadabacteriia</t>
  </si>
  <si>
    <t>Dadabacteriales</t>
  </si>
  <si>
    <t>OTU_407</t>
  </si>
  <si>
    <t>OTU_389</t>
  </si>
  <si>
    <t>Geodermatophilus</t>
  </si>
  <si>
    <t>OTU_1898</t>
  </si>
  <si>
    <t>OTU_825</t>
  </si>
  <si>
    <t>OTU_1054</t>
  </si>
  <si>
    <t>OTU_9590</t>
  </si>
  <si>
    <t>OTU_51</t>
  </si>
  <si>
    <t>OTU_192</t>
  </si>
  <si>
    <t>OTU_313</t>
  </si>
  <si>
    <t>OTU_138</t>
  </si>
  <si>
    <t>Alicyclobacillaceae</t>
  </si>
  <si>
    <t>Tumebacillus</t>
  </si>
  <si>
    <t>OTU_204</t>
  </si>
  <si>
    <t>Steroidobacter</t>
  </si>
  <si>
    <t>OTU_147</t>
  </si>
  <si>
    <t>OTU_711</t>
  </si>
  <si>
    <t>OTU_215</t>
  </si>
  <si>
    <t>OTU_580</t>
  </si>
  <si>
    <t>OTU_210</t>
  </si>
  <si>
    <t>OTU_214</t>
  </si>
  <si>
    <t>OTU_1878</t>
  </si>
  <si>
    <t>Acidothermaceae</t>
  </si>
  <si>
    <t>Acidothermus</t>
  </si>
  <si>
    <t>OTU_532</t>
  </si>
  <si>
    <t>Sneathiellales</t>
  </si>
  <si>
    <t>Sneathiellaceae</t>
  </si>
  <si>
    <t>Ferrovibrio</t>
  </si>
  <si>
    <t>OTU_4072</t>
  </si>
  <si>
    <t>OTU_4166</t>
  </si>
  <si>
    <t>OTU_921</t>
  </si>
  <si>
    <t>OTU_1798</t>
  </si>
  <si>
    <t>OTU_2635</t>
  </si>
  <si>
    <t>Enterococcaceae</t>
  </si>
  <si>
    <t>Enterococcus</t>
  </si>
  <si>
    <t>OTU_2630</t>
  </si>
  <si>
    <t>OTU_10502</t>
  </si>
  <si>
    <t>OTU_1168</t>
  </si>
  <si>
    <t>OTU_87</t>
  </si>
  <si>
    <t>CCD24</t>
  </si>
  <si>
    <t>OTU_50</t>
  </si>
  <si>
    <t>OTU_80</t>
  </si>
  <si>
    <t>OTU_355</t>
  </si>
  <si>
    <t>OTU_61</t>
  </si>
  <si>
    <t>OTU_67</t>
  </si>
  <si>
    <t>OTU_143</t>
  </si>
  <si>
    <t>Methyloligellaceae</t>
  </si>
  <si>
    <t>OTU_2813</t>
  </si>
  <si>
    <t>OTU_571</t>
  </si>
  <si>
    <t>OTU_1331</t>
  </si>
  <si>
    <t>OTU_265</t>
  </si>
  <si>
    <t>OTU_1029</t>
  </si>
  <si>
    <t>OTU_377</t>
  </si>
  <si>
    <t>OTU_1862</t>
  </si>
  <si>
    <t>OTU_10411</t>
  </si>
  <si>
    <t>OTU_1018</t>
  </si>
  <si>
    <t>Actinomycetospora</t>
  </si>
  <si>
    <t>OTU_122</t>
  </si>
  <si>
    <t>OTU_163</t>
  </si>
  <si>
    <t>OTU_45</t>
  </si>
  <si>
    <t>OTU_75</t>
  </si>
  <si>
    <t>Iamiaceae</t>
  </si>
  <si>
    <t>Iamia</t>
  </si>
  <si>
    <t>uncultured Acidimicrobidae bacterium</t>
  </si>
  <si>
    <t>OTU_176</t>
  </si>
  <si>
    <t>OTU_279</t>
  </si>
  <si>
    <t>OTU_354</t>
  </si>
  <si>
    <t>OTU_405</t>
  </si>
  <si>
    <t>OTU_548</t>
  </si>
  <si>
    <t>OTU_473</t>
  </si>
  <si>
    <t>OTU_349</t>
  </si>
  <si>
    <t>OTU_191</t>
  </si>
  <si>
    <t>OTU_151</t>
  </si>
  <si>
    <t>OTU_165</t>
  </si>
  <si>
    <t>OTU_373</t>
  </si>
  <si>
    <t>OTU_368</t>
  </si>
  <si>
    <t>OTU_523</t>
  </si>
  <si>
    <t>OTU_691</t>
  </si>
  <si>
    <t>OTU_3482</t>
  </si>
  <si>
    <t>OTU_472</t>
  </si>
  <si>
    <t>OTU_392</t>
  </si>
  <si>
    <t>OTU_564</t>
  </si>
  <si>
    <t>OTU_463</t>
  </si>
  <si>
    <t>Microbacterium arborescens</t>
  </si>
  <si>
    <t>OTU_854</t>
  </si>
  <si>
    <t>OTU_878</t>
  </si>
  <si>
    <t>OTU_2447</t>
  </si>
  <si>
    <t>OTU_2579</t>
  </si>
  <si>
    <t>OTU_945</t>
  </si>
  <si>
    <t>Terribacillus</t>
  </si>
  <si>
    <t>Bacillus sp. XJ133-12-1NF1</t>
  </si>
  <si>
    <t>OTU_1363</t>
  </si>
  <si>
    <t>OTU_3156</t>
  </si>
  <si>
    <t>Azospirillales</t>
  </si>
  <si>
    <t>Azospirillaceae</t>
  </si>
  <si>
    <t>Azospirillum</t>
  </si>
  <si>
    <t>OTU_319</t>
  </si>
  <si>
    <t>OTU_106</t>
  </si>
  <si>
    <t>OTU_154</t>
  </si>
  <si>
    <t>OTU_92</t>
  </si>
  <si>
    <t>OTU_318</t>
  </si>
  <si>
    <t>uncultured Sphingobacteriales bacterium</t>
  </si>
  <si>
    <t>OTU_86</t>
  </si>
  <si>
    <t>uncultured soil bacterium</t>
  </si>
  <si>
    <t>OTU_294</t>
  </si>
  <si>
    <t>uncultured Rubrobacterales bacterium</t>
  </si>
  <si>
    <t>OTU_739</t>
  </si>
  <si>
    <t>MBNT15</t>
  </si>
  <si>
    <t>OTU_168</t>
  </si>
  <si>
    <t>OTU_190</t>
  </si>
  <si>
    <t>OTU_186</t>
  </si>
  <si>
    <t>OTU_302</t>
  </si>
  <si>
    <t>OTU_194</t>
  </si>
  <si>
    <t>OTU_2227</t>
  </si>
  <si>
    <t>OTU_446</t>
  </si>
  <si>
    <t>OTU_90</t>
  </si>
  <si>
    <t>OTU_4079</t>
  </si>
  <si>
    <t>OTU_177</t>
  </si>
  <si>
    <t>OTU_127</t>
  </si>
  <si>
    <t>OTU_3949</t>
  </si>
  <si>
    <t>OTU_573</t>
  </si>
  <si>
    <t>OTU_226</t>
  </si>
  <si>
    <t>OTU_222</t>
  </si>
  <si>
    <t>OTU_529</t>
  </si>
  <si>
    <t>OTU_578</t>
  </si>
  <si>
    <t>OTU_184</t>
  </si>
  <si>
    <t>OTU_1403</t>
  </si>
  <si>
    <t>Noviherbaspirillum</t>
  </si>
  <si>
    <t>OTU_155</t>
  </si>
  <si>
    <t>OTU_104</t>
  </si>
  <si>
    <t>OTU_822</t>
  </si>
  <si>
    <t>OTU_429</t>
  </si>
  <si>
    <t>OTU_884</t>
  </si>
  <si>
    <t>Silvanigrella</t>
  </si>
  <si>
    <t>OTU_880</t>
  </si>
  <si>
    <t>OTU_130</t>
  </si>
  <si>
    <t>OTU_898</t>
  </si>
  <si>
    <t>A0839</t>
  </si>
  <si>
    <t>OTU_451</t>
  </si>
  <si>
    <t>OTU_702</t>
  </si>
  <si>
    <t>OTU_689</t>
  </si>
  <si>
    <t>OTU_849</t>
  </si>
  <si>
    <t>OTU_542</t>
  </si>
  <si>
    <t>OTU_672</t>
  </si>
  <si>
    <t>OTU_967</t>
  </si>
  <si>
    <t>OTU_1175</t>
  </si>
  <si>
    <t>OTU_2395</t>
  </si>
  <si>
    <t>OTU_9024</t>
  </si>
  <si>
    <t>OTU_821</t>
  </si>
  <si>
    <t>OTU_267</t>
  </si>
  <si>
    <t>OTU_2765</t>
  </si>
  <si>
    <t>OTU_1645</t>
  </si>
  <si>
    <t>OTU_1891</t>
  </si>
  <si>
    <t>OTU_3238</t>
  </si>
  <si>
    <t>OTU_1332</t>
  </si>
  <si>
    <t>UTBCD1</t>
  </si>
  <si>
    <t>OTU_213</t>
  </si>
  <si>
    <t>Flavobacterium yanchengense</t>
  </si>
  <si>
    <t>OTU_3372</t>
  </si>
  <si>
    <t>OTU_78</t>
  </si>
  <si>
    <t>Fictibacillus</t>
  </si>
  <si>
    <t>OTU_136</t>
  </si>
  <si>
    <t>OTU_2077</t>
  </si>
  <si>
    <t>OTU_503</t>
  </si>
  <si>
    <t>OTU_123</t>
  </si>
  <si>
    <t>OTU_474</t>
  </si>
  <si>
    <t>OTU_129</t>
  </si>
  <si>
    <t>OTU_149</t>
  </si>
  <si>
    <t>OTU_241</t>
  </si>
  <si>
    <t>OTU_139</t>
  </si>
  <si>
    <t>OTU_183</t>
  </si>
  <si>
    <t>OTU_1488</t>
  </si>
  <si>
    <t>OTU_73</t>
  </si>
  <si>
    <t>OTU_565</t>
  </si>
  <si>
    <t>OTU_765</t>
  </si>
  <si>
    <t>OTU_211</t>
  </si>
  <si>
    <t>KF-JG30-C25</t>
  </si>
  <si>
    <t>OTU_217</t>
  </si>
  <si>
    <t>Candidatus Captivus acidiprotistae</t>
  </si>
  <si>
    <t>OTU_140</t>
  </si>
  <si>
    <t>OTU_246</t>
  </si>
  <si>
    <t>OTU_788</t>
  </si>
  <si>
    <t>OTU_439</t>
  </si>
  <si>
    <t>OTU_363</t>
  </si>
  <si>
    <t>OTU_801</t>
  </si>
  <si>
    <t>OTU_300</t>
  </si>
  <si>
    <t>OTU_505</t>
  </si>
  <si>
    <t>OTU_611</t>
  </si>
  <si>
    <t>OTU_5458</t>
  </si>
  <si>
    <t>Sinomonas</t>
  </si>
  <si>
    <t>Empedobacter</t>
  </si>
  <si>
    <t>Flavobacterium sp. GXW15-4</t>
  </si>
  <si>
    <t>OTU_696</t>
  </si>
  <si>
    <t>OTU_263</t>
  </si>
  <si>
    <t>OTU_1121</t>
  </si>
  <si>
    <t>Oryzihumus</t>
  </si>
  <si>
    <t>Oryzihumus sp. GT-L20</t>
  </si>
  <si>
    <t>OTU_485</t>
  </si>
  <si>
    <t>Glutamicibacter</t>
  </si>
  <si>
    <t>endosymbiont of Nilaparvata lugens</t>
  </si>
  <si>
    <t>OTU_994</t>
  </si>
  <si>
    <t>OTU_335</t>
  </si>
  <si>
    <t>OTU_423</t>
  </si>
  <si>
    <t>OTU_362</t>
  </si>
  <si>
    <t>Microlunatus</t>
  </si>
  <si>
    <t>OTU_760</t>
  </si>
  <si>
    <t>OTU_549</t>
  </si>
  <si>
    <t>OTU_1954</t>
  </si>
  <si>
    <t>Sporosarcina</t>
  </si>
  <si>
    <t>OTU_221</t>
  </si>
  <si>
    <t>OTU_7960</t>
  </si>
  <si>
    <t>OTU_686</t>
  </si>
  <si>
    <t>OTU_818</t>
  </si>
  <si>
    <t>OTU_1991</t>
  </si>
  <si>
    <t>OTU_623</t>
  </si>
  <si>
    <t>OTU_802</t>
  </si>
  <si>
    <t>OTU_4655</t>
  </si>
  <si>
    <t>OTU_9907</t>
  </si>
  <si>
    <t>OTU_616</t>
  </si>
  <si>
    <t>OTU_1538</t>
  </si>
  <si>
    <t>OTU_1181</t>
  </si>
  <si>
    <t>OTU_1025</t>
  </si>
  <si>
    <t>OTU_376</t>
  </si>
  <si>
    <t>OTU_2436</t>
  </si>
  <si>
    <t>OTU_5466</t>
  </si>
  <si>
    <t>OTU_1921</t>
  </si>
  <si>
    <t>OTU_914</t>
  </si>
  <si>
    <t>OTU_2991</t>
  </si>
  <si>
    <t>OTU_2641</t>
  </si>
  <si>
    <t>OTU_2567</t>
  </si>
  <si>
    <t>OTU_9694</t>
  </si>
  <si>
    <t>OTU_3116</t>
  </si>
  <si>
    <t>OTU_1923</t>
  </si>
  <si>
    <t>Rhodococcus sp. B5</t>
  </si>
  <si>
    <t>OTU_2194</t>
  </si>
  <si>
    <t>Dermabacteraceae</t>
  </si>
  <si>
    <t>Brachybacterium</t>
  </si>
  <si>
    <t>Brachybacterium rhamnosum</t>
  </si>
  <si>
    <t>OTU_2247</t>
  </si>
  <si>
    <t>OTU_1105</t>
  </si>
  <si>
    <t>OTU_1867</t>
  </si>
  <si>
    <t>Anoxybacillus</t>
  </si>
  <si>
    <t>OTU_3944</t>
  </si>
  <si>
    <t>uncultured actinobacterium</t>
  </si>
  <si>
    <t>OTU_259</t>
  </si>
  <si>
    <t>OTU_309</t>
  </si>
  <si>
    <t>OTU_79</t>
  </si>
  <si>
    <t>OTU_248</t>
  </si>
  <si>
    <t>OTU_157</t>
  </si>
  <si>
    <t>Dokdonella</t>
  </si>
  <si>
    <t>uncultured Dokdonella sp.</t>
  </si>
  <si>
    <t>OTU_89</t>
  </si>
  <si>
    <t>OTU_667</t>
  </si>
  <si>
    <t>Rhodoplanes</t>
  </si>
  <si>
    <t>OTU_128</t>
  </si>
  <si>
    <t>OTU_131</t>
  </si>
  <si>
    <t>Frankiaceae</t>
  </si>
  <si>
    <t>Jatrophihabitans</t>
  </si>
  <si>
    <t>OTU_231</t>
  </si>
  <si>
    <t>OTU_419</t>
  </si>
  <si>
    <t>OTU_103</t>
  </si>
  <si>
    <t>OTU_374</t>
  </si>
  <si>
    <t>OTU_167</t>
  </si>
  <si>
    <t>OTU_387</t>
  </si>
  <si>
    <t>OTU_876</t>
  </si>
  <si>
    <t>Paenibacillus massiliensis</t>
  </si>
  <si>
    <t>OTU_268</t>
  </si>
  <si>
    <t>uncultured Gemmatimonadetes bacterium</t>
  </si>
  <si>
    <t>OTU_420</t>
  </si>
  <si>
    <t>OTU_427</t>
  </si>
  <si>
    <t>OTU_170</t>
  </si>
  <si>
    <t>OTU_382</t>
  </si>
  <si>
    <t>Terrabacter</t>
  </si>
  <si>
    <t>Terrabacter sp. 122012</t>
  </si>
  <si>
    <t>OTU_6012</t>
  </si>
  <si>
    <t>OTU_595</t>
  </si>
  <si>
    <t>JG36-GS-52</t>
  </si>
  <si>
    <t>OTU_431</t>
  </si>
  <si>
    <t>OTU_257</t>
  </si>
  <si>
    <t>OTU_706</t>
  </si>
  <si>
    <t>KF-JG30-B3</t>
  </si>
  <si>
    <t>OTU_978</t>
  </si>
  <si>
    <t>OTU_286</t>
  </si>
  <si>
    <t>Roseiarcus</t>
  </si>
  <si>
    <t>OTU_816</t>
  </si>
  <si>
    <t>OTU_206</t>
  </si>
  <si>
    <t>OTU_207</t>
  </si>
  <si>
    <t>Castellaniella defragrans</t>
  </si>
  <si>
    <t>OTU_1011</t>
  </si>
  <si>
    <t>OTU_636</t>
  </si>
  <si>
    <t>OTU_1716</t>
  </si>
  <si>
    <t>OTU_269</t>
  </si>
  <si>
    <t>OTU_1085</t>
  </si>
  <si>
    <t>Nordella</t>
  </si>
  <si>
    <t>OTU_345</t>
  </si>
  <si>
    <t>OTU_1050</t>
  </si>
  <si>
    <t>OTU_195</t>
  </si>
  <si>
    <t>uncultured Nitrospira sp.</t>
  </si>
  <si>
    <t>OTU_744</t>
  </si>
  <si>
    <t>OTU_219</t>
  </si>
  <si>
    <t>OTU_538</t>
  </si>
  <si>
    <t>OTU_1405</t>
  </si>
  <si>
    <t>Paenibacillus pectinilyticus</t>
  </si>
  <si>
    <t>OTU_323</t>
  </si>
  <si>
    <t>OTU_720</t>
  </si>
  <si>
    <t>OTU_683</t>
  </si>
  <si>
    <t>OTU_974</t>
  </si>
  <si>
    <t>OTU_3663</t>
  </si>
  <si>
    <t>OTU_588</t>
  </si>
  <si>
    <t>OTU_3799</t>
  </si>
  <si>
    <t>OTU_936</t>
  </si>
  <si>
    <t>Luedemannella</t>
  </si>
  <si>
    <t>OTU_336</t>
  </si>
  <si>
    <t>OTU_688</t>
  </si>
  <si>
    <t>OTU_1641</t>
  </si>
  <si>
    <t>OTU_699</t>
  </si>
  <si>
    <t>Chryseolinea</t>
  </si>
  <si>
    <t>OTU_1042</t>
  </si>
  <si>
    <t>OTU_271</t>
  </si>
  <si>
    <t>Competibacterales</t>
  </si>
  <si>
    <t>Competibacteraceae</t>
  </si>
  <si>
    <t>Plasticicumulans</t>
  </si>
  <si>
    <t>Plasticicumulans lactativorans</t>
  </si>
  <si>
    <t>OTU_694</t>
  </si>
  <si>
    <t>OTU_386</t>
  </si>
  <si>
    <t>OTU_690</t>
  </si>
  <si>
    <t>BD2-11_terrestrial_group</t>
  </si>
  <si>
    <t>OTU_5731</t>
  </si>
  <si>
    <t>Pseudolabrys</t>
  </si>
  <si>
    <t>OTU_449</t>
  </si>
  <si>
    <t>OTU_1490</t>
  </si>
  <si>
    <t>OTU_422</t>
  </si>
  <si>
    <t>OTU_641</t>
  </si>
  <si>
    <t>OTU_461</t>
  </si>
  <si>
    <t>Nannocystaceae</t>
  </si>
  <si>
    <t>Nannocystis</t>
  </si>
  <si>
    <t>OTU_570</t>
  </si>
  <si>
    <t>OTU_2667</t>
  </si>
  <si>
    <t>OTU_583</t>
  </si>
  <si>
    <t>OTU_804</t>
  </si>
  <si>
    <t>OTU_361</t>
  </si>
  <si>
    <t>OTU_3857</t>
  </si>
  <si>
    <t>OTU_1534</t>
  </si>
  <si>
    <t>Agromyces</t>
  </si>
  <si>
    <t>OTU_990</t>
  </si>
  <si>
    <t>OTU_1161</t>
  </si>
  <si>
    <t>OTU_448</t>
  </si>
  <si>
    <t>OTU_651</t>
  </si>
  <si>
    <t>OTU_2993</t>
  </si>
  <si>
    <t>OTU_1369</t>
  </si>
  <si>
    <t>Saccharothrix</t>
  </si>
  <si>
    <t>OTU_1533</t>
  </si>
  <si>
    <t>OTU_4573</t>
  </si>
  <si>
    <t>OTU_642</t>
  </si>
  <si>
    <t>Lechevalieria</t>
  </si>
  <si>
    <t>OTU_803</t>
  </si>
  <si>
    <t>OTU_1924</t>
  </si>
  <si>
    <t>OTU_1884</t>
  </si>
  <si>
    <t>OTU_1138</t>
  </si>
  <si>
    <t>OTU_727</t>
  </si>
  <si>
    <t>OTU_1842</t>
  </si>
  <si>
    <t>OTU_6388</t>
  </si>
  <si>
    <t>OTU_954</t>
  </si>
  <si>
    <t>OTU_1536</t>
  </si>
  <si>
    <t>OTU_2111</t>
  </si>
  <si>
    <t>Oceanobacillus</t>
  </si>
  <si>
    <t>Oceanobacillus sp. ITT11</t>
  </si>
  <si>
    <t>OTU_4209</t>
  </si>
  <si>
    <t>OTU_1329</t>
  </si>
  <si>
    <t>OTU_1904</t>
  </si>
  <si>
    <t>OTU_2423</t>
  </si>
  <si>
    <t>OTU_1622</t>
  </si>
  <si>
    <t>OTU_1674</t>
  </si>
  <si>
    <t>SAR324_cladeMarine_group_B</t>
  </si>
  <si>
    <t>OTU_1127</t>
  </si>
  <si>
    <t>OTU_820</t>
  </si>
  <si>
    <t>OTU_1596</t>
  </si>
  <si>
    <t>OTU_2844</t>
  </si>
  <si>
    <t>OTU_2246</t>
  </si>
  <si>
    <t>OTU_1504</t>
  </si>
  <si>
    <t>OTU_2125</t>
  </si>
  <si>
    <t>OTU_2689</t>
  </si>
  <si>
    <t>OTU_6039</t>
  </si>
  <si>
    <t>OTU_3027</t>
  </si>
  <si>
    <t>uncultured compost bacterium 4-29</t>
  </si>
  <si>
    <t>OTU_5254</t>
  </si>
  <si>
    <t>OTU_5150</t>
  </si>
  <si>
    <t>OTU_1072</t>
  </si>
  <si>
    <t>Tistrellaceae</t>
  </si>
  <si>
    <t>Tistrella</t>
  </si>
  <si>
    <t>Skermanella sp. R224-3</t>
  </si>
  <si>
    <t>OTU_3337</t>
  </si>
  <si>
    <t>OTU_2</t>
  </si>
  <si>
    <t>OTU_5</t>
  </si>
  <si>
    <t>Ascobolus sp</t>
  </si>
  <si>
    <t>OTU_9</t>
  </si>
  <si>
    <t>Mortierella alpina</t>
  </si>
  <si>
    <t>Penicillium</t>
  </si>
  <si>
    <t>Penicillium simplicissimum</t>
    <phoneticPr fontId="2" type="noConversion"/>
  </si>
  <si>
    <t>OTU_16</t>
  </si>
  <si>
    <t>OTU_4530</t>
  </si>
  <si>
    <t>Erysiphales</t>
  </si>
  <si>
    <t>Erysiphaceae</t>
  </si>
  <si>
    <t>Leveillula</t>
  </si>
  <si>
    <t>Ceratobasidiaceae sp</t>
  </si>
  <si>
    <t>OTU_3063</t>
  </si>
  <si>
    <t>Helotiaceae</t>
  </si>
  <si>
    <t>Helotiaceae sp</t>
  </si>
  <si>
    <t>Fungi sp</t>
  </si>
  <si>
    <t>Branch06</t>
  </si>
  <si>
    <t>Branch06 sp</t>
  </si>
  <si>
    <t>Pleosporaceae</t>
  </si>
  <si>
    <t>Alternaria</t>
  </si>
  <si>
    <t>Alternaria sp</t>
  </si>
  <si>
    <t>Pleosporales sp</t>
  </si>
  <si>
    <t>Microbotryomycetes</t>
  </si>
  <si>
    <t>OTU_12</t>
  </si>
  <si>
    <t>Onygenales sp</t>
  </si>
  <si>
    <t>OTU_24</t>
  </si>
  <si>
    <t>OTU_281</t>
  </si>
  <si>
    <t>Orbilia</t>
  </si>
  <si>
    <t>Orbilia aurantiorubra</t>
  </si>
  <si>
    <t>Capnodiales</t>
  </si>
  <si>
    <t>Mycosphaerellaceae</t>
  </si>
  <si>
    <t>Togniniales</t>
  </si>
  <si>
    <t>Togniniaceae</t>
  </si>
  <si>
    <t>Phaeoacremonium</t>
  </si>
  <si>
    <t>OTU_148</t>
  </si>
  <si>
    <t>Golovinomyces</t>
  </si>
  <si>
    <t>Malassezia arunalokei</t>
  </si>
  <si>
    <t>Exophiala</t>
  </si>
  <si>
    <t>Exophiala sp</t>
  </si>
  <si>
    <t>OTU_173</t>
  </si>
  <si>
    <t>OTU_2858</t>
  </si>
  <si>
    <t>Marasmiaceae</t>
  </si>
  <si>
    <t>Crinipellis</t>
  </si>
  <si>
    <t>Crinipellis rhizomaticola</t>
  </si>
  <si>
    <t>Helotiales sp</t>
  </si>
  <si>
    <t>OTU_152</t>
  </si>
  <si>
    <t>OTU_250</t>
  </si>
  <si>
    <t>Schizophyllaceae</t>
  </si>
  <si>
    <t>Schizophyllum</t>
  </si>
  <si>
    <t>Schizophyllum commune</t>
  </si>
  <si>
    <t>OTU_229</t>
  </si>
  <si>
    <t>OTU_3164</t>
  </si>
  <si>
    <t>OTU_2729</t>
  </si>
  <si>
    <t>OTU_251</t>
  </si>
  <si>
    <t>Ascomycota sp</t>
  </si>
  <si>
    <t>OTU_487</t>
  </si>
  <si>
    <t>Phaeosphaeriaceae</t>
  </si>
  <si>
    <t>Phaeosphaeria</t>
  </si>
  <si>
    <t>Phaeosphaeria fuckelii</t>
  </si>
  <si>
    <t>OTU_305</t>
  </si>
  <si>
    <t>Malasseziales sp</t>
  </si>
  <si>
    <t>OTU_566</t>
  </si>
  <si>
    <t>OTU_381</t>
  </si>
  <si>
    <t>OTU_314</t>
  </si>
  <si>
    <t>Rozellomycota sp</t>
  </si>
  <si>
    <t>Sordariales sp</t>
  </si>
  <si>
    <t>OTU_315</t>
  </si>
  <si>
    <t>OTU_475</t>
  </si>
  <si>
    <t>Chaetothyriales sp</t>
  </si>
  <si>
    <t>Cistella</t>
  </si>
  <si>
    <t>OTU_239</t>
  </si>
  <si>
    <t>Phaeosphaeriaceae sp</t>
  </si>
  <si>
    <t>OTU_403</t>
  </si>
  <si>
    <t>Strophariaceae</t>
  </si>
  <si>
    <t>Strophariaceae sp</t>
  </si>
  <si>
    <t>OTU_478</t>
  </si>
  <si>
    <t>OTU_388</t>
  </si>
  <si>
    <t>Rozellomycotina_cls_Incertae_sedis</t>
  </si>
  <si>
    <t>GS05</t>
  </si>
  <si>
    <t>GS05 sp</t>
  </si>
  <si>
    <t>OTU_280</t>
  </si>
  <si>
    <t>Blastocladiomycota</t>
  </si>
  <si>
    <t>Blastocladiomycetes</t>
  </si>
  <si>
    <t>Blastocladiales</t>
  </si>
  <si>
    <t>Catenariaceae</t>
  </si>
  <si>
    <t>Catenaria</t>
  </si>
  <si>
    <t>Catenaria anguillulae</t>
  </si>
  <si>
    <t>OTU_412</t>
  </si>
  <si>
    <t>Cystofilobasidiales</t>
  </si>
  <si>
    <t>Mrakiaceae</t>
  </si>
  <si>
    <t>Udeniomyces</t>
  </si>
  <si>
    <t>Udeniomyces puniceus</t>
  </si>
  <si>
    <t>Bolbitiaceae</t>
  </si>
  <si>
    <t>OTU_3047</t>
  </si>
  <si>
    <t>Sporormiaceae</t>
  </si>
  <si>
    <t>Sporormiaceae sp</t>
  </si>
  <si>
    <t>Pezizaceae</t>
  </si>
  <si>
    <t>Peziza</t>
  </si>
  <si>
    <t>OTU_364</t>
  </si>
  <si>
    <t>Aspergillus fumigatus</t>
  </si>
  <si>
    <t>OTU_996</t>
  </si>
  <si>
    <t>OTU_469</t>
  </si>
  <si>
    <t>Hypocreales fam Incertae sedis sp</t>
  </si>
  <si>
    <t>OTU_585</t>
  </si>
  <si>
    <t>OTU_500</t>
  </si>
  <si>
    <t>OTU_678</t>
  </si>
  <si>
    <t>OTU_531</t>
  </si>
  <si>
    <t>OTU_1668</t>
  </si>
  <si>
    <t>OTU_406</t>
  </si>
  <si>
    <t>OTU_320</t>
  </si>
  <si>
    <t>OTU_1484</t>
  </si>
  <si>
    <t>OTU_2587</t>
  </si>
  <si>
    <t>Mrakia</t>
  </si>
  <si>
    <t>Mrakia frigida</t>
  </si>
  <si>
    <t>Sarocladium</t>
  </si>
  <si>
    <t>Sarocladium kiliense</t>
  </si>
  <si>
    <t>OTU_824</t>
  </si>
  <si>
    <t>Xylariaceae</t>
  </si>
  <si>
    <t>Nemania</t>
  </si>
  <si>
    <t>Nemania sp</t>
  </si>
  <si>
    <t>OTU_1193</t>
  </si>
  <si>
    <t>Atheliales</t>
  </si>
  <si>
    <t>Atheliaceae</t>
  </si>
  <si>
    <t>Piloderma</t>
  </si>
  <si>
    <t>Piloderma sp</t>
  </si>
  <si>
    <t>OTU_144</t>
  </si>
  <si>
    <t>OTU_2177</t>
  </si>
  <si>
    <t>Dothideomycetes sp</t>
  </si>
  <si>
    <t>OTU_3907</t>
  </si>
  <si>
    <t>Thyrostroma</t>
  </si>
  <si>
    <t>Thyrostroma sp</t>
  </si>
  <si>
    <t>OTU_556</t>
  </si>
  <si>
    <t>Cladophialophora sp</t>
  </si>
  <si>
    <t>OTU_3219</t>
  </si>
  <si>
    <t>Filobasidiales</t>
  </si>
  <si>
    <t>Filobasidiaceae</t>
  </si>
  <si>
    <t>Filobasidium</t>
  </si>
  <si>
    <t>Veronaea</t>
  </si>
  <si>
    <t>OTU_608</t>
  </si>
  <si>
    <t>OTU_956</t>
  </si>
  <si>
    <t>OTU_367</t>
  </si>
  <si>
    <t>Acremonium persicinum</t>
  </si>
  <si>
    <t>Malassezia globosa</t>
  </si>
  <si>
    <t>OTU_84</t>
  </si>
  <si>
    <t>Terramycetaceae</t>
  </si>
  <si>
    <t>Boothiomyces</t>
  </si>
  <si>
    <t>Boothiomyces macroporosum</t>
  </si>
  <si>
    <t>OTU_414</t>
  </si>
  <si>
    <t>OTU_710</t>
  </si>
  <si>
    <t>OTU_782</t>
  </si>
  <si>
    <t>Spizellomycetes</t>
  </si>
  <si>
    <t>Spizellomycetales</t>
  </si>
  <si>
    <t>Spizellomycetales sp</t>
  </si>
  <si>
    <t>OTU_1236</t>
  </si>
  <si>
    <t>OTU_2482</t>
  </si>
  <si>
    <t>Xylonomycetes</t>
  </si>
  <si>
    <t>Symbiotaphrinales</t>
  </si>
  <si>
    <t>Symbiotaphrinaceae</t>
  </si>
  <si>
    <t>Symbiotaphrina</t>
  </si>
  <si>
    <t>Symbiotaphrina kochii</t>
  </si>
  <si>
    <t>Rhizophlyctidomycetes</t>
  </si>
  <si>
    <t>Rhizophlyctidales</t>
  </si>
  <si>
    <t>Rhizophlyctidaceae</t>
  </si>
  <si>
    <t>Rhizophlyctis</t>
  </si>
  <si>
    <t>OTU_2421</t>
  </si>
  <si>
    <t>Hygrophoraceae</t>
  </si>
  <si>
    <t>Cora</t>
  </si>
  <si>
    <t>Cora sp</t>
  </si>
  <si>
    <t>OTU_2063</t>
  </si>
  <si>
    <t>OTU_985</t>
  </si>
  <si>
    <t>Spizellomycetaceae</t>
  </si>
  <si>
    <t>Spizellomyces</t>
  </si>
  <si>
    <t>Spizellomyces sp</t>
  </si>
  <si>
    <t>Microascaceae</t>
  </si>
  <si>
    <t>Pezizales sp</t>
  </si>
  <si>
    <t>OTU_2819</t>
  </si>
  <si>
    <t>OTU_1361</t>
  </si>
  <si>
    <t>OTU_4740</t>
  </si>
  <si>
    <t>OTU_4661</t>
  </si>
  <si>
    <t>OTU_253</t>
  </si>
  <si>
    <t>OTU_890</t>
  </si>
  <si>
    <t>OTU_966</t>
  </si>
  <si>
    <t>OTU_652</t>
  </si>
  <si>
    <t>Coniochaetales</t>
  </si>
  <si>
    <t>Coniochaetaceae</t>
  </si>
  <si>
    <t>Coniochaetaceae sp</t>
  </si>
  <si>
    <t>Mortierella ambigua</t>
  </si>
  <si>
    <t>Tremellales sp</t>
  </si>
  <si>
    <t>OTU_896</t>
  </si>
  <si>
    <t>Ophiocordycipitaceae</t>
  </si>
  <si>
    <t>OTU_1012</t>
  </si>
  <si>
    <t>Sporidiobolales</t>
  </si>
  <si>
    <t>Sporidiobolaceae</t>
  </si>
  <si>
    <t>Sporobolomyces</t>
  </si>
  <si>
    <t>Sporobolomyces symmetricus</t>
  </si>
  <si>
    <t>OTU_1702</t>
  </si>
  <si>
    <t>Lasiobolidium</t>
  </si>
  <si>
    <t>Lasiobolidium spirale</t>
  </si>
  <si>
    <t>Thyridariaceae</t>
  </si>
  <si>
    <t>Roussoella</t>
  </si>
  <si>
    <t>Roussoella solani</t>
  </si>
  <si>
    <t>OTU_1345</t>
  </si>
  <si>
    <t>Agaricostilbomycetes</t>
  </si>
  <si>
    <t>Agaricostilbales</t>
  </si>
  <si>
    <t>Agaricostilbaceae</t>
  </si>
  <si>
    <t>Sterigmatomyces</t>
  </si>
  <si>
    <t>Sterigmatomyces halophilus</t>
  </si>
  <si>
    <t>OTU_2878</t>
  </si>
  <si>
    <t>OTU_4568</t>
  </si>
  <si>
    <t>OTU_3545</t>
  </si>
  <si>
    <t>OTU_98</t>
  </si>
  <si>
    <t>OTU_66</t>
  </si>
  <si>
    <t>Lasiosphaeriaceae</t>
  </si>
  <si>
    <t>Apiosordaria</t>
  </si>
  <si>
    <t>Apiosordaria jamaicensis</t>
  </si>
  <si>
    <t>OTU_437</t>
  </si>
  <si>
    <t>OTU_581</t>
  </si>
  <si>
    <t>Powellomycetaceae</t>
  </si>
  <si>
    <t>Powellomyces</t>
  </si>
  <si>
    <t>Powellomyces sp</t>
  </si>
  <si>
    <t>OTU_1573</t>
  </si>
  <si>
    <t>OTU_1107</t>
  </si>
  <si>
    <t>OTU_1843</t>
  </si>
  <si>
    <t>OTU_4230</t>
  </si>
  <si>
    <t>OTU_4025</t>
  </si>
  <si>
    <t>OTU_1333</t>
  </si>
  <si>
    <t>OTU_3581</t>
  </si>
  <si>
    <t>Tremellodendropsidales</t>
  </si>
  <si>
    <t>Tremellodendropsidales sp</t>
  </si>
  <si>
    <t>OTU_290</t>
  </si>
  <si>
    <t>OTU_3577</t>
  </si>
  <si>
    <t>OTU_4578</t>
  </si>
  <si>
    <t>Agaricomycetes sp</t>
  </si>
  <si>
    <t>OTU_743</t>
  </si>
  <si>
    <t>Vishniacozyma</t>
  </si>
  <si>
    <t>Vishniacozyma dimennae</t>
  </si>
  <si>
    <t>OTU_755</t>
  </si>
  <si>
    <t>OTU_409</t>
  </si>
  <si>
    <t>Chytridiomycota sp</t>
  </si>
  <si>
    <t>OTU_256</t>
  </si>
  <si>
    <t>OTU_273</t>
  </si>
  <si>
    <t>Mortierella sp</t>
  </si>
  <si>
    <t>OTU_287</t>
  </si>
  <si>
    <t>OTU_662</t>
  </si>
  <si>
    <t>OTU_3431</t>
  </si>
  <si>
    <t>OTU_1254</t>
  </si>
  <si>
    <t>OTU_3570</t>
  </si>
  <si>
    <t>OTU_1031</t>
  </si>
  <si>
    <t>Colletotrichum truncatum</t>
  </si>
  <si>
    <t>OTU_156</t>
  </si>
  <si>
    <t>OTU_441</t>
  </si>
  <si>
    <t>OTU_375</t>
  </si>
  <si>
    <t>OTU_236</t>
  </si>
  <si>
    <t>OTU_3632</t>
  </si>
  <si>
    <t>OTU_353</t>
  </si>
  <si>
    <t>OTU_185</t>
  </si>
  <si>
    <t>OTU_133</t>
  </si>
  <si>
    <t>OTU_1300</t>
  </si>
  <si>
    <t>Basidiobolomycota</t>
  </si>
  <si>
    <t>OTU_225</t>
  </si>
  <si>
    <t>Curvularia</t>
  </si>
  <si>
    <t>Curvularia sp</t>
  </si>
  <si>
    <t>OTU_4538</t>
  </si>
  <si>
    <t>OTU_436</t>
  </si>
  <si>
    <t>OTU_4467</t>
  </si>
  <si>
    <t>Aphelidiomycota</t>
  </si>
  <si>
    <t>Aphelidiomycetes</t>
  </si>
  <si>
    <t>GS16</t>
  </si>
  <si>
    <t>GS16 sp</t>
  </si>
  <si>
    <t>OTU_182</t>
  </si>
  <si>
    <t>Hypocreales sp</t>
  </si>
  <si>
    <t>OTU_432</t>
  </si>
  <si>
    <t>Mucoromycota</t>
  </si>
  <si>
    <t>Mucoromycetes</t>
  </si>
  <si>
    <t>Mucorales</t>
  </si>
  <si>
    <t>Choanephoraceae</t>
  </si>
  <si>
    <t>Choanephora</t>
  </si>
  <si>
    <t>Choanephora infundibulifera</t>
  </si>
  <si>
    <t>Microascales_fam_Incertae_sedis</t>
  </si>
  <si>
    <t>Sphaeronaemella</t>
  </si>
  <si>
    <t>OTU_482</t>
  </si>
  <si>
    <t>OTU_855</t>
  </si>
  <si>
    <t>OTU_489</t>
  </si>
  <si>
    <t>Bionectriaceae</t>
  </si>
  <si>
    <t>OTU_2023</t>
  </si>
  <si>
    <t>Dioszegia</t>
  </si>
  <si>
    <t>Dioszegia sp</t>
  </si>
  <si>
    <t>OTU_2197</t>
  </si>
  <si>
    <t>OTU_1347</t>
  </si>
  <si>
    <t>OTU_3619</t>
  </si>
  <si>
    <t>OTU_2769</t>
  </si>
  <si>
    <t>Plectosphaerellaceae</t>
  </si>
  <si>
    <t>Plectosphaerellaceae sp</t>
  </si>
  <si>
    <t>OTU_243</t>
  </si>
  <si>
    <t>OTU_308</t>
  </si>
  <si>
    <t>OTU_519</t>
  </si>
  <si>
    <t>OTU_141</t>
  </si>
  <si>
    <t>Aspergillus chlamydosporus</t>
  </si>
  <si>
    <t>OTU_687</t>
  </si>
  <si>
    <t>OTU_379</t>
  </si>
  <si>
    <t>OTU_1365</t>
  </si>
  <si>
    <t>Zopfiella</t>
  </si>
  <si>
    <t>Zopfiella sp</t>
  </si>
  <si>
    <t>Coprinus</t>
  </si>
  <si>
    <t>OTU_697</t>
  </si>
  <si>
    <t>OTU_725</t>
  </si>
  <si>
    <t>OTU_1180</t>
  </si>
  <si>
    <t>OTU_1122</t>
  </si>
  <si>
    <t>Neocamarosporium</t>
  </si>
  <si>
    <t>OTU_2734</t>
  </si>
  <si>
    <t>OTU_3536</t>
  </si>
  <si>
    <t>OTU_1013</t>
  </si>
  <si>
    <t>Nectriaceae sp</t>
  </si>
  <si>
    <t>OTU_238</t>
  </si>
  <si>
    <t>OTU_987</t>
  </si>
  <si>
    <t>OTU_359</t>
  </si>
  <si>
    <t>OTU_331</t>
  </si>
  <si>
    <t>OTU_435</t>
  </si>
  <si>
    <t>OTU_395</t>
  </si>
  <si>
    <t>Neokalmusia</t>
  </si>
  <si>
    <t>Neokalmusia didymospora</t>
  </si>
  <si>
    <t>OTU_943</t>
  </si>
  <si>
    <t>OTU_895</t>
  </si>
  <si>
    <t>OTU_4208</t>
  </si>
  <si>
    <t>OTU_1434</t>
  </si>
  <si>
    <t>OTU_1803</t>
  </si>
  <si>
    <t>OTU_1001</t>
  </si>
  <si>
    <t>OTU_2985</t>
  </si>
  <si>
    <t>OTU_2784</t>
  </si>
  <si>
    <t>OTU_2768</t>
  </si>
  <si>
    <t>Helvellaceae</t>
  </si>
  <si>
    <t>Balsamia</t>
  </si>
  <si>
    <t>Balsamia sp</t>
  </si>
  <si>
    <t>OTU_1821</t>
  </si>
  <si>
    <t>OTU_1728</t>
  </si>
  <si>
    <t>OTU_843</t>
  </si>
  <si>
    <t>OTU_4766</t>
  </si>
  <si>
    <t>OTU_346</t>
  </si>
  <si>
    <t>OTU_306</t>
  </si>
  <si>
    <t>OTU_317</t>
  </si>
  <si>
    <t>OTU_4031</t>
  </si>
  <si>
    <t>OTU_348</t>
  </si>
  <si>
    <t>Diaporthales</t>
  </si>
  <si>
    <t>Diaporthales_fam_Incertae_sedis</t>
  </si>
  <si>
    <t>OTU_328</t>
  </si>
  <si>
    <t>Rhizophydiales sp</t>
  </si>
  <si>
    <t>OTU_272</t>
  </si>
  <si>
    <t>OTU_459</t>
  </si>
  <si>
    <t>OTU_366</t>
  </si>
  <si>
    <t>OTU_1053</t>
  </si>
  <si>
    <t>OTU_618</t>
  </si>
  <si>
    <t>OTU_169</t>
  </si>
  <si>
    <t>OTU_486</t>
  </si>
  <si>
    <t>Curvularia lunata</t>
  </si>
  <si>
    <t>OTU_572</t>
  </si>
  <si>
    <t>Pseudocercospora</t>
  </si>
  <si>
    <t>OTU_4771</t>
  </si>
  <si>
    <t>OTU_512</t>
  </si>
  <si>
    <t>OTU_1192</t>
  </si>
  <si>
    <t>OTU_810</t>
  </si>
  <si>
    <t>Westerdykella</t>
  </si>
  <si>
    <t>Westerdykella sp</t>
  </si>
  <si>
    <t>OTU_1197</t>
  </si>
  <si>
    <t>OTU_1375</t>
  </si>
  <si>
    <t>Mucoraceae</t>
  </si>
  <si>
    <t>Mucor</t>
  </si>
  <si>
    <t>Mucor irregularis</t>
  </si>
  <si>
    <t>OTU_1941</t>
  </si>
  <si>
    <t>OTU_609</t>
  </si>
  <si>
    <t>OTU_982</t>
  </si>
  <si>
    <t>OTU_1433</t>
  </si>
  <si>
    <t>OTU_1140</t>
  </si>
  <si>
    <t>OTU_434</t>
  </si>
  <si>
    <t>OTU_965</t>
  </si>
  <si>
    <t>OTU_4818</t>
  </si>
  <si>
    <t>OTU_1324</t>
  </si>
  <si>
    <t>OTU_1776</t>
  </si>
  <si>
    <t>OTU_3455</t>
  </si>
  <si>
    <t>OTU_1887</t>
  </si>
  <si>
    <t>Ophiocordyceps</t>
  </si>
  <si>
    <t>OTU_3021</t>
  </si>
  <si>
    <t>OTU_3604</t>
  </si>
  <si>
    <t>OTU ID</t>
    <phoneticPr fontId="2" type="noConversion"/>
  </si>
  <si>
    <t>536 common elements in "IS", "IR", "US" and "UR":</t>
  </si>
  <si>
    <t>19 common elements in "IS", "IR" and "UR":</t>
  </si>
  <si>
    <t>29 common elements in "US" and "UR":</t>
  </si>
  <si>
    <t>505 common elements in "IS", "IR" and "US":</t>
    <phoneticPr fontId="2" type="noConversion"/>
  </si>
  <si>
    <t>37 common elements in "UR", "IS" and "IR":</t>
  </si>
  <si>
    <t>154 common elements in "US", "IS" and "IR":</t>
  </si>
  <si>
    <t>53 common elements in "US" and "UR":</t>
  </si>
  <si>
    <t>467 common elements in "US", "UR", "IS" and "IR":</t>
    <phoneticPr fontId="2" type="noConversion"/>
  </si>
  <si>
    <t>US</t>
  </si>
  <si>
    <t>UR</t>
    <phoneticPr fontId="2" type="noConversion"/>
  </si>
  <si>
    <t>Chujaibacter soli</t>
  </si>
  <si>
    <t>Azovibrio sp.</t>
  </si>
  <si>
    <t>bacillus funiculus</t>
  </si>
  <si>
    <t xml:space="preserve">Sphingomonas agri </t>
  </si>
  <si>
    <t>Methylorubrum extorquens</t>
  </si>
  <si>
    <t>Cutibacterium acnes</t>
  </si>
  <si>
    <t>Comamonas denitrificans</t>
  </si>
  <si>
    <t>Ancylobacter polymorphus</t>
  </si>
  <si>
    <t>Ensifer adhaerens</t>
  </si>
  <si>
    <t>Steroidobacter sp.</t>
  </si>
  <si>
    <t>Thermomyces</t>
  </si>
  <si>
    <t>Thermomyces lanuginosus</t>
  </si>
  <si>
    <t>Dothideomycetidae</t>
  </si>
  <si>
    <t>Cladosporiaceae</t>
  </si>
  <si>
    <t>Cladosporium</t>
  </si>
  <si>
    <t>Plectosphaerella</t>
  </si>
  <si>
    <t>Rhizoctonia</t>
  </si>
  <si>
    <t>Ceratobasidium</t>
  </si>
  <si>
    <t>Ceratobasidium sp</t>
  </si>
  <si>
    <t>Comoclathris</t>
  </si>
  <si>
    <t>Comoclathris sp.</t>
  </si>
  <si>
    <t>Paraphoma</t>
  </si>
  <si>
    <t>Ophiostomatales</t>
  </si>
  <si>
    <t>Ophiostomataceae</t>
  </si>
  <si>
    <t>Fragosphaeria</t>
  </si>
  <si>
    <t>Fragosphaeria purpurea</t>
  </si>
  <si>
    <t>Cadophora</t>
  </si>
  <si>
    <t>Supplementary Table 4. Shared Bacterial and fungal OTU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等线"/>
      <family val="2"/>
      <scheme val="minor"/>
    </font>
    <font>
      <b/>
      <sz val="11"/>
      <color rgb="FFFF0000"/>
      <name val="Times New Roman"/>
      <family val="1"/>
    </font>
    <font>
      <b/>
      <sz val="11"/>
      <color rgb="FFFF0000"/>
      <name val="等线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28">
    <xf numFmtId="0" fontId="0" fillId="0" borderId="0" xfId="0"/>
    <xf numFmtId="0" fontId="0" fillId="0" borderId="0" xfId="0" applyAlignment="1">
      <alignment horizontal="left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8" fillId="0" borderId="0" xfId="0" applyFont="1"/>
    <xf numFmtId="0" fontId="7" fillId="0" borderId="1" xfId="0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7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1" xfId="0" applyFont="1" applyBorder="1"/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7" fillId="0" borderId="1" xfId="0" applyFont="1" applyBorder="1"/>
    <xf numFmtId="0" fontId="5" fillId="0" borderId="1" xfId="0" applyFont="1" applyBorder="1"/>
    <xf numFmtId="0" fontId="3" fillId="0" borderId="1" xfId="0" applyFont="1" applyBorder="1" applyAlignment="1">
      <alignment horizontal="center" vertical="center"/>
    </xf>
    <xf numFmtId="0" fontId="7" fillId="0" borderId="2" xfId="0" applyFont="1" applyBorder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9" fillId="0" borderId="0" xfId="0" applyFont="1"/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left"/>
    </xf>
  </cellXfs>
  <cellStyles count="2">
    <cellStyle name="常规" xfId="0" builtinId="0"/>
    <cellStyle name="常规 2" xfId="1" xr:uid="{24038009-5D3D-454B-8EEF-4260C7F98E9D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53"/>
  <sheetViews>
    <sheetView tabSelected="1" workbookViewId="0"/>
  </sheetViews>
  <sheetFormatPr defaultRowHeight="14" x14ac:dyDescent="0.3"/>
  <cols>
    <col min="1" max="1" width="4.58203125" style="4" customWidth="1"/>
    <col min="3" max="6" width="6.58203125" style="22" customWidth="1"/>
    <col min="7" max="13" width="8" style="1" customWidth="1"/>
  </cols>
  <sheetData>
    <row r="1" spans="1:13" x14ac:dyDescent="0.3">
      <c r="A1" s="19" t="s">
        <v>2676</v>
      </c>
      <c r="B1" s="25"/>
      <c r="C1" s="26"/>
      <c r="D1" s="26"/>
      <c r="E1" s="26"/>
      <c r="F1" s="26"/>
      <c r="G1" s="27"/>
      <c r="H1" s="27"/>
      <c r="I1" s="27"/>
      <c r="J1" s="27"/>
      <c r="K1" s="27"/>
      <c r="L1" s="27"/>
      <c r="M1" s="27"/>
    </row>
    <row r="2" spans="1:13" s="2" customFormat="1" ht="21" customHeight="1" x14ac:dyDescent="0.3">
      <c r="A2" s="5"/>
      <c r="B2" s="7" t="s">
        <v>2638</v>
      </c>
      <c r="C2" s="7" t="s">
        <v>2647</v>
      </c>
      <c r="D2" s="7" t="s">
        <v>2648</v>
      </c>
      <c r="E2" s="7" t="s">
        <v>632</v>
      </c>
      <c r="F2" s="7" t="s">
        <v>633</v>
      </c>
      <c r="G2" s="7" t="s">
        <v>634</v>
      </c>
      <c r="H2" s="7" t="s">
        <v>635</v>
      </c>
      <c r="I2" s="7" t="s">
        <v>636</v>
      </c>
      <c r="J2" s="7" t="s">
        <v>637</v>
      </c>
      <c r="K2" s="7" t="s">
        <v>638</v>
      </c>
      <c r="L2" s="7" t="s">
        <v>639</v>
      </c>
      <c r="M2" s="7" t="s">
        <v>640</v>
      </c>
    </row>
    <row r="3" spans="1:13" x14ac:dyDescent="0.3">
      <c r="A3" s="18" t="s">
        <v>2639</v>
      </c>
      <c r="B3" s="15"/>
      <c r="C3" s="20"/>
      <c r="D3" s="20"/>
      <c r="E3" s="20"/>
      <c r="F3" s="20"/>
      <c r="G3" s="17"/>
      <c r="H3" s="17"/>
      <c r="I3" s="17"/>
      <c r="J3" s="17"/>
      <c r="K3" s="17"/>
      <c r="L3" s="17"/>
      <c r="M3" s="17"/>
    </row>
    <row r="4" spans="1:13" x14ac:dyDescent="0.3">
      <c r="A4" s="8"/>
      <c r="B4" s="9" t="s">
        <v>1558</v>
      </c>
      <c r="C4" s="23">
        <v>2.4772126157412321E-2</v>
      </c>
      <c r="D4" s="23">
        <v>2.2651278179268686E-3</v>
      </c>
      <c r="E4" s="23">
        <v>7.0428851484387349E-3</v>
      </c>
      <c r="F4" s="23">
        <v>1.557173519633012E-3</v>
      </c>
      <c r="G4" s="25" t="s">
        <v>972</v>
      </c>
      <c r="H4" s="25" t="s">
        <v>993</v>
      </c>
      <c r="I4" s="25" t="s">
        <v>1002</v>
      </c>
      <c r="J4" s="25" t="s">
        <v>1023</v>
      </c>
      <c r="K4" s="25" t="s">
        <v>1403</v>
      </c>
      <c r="L4" s="25" t="s">
        <v>1559</v>
      </c>
      <c r="M4" s="25" t="s">
        <v>2649</v>
      </c>
    </row>
    <row r="5" spans="1:13" x14ac:dyDescent="0.3">
      <c r="A5" s="8"/>
      <c r="B5" s="9" t="s">
        <v>1560</v>
      </c>
      <c r="C5" s="23">
        <v>1.9431366139241849E-2</v>
      </c>
      <c r="D5" s="23">
        <v>5.7167511595297166E-3</v>
      </c>
      <c r="E5" s="23">
        <v>8.5633624758154406E-3</v>
      </c>
      <c r="F5" s="23">
        <v>2.2305458524472877E-3</v>
      </c>
      <c r="G5" s="13" t="s">
        <v>972</v>
      </c>
      <c r="H5" s="13" t="s">
        <v>973</v>
      </c>
      <c r="I5" s="13" t="s">
        <v>977</v>
      </c>
      <c r="J5" s="13" t="s">
        <v>978</v>
      </c>
      <c r="K5" s="13" t="s">
        <v>1035</v>
      </c>
      <c r="L5" s="13" t="s">
        <v>1036</v>
      </c>
      <c r="M5" s="13"/>
    </row>
    <row r="6" spans="1:13" x14ac:dyDescent="0.3">
      <c r="A6" s="8"/>
      <c r="B6" s="9" t="s">
        <v>1561</v>
      </c>
      <c r="C6" s="23">
        <v>1.5759062947097606E-2</v>
      </c>
      <c r="D6" s="23">
        <v>1.9415381296516018E-3</v>
      </c>
      <c r="E6" s="23">
        <v>1.1518897055997131E-2</v>
      </c>
      <c r="F6" s="23">
        <v>1.5150877488321198E-3</v>
      </c>
      <c r="G6" s="25" t="s">
        <v>972</v>
      </c>
      <c r="H6" s="25" t="s">
        <v>993</v>
      </c>
      <c r="I6" s="25" t="s">
        <v>1002</v>
      </c>
      <c r="J6" s="25" t="s">
        <v>1082</v>
      </c>
      <c r="K6" s="25" t="s">
        <v>1157</v>
      </c>
      <c r="L6" s="25" t="s">
        <v>1562</v>
      </c>
      <c r="M6" s="25" t="s">
        <v>2650</v>
      </c>
    </row>
    <row r="7" spans="1:13" x14ac:dyDescent="0.3">
      <c r="A7" s="8"/>
      <c r="B7" s="9" t="s">
        <v>1564</v>
      </c>
      <c r="C7" s="23">
        <v>1.5376973597625951E-2</v>
      </c>
      <c r="D7" s="23">
        <v>5.2637255959443428E-2</v>
      </c>
      <c r="E7" s="23">
        <v>1.303510337964525E-2</v>
      </c>
      <c r="F7" s="23">
        <v>3.7414250241993185E-2</v>
      </c>
      <c r="G7" s="13" t="s">
        <v>972</v>
      </c>
      <c r="H7" s="13" t="s">
        <v>993</v>
      </c>
      <c r="I7" s="13" t="s">
        <v>1002</v>
      </c>
      <c r="J7" s="13" t="s">
        <v>1082</v>
      </c>
      <c r="K7" s="13" t="s">
        <v>1162</v>
      </c>
      <c r="L7" s="13" t="s">
        <v>1565</v>
      </c>
      <c r="M7" s="13"/>
    </row>
    <row r="8" spans="1:13" x14ac:dyDescent="0.3">
      <c r="A8" s="8"/>
      <c r="B8" s="9" t="s">
        <v>1566</v>
      </c>
      <c r="C8" s="23">
        <v>1.5215646983404586E-2</v>
      </c>
      <c r="D8" s="23">
        <v>3.2358968827526698E-3</v>
      </c>
      <c r="E8" s="23">
        <v>1.1664111182769063E-2</v>
      </c>
      <c r="F8" s="23">
        <v>1.1363158116240899E-3</v>
      </c>
      <c r="G8" s="13" t="s">
        <v>972</v>
      </c>
      <c r="H8" s="13" t="s">
        <v>1031</v>
      </c>
      <c r="I8" s="13" t="s">
        <v>1031</v>
      </c>
      <c r="J8" s="13" t="s">
        <v>1032</v>
      </c>
      <c r="K8" s="13" t="s">
        <v>1033</v>
      </c>
      <c r="L8" s="13"/>
      <c r="M8" s="13"/>
    </row>
    <row r="9" spans="1:13" x14ac:dyDescent="0.3">
      <c r="A9" s="8"/>
      <c r="B9" s="9" t="s">
        <v>1567</v>
      </c>
      <c r="C9" s="23">
        <v>1.1955151201246461E-2</v>
      </c>
      <c r="D9" s="23">
        <v>1.6179484413763349E-3</v>
      </c>
      <c r="E9" s="23">
        <v>2.6266672930805469E-3</v>
      </c>
      <c r="F9" s="23">
        <v>9.2588695761962878E-4</v>
      </c>
      <c r="G9" s="25" t="s">
        <v>972</v>
      </c>
      <c r="H9" s="25" t="s">
        <v>973</v>
      </c>
      <c r="I9" s="25" t="s">
        <v>977</v>
      </c>
      <c r="J9" s="25" t="s">
        <v>978</v>
      </c>
      <c r="K9" s="25" t="s">
        <v>1035</v>
      </c>
      <c r="L9" s="25" t="s">
        <v>1036</v>
      </c>
      <c r="M9" s="25" t="s">
        <v>2651</v>
      </c>
    </row>
    <row r="10" spans="1:13" x14ac:dyDescent="0.3">
      <c r="A10" s="8"/>
      <c r="B10" s="9" t="s">
        <v>1568</v>
      </c>
      <c r="C10" s="23">
        <v>1.1798070024241446E-2</v>
      </c>
      <c r="D10" s="23">
        <v>2.3729910473519579E-3</v>
      </c>
      <c r="E10" s="23">
        <v>8.6487825503871671E-3</v>
      </c>
      <c r="F10" s="23">
        <v>1.0942300408231978E-3</v>
      </c>
      <c r="G10" s="25" t="s">
        <v>972</v>
      </c>
      <c r="H10" s="25" t="s">
        <v>993</v>
      </c>
      <c r="I10" s="25" t="s">
        <v>994</v>
      </c>
      <c r="J10" s="25" t="s">
        <v>1158</v>
      </c>
      <c r="K10" s="25" t="s">
        <v>1159</v>
      </c>
      <c r="L10" s="25" t="s">
        <v>1228</v>
      </c>
      <c r="M10" s="25" t="s">
        <v>2652</v>
      </c>
    </row>
    <row r="11" spans="1:13" x14ac:dyDescent="0.3">
      <c r="A11" s="8"/>
      <c r="B11" s="9" t="s">
        <v>1569</v>
      </c>
      <c r="C11" s="23">
        <v>1.0838601213345957E-2</v>
      </c>
      <c r="D11" s="23">
        <v>1.186495523675979E-3</v>
      </c>
      <c r="E11" s="23">
        <v>2.695003352737927E-3</v>
      </c>
      <c r="F11" s="23">
        <v>7.1545810361516775E-4</v>
      </c>
      <c r="G11" s="13" t="s">
        <v>972</v>
      </c>
      <c r="H11" s="13" t="s">
        <v>993</v>
      </c>
      <c r="I11" s="13" t="s">
        <v>1002</v>
      </c>
      <c r="J11" s="13"/>
      <c r="K11" s="13"/>
      <c r="L11" s="13"/>
      <c r="M11" s="13"/>
    </row>
    <row r="12" spans="1:13" x14ac:dyDescent="0.3">
      <c r="A12" s="8"/>
      <c r="B12" s="9" t="s">
        <v>1570</v>
      </c>
      <c r="C12" s="23">
        <v>2.5982075764072565E-3</v>
      </c>
      <c r="D12" s="23">
        <v>5.9109049724948765E-2</v>
      </c>
      <c r="E12" s="23">
        <v>2.4088461029226479E-3</v>
      </c>
      <c r="F12" s="23">
        <v>0.10041664913092883</v>
      </c>
      <c r="G12" s="13" t="s">
        <v>972</v>
      </c>
      <c r="H12" s="13" t="s">
        <v>993</v>
      </c>
      <c r="I12" s="13" t="s">
        <v>1002</v>
      </c>
      <c r="J12" s="13" t="s">
        <v>1082</v>
      </c>
      <c r="K12" s="13" t="s">
        <v>1162</v>
      </c>
      <c r="L12" s="13"/>
      <c r="M12" s="13"/>
    </row>
    <row r="13" spans="1:13" x14ac:dyDescent="0.3">
      <c r="A13" s="8"/>
      <c r="B13" s="9" t="s">
        <v>1571</v>
      </c>
      <c r="C13" s="23">
        <v>6.8351539183262786E-4</v>
      </c>
      <c r="D13" s="23">
        <v>4.8107000323589687E-2</v>
      </c>
      <c r="E13" s="23">
        <v>6.0221152573066198E-4</v>
      </c>
      <c r="F13" s="23">
        <v>7.3439670047556915E-2</v>
      </c>
      <c r="G13" s="13" t="s">
        <v>972</v>
      </c>
      <c r="H13" s="13" t="s">
        <v>973</v>
      </c>
      <c r="I13" s="13" t="s">
        <v>977</v>
      </c>
      <c r="J13" s="13" t="s">
        <v>978</v>
      </c>
      <c r="K13" s="13" t="s">
        <v>1035</v>
      </c>
      <c r="L13" s="13" t="s">
        <v>1572</v>
      </c>
      <c r="M13" s="13"/>
    </row>
    <row r="14" spans="1:13" x14ac:dyDescent="0.3">
      <c r="A14" s="8"/>
      <c r="B14" s="9" t="s">
        <v>1573</v>
      </c>
      <c r="C14" s="23">
        <v>3.0142604236097257E-4</v>
      </c>
      <c r="D14" s="23">
        <v>3.5055549563153918E-2</v>
      </c>
      <c r="E14" s="23">
        <v>2.5626022371517531E-4</v>
      </c>
      <c r="F14" s="23">
        <v>3.4510332056731617E-2</v>
      </c>
      <c r="G14" s="25" t="s">
        <v>972</v>
      </c>
      <c r="H14" s="25" t="s">
        <v>993</v>
      </c>
      <c r="I14" s="25" t="s">
        <v>994</v>
      </c>
      <c r="J14" s="25" t="s">
        <v>995</v>
      </c>
      <c r="K14" s="25" t="s">
        <v>1014</v>
      </c>
      <c r="L14" s="25" t="s">
        <v>1044</v>
      </c>
      <c r="M14" s="25" t="s">
        <v>2653</v>
      </c>
    </row>
    <row r="15" spans="1:13" x14ac:dyDescent="0.3">
      <c r="A15" s="8"/>
      <c r="B15" s="9" t="s">
        <v>1574</v>
      </c>
      <c r="C15" s="23">
        <v>1.2948583509872764E-3</v>
      </c>
      <c r="D15" s="23">
        <v>3.0633157156725273E-2</v>
      </c>
      <c r="E15" s="23">
        <v>4.8689442505883305E-3</v>
      </c>
      <c r="F15" s="23">
        <v>2.3778460502504102E-2</v>
      </c>
      <c r="G15" s="13" t="s">
        <v>972</v>
      </c>
      <c r="H15" s="13" t="s">
        <v>993</v>
      </c>
      <c r="I15" s="13" t="s">
        <v>994</v>
      </c>
      <c r="J15" s="13" t="s">
        <v>995</v>
      </c>
      <c r="K15" s="13" t="s">
        <v>996</v>
      </c>
      <c r="L15" s="13" t="s">
        <v>1338</v>
      </c>
      <c r="M15" s="13"/>
    </row>
    <row r="16" spans="1:13" x14ac:dyDescent="0.3">
      <c r="A16" s="8"/>
      <c r="B16" s="9" t="s">
        <v>1575</v>
      </c>
      <c r="C16" s="23">
        <v>2.7170798184651045E-4</v>
      </c>
      <c r="D16" s="23">
        <v>1.909179160824075E-2</v>
      </c>
      <c r="E16" s="23">
        <v>5.6377249217338563E-4</v>
      </c>
      <c r="F16" s="23">
        <v>6.7337233281427548E-4</v>
      </c>
      <c r="G16" s="13" t="s">
        <v>972</v>
      </c>
      <c r="H16" s="13" t="s">
        <v>981</v>
      </c>
      <c r="I16" s="13" t="s">
        <v>982</v>
      </c>
      <c r="J16" s="13" t="s">
        <v>988</v>
      </c>
      <c r="K16" s="13" t="s">
        <v>989</v>
      </c>
      <c r="L16" s="13" t="s">
        <v>980</v>
      </c>
      <c r="M16" s="13"/>
    </row>
    <row r="17" spans="1:13" x14ac:dyDescent="0.3">
      <c r="A17" s="8"/>
      <c r="B17" s="9" t="s">
        <v>1576</v>
      </c>
      <c r="C17" s="23">
        <v>1.7278929470551524E-3</v>
      </c>
      <c r="D17" s="23">
        <v>1.8228885772840039E-2</v>
      </c>
      <c r="E17" s="23">
        <v>4.7151881163592256E-3</v>
      </c>
      <c r="F17" s="23">
        <v>1.0353099617019485E-2</v>
      </c>
      <c r="G17" s="13" t="s">
        <v>972</v>
      </c>
      <c r="H17" s="13" t="s">
        <v>993</v>
      </c>
      <c r="I17" s="13" t="s">
        <v>1002</v>
      </c>
      <c r="J17" s="13" t="s">
        <v>1023</v>
      </c>
      <c r="K17" s="13" t="s">
        <v>1317</v>
      </c>
      <c r="L17" s="13" t="s">
        <v>1577</v>
      </c>
      <c r="M17" s="13"/>
    </row>
    <row r="18" spans="1:13" x14ac:dyDescent="0.3">
      <c r="A18" s="8"/>
      <c r="B18" s="9" t="s">
        <v>1578</v>
      </c>
      <c r="C18" s="23">
        <v>9.0852356429926937E-4</v>
      </c>
      <c r="D18" s="23">
        <v>1.8228885772840039E-2</v>
      </c>
      <c r="E18" s="23">
        <v>2.0586237971785748E-3</v>
      </c>
      <c r="F18" s="23">
        <v>1.3130760489878372E-2</v>
      </c>
      <c r="G18" s="13" t="s">
        <v>972</v>
      </c>
      <c r="H18" s="13" t="s">
        <v>993</v>
      </c>
      <c r="I18" s="13" t="s">
        <v>1002</v>
      </c>
      <c r="J18" s="13" t="s">
        <v>1080</v>
      </c>
      <c r="K18" s="13" t="s">
        <v>1081</v>
      </c>
      <c r="L18" s="13" t="s">
        <v>1579</v>
      </c>
      <c r="M18" s="13"/>
    </row>
    <row r="19" spans="1:13" x14ac:dyDescent="0.3">
      <c r="A19" s="8"/>
      <c r="B19" s="9" t="s">
        <v>1580</v>
      </c>
      <c r="C19" s="23">
        <v>1.0189049319244142E-4</v>
      </c>
      <c r="D19" s="23">
        <v>1.7581706396289504E-2</v>
      </c>
      <c r="E19" s="23">
        <v>1.1958810440041515E-4</v>
      </c>
      <c r="F19" s="23">
        <v>1.3846218593493539E-2</v>
      </c>
      <c r="G19" s="25" t="s">
        <v>972</v>
      </c>
      <c r="H19" s="25" t="s">
        <v>1031</v>
      </c>
      <c r="I19" s="25" t="s">
        <v>1031</v>
      </c>
      <c r="J19" s="25" t="s">
        <v>1070</v>
      </c>
      <c r="K19" s="25" t="s">
        <v>1087</v>
      </c>
      <c r="L19" s="25" t="s">
        <v>1088</v>
      </c>
      <c r="M19" s="25" t="s">
        <v>2654</v>
      </c>
    </row>
    <row r="20" spans="1:13" x14ac:dyDescent="0.3">
      <c r="A20" s="8"/>
      <c r="B20" s="9" t="s">
        <v>1581</v>
      </c>
      <c r="C20" s="23">
        <v>6.3681558245275887E-4</v>
      </c>
      <c r="D20" s="23">
        <v>1.7042390249164058E-2</v>
      </c>
      <c r="E20" s="23">
        <v>3.681605214041352E-3</v>
      </c>
      <c r="F20" s="23">
        <v>4.4190059340936828E-3</v>
      </c>
      <c r="G20" s="13" t="s">
        <v>972</v>
      </c>
      <c r="H20" s="13" t="s">
        <v>981</v>
      </c>
      <c r="I20" s="13" t="s">
        <v>982</v>
      </c>
      <c r="J20" s="13" t="s">
        <v>988</v>
      </c>
      <c r="K20" s="13" t="s">
        <v>989</v>
      </c>
      <c r="L20" s="13" t="s">
        <v>990</v>
      </c>
      <c r="M20" s="13"/>
    </row>
    <row r="21" spans="1:13" x14ac:dyDescent="0.3">
      <c r="A21" s="8"/>
      <c r="B21" s="9" t="s">
        <v>1582</v>
      </c>
      <c r="C21" s="23">
        <v>1.9104467473582767E-4</v>
      </c>
      <c r="D21" s="23">
        <v>1.5208715348937547E-2</v>
      </c>
      <c r="E21" s="23">
        <v>4.4845539150155676E-4</v>
      </c>
      <c r="F21" s="23">
        <v>6.1866083077311562E-3</v>
      </c>
      <c r="G21" s="25" t="s">
        <v>972</v>
      </c>
      <c r="H21" s="25" t="s">
        <v>993</v>
      </c>
      <c r="I21" s="25" t="s">
        <v>1002</v>
      </c>
      <c r="J21" s="25" t="s">
        <v>1082</v>
      </c>
      <c r="K21" s="25" t="s">
        <v>1162</v>
      </c>
      <c r="L21" s="25" t="s">
        <v>1213</v>
      </c>
      <c r="M21" s="25" t="s">
        <v>2655</v>
      </c>
    </row>
    <row r="22" spans="1:13" x14ac:dyDescent="0.3">
      <c r="A22" s="8"/>
      <c r="B22" s="9" t="s">
        <v>532</v>
      </c>
      <c r="C22" s="23">
        <v>5.3917052647666918E-4</v>
      </c>
      <c r="D22" s="23">
        <v>1.4237946284111746E-2</v>
      </c>
      <c r="E22" s="23">
        <v>6.6627658165945578E-4</v>
      </c>
      <c r="F22" s="23">
        <v>1.2625731240267665E-4</v>
      </c>
      <c r="G22" s="13" t="s">
        <v>972</v>
      </c>
      <c r="H22" s="13" t="s">
        <v>981</v>
      </c>
      <c r="I22" s="13" t="s">
        <v>982</v>
      </c>
      <c r="J22" s="13" t="s">
        <v>988</v>
      </c>
      <c r="K22" s="13" t="s">
        <v>989</v>
      </c>
      <c r="L22" s="13"/>
      <c r="M22" s="13"/>
    </row>
    <row r="23" spans="1:13" x14ac:dyDescent="0.3">
      <c r="A23" s="8"/>
      <c r="B23" s="9" t="s">
        <v>1583</v>
      </c>
      <c r="C23" s="23">
        <v>7.1323345234708998E-4</v>
      </c>
      <c r="D23" s="23">
        <v>1.3159313989860857E-2</v>
      </c>
      <c r="E23" s="23">
        <v>3.6687922028555931E-3</v>
      </c>
      <c r="F23" s="23">
        <v>4.0402339968856529E-3</v>
      </c>
      <c r="G23" s="13" t="s">
        <v>972</v>
      </c>
      <c r="H23" s="13" t="s">
        <v>993</v>
      </c>
      <c r="I23" s="13" t="s">
        <v>1002</v>
      </c>
      <c r="J23" s="13" t="s">
        <v>1082</v>
      </c>
      <c r="K23" s="13" t="s">
        <v>1162</v>
      </c>
      <c r="L23" s="13" t="s">
        <v>1584</v>
      </c>
      <c r="M23" s="13"/>
    </row>
    <row r="24" spans="1:13" x14ac:dyDescent="0.3">
      <c r="A24" s="8"/>
      <c r="B24" s="9" t="s">
        <v>1585</v>
      </c>
      <c r="C24" s="23">
        <v>2.2373454130173594E-3</v>
      </c>
      <c r="D24" s="23">
        <v>1.1109912630784166E-2</v>
      </c>
      <c r="E24" s="23">
        <v>1.9689327188782634E-3</v>
      </c>
      <c r="F24" s="23">
        <v>7.1545810361516775E-4</v>
      </c>
      <c r="G24" s="13" t="s">
        <v>972</v>
      </c>
      <c r="H24" s="13" t="s">
        <v>993</v>
      </c>
      <c r="I24" s="13" t="s">
        <v>994</v>
      </c>
      <c r="J24" s="13" t="s">
        <v>1158</v>
      </c>
      <c r="K24" s="13" t="s">
        <v>1159</v>
      </c>
      <c r="L24" s="13" t="s">
        <v>1160</v>
      </c>
      <c r="M24" s="13"/>
    </row>
    <row r="25" spans="1:13" x14ac:dyDescent="0.3">
      <c r="A25" s="8"/>
      <c r="B25" s="9" t="s">
        <v>1586</v>
      </c>
      <c r="C25" s="23">
        <v>1.2906129137709246E-3</v>
      </c>
      <c r="D25" s="23">
        <v>2.8044439650523139E-3</v>
      </c>
      <c r="E25" s="23">
        <v>3.5363910872694193E-2</v>
      </c>
      <c r="F25" s="23">
        <v>3.4089474348722696E-3</v>
      </c>
      <c r="G25" s="13" t="s">
        <v>972</v>
      </c>
      <c r="H25" s="13" t="s">
        <v>981</v>
      </c>
      <c r="I25" s="13" t="s">
        <v>982</v>
      </c>
      <c r="J25" s="13" t="s">
        <v>1113</v>
      </c>
      <c r="K25" s="13" t="s">
        <v>1114</v>
      </c>
      <c r="L25" s="13" t="s">
        <v>1587</v>
      </c>
      <c r="M25" s="13"/>
    </row>
    <row r="26" spans="1:13" x14ac:dyDescent="0.3">
      <c r="A26" s="8"/>
      <c r="B26" s="9" t="s">
        <v>1588</v>
      </c>
      <c r="C26" s="23">
        <v>5.3365145809541195E-3</v>
      </c>
      <c r="D26" s="23">
        <v>7.0111099126307841E-3</v>
      </c>
      <c r="E26" s="23">
        <v>2.8269773679512424E-2</v>
      </c>
      <c r="F26" s="23">
        <v>3.829805142881192E-3</v>
      </c>
      <c r="G26" s="13" t="s">
        <v>972</v>
      </c>
      <c r="H26" s="13" t="s">
        <v>993</v>
      </c>
      <c r="I26" s="13" t="s">
        <v>1002</v>
      </c>
      <c r="J26" s="13" t="s">
        <v>1080</v>
      </c>
      <c r="K26" s="13" t="s">
        <v>1081</v>
      </c>
      <c r="L26" s="13" t="s">
        <v>1579</v>
      </c>
      <c r="M26" s="13"/>
    </row>
    <row r="27" spans="1:13" x14ac:dyDescent="0.3">
      <c r="A27" s="8"/>
      <c r="B27" s="9" t="s">
        <v>1589</v>
      </c>
      <c r="C27" s="23">
        <v>6.9200626626533129E-4</v>
      </c>
      <c r="D27" s="23">
        <v>1.186495523675979E-3</v>
      </c>
      <c r="E27" s="23">
        <v>2.5805404528118154E-2</v>
      </c>
      <c r="F27" s="23">
        <v>7.9962964521695218E-4</v>
      </c>
      <c r="G27" s="13" t="s">
        <v>972</v>
      </c>
      <c r="H27" s="13" t="s">
        <v>981</v>
      </c>
      <c r="I27" s="13" t="s">
        <v>982</v>
      </c>
      <c r="J27" s="13" t="s">
        <v>1113</v>
      </c>
      <c r="K27" s="13" t="s">
        <v>1114</v>
      </c>
      <c r="L27" s="13" t="s">
        <v>1587</v>
      </c>
      <c r="M27" s="13"/>
    </row>
    <row r="28" spans="1:13" x14ac:dyDescent="0.3">
      <c r="A28" s="8"/>
      <c r="B28" s="9" t="s">
        <v>1590</v>
      </c>
      <c r="C28" s="23">
        <v>7.7266957337601412E-4</v>
      </c>
      <c r="D28" s="23">
        <v>1.0786322942508899E-4</v>
      </c>
      <c r="E28" s="23">
        <v>1.1822138320726754E-2</v>
      </c>
      <c r="F28" s="23">
        <v>1.6413450612347965E-3</v>
      </c>
      <c r="G28" s="13" t="s">
        <v>972</v>
      </c>
      <c r="H28" s="13" t="s">
        <v>981</v>
      </c>
      <c r="I28" s="13" t="s">
        <v>982</v>
      </c>
      <c r="J28" s="13" t="s">
        <v>1113</v>
      </c>
      <c r="K28" s="13" t="s">
        <v>1134</v>
      </c>
      <c r="L28" s="13" t="s">
        <v>1140</v>
      </c>
      <c r="M28" s="13"/>
    </row>
    <row r="29" spans="1:13" x14ac:dyDescent="0.3">
      <c r="A29" s="8"/>
      <c r="B29" s="9" t="s">
        <v>1591</v>
      </c>
      <c r="C29" s="23">
        <v>2.971806051446208E-4</v>
      </c>
      <c r="D29" s="23">
        <v>5.3931614712544494E-4</v>
      </c>
      <c r="E29" s="23">
        <v>1.1647027167854717E-2</v>
      </c>
      <c r="F29" s="23">
        <v>5.4711502041159888E-4</v>
      </c>
      <c r="G29" s="13" t="s">
        <v>972</v>
      </c>
      <c r="H29" s="13" t="s">
        <v>981</v>
      </c>
      <c r="I29" s="13" t="s">
        <v>982</v>
      </c>
      <c r="J29" s="13" t="s">
        <v>1113</v>
      </c>
      <c r="K29" s="13" t="s">
        <v>1134</v>
      </c>
      <c r="L29" s="13" t="s">
        <v>1140</v>
      </c>
      <c r="M29" s="13"/>
    </row>
    <row r="30" spans="1:13" x14ac:dyDescent="0.3">
      <c r="A30" s="8"/>
      <c r="B30" s="9" t="s">
        <v>1592</v>
      </c>
      <c r="C30" s="23">
        <v>6.9667624720331821E-3</v>
      </c>
      <c r="D30" s="23">
        <v>3.8830762593032035E-3</v>
      </c>
      <c r="E30" s="23">
        <v>1.155306508582582E-2</v>
      </c>
      <c r="F30" s="23">
        <v>2.2305458524472877E-3</v>
      </c>
      <c r="G30" s="13" t="s">
        <v>972</v>
      </c>
      <c r="H30" s="13" t="s">
        <v>993</v>
      </c>
      <c r="I30" s="13" t="s">
        <v>1002</v>
      </c>
      <c r="J30" s="13" t="s">
        <v>1082</v>
      </c>
      <c r="K30" s="13" t="s">
        <v>1162</v>
      </c>
      <c r="L30" s="13" t="s">
        <v>1369</v>
      </c>
      <c r="M30" s="13"/>
    </row>
    <row r="31" spans="1:13" x14ac:dyDescent="0.3">
      <c r="A31" s="8"/>
      <c r="B31" s="9" t="s">
        <v>1593</v>
      </c>
      <c r="C31" s="23">
        <v>1.6981748865406904E-4</v>
      </c>
      <c r="D31" s="23">
        <v>8.629058354007119E-4</v>
      </c>
      <c r="E31" s="23">
        <v>1.0002690732349009E-2</v>
      </c>
      <c r="F31" s="23">
        <v>5.0502924961070661E-4</v>
      </c>
      <c r="G31" s="13" t="s">
        <v>972</v>
      </c>
      <c r="H31" s="13" t="s">
        <v>981</v>
      </c>
      <c r="I31" s="13" t="s">
        <v>982</v>
      </c>
      <c r="J31" s="13" t="s">
        <v>1113</v>
      </c>
      <c r="K31" s="13" t="s">
        <v>1134</v>
      </c>
      <c r="L31" s="13" t="s">
        <v>1344</v>
      </c>
      <c r="M31" s="13"/>
    </row>
    <row r="32" spans="1:13" x14ac:dyDescent="0.3">
      <c r="A32" s="8"/>
      <c r="B32" s="9" t="s">
        <v>1594</v>
      </c>
      <c r="C32" s="23">
        <v>5.1879242783818089E-3</v>
      </c>
      <c r="D32" s="23">
        <v>6.0403408478049833E-3</v>
      </c>
      <c r="E32" s="23">
        <v>6.5816167457514192E-3</v>
      </c>
      <c r="F32" s="23">
        <v>0.12861411556752661</v>
      </c>
      <c r="G32" s="13" t="s">
        <v>972</v>
      </c>
      <c r="H32" s="13" t="s">
        <v>993</v>
      </c>
      <c r="I32" s="13" t="s">
        <v>1002</v>
      </c>
      <c r="J32" s="13" t="s">
        <v>1082</v>
      </c>
      <c r="K32" s="13" t="s">
        <v>1595</v>
      </c>
      <c r="L32" s="13"/>
      <c r="M32" s="13"/>
    </row>
    <row r="33" spans="1:13" x14ac:dyDescent="0.3">
      <c r="A33" s="8"/>
      <c r="B33" s="9" t="s">
        <v>1596</v>
      </c>
      <c r="C33" s="23">
        <v>2.971806051446208E-4</v>
      </c>
      <c r="D33" s="23">
        <v>3.3437601121777587E-3</v>
      </c>
      <c r="E33" s="23">
        <v>2.9897026100103786E-4</v>
      </c>
      <c r="F33" s="23">
        <v>8.2025167290938936E-2</v>
      </c>
      <c r="G33" s="13" t="s">
        <v>972</v>
      </c>
      <c r="H33" s="13" t="s">
        <v>973</v>
      </c>
      <c r="I33" s="13" t="s">
        <v>977</v>
      </c>
      <c r="J33" s="13" t="s">
        <v>978</v>
      </c>
      <c r="K33" s="13" t="s">
        <v>1597</v>
      </c>
      <c r="L33" s="13" t="s">
        <v>1598</v>
      </c>
      <c r="M33" s="13"/>
    </row>
    <row r="34" spans="1:13" x14ac:dyDescent="0.3">
      <c r="A34" s="8"/>
      <c r="B34" s="9" t="s">
        <v>1599</v>
      </c>
      <c r="C34" s="23">
        <v>1.1887224205784833E-4</v>
      </c>
      <c r="D34" s="23">
        <v>5.6088879301046278E-3</v>
      </c>
      <c r="E34" s="23">
        <v>9.8233085757483871E-5</v>
      </c>
      <c r="F34" s="23">
        <v>1.4814191321914061E-2</v>
      </c>
      <c r="G34" s="25" t="s">
        <v>972</v>
      </c>
      <c r="H34" s="25" t="s">
        <v>993</v>
      </c>
      <c r="I34" s="25" t="s">
        <v>994</v>
      </c>
      <c r="J34" s="25" t="s">
        <v>995</v>
      </c>
      <c r="K34" s="25" t="s">
        <v>1085</v>
      </c>
      <c r="L34" s="25" t="s">
        <v>1600</v>
      </c>
      <c r="M34" s="25" t="s">
        <v>2656</v>
      </c>
    </row>
    <row r="35" spans="1:13" x14ac:dyDescent="0.3">
      <c r="A35" s="8"/>
      <c r="B35" s="9" t="s">
        <v>1601</v>
      </c>
      <c r="C35" s="23">
        <v>1.1377771739822626E-3</v>
      </c>
      <c r="D35" s="23">
        <v>2.1572645885017797E-3</v>
      </c>
      <c r="E35" s="23">
        <v>1.1787970290898064E-3</v>
      </c>
      <c r="F35" s="23">
        <v>1.3593703968688187E-2</v>
      </c>
      <c r="G35" s="13" t="s">
        <v>972</v>
      </c>
      <c r="H35" s="13" t="s">
        <v>1031</v>
      </c>
      <c r="I35" s="13" t="s">
        <v>1031</v>
      </c>
      <c r="J35" s="13" t="s">
        <v>1324</v>
      </c>
      <c r="K35" s="13" t="s">
        <v>1325</v>
      </c>
      <c r="L35" s="13" t="s">
        <v>1326</v>
      </c>
      <c r="M35" s="13"/>
    </row>
    <row r="36" spans="1:13" x14ac:dyDescent="0.3">
      <c r="A36" s="8"/>
      <c r="B36" s="9" t="s">
        <v>1602</v>
      </c>
      <c r="C36" s="23">
        <v>1.4434486535595868E-4</v>
      </c>
      <c r="D36" s="23">
        <v>7.5504260597562291E-4</v>
      </c>
      <c r="E36" s="23">
        <v>1.4094312304334641E-4</v>
      </c>
      <c r="F36" s="23">
        <v>1.1489415428643575E-2</v>
      </c>
      <c r="G36" s="13" t="s">
        <v>972</v>
      </c>
      <c r="H36" s="13" t="s">
        <v>993</v>
      </c>
      <c r="I36" s="13" t="s">
        <v>1002</v>
      </c>
      <c r="J36" s="13" t="s">
        <v>1549</v>
      </c>
      <c r="K36" s="13" t="s">
        <v>1603</v>
      </c>
      <c r="L36" s="13" t="s">
        <v>1604</v>
      </c>
      <c r="M36" s="13" t="s">
        <v>1563</v>
      </c>
    </row>
    <row r="37" spans="1:13" x14ac:dyDescent="0.3">
      <c r="A37" s="8"/>
      <c r="B37" s="9" t="s">
        <v>1605</v>
      </c>
      <c r="C37" s="23">
        <v>1.3160855370690351E-4</v>
      </c>
      <c r="D37" s="23">
        <v>5.3931614712544494E-4</v>
      </c>
      <c r="E37" s="23">
        <v>1.3667211931476017E-4</v>
      </c>
      <c r="F37" s="23">
        <v>9.2167838053953954E-3</v>
      </c>
      <c r="G37" s="13" t="s">
        <v>972</v>
      </c>
      <c r="H37" s="13" t="s">
        <v>993</v>
      </c>
      <c r="I37" s="13" t="s">
        <v>1002</v>
      </c>
      <c r="J37" s="13" t="s">
        <v>1082</v>
      </c>
      <c r="K37" s="13" t="s">
        <v>1542</v>
      </c>
      <c r="L37" s="13" t="s">
        <v>1606</v>
      </c>
      <c r="M37" s="13"/>
    </row>
    <row r="38" spans="1:13" x14ac:dyDescent="0.3">
      <c r="A38" s="8"/>
      <c r="B38" s="9" t="s">
        <v>697</v>
      </c>
      <c r="C38" s="23">
        <v>4.5001634493328297E-4</v>
      </c>
      <c r="D38" s="23">
        <v>7.874015748031496E-3</v>
      </c>
      <c r="E38" s="23">
        <v>3.0324126472962412E-4</v>
      </c>
      <c r="F38" s="23">
        <v>5.3028071209124195E-3</v>
      </c>
      <c r="G38" s="13" t="s">
        <v>972</v>
      </c>
      <c r="H38" s="13" t="s">
        <v>973</v>
      </c>
      <c r="I38" s="13" t="s">
        <v>977</v>
      </c>
      <c r="J38" s="13" t="s">
        <v>978</v>
      </c>
      <c r="K38" s="13" t="s">
        <v>1035</v>
      </c>
      <c r="L38" s="13" t="s">
        <v>1036</v>
      </c>
      <c r="M38" s="13"/>
    </row>
    <row r="39" spans="1:13" x14ac:dyDescent="0.3">
      <c r="A39" s="8"/>
      <c r="B39" s="9" t="s">
        <v>1607</v>
      </c>
      <c r="C39" s="23">
        <v>1.2311767927420005E-4</v>
      </c>
      <c r="D39" s="23">
        <v>2.8044439650523139E-3</v>
      </c>
      <c r="E39" s="23">
        <v>2.5626022371517531E-4</v>
      </c>
      <c r="F39" s="23">
        <v>5.1765498085097426E-3</v>
      </c>
      <c r="G39" s="13" t="s">
        <v>972</v>
      </c>
      <c r="H39" s="13" t="s">
        <v>993</v>
      </c>
      <c r="I39" s="13" t="s">
        <v>1002</v>
      </c>
      <c r="J39" s="13" t="s">
        <v>1268</v>
      </c>
      <c r="K39" s="13" t="s">
        <v>1269</v>
      </c>
      <c r="L39" s="13" t="s">
        <v>1608</v>
      </c>
      <c r="M39" s="13"/>
    </row>
    <row r="40" spans="1:13" x14ac:dyDescent="0.3">
      <c r="A40" s="8"/>
      <c r="B40" s="9" t="s">
        <v>1609</v>
      </c>
      <c r="C40" s="23">
        <v>6.3681558245275895E-5</v>
      </c>
      <c r="D40" s="23">
        <v>1.7258116708014238E-3</v>
      </c>
      <c r="E40" s="23">
        <v>2.5626022371517529E-5</v>
      </c>
      <c r="F40" s="23">
        <v>5.0082067253061739E-3</v>
      </c>
      <c r="G40" s="13" t="s">
        <v>972</v>
      </c>
      <c r="H40" s="13" t="s">
        <v>1031</v>
      </c>
      <c r="I40" s="13" t="s">
        <v>1031</v>
      </c>
      <c r="J40" s="13" t="s">
        <v>1275</v>
      </c>
      <c r="K40" s="13" t="s">
        <v>1276</v>
      </c>
      <c r="L40" s="13" t="s">
        <v>1610</v>
      </c>
      <c r="M40" s="13"/>
    </row>
    <row r="41" spans="1:13" x14ac:dyDescent="0.3">
      <c r="A41" s="8"/>
      <c r="B41" s="9" t="s">
        <v>1611</v>
      </c>
      <c r="C41" s="23">
        <v>3.2307777216436634E-3</v>
      </c>
      <c r="D41" s="23">
        <v>7.5504260597562291E-4</v>
      </c>
      <c r="E41" s="23">
        <v>4.8176922058452958E-3</v>
      </c>
      <c r="F41" s="23">
        <v>4.9661209545052822E-3</v>
      </c>
      <c r="G41" s="13" t="s">
        <v>972</v>
      </c>
      <c r="H41" s="13" t="s">
        <v>993</v>
      </c>
      <c r="I41" s="13" t="s">
        <v>1002</v>
      </c>
      <c r="J41" s="13" t="s">
        <v>1082</v>
      </c>
      <c r="K41" s="13" t="s">
        <v>1162</v>
      </c>
      <c r="L41" s="13" t="s">
        <v>1612</v>
      </c>
      <c r="M41" s="13"/>
    </row>
    <row r="42" spans="1:13" x14ac:dyDescent="0.3">
      <c r="A42" s="8"/>
      <c r="B42" s="9" t="s">
        <v>1613</v>
      </c>
      <c r="C42" s="23">
        <v>1.9529011195217939E-4</v>
      </c>
      <c r="D42" s="23">
        <v>7.4425628303311404E-3</v>
      </c>
      <c r="E42" s="23">
        <v>1.3667211931476017E-4</v>
      </c>
      <c r="F42" s="23">
        <v>4.629434788098144E-3</v>
      </c>
      <c r="G42" s="13" t="s">
        <v>972</v>
      </c>
      <c r="H42" s="13" t="s">
        <v>973</v>
      </c>
      <c r="I42" s="13" t="s">
        <v>977</v>
      </c>
      <c r="J42" s="13" t="s">
        <v>978</v>
      </c>
      <c r="K42" s="13" t="s">
        <v>1614</v>
      </c>
      <c r="L42" s="13" t="s">
        <v>1615</v>
      </c>
      <c r="M42" s="13"/>
    </row>
    <row r="43" spans="1:13" x14ac:dyDescent="0.3">
      <c r="A43" s="8"/>
      <c r="B43" s="9" t="s">
        <v>539</v>
      </c>
      <c r="C43" s="23">
        <v>8.660691921357521E-4</v>
      </c>
      <c r="D43" s="23">
        <v>2.2651278179268686E-3</v>
      </c>
      <c r="E43" s="23">
        <v>2.6522933154520642E-3</v>
      </c>
      <c r="F43" s="23">
        <v>4.5031774756954671E-3</v>
      </c>
      <c r="G43" s="13" t="s">
        <v>972</v>
      </c>
      <c r="H43" s="13" t="s">
        <v>993</v>
      </c>
      <c r="I43" s="13" t="s">
        <v>1002</v>
      </c>
      <c r="J43" s="13" t="s">
        <v>1082</v>
      </c>
      <c r="K43" s="13" t="s">
        <v>1162</v>
      </c>
      <c r="L43" s="13"/>
      <c r="M43" s="13"/>
    </row>
    <row r="44" spans="1:13" x14ac:dyDescent="0.3">
      <c r="A44" s="8"/>
      <c r="B44" s="9" t="s">
        <v>1616</v>
      </c>
      <c r="C44" s="23">
        <v>2.9718060514462083E-5</v>
      </c>
      <c r="D44" s="23">
        <v>7.5504260597562291E-4</v>
      </c>
      <c r="E44" s="23">
        <v>4.6981041014448805E-5</v>
      </c>
      <c r="F44" s="23">
        <v>4.2927486216910058E-3</v>
      </c>
      <c r="G44" s="13" t="s">
        <v>972</v>
      </c>
      <c r="H44" s="13" t="s">
        <v>993</v>
      </c>
      <c r="I44" s="13" t="s">
        <v>1002</v>
      </c>
      <c r="J44" s="13" t="s">
        <v>1080</v>
      </c>
      <c r="K44" s="13" t="s">
        <v>1434</v>
      </c>
      <c r="L44" s="13" t="s">
        <v>1617</v>
      </c>
      <c r="M44" s="13"/>
    </row>
    <row r="45" spans="1:13" x14ac:dyDescent="0.3">
      <c r="A45" s="8"/>
      <c r="B45" s="9" t="s">
        <v>1618</v>
      </c>
      <c r="C45" s="23">
        <v>5.0945246596220712E-5</v>
      </c>
      <c r="D45" s="23">
        <v>3.2358968827526698E-3</v>
      </c>
      <c r="E45" s="23">
        <v>8.5420074571725103E-5</v>
      </c>
      <c r="F45" s="23">
        <v>3.7877193720802995E-3</v>
      </c>
      <c r="G45" s="13" t="s">
        <v>972</v>
      </c>
      <c r="H45" s="13" t="s">
        <v>993</v>
      </c>
      <c r="I45" s="13" t="s">
        <v>1002</v>
      </c>
      <c r="J45" s="13" t="s">
        <v>1268</v>
      </c>
      <c r="K45" s="13" t="s">
        <v>1269</v>
      </c>
      <c r="L45" s="13" t="s">
        <v>1619</v>
      </c>
      <c r="M45" s="13"/>
    </row>
    <row r="46" spans="1:13" x14ac:dyDescent="0.3">
      <c r="A46" s="8"/>
      <c r="B46" s="9" t="s">
        <v>1620</v>
      </c>
      <c r="C46" s="23">
        <v>1.5665663328337869E-3</v>
      </c>
      <c r="D46" s="23">
        <v>2.3729910473519579E-3</v>
      </c>
      <c r="E46" s="23">
        <v>3.9378654377565268E-3</v>
      </c>
      <c r="F46" s="23">
        <v>3.5352047472749465E-3</v>
      </c>
      <c r="G46" s="13" t="s">
        <v>972</v>
      </c>
      <c r="H46" s="13" t="s">
        <v>993</v>
      </c>
      <c r="I46" s="13" t="s">
        <v>1002</v>
      </c>
      <c r="J46" s="13" t="s">
        <v>1082</v>
      </c>
      <c r="K46" s="13" t="s">
        <v>1621</v>
      </c>
      <c r="L46" s="13"/>
      <c r="M46" s="13"/>
    </row>
    <row r="47" spans="1:13" x14ac:dyDescent="0.3">
      <c r="A47" s="8"/>
      <c r="B47" s="9" t="s">
        <v>1622</v>
      </c>
      <c r="C47" s="23">
        <v>6.7926995461627611E-5</v>
      </c>
      <c r="D47" s="23">
        <v>9.8155538776830975E-3</v>
      </c>
      <c r="E47" s="23">
        <v>8.969107830031135E-5</v>
      </c>
      <c r="F47" s="23">
        <v>3.4931189764740543E-3</v>
      </c>
      <c r="G47" s="13" t="s">
        <v>972</v>
      </c>
      <c r="H47" s="13" t="s">
        <v>993</v>
      </c>
      <c r="I47" s="13" t="s">
        <v>1002</v>
      </c>
      <c r="J47" s="13" t="s">
        <v>1080</v>
      </c>
      <c r="K47" s="13" t="s">
        <v>1434</v>
      </c>
      <c r="L47" s="13" t="s">
        <v>1617</v>
      </c>
      <c r="M47" s="13"/>
    </row>
    <row r="48" spans="1:13" x14ac:dyDescent="0.3">
      <c r="A48" s="8"/>
      <c r="B48" s="9" t="s">
        <v>1623</v>
      </c>
      <c r="C48" s="23">
        <v>1.3712762208816075E-3</v>
      </c>
      <c r="D48" s="23">
        <v>2.3729910473519579E-3</v>
      </c>
      <c r="E48" s="23">
        <v>3.7029602326842832E-3</v>
      </c>
      <c r="F48" s="23">
        <v>3.3247758932704852E-3</v>
      </c>
      <c r="G48" s="13" t="s">
        <v>972</v>
      </c>
      <c r="H48" s="13" t="s">
        <v>993</v>
      </c>
      <c r="I48" s="13" t="s">
        <v>1002</v>
      </c>
      <c r="J48" s="13" t="s">
        <v>1268</v>
      </c>
      <c r="K48" s="13" t="s">
        <v>1269</v>
      </c>
      <c r="L48" s="13"/>
      <c r="M48" s="13"/>
    </row>
    <row r="49" spans="1:13" x14ac:dyDescent="0.3">
      <c r="A49" s="8"/>
      <c r="B49" s="9" t="s">
        <v>1624</v>
      </c>
      <c r="C49" s="23">
        <v>8.4908744327034514E-6</v>
      </c>
      <c r="D49" s="23">
        <v>1.0786322942508899E-4</v>
      </c>
      <c r="E49" s="23">
        <v>2.1355018642931276E-5</v>
      </c>
      <c r="F49" s="23">
        <v>3.2826901224695931E-3</v>
      </c>
      <c r="G49" s="13" t="s">
        <v>972</v>
      </c>
      <c r="H49" s="13" t="s">
        <v>993</v>
      </c>
      <c r="I49" s="13" t="s">
        <v>1002</v>
      </c>
      <c r="J49" s="13" t="s">
        <v>1625</v>
      </c>
      <c r="K49" s="13"/>
      <c r="L49" s="13"/>
      <c r="M49" s="13"/>
    </row>
    <row r="50" spans="1:13" x14ac:dyDescent="0.3">
      <c r="A50" s="8"/>
      <c r="B50" s="9" t="s">
        <v>1626</v>
      </c>
      <c r="C50" s="23">
        <v>3.0142604236097257E-4</v>
      </c>
      <c r="D50" s="23">
        <v>3.9909394887282928E-3</v>
      </c>
      <c r="E50" s="23">
        <v>3.160542759153829E-4</v>
      </c>
      <c r="F50" s="23">
        <v>2.861832414460671E-3</v>
      </c>
      <c r="G50" s="13" t="s">
        <v>972</v>
      </c>
      <c r="H50" s="13" t="s">
        <v>993</v>
      </c>
      <c r="I50" s="13" t="s">
        <v>994</v>
      </c>
      <c r="J50" s="13" t="s">
        <v>1067</v>
      </c>
      <c r="K50" s="13" t="s">
        <v>1299</v>
      </c>
      <c r="L50" s="13" t="s">
        <v>1627</v>
      </c>
      <c r="M50" s="13"/>
    </row>
    <row r="51" spans="1:13" x14ac:dyDescent="0.3">
      <c r="A51" s="8"/>
      <c r="B51" s="9" t="s">
        <v>1628</v>
      </c>
      <c r="C51" s="23">
        <v>3.8208934947165534E-4</v>
      </c>
      <c r="D51" s="23">
        <v>2.2651278179268686E-3</v>
      </c>
      <c r="E51" s="23">
        <v>8.2003271588856094E-4</v>
      </c>
      <c r="F51" s="23">
        <v>2.8197466436597788E-3</v>
      </c>
      <c r="G51" s="13" t="s">
        <v>972</v>
      </c>
      <c r="H51" s="13" t="s">
        <v>993</v>
      </c>
      <c r="I51" s="13" t="s">
        <v>994</v>
      </c>
      <c r="J51" s="13" t="s">
        <v>995</v>
      </c>
      <c r="K51" s="13" t="s">
        <v>1014</v>
      </c>
      <c r="L51" s="13" t="s">
        <v>1629</v>
      </c>
      <c r="M51" s="13"/>
    </row>
    <row r="52" spans="1:13" x14ac:dyDescent="0.3">
      <c r="A52" s="8"/>
      <c r="B52" s="9" t="s">
        <v>1630</v>
      </c>
      <c r="C52" s="23">
        <v>1.6981748865406903E-5</v>
      </c>
      <c r="D52" s="23">
        <v>4.9617085535540936E-3</v>
      </c>
      <c r="E52" s="23">
        <v>2.1355018642931276E-5</v>
      </c>
      <c r="F52" s="23">
        <v>2.8197466436597788E-3</v>
      </c>
      <c r="G52" s="13" t="s">
        <v>972</v>
      </c>
      <c r="H52" s="13" t="s">
        <v>993</v>
      </c>
      <c r="I52" s="13" t="s">
        <v>1002</v>
      </c>
      <c r="J52" s="13" t="s">
        <v>1080</v>
      </c>
      <c r="K52" s="13" t="s">
        <v>1434</v>
      </c>
      <c r="L52" s="13" t="s">
        <v>1631</v>
      </c>
      <c r="M52" s="13"/>
    </row>
    <row r="53" spans="1:13" x14ac:dyDescent="0.3">
      <c r="A53" s="8"/>
      <c r="B53" s="9" t="s">
        <v>1632</v>
      </c>
      <c r="C53" s="23">
        <v>1.5538300211847317E-3</v>
      </c>
      <c r="D53" s="23">
        <v>4.0988027181533817E-3</v>
      </c>
      <c r="E53" s="23">
        <v>1.439328256533568E-3</v>
      </c>
      <c r="F53" s="23">
        <v>2.6934893312571019E-3</v>
      </c>
      <c r="G53" s="13" t="s">
        <v>972</v>
      </c>
      <c r="H53" s="13" t="s">
        <v>1031</v>
      </c>
      <c r="I53" s="13" t="s">
        <v>1031</v>
      </c>
      <c r="J53" s="13" t="s">
        <v>1032</v>
      </c>
      <c r="K53" s="13" t="s">
        <v>1131</v>
      </c>
      <c r="L53" s="13" t="s">
        <v>1633</v>
      </c>
      <c r="M53" s="13" t="s">
        <v>1634</v>
      </c>
    </row>
    <row r="54" spans="1:13" x14ac:dyDescent="0.3">
      <c r="A54" s="8"/>
      <c r="B54" s="9" t="s">
        <v>1635</v>
      </c>
      <c r="C54" s="23">
        <v>2.1227186081758629E-5</v>
      </c>
      <c r="D54" s="23">
        <v>2.4808542767770468E-3</v>
      </c>
      <c r="E54" s="23">
        <v>8.5420074571725109E-6</v>
      </c>
      <c r="F54" s="23">
        <v>2.6093177896553176E-3</v>
      </c>
      <c r="G54" s="13" t="s">
        <v>972</v>
      </c>
      <c r="H54" s="13" t="s">
        <v>1031</v>
      </c>
      <c r="I54" s="13" t="s">
        <v>1031</v>
      </c>
      <c r="J54" s="13" t="s">
        <v>1045</v>
      </c>
      <c r="K54" s="13" t="s">
        <v>1105</v>
      </c>
      <c r="L54" s="13" t="s">
        <v>1106</v>
      </c>
      <c r="M54" s="13" t="s">
        <v>1563</v>
      </c>
    </row>
    <row r="55" spans="1:13" x14ac:dyDescent="0.3">
      <c r="A55" s="8"/>
      <c r="B55" s="9" t="s">
        <v>579</v>
      </c>
      <c r="C55" s="23">
        <v>1.6981748865406903E-5</v>
      </c>
      <c r="D55" s="23">
        <v>9.7076906482580088E-4</v>
      </c>
      <c r="E55" s="23">
        <v>2.9897026100103787E-5</v>
      </c>
      <c r="F55" s="23">
        <v>2.5251462480535333E-3</v>
      </c>
      <c r="G55" s="13" t="s">
        <v>972</v>
      </c>
      <c r="H55" s="13" t="s">
        <v>993</v>
      </c>
      <c r="I55" s="13" t="s">
        <v>1002</v>
      </c>
      <c r="J55" s="13" t="s">
        <v>1422</v>
      </c>
      <c r="K55" s="13" t="s">
        <v>1636</v>
      </c>
      <c r="L55" s="13" t="s">
        <v>1637</v>
      </c>
      <c r="M55" s="13"/>
    </row>
    <row r="56" spans="1:13" x14ac:dyDescent="0.3">
      <c r="A56" s="8"/>
      <c r="B56" s="9" t="s">
        <v>1638</v>
      </c>
      <c r="C56" s="23">
        <v>4.5171451981982367E-3</v>
      </c>
      <c r="D56" s="23">
        <v>2.9123071944774028E-3</v>
      </c>
      <c r="E56" s="23">
        <v>1.6785044653343983E-3</v>
      </c>
      <c r="F56" s="23">
        <v>2.3568031648499642E-3</v>
      </c>
      <c r="G56" s="13" t="s">
        <v>972</v>
      </c>
      <c r="H56" s="13" t="s">
        <v>973</v>
      </c>
      <c r="I56" s="13" t="s">
        <v>977</v>
      </c>
      <c r="J56" s="13" t="s">
        <v>978</v>
      </c>
      <c r="K56" s="13" t="s">
        <v>1035</v>
      </c>
      <c r="L56" s="13" t="s">
        <v>1036</v>
      </c>
      <c r="M56" s="13"/>
    </row>
    <row r="57" spans="1:13" x14ac:dyDescent="0.3">
      <c r="A57" s="8"/>
      <c r="B57" s="9" t="s">
        <v>603</v>
      </c>
      <c r="C57" s="23">
        <v>1.9316739334400354E-3</v>
      </c>
      <c r="D57" s="23">
        <v>2.0494013590766909E-3</v>
      </c>
      <c r="E57" s="23">
        <v>1.5375613422910518E-3</v>
      </c>
      <c r="F57" s="23">
        <v>2.1463743108455029E-3</v>
      </c>
      <c r="G57" s="13" t="s">
        <v>972</v>
      </c>
      <c r="H57" s="13" t="s">
        <v>993</v>
      </c>
      <c r="I57" s="13" t="s">
        <v>994</v>
      </c>
      <c r="J57" s="13" t="s">
        <v>995</v>
      </c>
      <c r="K57" s="13" t="s">
        <v>1085</v>
      </c>
      <c r="L57" s="13" t="s">
        <v>1639</v>
      </c>
      <c r="M57" s="13"/>
    </row>
    <row r="58" spans="1:13" x14ac:dyDescent="0.3">
      <c r="A58" s="8"/>
      <c r="B58" s="9" t="s">
        <v>1640</v>
      </c>
      <c r="C58" s="23">
        <v>6.2832470802005544E-4</v>
      </c>
      <c r="D58" s="23">
        <v>4.3145291770035595E-4</v>
      </c>
      <c r="E58" s="23">
        <v>7.5895736256977753E-3</v>
      </c>
      <c r="F58" s="23">
        <v>2.1042885400446108E-3</v>
      </c>
      <c r="G58" s="13" t="s">
        <v>972</v>
      </c>
      <c r="H58" s="13" t="s">
        <v>981</v>
      </c>
      <c r="I58" s="13" t="s">
        <v>982</v>
      </c>
      <c r="J58" s="13" t="s">
        <v>1113</v>
      </c>
      <c r="K58" s="13" t="s">
        <v>1134</v>
      </c>
      <c r="L58" s="13" t="s">
        <v>1140</v>
      </c>
      <c r="M58" s="13"/>
    </row>
    <row r="59" spans="1:13" x14ac:dyDescent="0.3">
      <c r="A59" s="8"/>
      <c r="B59" s="9" t="s">
        <v>1641</v>
      </c>
      <c r="C59" s="23">
        <v>6.7926995461627611E-5</v>
      </c>
      <c r="D59" s="23">
        <v>1.6179484413763349E-3</v>
      </c>
      <c r="E59" s="23">
        <v>2.9897026100103787E-5</v>
      </c>
      <c r="F59" s="23">
        <v>2.0622027692437186E-3</v>
      </c>
      <c r="G59" s="13" t="s">
        <v>972</v>
      </c>
      <c r="H59" s="13" t="s">
        <v>993</v>
      </c>
      <c r="I59" s="13" t="s">
        <v>1024</v>
      </c>
      <c r="J59" s="13" t="s">
        <v>1642</v>
      </c>
      <c r="K59" s="13" t="s">
        <v>1643</v>
      </c>
      <c r="L59" s="13" t="s">
        <v>1644</v>
      </c>
      <c r="M59" s="13" t="s">
        <v>1645</v>
      </c>
    </row>
    <row r="60" spans="1:13" x14ac:dyDescent="0.3">
      <c r="A60" s="8"/>
      <c r="B60" s="9" t="s">
        <v>1646</v>
      </c>
      <c r="C60" s="23">
        <v>2.7170798184651046E-3</v>
      </c>
      <c r="D60" s="23">
        <v>5.501024700679538E-3</v>
      </c>
      <c r="E60" s="23">
        <v>3.130645733053725E-3</v>
      </c>
      <c r="F60" s="23">
        <v>1.9780312276419343E-3</v>
      </c>
      <c r="G60" s="13" t="s">
        <v>972</v>
      </c>
      <c r="H60" s="13" t="s">
        <v>993</v>
      </c>
      <c r="I60" s="13" t="s">
        <v>994</v>
      </c>
      <c r="J60" s="13" t="s">
        <v>1158</v>
      </c>
      <c r="K60" s="13" t="s">
        <v>1159</v>
      </c>
      <c r="L60" s="13" t="s">
        <v>1160</v>
      </c>
      <c r="M60" s="13"/>
    </row>
    <row r="61" spans="1:13" x14ac:dyDescent="0.3">
      <c r="A61" s="8"/>
      <c r="B61" s="9" t="s">
        <v>1647</v>
      </c>
      <c r="C61" s="23">
        <v>4.585072193659864E-4</v>
      </c>
      <c r="D61" s="23">
        <v>3.0201704239024916E-3</v>
      </c>
      <c r="E61" s="23">
        <v>4.5699739895872928E-4</v>
      </c>
      <c r="F61" s="23">
        <v>1.9359454568410421E-3</v>
      </c>
      <c r="G61" s="13" t="s">
        <v>972</v>
      </c>
      <c r="H61" s="13" t="s">
        <v>1076</v>
      </c>
      <c r="I61" s="13" t="s">
        <v>1077</v>
      </c>
      <c r="J61" s="13"/>
      <c r="K61" s="13"/>
      <c r="L61" s="13"/>
      <c r="M61" s="13"/>
    </row>
    <row r="62" spans="1:13" x14ac:dyDescent="0.3">
      <c r="A62" s="8"/>
      <c r="B62" s="9" t="s">
        <v>1648</v>
      </c>
      <c r="C62" s="23">
        <v>1.6981748865406903E-5</v>
      </c>
      <c r="D62" s="23">
        <v>6.4717937655053392E-4</v>
      </c>
      <c r="E62" s="23">
        <v>3.8439033557276297E-5</v>
      </c>
      <c r="F62" s="23">
        <v>1.9359454568410421E-3</v>
      </c>
      <c r="G62" s="13" t="s">
        <v>972</v>
      </c>
      <c r="H62" s="13" t="s">
        <v>993</v>
      </c>
      <c r="I62" s="13" t="s">
        <v>1002</v>
      </c>
      <c r="J62" s="13" t="s">
        <v>1082</v>
      </c>
      <c r="K62" s="13" t="s">
        <v>1162</v>
      </c>
      <c r="L62" s="13" t="s">
        <v>1649</v>
      </c>
      <c r="M62" s="13" t="s">
        <v>1650</v>
      </c>
    </row>
    <row r="63" spans="1:13" x14ac:dyDescent="0.3">
      <c r="A63" s="8"/>
      <c r="B63" s="9" t="s">
        <v>1651</v>
      </c>
      <c r="C63" s="23">
        <v>2.1227186081758629E-5</v>
      </c>
      <c r="D63" s="23">
        <v>3.2358968827526696E-4</v>
      </c>
      <c r="E63" s="23">
        <v>2.5626022371517529E-5</v>
      </c>
      <c r="F63" s="23">
        <v>1.8938596860401497E-3</v>
      </c>
      <c r="G63" s="13" t="s">
        <v>972</v>
      </c>
      <c r="H63" s="13" t="s">
        <v>993</v>
      </c>
      <c r="I63" s="13" t="s">
        <v>1002</v>
      </c>
      <c r="J63" s="13" t="s">
        <v>1082</v>
      </c>
      <c r="K63" s="13" t="s">
        <v>1157</v>
      </c>
      <c r="L63" s="13"/>
      <c r="M63" s="13"/>
    </row>
    <row r="64" spans="1:13" x14ac:dyDescent="0.3">
      <c r="A64" s="8"/>
      <c r="B64" s="9" t="s">
        <v>1652</v>
      </c>
      <c r="C64" s="23">
        <v>7.5483873706733689E-3</v>
      </c>
      <c r="D64" s="23">
        <v>1.5100852119512458E-3</v>
      </c>
      <c r="E64" s="23">
        <v>5.4070907203901987E-3</v>
      </c>
      <c r="F64" s="23">
        <v>1.8517739152392576E-3</v>
      </c>
      <c r="G64" s="13" t="s">
        <v>972</v>
      </c>
      <c r="H64" s="13" t="s">
        <v>993</v>
      </c>
      <c r="I64" s="13" t="s">
        <v>1002</v>
      </c>
      <c r="J64" s="13" t="s">
        <v>1082</v>
      </c>
      <c r="K64" s="13" t="s">
        <v>1162</v>
      </c>
      <c r="L64" s="13" t="s">
        <v>1653</v>
      </c>
      <c r="M64" s="13"/>
    </row>
    <row r="65" spans="1:13" x14ac:dyDescent="0.3">
      <c r="A65" s="8"/>
      <c r="B65" s="9" t="s">
        <v>1654</v>
      </c>
      <c r="C65" s="23">
        <v>4.3728003328422776E-4</v>
      </c>
      <c r="D65" s="23">
        <v>4.3145291770035595E-4</v>
      </c>
      <c r="E65" s="23">
        <v>8.6701375690300981E-4</v>
      </c>
      <c r="F65" s="23">
        <v>1.8517739152392576E-3</v>
      </c>
      <c r="G65" s="13" t="s">
        <v>972</v>
      </c>
      <c r="H65" s="13" t="s">
        <v>981</v>
      </c>
      <c r="I65" s="13" t="s">
        <v>982</v>
      </c>
      <c r="J65" s="13" t="s">
        <v>988</v>
      </c>
      <c r="K65" s="13" t="s">
        <v>989</v>
      </c>
      <c r="L65" s="13" t="s">
        <v>1655</v>
      </c>
      <c r="M65" s="13"/>
    </row>
    <row r="66" spans="1:13" x14ac:dyDescent="0.3">
      <c r="A66" s="8"/>
      <c r="B66" s="9" t="s">
        <v>1656</v>
      </c>
      <c r="C66" s="23">
        <v>2.1227186081758629E-5</v>
      </c>
      <c r="D66" s="23">
        <v>5.3931614712544491E-3</v>
      </c>
      <c r="E66" s="23">
        <v>2.9897026100103787E-5</v>
      </c>
      <c r="F66" s="23">
        <v>1.7676023736374732E-3</v>
      </c>
      <c r="G66" s="13" t="s">
        <v>972</v>
      </c>
      <c r="H66" s="13" t="s">
        <v>993</v>
      </c>
      <c r="I66" s="13" t="s">
        <v>1002</v>
      </c>
      <c r="J66" s="13" t="s">
        <v>1082</v>
      </c>
      <c r="K66" s="13" t="s">
        <v>1542</v>
      </c>
      <c r="L66" s="13" t="s">
        <v>1657</v>
      </c>
      <c r="M66" s="13"/>
    </row>
    <row r="67" spans="1:13" x14ac:dyDescent="0.3">
      <c r="A67" s="8"/>
      <c r="B67" s="9" t="s">
        <v>1658</v>
      </c>
      <c r="C67" s="23">
        <v>1.6642113888098765E-3</v>
      </c>
      <c r="D67" s="23">
        <v>3.2358968827526698E-3</v>
      </c>
      <c r="E67" s="23">
        <v>1.2813011185758764E-3</v>
      </c>
      <c r="F67" s="23">
        <v>1.6413450612347965E-3</v>
      </c>
      <c r="G67" s="13" t="s">
        <v>972</v>
      </c>
      <c r="H67" s="13" t="s">
        <v>993</v>
      </c>
      <c r="I67" s="13" t="s">
        <v>994</v>
      </c>
      <c r="J67" s="13" t="s">
        <v>995</v>
      </c>
      <c r="K67" s="13" t="s">
        <v>996</v>
      </c>
      <c r="L67" s="13" t="s">
        <v>1331</v>
      </c>
      <c r="M67" s="13"/>
    </row>
    <row r="68" spans="1:13" x14ac:dyDescent="0.3">
      <c r="A68" s="8"/>
      <c r="B68" s="9" t="s">
        <v>1659</v>
      </c>
      <c r="C68" s="23">
        <v>7.0898801513073826E-4</v>
      </c>
      <c r="D68" s="23">
        <v>1.7258116708014238E-3</v>
      </c>
      <c r="E68" s="23">
        <v>5.7231449963055815E-4</v>
      </c>
      <c r="F68" s="23">
        <v>1.5992592904339044E-3</v>
      </c>
      <c r="G68" s="13" t="s">
        <v>972</v>
      </c>
      <c r="H68" s="13" t="s">
        <v>993</v>
      </c>
      <c r="I68" s="13" t="s">
        <v>994</v>
      </c>
      <c r="J68" s="13" t="s">
        <v>1158</v>
      </c>
      <c r="K68" s="13" t="s">
        <v>1159</v>
      </c>
      <c r="L68" s="13" t="s">
        <v>1660</v>
      </c>
      <c r="M68" s="13"/>
    </row>
    <row r="69" spans="1:13" x14ac:dyDescent="0.3">
      <c r="A69" s="8"/>
      <c r="B69" s="9" t="s">
        <v>1661</v>
      </c>
      <c r="C69" s="23">
        <v>5.9648392889741749E-3</v>
      </c>
      <c r="D69" s="23">
        <v>8.629058354007119E-4</v>
      </c>
      <c r="E69" s="23">
        <v>5.9366951827348946E-3</v>
      </c>
      <c r="F69" s="23">
        <v>1.557173519633012E-3</v>
      </c>
      <c r="G69" s="13" t="s">
        <v>972</v>
      </c>
      <c r="H69" s="13" t="s">
        <v>993</v>
      </c>
      <c r="I69" s="13" t="s">
        <v>1002</v>
      </c>
      <c r="J69" s="13" t="s">
        <v>1082</v>
      </c>
      <c r="K69" s="13" t="s">
        <v>1083</v>
      </c>
      <c r="L69" s="13" t="s">
        <v>1662</v>
      </c>
      <c r="M69" s="13"/>
    </row>
    <row r="70" spans="1:13" x14ac:dyDescent="0.3">
      <c r="A70" s="8"/>
      <c r="B70" s="9" t="s">
        <v>1663</v>
      </c>
      <c r="C70" s="23">
        <v>4.3515731467605187E-3</v>
      </c>
      <c r="D70" s="23">
        <v>2.9123071944774028E-3</v>
      </c>
      <c r="E70" s="23">
        <v>3.3698219418545551E-3</v>
      </c>
      <c r="F70" s="23">
        <v>1.557173519633012E-3</v>
      </c>
      <c r="G70" s="13" t="s">
        <v>972</v>
      </c>
      <c r="H70" s="13" t="s">
        <v>1031</v>
      </c>
      <c r="I70" s="13" t="s">
        <v>1031</v>
      </c>
      <c r="J70" s="13" t="s">
        <v>1045</v>
      </c>
      <c r="K70" s="13" t="s">
        <v>1664</v>
      </c>
      <c r="L70" s="13" t="s">
        <v>1665</v>
      </c>
      <c r="M70" s="13"/>
    </row>
    <row r="71" spans="1:13" x14ac:dyDescent="0.3">
      <c r="A71" s="8"/>
      <c r="B71" s="9" t="s">
        <v>1666</v>
      </c>
      <c r="C71" s="23">
        <v>1.6302478910790628E-3</v>
      </c>
      <c r="D71" s="23">
        <v>6.256067306655161E-3</v>
      </c>
      <c r="E71" s="23">
        <v>1.3368241670474979E-3</v>
      </c>
      <c r="F71" s="23">
        <v>1.557173519633012E-3</v>
      </c>
      <c r="G71" s="13" t="s">
        <v>972</v>
      </c>
      <c r="H71" s="13" t="s">
        <v>993</v>
      </c>
      <c r="I71" s="13" t="s">
        <v>1002</v>
      </c>
      <c r="J71" s="13" t="s">
        <v>1082</v>
      </c>
      <c r="K71" s="13" t="s">
        <v>1162</v>
      </c>
      <c r="L71" s="13"/>
      <c r="M71" s="13"/>
    </row>
    <row r="72" spans="1:13" x14ac:dyDescent="0.3">
      <c r="A72" s="8"/>
      <c r="B72" s="9" t="s">
        <v>1667</v>
      </c>
      <c r="C72" s="23">
        <v>9.7645055976089694E-5</v>
      </c>
      <c r="D72" s="23">
        <v>2.9123071944774028E-3</v>
      </c>
      <c r="E72" s="23">
        <v>1.6229814168627768E-4</v>
      </c>
      <c r="F72" s="23">
        <v>1.4730019780312277E-3</v>
      </c>
      <c r="G72" s="13" t="s">
        <v>972</v>
      </c>
      <c r="H72" s="13" t="s">
        <v>993</v>
      </c>
      <c r="I72" s="13" t="s">
        <v>1002</v>
      </c>
      <c r="J72" s="13" t="s">
        <v>1080</v>
      </c>
      <c r="K72" s="13" t="s">
        <v>1081</v>
      </c>
      <c r="L72" s="13" t="s">
        <v>1579</v>
      </c>
      <c r="M72" s="13"/>
    </row>
    <row r="73" spans="1:13" x14ac:dyDescent="0.3">
      <c r="A73" s="8"/>
      <c r="B73" s="9" t="s">
        <v>1668</v>
      </c>
      <c r="C73" s="23">
        <v>1.2736311649055178E-5</v>
      </c>
      <c r="D73" s="23">
        <v>2.6965807356272246E-3</v>
      </c>
      <c r="E73" s="23">
        <v>4.2710037285862555E-6</v>
      </c>
      <c r="F73" s="23">
        <v>1.4730019780312277E-3</v>
      </c>
      <c r="G73" s="13" t="s">
        <v>972</v>
      </c>
      <c r="H73" s="13" t="s">
        <v>1031</v>
      </c>
      <c r="I73" s="13" t="s">
        <v>1031</v>
      </c>
      <c r="J73" s="13" t="s">
        <v>1032</v>
      </c>
      <c r="K73" s="13" t="s">
        <v>1033</v>
      </c>
      <c r="L73" s="13" t="s">
        <v>1669</v>
      </c>
      <c r="M73" s="13"/>
    </row>
    <row r="74" spans="1:13" x14ac:dyDescent="0.3">
      <c r="A74" s="8"/>
      <c r="B74" s="9" t="s">
        <v>1670</v>
      </c>
      <c r="C74" s="23">
        <v>1.146268048414966E-4</v>
      </c>
      <c r="D74" s="23">
        <v>9.7076906482580088E-4</v>
      </c>
      <c r="E74" s="23">
        <v>1.1104609694324263E-4</v>
      </c>
      <c r="F74" s="23">
        <v>1.4309162072303355E-3</v>
      </c>
      <c r="G74" s="13" t="s">
        <v>972</v>
      </c>
      <c r="H74" s="13" t="s">
        <v>981</v>
      </c>
      <c r="I74" s="13" t="s">
        <v>982</v>
      </c>
      <c r="J74" s="13" t="s">
        <v>1172</v>
      </c>
      <c r="K74" s="13" t="s">
        <v>1230</v>
      </c>
      <c r="L74" s="13" t="s">
        <v>1671</v>
      </c>
      <c r="M74" s="13" t="s">
        <v>1672</v>
      </c>
    </row>
    <row r="75" spans="1:13" x14ac:dyDescent="0.3">
      <c r="A75" s="8"/>
      <c r="B75" s="9" t="s">
        <v>1673</v>
      </c>
      <c r="C75" s="23">
        <v>1.2736311649055178E-5</v>
      </c>
      <c r="D75" s="23">
        <v>2.1572645885017797E-4</v>
      </c>
      <c r="E75" s="23">
        <v>8.5420074571725109E-6</v>
      </c>
      <c r="F75" s="23">
        <v>1.4309162072303355E-3</v>
      </c>
      <c r="G75" s="13" t="s">
        <v>972</v>
      </c>
      <c r="H75" s="13" t="s">
        <v>993</v>
      </c>
      <c r="I75" s="13" t="s">
        <v>1024</v>
      </c>
      <c r="J75" s="13" t="s">
        <v>1174</v>
      </c>
      <c r="K75" s="13" t="s">
        <v>1175</v>
      </c>
      <c r="L75" s="13" t="s">
        <v>1674</v>
      </c>
      <c r="M75" s="13" t="s">
        <v>1563</v>
      </c>
    </row>
    <row r="76" spans="1:13" x14ac:dyDescent="0.3">
      <c r="A76" s="8"/>
      <c r="B76" s="9" t="s">
        <v>1675</v>
      </c>
      <c r="C76" s="23">
        <v>3.069451107422298E-3</v>
      </c>
      <c r="D76" s="23">
        <v>7.4425628303311404E-3</v>
      </c>
      <c r="E76" s="23">
        <v>5.3387546607328185E-3</v>
      </c>
      <c r="F76" s="23">
        <v>1.3888304364294431E-3</v>
      </c>
      <c r="G76" s="25" t="s">
        <v>972</v>
      </c>
      <c r="H76" s="25" t="s">
        <v>993</v>
      </c>
      <c r="I76" s="25" t="s">
        <v>994</v>
      </c>
      <c r="J76" s="25" t="s">
        <v>995</v>
      </c>
      <c r="K76" s="25" t="s">
        <v>996</v>
      </c>
      <c r="L76" s="25" t="s">
        <v>1676</v>
      </c>
      <c r="M76" s="25" t="s">
        <v>2657</v>
      </c>
    </row>
    <row r="77" spans="1:13" x14ac:dyDescent="0.3">
      <c r="A77" s="8"/>
      <c r="B77" s="9" t="s">
        <v>1677</v>
      </c>
      <c r="C77" s="23">
        <v>3.0821874190713533E-3</v>
      </c>
      <c r="D77" s="23">
        <v>2.0494013590766909E-3</v>
      </c>
      <c r="E77" s="23">
        <v>3.7157732438700417E-3</v>
      </c>
      <c r="F77" s="23">
        <v>1.3888304364294431E-3</v>
      </c>
      <c r="G77" s="13" t="s">
        <v>972</v>
      </c>
      <c r="H77" s="13" t="s">
        <v>993</v>
      </c>
      <c r="I77" s="13" t="s">
        <v>1002</v>
      </c>
      <c r="J77" s="13" t="s">
        <v>1082</v>
      </c>
      <c r="K77" s="13" t="s">
        <v>1162</v>
      </c>
      <c r="L77" s="13"/>
      <c r="M77" s="13"/>
    </row>
    <row r="78" spans="1:13" x14ac:dyDescent="0.3">
      <c r="A78" s="8"/>
      <c r="B78" s="9" t="s">
        <v>1678</v>
      </c>
      <c r="C78" s="23">
        <v>1.0486229924388762E-3</v>
      </c>
      <c r="D78" s="23">
        <v>2.1572645885017797E-4</v>
      </c>
      <c r="E78" s="23">
        <v>9.8660186130342499E-4</v>
      </c>
      <c r="F78" s="23">
        <v>1.3888304364294431E-3</v>
      </c>
      <c r="G78" s="13" t="s">
        <v>972</v>
      </c>
      <c r="H78" s="13" t="s">
        <v>993</v>
      </c>
      <c r="I78" s="13" t="s">
        <v>994</v>
      </c>
      <c r="J78" s="13" t="s">
        <v>995</v>
      </c>
      <c r="K78" s="13" t="s">
        <v>1014</v>
      </c>
      <c r="L78" s="13" t="s">
        <v>1015</v>
      </c>
      <c r="M78" s="13"/>
    </row>
    <row r="79" spans="1:13" x14ac:dyDescent="0.3">
      <c r="A79" s="8"/>
      <c r="B79" s="9" t="s">
        <v>1679</v>
      </c>
      <c r="C79" s="23">
        <v>2.9718060514462083E-5</v>
      </c>
      <c r="D79" s="23">
        <v>2.3729910473519579E-3</v>
      </c>
      <c r="E79" s="23">
        <v>8.5420074571725109E-6</v>
      </c>
      <c r="F79" s="23">
        <v>1.346744665628551E-3</v>
      </c>
      <c r="G79" s="13" t="s">
        <v>972</v>
      </c>
      <c r="H79" s="13" t="s">
        <v>973</v>
      </c>
      <c r="I79" s="13" t="s">
        <v>977</v>
      </c>
      <c r="J79" s="13" t="s">
        <v>1011</v>
      </c>
      <c r="K79" s="13" t="s">
        <v>1680</v>
      </c>
      <c r="L79" s="13" t="s">
        <v>1681</v>
      </c>
      <c r="M79" s="13"/>
    </row>
    <row r="80" spans="1:13" x14ac:dyDescent="0.3">
      <c r="A80" s="8"/>
      <c r="B80" s="9" t="s">
        <v>1682</v>
      </c>
      <c r="C80" s="23">
        <v>7.174788895634417E-4</v>
      </c>
      <c r="D80" s="23">
        <v>4.3145291770035595E-4</v>
      </c>
      <c r="E80" s="23">
        <v>3.8866133930134922E-4</v>
      </c>
      <c r="F80" s="23">
        <v>1.2625731240267666E-3</v>
      </c>
      <c r="G80" s="13" t="s">
        <v>972</v>
      </c>
      <c r="H80" s="13" t="s">
        <v>993</v>
      </c>
      <c r="I80" s="13" t="s">
        <v>994</v>
      </c>
      <c r="J80" s="13" t="s">
        <v>995</v>
      </c>
      <c r="K80" s="13" t="s">
        <v>1274</v>
      </c>
      <c r="L80" s="13" t="s">
        <v>1281</v>
      </c>
      <c r="M80" s="13"/>
    </row>
    <row r="81" spans="1:13" x14ac:dyDescent="0.3">
      <c r="A81" s="8"/>
      <c r="B81" s="9" t="s">
        <v>751</v>
      </c>
      <c r="C81" s="23">
        <v>8.4908744327034514E-6</v>
      </c>
      <c r="D81" s="23">
        <v>7.5504260597562291E-4</v>
      </c>
      <c r="E81" s="23">
        <v>8.5420074571725109E-6</v>
      </c>
      <c r="F81" s="23">
        <v>1.2625731240267666E-3</v>
      </c>
      <c r="G81" s="13" t="s">
        <v>972</v>
      </c>
      <c r="H81" s="13" t="s">
        <v>973</v>
      </c>
      <c r="I81" s="13" t="s">
        <v>974</v>
      </c>
      <c r="J81" s="13" t="s">
        <v>975</v>
      </c>
      <c r="K81" s="13" t="s">
        <v>976</v>
      </c>
      <c r="L81" s="13" t="s">
        <v>1683</v>
      </c>
      <c r="M81" s="13"/>
    </row>
    <row r="82" spans="1:13" x14ac:dyDescent="0.3">
      <c r="A82" s="8"/>
      <c r="B82" s="9" t="s">
        <v>1684</v>
      </c>
      <c r="C82" s="23">
        <v>2.7552887534122703E-3</v>
      </c>
      <c r="D82" s="23">
        <v>1.6179484413763349E-3</v>
      </c>
      <c r="E82" s="23">
        <v>1.5717293721197419E-3</v>
      </c>
      <c r="F82" s="23">
        <v>1.2204873532258742E-3</v>
      </c>
      <c r="G82" s="13" t="s">
        <v>972</v>
      </c>
      <c r="H82" s="13" t="s">
        <v>993</v>
      </c>
      <c r="I82" s="13" t="s">
        <v>1002</v>
      </c>
      <c r="J82" s="13" t="s">
        <v>1082</v>
      </c>
      <c r="K82" s="13" t="s">
        <v>1162</v>
      </c>
      <c r="L82" s="13" t="s">
        <v>1187</v>
      </c>
      <c r="M82" s="13"/>
    </row>
    <row r="83" spans="1:13" x14ac:dyDescent="0.3">
      <c r="A83" s="8"/>
      <c r="B83" s="9" t="s">
        <v>1685</v>
      </c>
      <c r="C83" s="23">
        <v>5.0435794130258508E-3</v>
      </c>
      <c r="D83" s="23">
        <v>6.4717937655053392E-4</v>
      </c>
      <c r="E83" s="23">
        <v>5.4455297539474749E-3</v>
      </c>
      <c r="F83" s="23">
        <v>1.1363158116240899E-3</v>
      </c>
      <c r="G83" s="13" t="s">
        <v>972</v>
      </c>
      <c r="H83" s="13" t="s">
        <v>993</v>
      </c>
      <c r="I83" s="13" t="s">
        <v>1002</v>
      </c>
      <c r="J83" s="13" t="s">
        <v>1023</v>
      </c>
      <c r="K83" s="13" t="s">
        <v>1403</v>
      </c>
      <c r="L83" s="13" t="s">
        <v>1686</v>
      </c>
      <c r="M83" s="13"/>
    </row>
    <row r="84" spans="1:13" x14ac:dyDescent="0.3">
      <c r="A84" s="8"/>
      <c r="B84" s="9" t="s">
        <v>1687</v>
      </c>
      <c r="C84" s="23">
        <v>7.1493162723363065E-3</v>
      </c>
      <c r="D84" s="23">
        <v>1.2943587531010678E-3</v>
      </c>
      <c r="E84" s="23">
        <v>7.0898661894531834E-3</v>
      </c>
      <c r="F84" s="23">
        <v>1.0942300408231978E-3</v>
      </c>
      <c r="G84" s="13" t="s">
        <v>972</v>
      </c>
      <c r="H84" s="13" t="s">
        <v>993</v>
      </c>
      <c r="I84" s="13" t="s">
        <v>994</v>
      </c>
      <c r="J84" s="13" t="s">
        <v>1158</v>
      </c>
      <c r="K84" s="13" t="s">
        <v>1159</v>
      </c>
      <c r="L84" s="13"/>
      <c r="M84" s="13"/>
    </row>
    <row r="85" spans="1:13" x14ac:dyDescent="0.3">
      <c r="A85" s="8"/>
      <c r="B85" s="9" t="s">
        <v>1688</v>
      </c>
      <c r="C85" s="23">
        <v>3.0100149863933738E-3</v>
      </c>
      <c r="D85" s="23">
        <v>1.9415381296516018E-3</v>
      </c>
      <c r="E85" s="23">
        <v>2.0031007487069535E-3</v>
      </c>
      <c r="F85" s="23">
        <v>1.0942300408231978E-3</v>
      </c>
      <c r="G85" s="13" t="s">
        <v>972</v>
      </c>
      <c r="H85" s="13" t="s">
        <v>993</v>
      </c>
      <c r="I85" s="13" t="s">
        <v>994</v>
      </c>
      <c r="J85" s="13" t="s">
        <v>1067</v>
      </c>
      <c r="K85" s="13" t="s">
        <v>1299</v>
      </c>
      <c r="L85" s="13" t="s">
        <v>1689</v>
      </c>
      <c r="M85" s="13"/>
    </row>
    <row r="86" spans="1:13" x14ac:dyDescent="0.3">
      <c r="A86" s="8"/>
      <c r="B86" s="9" t="s">
        <v>1690</v>
      </c>
      <c r="C86" s="23">
        <v>6.4191010711238099E-3</v>
      </c>
      <c r="D86" s="23">
        <v>9.7076906482580088E-4</v>
      </c>
      <c r="E86" s="23">
        <v>6.0391992722209648E-3</v>
      </c>
      <c r="F86" s="23">
        <v>1.0521442700223054E-3</v>
      </c>
      <c r="G86" s="13" t="s">
        <v>972</v>
      </c>
      <c r="H86" s="13" t="s">
        <v>993</v>
      </c>
      <c r="I86" s="13" t="s">
        <v>1002</v>
      </c>
      <c r="J86" s="13" t="s">
        <v>1082</v>
      </c>
      <c r="K86" s="13" t="s">
        <v>1083</v>
      </c>
      <c r="L86" s="13" t="s">
        <v>1307</v>
      </c>
      <c r="M86" s="13"/>
    </row>
    <row r="87" spans="1:13" x14ac:dyDescent="0.3">
      <c r="A87" s="8"/>
      <c r="B87" s="9" t="s">
        <v>1691</v>
      </c>
      <c r="C87" s="23">
        <v>9.0003268986656594E-4</v>
      </c>
      <c r="D87" s="23">
        <v>1.186495523675979E-3</v>
      </c>
      <c r="E87" s="23">
        <v>8.5847174944583729E-4</v>
      </c>
      <c r="F87" s="23">
        <v>1.0521442700223054E-3</v>
      </c>
      <c r="G87" s="13" t="s">
        <v>972</v>
      </c>
      <c r="H87" s="13" t="s">
        <v>993</v>
      </c>
      <c r="I87" s="13" t="s">
        <v>994</v>
      </c>
      <c r="J87" s="13" t="s">
        <v>1692</v>
      </c>
      <c r="K87" s="13" t="s">
        <v>1693</v>
      </c>
      <c r="L87" s="13" t="s">
        <v>1694</v>
      </c>
      <c r="M87" s="13"/>
    </row>
    <row r="88" spans="1:13" x14ac:dyDescent="0.3">
      <c r="A88" s="8"/>
      <c r="B88" s="9" t="s">
        <v>1695</v>
      </c>
      <c r="C88" s="23">
        <v>4.6657355007705473E-3</v>
      </c>
      <c r="D88" s="23">
        <v>1.6179484413763349E-3</v>
      </c>
      <c r="E88" s="23">
        <v>4.5272639523014305E-3</v>
      </c>
      <c r="F88" s="23">
        <v>1.0100584992214132E-3</v>
      </c>
      <c r="G88" s="13" t="s">
        <v>972</v>
      </c>
      <c r="H88" s="13" t="s">
        <v>999</v>
      </c>
      <c r="I88" s="13" t="s">
        <v>1094</v>
      </c>
      <c r="J88" s="13" t="s">
        <v>1095</v>
      </c>
      <c r="K88" s="13"/>
      <c r="L88" s="13"/>
      <c r="M88" s="13"/>
    </row>
    <row r="89" spans="1:13" x14ac:dyDescent="0.3">
      <c r="A89" s="8"/>
      <c r="B89" s="9" t="s">
        <v>1696</v>
      </c>
      <c r="C89" s="23">
        <v>5.7101130559930715E-3</v>
      </c>
      <c r="D89" s="23">
        <v>3.2358968827526696E-4</v>
      </c>
      <c r="E89" s="23">
        <v>4.1129765906285634E-3</v>
      </c>
      <c r="F89" s="23">
        <v>1.0100584992214132E-3</v>
      </c>
      <c r="G89" s="13" t="s">
        <v>972</v>
      </c>
      <c r="H89" s="13" t="s">
        <v>993</v>
      </c>
      <c r="I89" s="13" t="s">
        <v>994</v>
      </c>
      <c r="J89" s="13" t="s">
        <v>1026</v>
      </c>
      <c r="K89" s="13" t="s">
        <v>1027</v>
      </c>
      <c r="L89" s="13" t="s">
        <v>980</v>
      </c>
      <c r="M89" s="13" t="s">
        <v>1563</v>
      </c>
    </row>
    <row r="90" spans="1:13" x14ac:dyDescent="0.3">
      <c r="A90" s="8"/>
      <c r="B90" s="9" t="s">
        <v>1697</v>
      </c>
      <c r="C90" s="23">
        <v>6.6653364296722099E-4</v>
      </c>
      <c r="D90" s="23">
        <v>3.3437601121777587E-3</v>
      </c>
      <c r="E90" s="23">
        <v>1.9860167337926084E-3</v>
      </c>
      <c r="F90" s="23">
        <v>1.0100584992214132E-3</v>
      </c>
      <c r="G90" s="13" t="s">
        <v>972</v>
      </c>
      <c r="H90" s="13" t="s">
        <v>993</v>
      </c>
      <c r="I90" s="13" t="s">
        <v>994</v>
      </c>
      <c r="J90" s="13" t="s">
        <v>1067</v>
      </c>
      <c r="K90" s="13" t="s">
        <v>1299</v>
      </c>
      <c r="L90" s="13" t="s">
        <v>1698</v>
      </c>
      <c r="M90" s="13"/>
    </row>
    <row r="91" spans="1:13" x14ac:dyDescent="0.3">
      <c r="A91" s="8"/>
      <c r="B91" s="9" t="s">
        <v>1699</v>
      </c>
      <c r="C91" s="23">
        <v>1.6981748865406904E-4</v>
      </c>
      <c r="D91" s="23">
        <v>4.3145291770035595E-4</v>
      </c>
      <c r="E91" s="23">
        <v>6.7908959284521456E-4</v>
      </c>
      <c r="F91" s="23">
        <v>1.0100584992214132E-3</v>
      </c>
      <c r="G91" s="13" t="s">
        <v>972</v>
      </c>
      <c r="H91" s="13" t="s">
        <v>993</v>
      </c>
      <c r="I91" s="13" t="s">
        <v>1002</v>
      </c>
      <c r="J91" s="13" t="s">
        <v>1082</v>
      </c>
      <c r="K91" s="13" t="s">
        <v>1162</v>
      </c>
      <c r="L91" s="13"/>
      <c r="M91" s="13"/>
    </row>
    <row r="92" spans="1:13" x14ac:dyDescent="0.3">
      <c r="A92" s="8"/>
      <c r="B92" s="9" t="s">
        <v>1700</v>
      </c>
      <c r="C92" s="23">
        <v>6.3681558245275895E-5</v>
      </c>
      <c r="D92" s="23">
        <v>3.2358968827526696E-4</v>
      </c>
      <c r="E92" s="23">
        <v>9.8233085757483871E-5</v>
      </c>
      <c r="F92" s="23">
        <v>1.0100584992214132E-3</v>
      </c>
      <c r="G92" s="13" t="s">
        <v>972</v>
      </c>
      <c r="H92" s="13" t="s">
        <v>993</v>
      </c>
      <c r="I92" s="13" t="s">
        <v>1002</v>
      </c>
      <c r="J92" s="13" t="s">
        <v>1180</v>
      </c>
      <c r="K92" s="13" t="s">
        <v>1181</v>
      </c>
      <c r="L92" s="13" t="s">
        <v>980</v>
      </c>
      <c r="M92" s="13"/>
    </row>
    <row r="93" spans="1:13" x14ac:dyDescent="0.3">
      <c r="A93" s="8"/>
      <c r="B93" s="9" t="s">
        <v>1701</v>
      </c>
      <c r="C93" s="23">
        <v>4.6699809379868989E-5</v>
      </c>
      <c r="D93" s="23">
        <v>5.3931614712544494E-4</v>
      </c>
      <c r="E93" s="23">
        <v>2.5626022371517529E-5</v>
      </c>
      <c r="F93" s="23">
        <v>1.0100584992214132E-3</v>
      </c>
      <c r="G93" s="13" t="s">
        <v>972</v>
      </c>
      <c r="H93" s="13" t="s">
        <v>981</v>
      </c>
      <c r="I93" s="13" t="s">
        <v>982</v>
      </c>
      <c r="J93" s="13" t="s">
        <v>1113</v>
      </c>
      <c r="K93" s="13" t="s">
        <v>1114</v>
      </c>
      <c r="L93" s="13" t="s">
        <v>1702</v>
      </c>
      <c r="M93" s="13" t="s">
        <v>1563</v>
      </c>
    </row>
    <row r="94" spans="1:13" x14ac:dyDescent="0.3">
      <c r="A94" s="8"/>
      <c r="B94" s="9" t="s">
        <v>1703</v>
      </c>
      <c r="C94" s="23">
        <v>8.4738926838380454E-3</v>
      </c>
      <c r="D94" s="23">
        <v>1.6179484413763349E-3</v>
      </c>
      <c r="E94" s="23">
        <v>5.0141583773602632E-3</v>
      </c>
      <c r="F94" s="23">
        <v>9.6797272842052105E-4</v>
      </c>
      <c r="G94" s="13" t="s">
        <v>972</v>
      </c>
      <c r="H94" s="13" t="s">
        <v>1073</v>
      </c>
      <c r="I94" s="13" t="s">
        <v>1074</v>
      </c>
      <c r="J94" s="13" t="s">
        <v>1118</v>
      </c>
      <c r="K94" s="13"/>
      <c r="L94" s="13"/>
      <c r="M94" s="13"/>
    </row>
    <row r="95" spans="1:13" x14ac:dyDescent="0.3">
      <c r="A95" s="8"/>
      <c r="B95" s="9" t="s">
        <v>1704</v>
      </c>
      <c r="C95" s="23">
        <v>3.481258517408415E-4</v>
      </c>
      <c r="D95" s="23">
        <v>2.4808542767770468E-3</v>
      </c>
      <c r="E95" s="23">
        <v>6.9190260403097334E-4</v>
      </c>
      <c r="F95" s="23">
        <v>9.6797272842052105E-4</v>
      </c>
      <c r="G95" s="13" t="s">
        <v>972</v>
      </c>
      <c r="H95" s="13" t="s">
        <v>993</v>
      </c>
      <c r="I95" s="13" t="s">
        <v>1002</v>
      </c>
      <c r="J95" s="13" t="s">
        <v>1080</v>
      </c>
      <c r="K95" s="13" t="s">
        <v>1434</v>
      </c>
      <c r="L95" s="13" t="s">
        <v>980</v>
      </c>
      <c r="M95" s="13"/>
    </row>
    <row r="96" spans="1:13" x14ac:dyDescent="0.3">
      <c r="A96" s="8"/>
      <c r="B96" s="9" t="s">
        <v>1705</v>
      </c>
      <c r="C96" s="23">
        <v>5.5190683812572435E-5</v>
      </c>
      <c r="D96" s="23">
        <v>1.0786322942508899E-3</v>
      </c>
      <c r="E96" s="23">
        <v>2.2636319761507151E-4</v>
      </c>
      <c r="F96" s="23">
        <v>9.6797272842052105E-4</v>
      </c>
      <c r="G96" s="13" t="s">
        <v>972</v>
      </c>
      <c r="H96" s="13" t="s">
        <v>981</v>
      </c>
      <c r="I96" s="13" t="s">
        <v>982</v>
      </c>
      <c r="J96" s="13" t="s">
        <v>986</v>
      </c>
      <c r="K96" s="13" t="s">
        <v>1346</v>
      </c>
      <c r="L96" s="13" t="s">
        <v>1706</v>
      </c>
      <c r="M96" s="13" t="s">
        <v>1707</v>
      </c>
    </row>
    <row r="97" spans="1:13" x14ac:dyDescent="0.3">
      <c r="A97" s="8"/>
      <c r="B97" s="9" t="s">
        <v>1708</v>
      </c>
      <c r="C97" s="23">
        <v>8.5927649258958939E-3</v>
      </c>
      <c r="D97" s="23">
        <v>2.0494013590766909E-3</v>
      </c>
      <c r="E97" s="23">
        <v>4.4546568889154642E-3</v>
      </c>
      <c r="F97" s="23">
        <v>9.2588695761962878E-4</v>
      </c>
      <c r="G97" s="13" t="s">
        <v>972</v>
      </c>
      <c r="H97" s="13" t="s">
        <v>993</v>
      </c>
      <c r="I97" s="13" t="s">
        <v>1002</v>
      </c>
      <c r="J97" s="13" t="s">
        <v>1023</v>
      </c>
      <c r="K97" s="13" t="s">
        <v>1403</v>
      </c>
      <c r="L97" s="13"/>
      <c r="M97" s="13"/>
    </row>
    <row r="98" spans="1:13" x14ac:dyDescent="0.3">
      <c r="A98" s="8"/>
      <c r="B98" s="9" t="s">
        <v>1709</v>
      </c>
      <c r="C98" s="23">
        <v>1.6387387655117662E-3</v>
      </c>
      <c r="D98" s="23">
        <v>1.0786322942508899E-4</v>
      </c>
      <c r="E98" s="23">
        <v>1.1659840179040477E-3</v>
      </c>
      <c r="F98" s="23">
        <v>9.2588695761962878E-4</v>
      </c>
      <c r="G98" s="13" t="s">
        <v>972</v>
      </c>
      <c r="H98" s="13" t="s">
        <v>1031</v>
      </c>
      <c r="I98" s="13" t="s">
        <v>1031</v>
      </c>
      <c r="J98" s="13" t="s">
        <v>1045</v>
      </c>
      <c r="K98" s="13" t="s">
        <v>1664</v>
      </c>
      <c r="L98" s="13" t="s">
        <v>1665</v>
      </c>
      <c r="M98" s="13"/>
    </row>
    <row r="99" spans="1:13" x14ac:dyDescent="0.3">
      <c r="A99" s="8"/>
      <c r="B99" s="9" t="s">
        <v>1710</v>
      </c>
      <c r="C99" s="23">
        <v>2.3774448411569666E-4</v>
      </c>
      <c r="D99" s="23">
        <v>1.0786322942508899E-4</v>
      </c>
      <c r="E99" s="23">
        <v>1.6656914541486394E-4</v>
      </c>
      <c r="F99" s="23">
        <v>9.2588695761962878E-4</v>
      </c>
      <c r="G99" s="13" t="s">
        <v>972</v>
      </c>
      <c r="H99" s="13" t="s">
        <v>973</v>
      </c>
      <c r="I99" s="13" t="s">
        <v>977</v>
      </c>
      <c r="J99" s="13" t="s">
        <v>978</v>
      </c>
      <c r="K99" s="13" t="s">
        <v>1530</v>
      </c>
      <c r="L99" s="13" t="s">
        <v>1711</v>
      </c>
      <c r="M99" s="13"/>
    </row>
    <row r="100" spans="1:13" x14ac:dyDescent="0.3">
      <c r="A100" s="8"/>
      <c r="B100" s="9" t="s">
        <v>1712</v>
      </c>
      <c r="C100" s="23">
        <v>1.5835480816991938E-3</v>
      </c>
      <c r="D100" s="23">
        <v>1.6179484413763349E-3</v>
      </c>
      <c r="E100" s="23">
        <v>2.114146845650196E-3</v>
      </c>
      <c r="F100" s="23">
        <v>8.8380118681873662E-4</v>
      </c>
      <c r="G100" s="13" t="s">
        <v>972</v>
      </c>
      <c r="H100" s="13" t="s">
        <v>993</v>
      </c>
      <c r="I100" s="13" t="s">
        <v>994</v>
      </c>
      <c r="J100" s="13" t="s">
        <v>995</v>
      </c>
      <c r="K100" s="13" t="s">
        <v>996</v>
      </c>
      <c r="L100" s="13" t="s">
        <v>1338</v>
      </c>
      <c r="M100" s="13"/>
    </row>
    <row r="101" spans="1:13" x14ac:dyDescent="0.3">
      <c r="A101" s="8"/>
      <c r="B101" s="9" t="s">
        <v>1713</v>
      </c>
      <c r="C101" s="23">
        <v>2.1227186081758629E-5</v>
      </c>
      <c r="D101" s="23">
        <v>1.5100852119512458E-3</v>
      </c>
      <c r="E101" s="23">
        <v>4.2710037285862555E-6</v>
      </c>
      <c r="F101" s="23">
        <v>8.8380118681873662E-4</v>
      </c>
      <c r="G101" s="13" t="s">
        <v>972</v>
      </c>
      <c r="H101" s="13" t="s">
        <v>981</v>
      </c>
      <c r="I101" s="13" t="s">
        <v>982</v>
      </c>
      <c r="J101" s="13" t="s">
        <v>1113</v>
      </c>
      <c r="K101" s="13" t="s">
        <v>1114</v>
      </c>
      <c r="L101" s="13" t="s">
        <v>1537</v>
      </c>
      <c r="M101" s="13"/>
    </row>
    <row r="102" spans="1:13" x14ac:dyDescent="0.3">
      <c r="A102" s="8"/>
      <c r="B102" s="9" t="s">
        <v>1714</v>
      </c>
      <c r="C102" s="23">
        <v>4.1944919697555049E-3</v>
      </c>
      <c r="D102" s="23">
        <v>1.6179484413763349E-3</v>
      </c>
      <c r="E102" s="23">
        <v>5.2148955526038175E-3</v>
      </c>
      <c r="F102" s="23">
        <v>8.4171541601784435E-4</v>
      </c>
      <c r="G102" s="13" t="s">
        <v>972</v>
      </c>
      <c r="H102" s="13" t="s">
        <v>993</v>
      </c>
      <c r="I102" s="13" t="s">
        <v>994</v>
      </c>
      <c r="J102" s="13" t="s">
        <v>1158</v>
      </c>
      <c r="K102" s="13" t="s">
        <v>1159</v>
      </c>
      <c r="L102" s="13" t="s">
        <v>1160</v>
      </c>
      <c r="M102" s="13"/>
    </row>
    <row r="103" spans="1:13" x14ac:dyDescent="0.3">
      <c r="A103" s="8"/>
      <c r="B103" s="9" t="s">
        <v>1715</v>
      </c>
      <c r="C103" s="23">
        <v>3.3411590892688083E-3</v>
      </c>
      <c r="D103" s="23">
        <v>2.4808542767770468E-3</v>
      </c>
      <c r="E103" s="23">
        <v>3.0324126472962413E-3</v>
      </c>
      <c r="F103" s="23">
        <v>8.4171541601784435E-4</v>
      </c>
      <c r="G103" s="13" t="s">
        <v>972</v>
      </c>
      <c r="H103" s="13" t="s">
        <v>993</v>
      </c>
      <c r="I103" s="13" t="s">
        <v>1002</v>
      </c>
      <c r="J103" s="13" t="s">
        <v>1023</v>
      </c>
      <c r="K103" s="13" t="s">
        <v>1317</v>
      </c>
      <c r="L103" s="13"/>
      <c r="M103" s="13"/>
    </row>
    <row r="104" spans="1:13" x14ac:dyDescent="0.3">
      <c r="A104" s="8"/>
      <c r="B104" s="9" t="s">
        <v>1716</v>
      </c>
      <c r="C104" s="23">
        <v>1.2566494160401109E-3</v>
      </c>
      <c r="D104" s="23">
        <v>8.629058354007119E-4</v>
      </c>
      <c r="E104" s="23">
        <v>8.5847174944583729E-4</v>
      </c>
      <c r="F104" s="23">
        <v>8.4171541601784435E-4</v>
      </c>
      <c r="G104" s="13" t="s">
        <v>972</v>
      </c>
      <c r="H104" s="13" t="s">
        <v>981</v>
      </c>
      <c r="I104" s="13" t="s">
        <v>982</v>
      </c>
      <c r="J104" s="13" t="s">
        <v>988</v>
      </c>
      <c r="K104" s="13" t="s">
        <v>989</v>
      </c>
      <c r="L104" s="13"/>
      <c r="M104" s="13"/>
    </row>
    <row r="105" spans="1:13" x14ac:dyDescent="0.3">
      <c r="A105" s="8"/>
      <c r="B105" s="9" t="s">
        <v>1717</v>
      </c>
      <c r="C105" s="23">
        <v>6.8606265416243893E-3</v>
      </c>
      <c r="D105" s="23">
        <v>1.9415381296516018E-3</v>
      </c>
      <c r="E105" s="23">
        <v>4.32225577332929E-3</v>
      </c>
      <c r="F105" s="23">
        <v>7.9962964521695218E-4</v>
      </c>
      <c r="G105" s="13" t="s">
        <v>972</v>
      </c>
      <c r="H105" s="13" t="s">
        <v>1141</v>
      </c>
      <c r="I105" s="13" t="s">
        <v>1141</v>
      </c>
      <c r="J105" s="13" t="s">
        <v>1142</v>
      </c>
      <c r="K105" s="13" t="s">
        <v>1143</v>
      </c>
      <c r="L105" s="13" t="s">
        <v>980</v>
      </c>
      <c r="M105" s="13"/>
    </row>
    <row r="106" spans="1:13" x14ac:dyDescent="0.3">
      <c r="A106" s="8"/>
      <c r="B106" s="9" t="s">
        <v>566</v>
      </c>
      <c r="C106" s="23">
        <v>1.5368482723193248E-3</v>
      </c>
      <c r="D106" s="23">
        <v>2.0494013590766909E-3</v>
      </c>
      <c r="E106" s="23">
        <v>1.473496286362258E-3</v>
      </c>
      <c r="F106" s="23">
        <v>7.9962964521695218E-4</v>
      </c>
      <c r="G106" s="13" t="s">
        <v>972</v>
      </c>
      <c r="H106" s="13" t="s">
        <v>993</v>
      </c>
      <c r="I106" s="13" t="s">
        <v>994</v>
      </c>
      <c r="J106" s="13" t="s">
        <v>995</v>
      </c>
      <c r="K106" s="13" t="s">
        <v>1085</v>
      </c>
      <c r="L106" s="13" t="s">
        <v>1639</v>
      </c>
      <c r="M106" s="13"/>
    </row>
    <row r="107" spans="1:13" x14ac:dyDescent="0.3">
      <c r="A107" s="8"/>
      <c r="B107" s="9" t="s">
        <v>1718</v>
      </c>
      <c r="C107" s="23">
        <v>1.0783410529533384E-3</v>
      </c>
      <c r="D107" s="23">
        <v>5.3931614712544494E-4</v>
      </c>
      <c r="E107" s="23">
        <v>8.1576171215997468E-4</v>
      </c>
      <c r="F107" s="23">
        <v>7.9962964521695218E-4</v>
      </c>
      <c r="G107" s="13" t="s">
        <v>972</v>
      </c>
      <c r="H107" s="13" t="s">
        <v>1031</v>
      </c>
      <c r="I107" s="13" t="s">
        <v>1031</v>
      </c>
      <c r="J107" s="13" t="s">
        <v>1070</v>
      </c>
      <c r="K107" s="13" t="s">
        <v>1071</v>
      </c>
      <c r="L107" s="13" t="s">
        <v>1072</v>
      </c>
      <c r="M107" s="13"/>
    </row>
    <row r="108" spans="1:13" x14ac:dyDescent="0.3">
      <c r="A108" s="8"/>
      <c r="B108" s="9" t="s">
        <v>1719</v>
      </c>
      <c r="C108" s="23">
        <v>2.5472623298110356E-5</v>
      </c>
      <c r="D108" s="23">
        <v>5.3931614712544494E-4</v>
      </c>
      <c r="E108" s="23">
        <v>8.5420074571725109E-6</v>
      </c>
      <c r="F108" s="23">
        <v>7.9962964521695218E-4</v>
      </c>
      <c r="G108" s="13" t="s">
        <v>972</v>
      </c>
      <c r="H108" s="13" t="s">
        <v>973</v>
      </c>
      <c r="I108" s="13" t="s">
        <v>977</v>
      </c>
      <c r="J108" s="13" t="s">
        <v>1011</v>
      </c>
      <c r="K108" s="13" t="s">
        <v>1720</v>
      </c>
      <c r="L108" s="13" t="s">
        <v>1721</v>
      </c>
      <c r="M108" s="13"/>
    </row>
    <row r="109" spans="1:13" x14ac:dyDescent="0.3">
      <c r="A109" s="8"/>
      <c r="B109" s="9" t="s">
        <v>1722</v>
      </c>
      <c r="C109" s="23">
        <v>3.2053050983455529E-3</v>
      </c>
      <c r="D109" s="23">
        <v>4.8538453241290047E-3</v>
      </c>
      <c r="E109" s="23">
        <v>2.3874910842797167E-3</v>
      </c>
      <c r="F109" s="23">
        <v>7.5754387441605991E-4</v>
      </c>
      <c r="G109" s="13" t="s">
        <v>972</v>
      </c>
      <c r="H109" s="13" t="s">
        <v>993</v>
      </c>
      <c r="I109" s="13" t="s">
        <v>1002</v>
      </c>
      <c r="J109" s="13" t="s">
        <v>1235</v>
      </c>
      <c r="K109" s="13" t="s">
        <v>1236</v>
      </c>
      <c r="L109" s="13" t="s">
        <v>1237</v>
      </c>
      <c r="M109" s="13"/>
    </row>
    <row r="110" spans="1:13" x14ac:dyDescent="0.3">
      <c r="A110" s="8"/>
      <c r="B110" s="9" t="s">
        <v>1723</v>
      </c>
      <c r="C110" s="23">
        <v>4.3770457700586293E-3</v>
      </c>
      <c r="D110" s="23">
        <v>1.7258116708014238E-3</v>
      </c>
      <c r="E110" s="23">
        <v>2.1910249127647489E-3</v>
      </c>
      <c r="F110" s="23">
        <v>7.5754387441605991E-4</v>
      </c>
      <c r="G110" s="13" t="s">
        <v>972</v>
      </c>
      <c r="H110" s="13" t="s">
        <v>1076</v>
      </c>
      <c r="I110" s="13" t="s">
        <v>1077</v>
      </c>
      <c r="J110" s="13"/>
      <c r="K110" s="13"/>
      <c r="L110" s="13"/>
      <c r="M110" s="13"/>
    </row>
    <row r="111" spans="1:13" x14ac:dyDescent="0.3">
      <c r="A111" s="8"/>
      <c r="B111" s="9" t="s">
        <v>1724</v>
      </c>
      <c r="C111" s="23">
        <v>2.3349904689934492E-4</v>
      </c>
      <c r="D111" s="23">
        <v>9.7076906482580088E-4</v>
      </c>
      <c r="E111" s="23">
        <v>2.5626022371517531E-4</v>
      </c>
      <c r="F111" s="23">
        <v>7.5754387441605991E-4</v>
      </c>
      <c r="G111" s="13" t="s">
        <v>972</v>
      </c>
      <c r="H111" s="13" t="s">
        <v>993</v>
      </c>
      <c r="I111" s="13" t="s">
        <v>1002</v>
      </c>
      <c r="J111" s="13" t="s">
        <v>1082</v>
      </c>
      <c r="K111" s="13" t="s">
        <v>1157</v>
      </c>
      <c r="L111" s="13" t="s">
        <v>1725</v>
      </c>
      <c r="M111" s="13" t="s">
        <v>1726</v>
      </c>
    </row>
    <row r="112" spans="1:13" x14ac:dyDescent="0.3">
      <c r="A112" s="8"/>
      <c r="B112" s="9" t="s">
        <v>1727</v>
      </c>
      <c r="C112" s="23">
        <v>4.3048733373806502E-3</v>
      </c>
      <c r="D112" s="23">
        <v>3.3437601121777587E-3</v>
      </c>
      <c r="E112" s="23">
        <v>3.5833721282838679E-3</v>
      </c>
      <c r="F112" s="23">
        <v>7.1545810361516775E-4</v>
      </c>
      <c r="G112" s="13" t="s">
        <v>972</v>
      </c>
      <c r="H112" s="13" t="s">
        <v>993</v>
      </c>
      <c r="I112" s="13" t="s">
        <v>994</v>
      </c>
      <c r="J112" s="13" t="s">
        <v>995</v>
      </c>
      <c r="K112" s="13" t="s">
        <v>1274</v>
      </c>
      <c r="L112" s="13" t="s">
        <v>1281</v>
      </c>
      <c r="M112" s="13"/>
    </row>
    <row r="113" spans="1:13" x14ac:dyDescent="0.3">
      <c r="A113" s="8"/>
      <c r="B113" s="9" t="s">
        <v>1728</v>
      </c>
      <c r="C113" s="23">
        <v>3.752966499254926E-3</v>
      </c>
      <c r="D113" s="23">
        <v>8.629058354007119E-4</v>
      </c>
      <c r="E113" s="23">
        <v>3.365550938125969E-3</v>
      </c>
      <c r="F113" s="23">
        <v>7.1545810361516775E-4</v>
      </c>
      <c r="G113" s="13" t="s">
        <v>972</v>
      </c>
      <c r="H113" s="13" t="s">
        <v>993</v>
      </c>
      <c r="I113" s="13" t="s">
        <v>994</v>
      </c>
      <c r="J113" s="13" t="s">
        <v>1692</v>
      </c>
      <c r="K113" s="13" t="s">
        <v>1693</v>
      </c>
      <c r="L113" s="13" t="s">
        <v>1694</v>
      </c>
      <c r="M113" s="13"/>
    </row>
    <row r="114" spans="1:13" x14ac:dyDescent="0.3">
      <c r="A114" s="8"/>
      <c r="B114" s="9" t="s">
        <v>1729</v>
      </c>
      <c r="C114" s="23">
        <v>2.9293516792826908E-4</v>
      </c>
      <c r="D114" s="23">
        <v>1.9415381296516018E-3</v>
      </c>
      <c r="E114" s="23">
        <v>2.3063420134365777E-4</v>
      </c>
      <c r="F114" s="23">
        <v>7.1545810361516775E-4</v>
      </c>
      <c r="G114" s="13" t="s">
        <v>972</v>
      </c>
      <c r="H114" s="13" t="s">
        <v>1073</v>
      </c>
      <c r="I114" s="13" t="s">
        <v>1074</v>
      </c>
      <c r="J114" s="13" t="s">
        <v>1118</v>
      </c>
      <c r="K114" s="13"/>
      <c r="L114" s="13"/>
      <c r="M114" s="13"/>
    </row>
    <row r="115" spans="1:13" x14ac:dyDescent="0.3">
      <c r="A115" s="8"/>
      <c r="B115" s="9" t="s">
        <v>1730</v>
      </c>
      <c r="C115" s="23">
        <v>1.6981748865406903E-5</v>
      </c>
      <c r="D115" s="23">
        <v>3.3437601121777587E-3</v>
      </c>
      <c r="E115" s="23">
        <v>1.2813011185758765E-5</v>
      </c>
      <c r="F115" s="23">
        <v>7.1545810361516775E-4</v>
      </c>
      <c r="G115" s="13" t="s">
        <v>972</v>
      </c>
      <c r="H115" s="13" t="s">
        <v>1031</v>
      </c>
      <c r="I115" s="13" t="s">
        <v>1031</v>
      </c>
      <c r="J115" s="13" t="s">
        <v>1045</v>
      </c>
      <c r="K115" s="13" t="s">
        <v>1105</v>
      </c>
      <c r="L115" s="13" t="s">
        <v>1106</v>
      </c>
      <c r="M115" s="13" t="s">
        <v>1563</v>
      </c>
    </row>
    <row r="116" spans="1:13" x14ac:dyDescent="0.3">
      <c r="A116" s="8"/>
      <c r="B116" s="9" t="s">
        <v>1731</v>
      </c>
      <c r="C116" s="23">
        <v>1.9953554916853113E-4</v>
      </c>
      <c r="D116" s="23">
        <v>7.5504260597562291E-4</v>
      </c>
      <c r="E116" s="23">
        <v>9.4431892439042105E-3</v>
      </c>
      <c r="F116" s="23">
        <v>6.7337233281427548E-4</v>
      </c>
      <c r="G116" s="13" t="s">
        <v>972</v>
      </c>
      <c r="H116" s="13" t="s">
        <v>981</v>
      </c>
      <c r="I116" s="13" t="s">
        <v>982</v>
      </c>
      <c r="J116" s="13" t="s">
        <v>1113</v>
      </c>
      <c r="K116" s="13" t="s">
        <v>1114</v>
      </c>
      <c r="L116" s="13" t="s">
        <v>1587</v>
      </c>
      <c r="M116" s="13"/>
    </row>
    <row r="117" spans="1:13" x14ac:dyDescent="0.3">
      <c r="A117" s="8"/>
      <c r="B117" s="9" t="s">
        <v>1732</v>
      </c>
      <c r="C117" s="23">
        <v>2.8019885627921393E-3</v>
      </c>
      <c r="D117" s="23">
        <v>7.5504260597562291E-4</v>
      </c>
      <c r="E117" s="23">
        <v>2.2892579985222326E-3</v>
      </c>
      <c r="F117" s="23">
        <v>6.7337233281427548E-4</v>
      </c>
      <c r="G117" s="13" t="s">
        <v>972</v>
      </c>
      <c r="H117" s="13" t="s">
        <v>981</v>
      </c>
      <c r="I117" s="13" t="s">
        <v>982</v>
      </c>
      <c r="J117" s="13" t="s">
        <v>988</v>
      </c>
      <c r="K117" s="13" t="s">
        <v>989</v>
      </c>
      <c r="L117" s="13"/>
      <c r="M117" s="13"/>
    </row>
    <row r="118" spans="1:13" x14ac:dyDescent="0.3">
      <c r="A118" s="8"/>
      <c r="B118" s="9" t="s">
        <v>1733</v>
      </c>
      <c r="C118" s="23">
        <v>1.7576110075696145E-3</v>
      </c>
      <c r="D118" s="23">
        <v>2.1572645885017797E-4</v>
      </c>
      <c r="E118" s="23">
        <v>1.524748331105293E-3</v>
      </c>
      <c r="F118" s="23">
        <v>6.7337233281427548E-4</v>
      </c>
      <c r="G118" s="13" t="s">
        <v>972</v>
      </c>
      <c r="H118" s="13" t="s">
        <v>993</v>
      </c>
      <c r="I118" s="13" t="s">
        <v>1002</v>
      </c>
      <c r="J118" s="13" t="s">
        <v>1734</v>
      </c>
      <c r="K118" s="13"/>
      <c r="L118" s="13"/>
      <c r="M118" s="13"/>
    </row>
    <row r="119" spans="1:13" x14ac:dyDescent="0.3">
      <c r="A119" s="8"/>
      <c r="B119" s="9" t="s">
        <v>1735</v>
      </c>
      <c r="C119" s="23">
        <v>4.7548896823139332E-4</v>
      </c>
      <c r="D119" s="23">
        <v>1.2943587531010678E-3</v>
      </c>
      <c r="E119" s="23">
        <v>3.7157732438700418E-4</v>
      </c>
      <c r="F119" s="23">
        <v>6.7337233281427548E-4</v>
      </c>
      <c r="G119" s="13" t="s">
        <v>972</v>
      </c>
      <c r="H119" s="13" t="s">
        <v>1031</v>
      </c>
      <c r="I119" s="13" t="s">
        <v>1031</v>
      </c>
      <c r="J119" s="13" t="s">
        <v>1324</v>
      </c>
      <c r="K119" s="13" t="s">
        <v>1325</v>
      </c>
      <c r="L119" s="13" t="s">
        <v>1326</v>
      </c>
      <c r="M119" s="13"/>
    </row>
    <row r="120" spans="1:13" x14ac:dyDescent="0.3">
      <c r="A120" s="8"/>
      <c r="B120" s="9" t="s">
        <v>1736</v>
      </c>
      <c r="C120" s="23">
        <v>8.4908744327034514E-6</v>
      </c>
      <c r="D120" s="23">
        <v>2.3729910473519579E-3</v>
      </c>
      <c r="E120" s="23">
        <v>8.5420074571725109E-6</v>
      </c>
      <c r="F120" s="23">
        <v>6.7337233281427548E-4</v>
      </c>
      <c r="G120" s="13" t="s">
        <v>972</v>
      </c>
      <c r="H120" s="13" t="s">
        <v>973</v>
      </c>
      <c r="I120" s="13" t="s">
        <v>974</v>
      </c>
      <c r="J120" s="13" t="s">
        <v>975</v>
      </c>
      <c r="K120" s="13" t="s">
        <v>1737</v>
      </c>
      <c r="L120" s="13" t="s">
        <v>1738</v>
      </c>
      <c r="M120" s="13"/>
    </row>
    <row r="121" spans="1:13" x14ac:dyDescent="0.3">
      <c r="A121" s="8"/>
      <c r="B121" s="9" t="s">
        <v>1739</v>
      </c>
      <c r="C121" s="23">
        <v>2.2500817246664148E-4</v>
      </c>
      <c r="D121" s="23">
        <v>3.2358968827526696E-4</v>
      </c>
      <c r="E121" s="23">
        <v>8.0038609873706416E-3</v>
      </c>
      <c r="F121" s="23">
        <v>6.3128656201338331E-4</v>
      </c>
      <c r="G121" s="13" t="s">
        <v>972</v>
      </c>
      <c r="H121" s="13" t="s">
        <v>981</v>
      </c>
      <c r="I121" s="13" t="s">
        <v>982</v>
      </c>
      <c r="J121" s="13" t="s">
        <v>1113</v>
      </c>
      <c r="K121" s="13" t="s">
        <v>1134</v>
      </c>
      <c r="L121" s="13" t="s">
        <v>1140</v>
      </c>
      <c r="M121" s="13" t="s">
        <v>1740</v>
      </c>
    </row>
    <row r="122" spans="1:13" x14ac:dyDescent="0.3">
      <c r="A122" s="8"/>
      <c r="B122" s="9" t="s">
        <v>1741</v>
      </c>
      <c r="C122" s="23">
        <v>2.2882906596135805E-3</v>
      </c>
      <c r="D122" s="23">
        <v>2.1572645885017797E-4</v>
      </c>
      <c r="E122" s="23">
        <v>2.2508189649649564E-3</v>
      </c>
      <c r="F122" s="23">
        <v>6.3128656201338331E-4</v>
      </c>
      <c r="G122" s="13" t="s">
        <v>972</v>
      </c>
      <c r="H122" s="13" t="s">
        <v>993</v>
      </c>
      <c r="I122" s="13" t="s">
        <v>1002</v>
      </c>
      <c r="J122" s="13" t="s">
        <v>1082</v>
      </c>
      <c r="K122" s="13" t="s">
        <v>1232</v>
      </c>
      <c r="L122" s="13"/>
      <c r="M122" s="13"/>
    </row>
    <row r="123" spans="1:13" x14ac:dyDescent="0.3">
      <c r="A123" s="8"/>
      <c r="B123" s="9" t="s">
        <v>1742</v>
      </c>
      <c r="C123" s="23">
        <v>1.7618564447859663E-3</v>
      </c>
      <c r="D123" s="23">
        <v>2.3729910473519579E-3</v>
      </c>
      <c r="E123" s="23">
        <v>1.8493446144778485E-3</v>
      </c>
      <c r="F123" s="23">
        <v>6.3128656201338331E-4</v>
      </c>
      <c r="G123" s="13" t="s">
        <v>972</v>
      </c>
      <c r="H123" s="13" t="s">
        <v>993</v>
      </c>
      <c r="I123" s="13" t="s">
        <v>1002</v>
      </c>
      <c r="J123" s="13" t="s">
        <v>1082</v>
      </c>
      <c r="K123" s="13" t="s">
        <v>1162</v>
      </c>
      <c r="L123" s="13"/>
      <c r="M123" s="13"/>
    </row>
    <row r="124" spans="1:13" x14ac:dyDescent="0.3">
      <c r="A124" s="8"/>
      <c r="B124" s="9" t="s">
        <v>1743</v>
      </c>
      <c r="C124" s="23">
        <v>1.7278929470551524E-3</v>
      </c>
      <c r="D124" s="23">
        <v>5.3931614712544494E-4</v>
      </c>
      <c r="E124" s="23">
        <v>1.588813387034087E-3</v>
      </c>
      <c r="F124" s="23">
        <v>6.3128656201338331E-4</v>
      </c>
      <c r="G124" s="13" t="s">
        <v>972</v>
      </c>
      <c r="H124" s="13" t="s">
        <v>993</v>
      </c>
      <c r="I124" s="13" t="s">
        <v>994</v>
      </c>
      <c r="J124" s="13" t="s">
        <v>1158</v>
      </c>
      <c r="K124" s="13" t="s">
        <v>1159</v>
      </c>
      <c r="L124" s="13" t="s">
        <v>1228</v>
      </c>
      <c r="M124" s="13"/>
    </row>
    <row r="125" spans="1:13" x14ac:dyDescent="0.3">
      <c r="A125" s="8"/>
      <c r="B125" s="9" t="s">
        <v>1744</v>
      </c>
      <c r="C125" s="23">
        <v>4.2921370257315954E-3</v>
      </c>
      <c r="D125" s="23">
        <v>8.629058354007119E-4</v>
      </c>
      <c r="E125" s="23">
        <v>1.4777672900908442E-3</v>
      </c>
      <c r="F125" s="23">
        <v>6.3128656201338331E-4</v>
      </c>
      <c r="G125" s="13" t="s">
        <v>972</v>
      </c>
      <c r="H125" s="13" t="s">
        <v>1031</v>
      </c>
      <c r="I125" s="13" t="s">
        <v>1031</v>
      </c>
      <c r="J125" s="13" t="s">
        <v>1032</v>
      </c>
      <c r="K125" s="13" t="s">
        <v>1033</v>
      </c>
      <c r="L125" s="13" t="s">
        <v>1745</v>
      </c>
      <c r="M125" s="13"/>
    </row>
    <row r="126" spans="1:13" x14ac:dyDescent="0.3">
      <c r="A126" s="8"/>
      <c r="B126" s="9" t="s">
        <v>1746</v>
      </c>
      <c r="C126" s="23">
        <v>1.9953554916853113E-4</v>
      </c>
      <c r="D126" s="23">
        <v>3.2358968827526696E-4</v>
      </c>
      <c r="E126" s="23">
        <v>6.6627658165945578E-4</v>
      </c>
      <c r="F126" s="23">
        <v>6.3128656201338331E-4</v>
      </c>
      <c r="G126" s="13" t="s">
        <v>972</v>
      </c>
      <c r="H126" s="13" t="s">
        <v>993</v>
      </c>
      <c r="I126" s="13" t="s">
        <v>994</v>
      </c>
      <c r="J126" s="13" t="s">
        <v>995</v>
      </c>
      <c r="K126" s="13" t="s">
        <v>996</v>
      </c>
      <c r="L126" s="13" t="s">
        <v>1747</v>
      </c>
      <c r="M126" s="13" t="s">
        <v>1748</v>
      </c>
    </row>
    <row r="127" spans="1:13" x14ac:dyDescent="0.3">
      <c r="A127" s="8"/>
      <c r="B127" s="9" t="s">
        <v>1749</v>
      </c>
      <c r="C127" s="23">
        <v>9.5097793646278664E-4</v>
      </c>
      <c r="D127" s="23">
        <v>1.4022219825261569E-3</v>
      </c>
      <c r="E127" s="23">
        <v>8.1576171215997468E-4</v>
      </c>
      <c r="F127" s="23">
        <v>5.8920079121249104E-4</v>
      </c>
      <c r="G127" s="13" t="s">
        <v>972</v>
      </c>
      <c r="H127" s="13" t="s">
        <v>993</v>
      </c>
      <c r="I127" s="13" t="s">
        <v>1002</v>
      </c>
      <c r="J127" s="13" t="s">
        <v>1082</v>
      </c>
      <c r="K127" s="13" t="s">
        <v>1162</v>
      </c>
      <c r="L127" s="13"/>
      <c r="M127" s="13"/>
    </row>
    <row r="128" spans="1:13" x14ac:dyDescent="0.3">
      <c r="A128" s="8"/>
      <c r="B128" s="9" t="s">
        <v>1750</v>
      </c>
      <c r="C128" s="23">
        <v>3.6935303782260014E-4</v>
      </c>
      <c r="D128" s="23">
        <v>3.2358968827526696E-4</v>
      </c>
      <c r="E128" s="23">
        <v>3.6303531692983166E-4</v>
      </c>
      <c r="F128" s="23">
        <v>5.8920079121249104E-4</v>
      </c>
      <c r="G128" s="13" t="s">
        <v>972</v>
      </c>
      <c r="H128" s="13" t="s">
        <v>981</v>
      </c>
      <c r="I128" s="13" t="s">
        <v>982</v>
      </c>
      <c r="J128" s="13" t="s">
        <v>988</v>
      </c>
      <c r="K128" s="13" t="s">
        <v>989</v>
      </c>
      <c r="L128" s="13" t="s">
        <v>1318</v>
      </c>
      <c r="M128" s="13" t="s">
        <v>1563</v>
      </c>
    </row>
    <row r="129" spans="1:13" x14ac:dyDescent="0.3">
      <c r="A129" s="8"/>
      <c r="B129" s="9" t="s">
        <v>1751</v>
      </c>
      <c r="C129" s="23">
        <v>8.0663307110682788E-5</v>
      </c>
      <c r="D129" s="23">
        <v>2.1572645885017797E-4</v>
      </c>
      <c r="E129" s="23">
        <v>9.8233085757483871E-5</v>
      </c>
      <c r="F129" s="23">
        <v>5.8920079121249104E-4</v>
      </c>
      <c r="G129" s="13" t="s">
        <v>972</v>
      </c>
      <c r="H129" s="13" t="s">
        <v>1031</v>
      </c>
      <c r="I129" s="13" t="s">
        <v>1089</v>
      </c>
      <c r="J129" s="13" t="s">
        <v>1090</v>
      </c>
      <c r="K129" s="13" t="s">
        <v>980</v>
      </c>
      <c r="L129" s="13"/>
      <c r="M129" s="13"/>
    </row>
    <row r="130" spans="1:13" x14ac:dyDescent="0.3">
      <c r="A130" s="8"/>
      <c r="B130" s="9" t="s">
        <v>1752</v>
      </c>
      <c r="C130" s="23">
        <v>4.2454372163517257E-6</v>
      </c>
      <c r="D130" s="23">
        <v>2.1572645885017797E-4</v>
      </c>
      <c r="E130" s="23">
        <v>4.2710037285862555E-6</v>
      </c>
      <c r="F130" s="23">
        <v>5.8920079121249104E-4</v>
      </c>
      <c r="G130" s="13" t="s">
        <v>972</v>
      </c>
      <c r="H130" s="13" t="s">
        <v>1031</v>
      </c>
      <c r="I130" s="13" t="s">
        <v>1031</v>
      </c>
      <c r="J130" s="13" t="s">
        <v>1032</v>
      </c>
      <c r="K130" s="13" t="s">
        <v>1061</v>
      </c>
      <c r="L130" s="13" t="s">
        <v>1753</v>
      </c>
      <c r="M130" s="13"/>
    </row>
    <row r="131" spans="1:13" x14ac:dyDescent="0.3">
      <c r="A131" s="8"/>
      <c r="B131" s="9" t="s">
        <v>1754</v>
      </c>
      <c r="C131" s="23">
        <v>9.4078888714354252E-3</v>
      </c>
      <c r="D131" s="23">
        <v>1.186495523675979E-3</v>
      </c>
      <c r="E131" s="23">
        <v>6.6755788277803162E-3</v>
      </c>
      <c r="F131" s="23">
        <v>5.4711502041159888E-4</v>
      </c>
      <c r="G131" s="13" t="s">
        <v>972</v>
      </c>
      <c r="H131" s="13" t="s">
        <v>1351</v>
      </c>
      <c r="I131" s="13" t="s">
        <v>1352</v>
      </c>
      <c r="J131" s="13" t="s">
        <v>1353</v>
      </c>
      <c r="K131" s="13" t="s">
        <v>1354</v>
      </c>
      <c r="L131" s="13" t="s">
        <v>1352</v>
      </c>
      <c r="M131" s="13"/>
    </row>
    <row r="132" spans="1:13" x14ac:dyDescent="0.3">
      <c r="A132" s="8"/>
      <c r="B132" s="9" t="s">
        <v>1755</v>
      </c>
      <c r="C132" s="23">
        <v>5.052070287458554E-3</v>
      </c>
      <c r="D132" s="23">
        <v>1.4022219825261569E-3</v>
      </c>
      <c r="E132" s="23">
        <v>4.4845539150155682E-3</v>
      </c>
      <c r="F132" s="23">
        <v>5.4711502041159888E-4</v>
      </c>
      <c r="G132" s="13" t="s">
        <v>972</v>
      </c>
      <c r="H132" s="13" t="s">
        <v>993</v>
      </c>
      <c r="I132" s="13" t="s">
        <v>994</v>
      </c>
      <c r="J132" s="13" t="s">
        <v>995</v>
      </c>
      <c r="K132" s="13" t="s">
        <v>1085</v>
      </c>
      <c r="L132" s="13" t="s">
        <v>980</v>
      </c>
      <c r="M132" s="13" t="s">
        <v>1756</v>
      </c>
    </row>
    <row r="133" spans="1:13" x14ac:dyDescent="0.3">
      <c r="A133" s="8"/>
      <c r="B133" s="9" t="s">
        <v>1757</v>
      </c>
      <c r="C133" s="23">
        <v>8.9578725265021422E-4</v>
      </c>
      <c r="D133" s="23">
        <v>7.5504260597562291E-4</v>
      </c>
      <c r="E133" s="23">
        <v>3.8439033557276297E-3</v>
      </c>
      <c r="F133" s="23">
        <v>5.4711502041159888E-4</v>
      </c>
      <c r="G133" s="13" t="s">
        <v>972</v>
      </c>
      <c r="H133" s="13" t="s">
        <v>993</v>
      </c>
      <c r="I133" s="13" t="s">
        <v>1002</v>
      </c>
      <c r="J133" s="13" t="s">
        <v>1192</v>
      </c>
      <c r="K133" s="13" t="s">
        <v>1758</v>
      </c>
      <c r="L133" s="13" t="s">
        <v>1759</v>
      </c>
      <c r="M133" s="13"/>
    </row>
    <row r="134" spans="1:13" x14ac:dyDescent="0.3">
      <c r="A134" s="8"/>
      <c r="B134" s="9" t="s">
        <v>1760</v>
      </c>
      <c r="C134" s="23">
        <v>4.9204617337516507E-3</v>
      </c>
      <c r="D134" s="23">
        <v>1.186495523675979E-3</v>
      </c>
      <c r="E134" s="23">
        <v>3.4381580015119353E-3</v>
      </c>
      <c r="F134" s="23">
        <v>5.4711502041159888E-4</v>
      </c>
      <c r="G134" s="13" t="s">
        <v>972</v>
      </c>
      <c r="H134" s="13" t="s">
        <v>1031</v>
      </c>
      <c r="I134" s="13" t="s">
        <v>1089</v>
      </c>
      <c r="J134" s="13" t="s">
        <v>1090</v>
      </c>
      <c r="K134" s="13" t="s">
        <v>980</v>
      </c>
      <c r="L134" s="13"/>
      <c r="M134" s="13"/>
    </row>
    <row r="135" spans="1:13" x14ac:dyDescent="0.3">
      <c r="A135" s="8"/>
      <c r="B135" s="9" t="s">
        <v>1761</v>
      </c>
      <c r="C135" s="23">
        <v>3.0439784841241875E-3</v>
      </c>
      <c r="D135" s="23">
        <v>3.2358968827526696E-4</v>
      </c>
      <c r="E135" s="23">
        <v>3.3100278896543477E-3</v>
      </c>
      <c r="F135" s="23">
        <v>5.4711502041159888E-4</v>
      </c>
      <c r="G135" s="13" t="s">
        <v>972</v>
      </c>
      <c r="H135" s="13" t="s">
        <v>993</v>
      </c>
      <c r="I135" s="13" t="s">
        <v>1002</v>
      </c>
      <c r="J135" s="13" t="s">
        <v>1023</v>
      </c>
      <c r="K135" s="13" t="s">
        <v>1317</v>
      </c>
      <c r="L135" s="13"/>
      <c r="M135" s="13"/>
    </row>
    <row r="136" spans="1:13" x14ac:dyDescent="0.3">
      <c r="A136" s="8"/>
      <c r="B136" s="9" t="s">
        <v>1762</v>
      </c>
      <c r="C136" s="23">
        <v>1.9996009289016629E-3</v>
      </c>
      <c r="D136" s="23">
        <v>7.5504260597562291E-4</v>
      </c>
      <c r="E136" s="23">
        <v>2.0543527934499886E-3</v>
      </c>
      <c r="F136" s="23">
        <v>5.4711502041159888E-4</v>
      </c>
      <c r="G136" s="13" t="s">
        <v>972</v>
      </c>
      <c r="H136" s="13" t="s">
        <v>993</v>
      </c>
      <c r="I136" s="13" t="s">
        <v>994</v>
      </c>
      <c r="J136" s="13" t="s">
        <v>1158</v>
      </c>
      <c r="K136" s="13" t="s">
        <v>1159</v>
      </c>
      <c r="L136" s="13" t="s">
        <v>1763</v>
      </c>
      <c r="M136" s="13"/>
    </row>
    <row r="137" spans="1:13" x14ac:dyDescent="0.3">
      <c r="A137" s="8"/>
      <c r="B137" s="9" t="s">
        <v>1764</v>
      </c>
      <c r="C137" s="23">
        <v>1.3967488441797178E-3</v>
      </c>
      <c r="D137" s="23">
        <v>1.2943587531010678E-3</v>
      </c>
      <c r="E137" s="23">
        <v>1.6827754690629845E-3</v>
      </c>
      <c r="F137" s="23">
        <v>5.4711502041159888E-4</v>
      </c>
      <c r="G137" s="13" t="s">
        <v>972</v>
      </c>
      <c r="H137" s="13" t="s">
        <v>999</v>
      </c>
      <c r="I137" s="13" t="s">
        <v>1094</v>
      </c>
      <c r="J137" s="13" t="s">
        <v>1095</v>
      </c>
      <c r="K137" s="13"/>
      <c r="L137" s="13"/>
      <c r="M137" s="13"/>
    </row>
    <row r="138" spans="1:13" x14ac:dyDescent="0.3">
      <c r="A138" s="8"/>
      <c r="B138" s="9" t="s">
        <v>1765</v>
      </c>
      <c r="C138" s="23">
        <v>2.8444429349556565E-4</v>
      </c>
      <c r="D138" s="23">
        <v>1.0786322942508899E-4</v>
      </c>
      <c r="E138" s="23">
        <v>3.8439033557276297E-5</v>
      </c>
      <c r="F138" s="23">
        <v>5.4711502041159888E-4</v>
      </c>
      <c r="G138" s="13" t="s">
        <v>972</v>
      </c>
      <c r="H138" s="13" t="s">
        <v>973</v>
      </c>
      <c r="I138" s="13" t="s">
        <v>977</v>
      </c>
      <c r="J138" s="13" t="s">
        <v>978</v>
      </c>
      <c r="K138" s="13" t="s">
        <v>1021</v>
      </c>
      <c r="L138" s="13" t="s">
        <v>1022</v>
      </c>
      <c r="M138" s="13" t="s">
        <v>1766</v>
      </c>
    </row>
    <row r="139" spans="1:13" x14ac:dyDescent="0.3">
      <c r="A139" s="8"/>
      <c r="B139" s="9" t="s">
        <v>1767</v>
      </c>
      <c r="C139" s="23">
        <v>1.2736311649055178E-5</v>
      </c>
      <c r="D139" s="23">
        <v>2.6965807356272246E-3</v>
      </c>
      <c r="E139" s="23">
        <v>8.5420074571725109E-6</v>
      </c>
      <c r="F139" s="23">
        <v>5.4711502041159888E-4</v>
      </c>
      <c r="G139" s="13" t="s">
        <v>972</v>
      </c>
      <c r="H139" s="13" t="s">
        <v>1031</v>
      </c>
      <c r="I139" s="13" t="s">
        <v>1031</v>
      </c>
      <c r="J139" s="13" t="s">
        <v>1124</v>
      </c>
      <c r="K139" s="13" t="s">
        <v>1125</v>
      </c>
      <c r="L139" s="13" t="s">
        <v>1768</v>
      </c>
      <c r="M139" s="13"/>
    </row>
    <row r="140" spans="1:13" x14ac:dyDescent="0.3">
      <c r="A140" s="8"/>
      <c r="B140" s="9" t="s">
        <v>1769</v>
      </c>
      <c r="C140" s="23">
        <v>2.479335334349408E-3</v>
      </c>
      <c r="D140" s="23">
        <v>4.3145291770035595E-4</v>
      </c>
      <c r="E140" s="23">
        <v>3.2331498225397952E-3</v>
      </c>
      <c r="F140" s="23">
        <v>5.0502924961070661E-4</v>
      </c>
      <c r="G140" s="13" t="s">
        <v>972</v>
      </c>
      <c r="H140" s="13" t="s">
        <v>993</v>
      </c>
      <c r="I140" s="13" t="s">
        <v>1002</v>
      </c>
      <c r="J140" s="13" t="s">
        <v>1080</v>
      </c>
      <c r="K140" s="13" t="s">
        <v>1081</v>
      </c>
      <c r="L140" s="13" t="s">
        <v>1579</v>
      </c>
      <c r="M140" s="13"/>
    </row>
    <row r="141" spans="1:13" x14ac:dyDescent="0.3">
      <c r="A141" s="8"/>
      <c r="B141" s="9" t="s">
        <v>1770</v>
      </c>
      <c r="C141" s="23">
        <v>3.7359847503895187E-3</v>
      </c>
      <c r="D141" s="23">
        <v>5.3931614712544494E-4</v>
      </c>
      <c r="E141" s="23">
        <v>3.1263747293251388E-3</v>
      </c>
      <c r="F141" s="23">
        <v>5.0502924961070661E-4</v>
      </c>
      <c r="G141" s="13" t="s">
        <v>972</v>
      </c>
      <c r="H141" s="13" t="s">
        <v>993</v>
      </c>
      <c r="I141" s="13" t="s">
        <v>1002</v>
      </c>
      <c r="J141" s="13" t="s">
        <v>1082</v>
      </c>
      <c r="K141" s="13" t="s">
        <v>1458</v>
      </c>
      <c r="L141" s="13"/>
      <c r="M141" s="13"/>
    </row>
    <row r="142" spans="1:13" x14ac:dyDescent="0.3">
      <c r="A142" s="8"/>
      <c r="B142" s="9" t="s">
        <v>1771</v>
      </c>
      <c r="C142" s="23">
        <v>2.4623535854840011E-3</v>
      </c>
      <c r="D142" s="23">
        <v>3.2358968827526696E-4</v>
      </c>
      <c r="E142" s="23">
        <v>1.9988297449783673E-3</v>
      </c>
      <c r="F142" s="23">
        <v>5.0502924961070661E-4</v>
      </c>
      <c r="G142" s="13" t="s">
        <v>972</v>
      </c>
      <c r="H142" s="13" t="s">
        <v>993</v>
      </c>
      <c r="I142" s="13" t="s">
        <v>1002</v>
      </c>
      <c r="J142" s="13" t="s">
        <v>1082</v>
      </c>
      <c r="K142" s="13" t="s">
        <v>1083</v>
      </c>
      <c r="L142" s="13" t="s">
        <v>1772</v>
      </c>
      <c r="M142" s="13" t="s">
        <v>1563</v>
      </c>
    </row>
    <row r="143" spans="1:13" x14ac:dyDescent="0.3">
      <c r="A143" s="8"/>
      <c r="B143" s="9" t="s">
        <v>1773</v>
      </c>
      <c r="C143" s="23">
        <v>4.1180740998611741E-4</v>
      </c>
      <c r="D143" s="23">
        <v>7.5504260597562291E-4</v>
      </c>
      <c r="E143" s="23">
        <v>1.456412271447913E-3</v>
      </c>
      <c r="F143" s="23">
        <v>5.0502924961070661E-4</v>
      </c>
      <c r="G143" s="13" t="s">
        <v>972</v>
      </c>
      <c r="H143" s="13" t="s">
        <v>993</v>
      </c>
      <c r="I143" s="13" t="s">
        <v>994</v>
      </c>
      <c r="J143" s="13" t="s">
        <v>1158</v>
      </c>
      <c r="K143" s="13" t="s">
        <v>1159</v>
      </c>
      <c r="L143" s="13" t="s">
        <v>1763</v>
      </c>
      <c r="M143" s="13"/>
    </row>
    <row r="144" spans="1:13" x14ac:dyDescent="0.3">
      <c r="A144" s="8"/>
      <c r="B144" s="9" t="s">
        <v>1774</v>
      </c>
      <c r="C144" s="23">
        <v>1.532602835102973E-3</v>
      </c>
      <c r="D144" s="23">
        <v>5.3931614712544494E-4</v>
      </c>
      <c r="E144" s="23">
        <v>1.4094312304334642E-3</v>
      </c>
      <c r="F144" s="23">
        <v>5.0502924961070661E-4</v>
      </c>
      <c r="G144" s="13" t="s">
        <v>972</v>
      </c>
      <c r="H144" s="13" t="s">
        <v>1031</v>
      </c>
      <c r="I144" s="13" t="s">
        <v>1031</v>
      </c>
      <c r="J144" s="13" t="s">
        <v>1032</v>
      </c>
      <c r="K144" s="13" t="s">
        <v>1033</v>
      </c>
      <c r="L144" s="13" t="s">
        <v>1745</v>
      </c>
      <c r="M144" s="13"/>
    </row>
    <row r="145" spans="1:13" x14ac:dyDescent="0.3">
      <c r="A145" s="8"/>
      <c r="B145" s="9" t="s">
        <v>1775</v>
      </c>
      <c r="C145" s="23">
        <v>7.8116044780871755E-4</v>
      </c>
      <c r="D145" s="23">
        <v>2.1572645885017797E-3</v>
      </c>
      <c r="E145" s="23">
        <v>7.2179963013107706E-4</v>
      </c>
      <c r="F145" s="23">
        <v>5.0502924961070661E-4</v>
      </c>
      <c r="G145" s="13" t="s">
        <v>972</v>
      </c>
      <c r="H145" s="13" t="s">
        <v>993</v>
      </c>
      <c r="I145" s="13" t="s">
        <v>994</v>
      </c>
      <c r="J145" s="13" t="s">
        <v>995</v>
      </c>
      <c r="K145" s="13" t="s">
        <v>996</v>
      </c>
      <c r="L145" s="13" t="s">
        <v>1338</v>
      </c>
      <c r="M145" s="13"/>
    </row>
    <row r="146" spans="1:13" x14ac:dyDescent="0.3">
      <c r="A146" s="8"/>
      <c r="B146" s="9" t="s">
        <v>1776</v>
      </c>
      <c r="C146" s="23">
        <v>3.1416235401002772E-4</v>
      </c>
      <c r="D146" s="23">
        <v>2.1572645885017797E-4</v>
      </c>
      <c r="E146" s="23">
        <v>5.6377249217338563E-4</v>
      </c>
      <c r="F146" s="23">
        <v>5.0502924961070661E-4</v>
      </c>
      <c r="G146" s="13" t="s">
        <v>972</v>
      </c>
      <c r="H146" s="13" t="s">
        <v>993</v>
      </c>
      <c r="I146" s="13" t="s">
        <v>1002</v>
      </c>
      <c r="J146" s="13" t="s">
        <v>1082</v>
      </c>
      <c r="K146" s="13" t="s">
        <v>1162</v>
      </c>
      <c r="L146" s="13"/>
      <c r="M146" s="13"/>
    </row>
    <row r="147" spans="1:13" x14ac:dyDescent="0.3">
      <c r="A147" s="8"/>
      <c r="B147" s="9" t="s">
        <v>1777</v>
      </c>
      <c r="C147" s="23">
        <v>7.5144238729425554E-4</v>
      </c>
      <c r="D147" s="23">
        <v>2.0494013590766909E-3</v>
      </c>
      <c r="E147" s="23">
        <v>5.466884772590407E-4</v>
      </c>
      <c r="F147" s="23">
        <v>5.0502924961070661E-4</v>
      </c>
      <c r="G147" s="13" t="s">
        <v>972</v>
      </c>
      <c r="H147" s="13" t="s">
        <v>1073</v>
      </c>
      <c r="I147" s="13" t="s">
        <v>1074</v>
      </c>
      <c r="J147" s="13" t="s">
        <v>1118</v>
      </c>
      <c r="K147" s="13"/>
      <c r="L147" s="13"/>
      <c r="M147" s="13"/>
    </row>
    <row r="148" spans="1:13" x14ac:dyDescent="0.3">
      <c r="A148" s="8"/>
      <c r="B148" s="9" t="s">
        <v>1778</v>
      </c>
      <c r="C148" s="23">
        <v>7.8116044780871755E-4</v>
      </c>
      <c r="D148" s="23">
        <v>7.5504260597562291E-4</v>
      </c>
      <c r="E148" s="23">
        <v>3.3313829082972789E-4</v>
      </c>
      <c r="F148" s="23">
        <v>5.0502924961070661E-4</v>
      </c>
      <c r="G148" s="13" t="s">
        <v>972</v>
      </c>
      <c r="H148" s="13" t="s">
        <v>993</v>
      </c>
      <c r="I148" s="13" t="s">
        <v>1002</v>
      </c>
      <c r="J148" s="13" t="s">
        <v>1082</v>
      </c>
      <c r="K148" s="13" t="s">
        <v>1162</v>
      </c>
      <c r="L148" s="13" t="s">
        <v>1187</v>
      </c>
      <c r="M148" s="13"/>
    </row>
    <row r="149" spans="1:13" x14ac:dyDescent="0.3">
      <c r="A149" s="8"/>
      <c r="B149" s="9" t="s">
        <v>1779</v>
      </c>
      <c r="C149" s="23">
        <v>2.6746254463015873E-4</v>
      </c>
      <c r="D149" s="23">
        <v>1.2943587531010678E-3</v>
      </c>
      <c r="E149" s="23">
        <v>1.5375613422910519E-4</v>
      </c>
      <c r="F149" s="23">
        <v>5.0502924961070661E-4</v>
      </c>
      <c r="G149" s="13" t="s">
        <v>972</v>
      </c>
      <c r="H149" s="13" t="s">
        <v>1073</v>
      </c>
      <c r="I149" s="13" t="s">
        <v>1074</v>
      </c>
      <c r="J149" s="13" t="s">
        <v>1118</v>
      </c>
      <c r="K149" s="13"/>
      <c r="L149" s="13"/>
      <c r="M149" s="13"/>
    </row>
    <row r="150" spans="1:13" x14ac:dyDescent="0.3">
      <c r="A150" s="8"/>
      <c r="B150" s="9" t="s">
        <v>1780</v>
      </c>
      <c r="C150" s="23">
        <v>2.1227186081758629E-5</v>
      </c>
      <c r="D150" s="23">
        <v>6.3639305360802499E-3</v>
      </c>
      <c r="E150" s="23">
        <v>2.1355018642931276E-5</v>
      </c>
      <c r="F150" s="23">
        <v>5.0502924961070661E-4</v>
      </c>
      <c r="G150" s="13" t="s">
        <v>972</v>
      </c>
      <c r="H150" s="13" t="s">
        <v>993</v>
      </c>
      <c r="I150" s="13" t="s">
        <v>994</v>
      </c>
      <c r="J150" s="13" t="s">
        <v>995</v>
      </c>
      <c r="K150" s="13" t="s">
        <v>1014</v>
      </c>
      <c r="L150" s="13" t="s">
        <v>1781</v>
      </c>
      <c r="M150" s="13"/>
    </row>
    <row r="151" spans="1:13" x14ac:dyDescent="0.3">
      <c r="A151" s="8"/>
      <c r="B151" s="9" t="s">
        <v>1782</v>
      </c>
      <c r="C151" s="23">
        <v>5.5190683812572435E-5</v>
      </c>
      <c r="D151" s="23">
        <v>1.5100852119512458E-3</v>
      </c>
      <c r="E151" s="23">
        <v>2.1355018642931276E-5</v>
      </c>
      <c r="F151" s="23">
        <v>5.0502924961070661E-4</v>
      </c>
      <c r="G151" s="13" t="s">
        <v>972</v>
      </c>
      <c r="H151" s="13" t="s">
        <v>1031</v>
      </c>
      <c r="I151" s="13" t="s">
        <v>1031</v>
      </c>
      <c r="J151" s="13" t="s">
        <v>1070</v>
      </c>
      <c r="K151" s="13" t="s">
        <v>1071</v>
      </c>
      <c r="L151" s="13" t="s">
        <v>1072</v>
      </c>
      <c r="M151" s="13" t="s">
        <v>1783</v>
      </c>
    </row>
    <row r="152" spans="1:13" x14ac:dyDescent="0.3">
      <c r="A152" s="8"/>
      <c r="B152" s="9" t="s">
        <v>1784</v>
      </c>
      <c r="C152" s="23">
        <v>4.2454372163517257E-6</v>
      </c>
      <c r="D152" s="23">
        <v>1.7258116708014238E-3</v>
      </c>
      <c r="E152" s="23">
        <v>1.2813011185758765E-5</v>
      </c>
      <c r="F152" s="23">
        <v>5.0502924961070661E-4</v>
      </c>
      <c r="G152" s="13" t="s">
        <v>972</v>
      </c>
      <c r="H152" s="13" t="s">
        <v>1031</v>
      </c>
      <c r="I152" s="13" t="s">
        <v>1031</v>
      </c>
      <c r="J152" s="13" t="s">
        <v>1045</v>
      </c>
      <c r="K152" s="13" t="s">
        <v>1105</v>
      </c>
      <c r="L152" s="13" t="s">
        <v>1106</v>
      </c>
      <c r="M152" s="13"/>
    </row>
    <row r="153" spans="1:13" x14ac:dyDescent="0.3">
      <c r="A153" s="8"/>
      <c r="B153" s="9" t="s">
        <v>1785</v>
      </c>
      <c r="C153" s="23">
        <v>5.6082225628006303E-3</v>
      </c>
      <c r="D153" s="23">
        <v>1.186495523675979E-3</v>
      </c>
      <c r="E153" s="23">
        <v>4.6596650678876039E-3</v>
      </c>
      <c r="F153" s="23">
        <v>4.6294347880981439E-4</v>
      </c>
      <c r="G153" s="13" t="s">
        <v>972</v>
      </c>
      <c r="H153" s="13" t="s">
        <v>1141</v>
      </c>
      <c r="I153" s="13" t="s">
        <v>1141</v>
      </c>
      <c r="J153" s="13" t="s">
        <v>1142</v>
      </c>
      <c r="K153" s="13" t="s">
        <v>1143</v>
      </c>
      <c r="L153" s="13" t="s">
        <v>980</v>
      </c>
      <c r="M153" s="13"/>
    </row>
    <row r="154" spans="1:13" x14ac:dyDescent="0.3">
      <c r="A154" s="8"/>
      <c r="B154" s="9" t="s">
        <v>1786</v>
      </c>
      <c r="C154" s="23">
        <v>5.0265976641604435E-3</v>
      </c>
      <c r="D154" s="23">
        <v>2.1572645885017797E-4</v>
      </c>
      <c r="E154" s="23">
        <v>2.8743855093385498E-3</v>
      </c>
      <c r="F154" s="23">
        <v>4.6294347880981439E-4</v>
      </c>
      <c r="G154" s="13" t="s">
        <v>972</v>
      </c>
      <c r="H154" s="13" t="s">
        <v>1073</v>
      </c>
      <c r="I154" s="13" t="s">
        <v>1074</v>
      </c>
      <c r="J154" s="13" t="s">
        <v>1365</v>
      </c>
      <c r="K154" s="13"/>
      <c r="L154" s="13"/>
      <c r="M154" s="13"/>
    </row>
    <row r="155" spans="1:13" x14ac:dyDescent="0.3">
      <c r="A155" s="8"/>
      <c r="B155" s="9" t="s">
        <v>1787</v>
      </c>
      <c r="C155" s="23">
        <v>1.1420226111986142E-3</v>
      </c>
      <c r="D155" s="23">
        <v>7.5504260597562291E-4</v>
      </c>
      <c r="E155" s="23">
        <v>1.5845423833055006E-3</v>
      </c>
      <c r="F155" s="23">
        <v>4.6294347880981439E-4</v>
      </c>
      <c r="G155" s="13" t="s">
        <v>972</v>
      </c>
      <c r="H155" s="13" t="s">
        <v>981</v>
      </c>
      <c r="I155" s="13" t="s">
        <v>982</v>
      </c>
      <c r="J155" s="13" t="s">
        <v>986</v>
      </c>
      <c r="K155" s="13" t="s">
        <v>987</v>
      </c>
      <c r="L155" s="13" t="s">
        <v>980</v>
      </c>
      <c r="M155" s="13"/>
    </row>
    <row r="156" spans="1:13" x14ac:dyDescent="0.3">
      <c r="A156" s="8"/>
      <c r="B156" s="9" t="s">
        <v>1788</v>
      </c>
      <c r="C156" s="23">
        <v>1.4434486535595868E-3</v>
      </c>
      <c r="D156" s="23">
        <v>2.1572645885017797E-4</v>
      </c>
      <c r="E156" s="23">
        <v>6.4919256674511074E-4</v>
      </c>
      <c r="F156" s="23">
        <v>4.6294347880981439E-4</v>
      </c>
      <c r="G156" s="13" t="s">
        <v>972</v>
      </c>
      <c r="H156" s="13" t="s">
        <v>993</v>
      </c>
      <c r="I156" s="13" t="s">
        <v>1002</v>
      </c>
      <c r="J156" s="13" t="s">
        <v>1235</v>
      </c>
      <c r="K156" s="13" t="s">
        <v>1236</v>
      </c>
      <c r="L156" s="13" t="s">
        <v>1237</v>
      </c>
      <c r="M156" s="13"/>
    </row>
    <row r="157" spans="1:13" x14ac:dyDescent="0.3">
      <c r="A157" s="8"/>
      <c r="B157" s="9" t="s">
        <v>1789</v>
      </c>
      <c r="C157" s="23">
        <v>1.6132661422136558E-4</v>
      </c>
      <c r="D157" s="23">
        <v>1.0786322942508899E-3</v>
      </c>
      <c r="E157" s="23">
        <v>3.1178327218679664E-4</v>
      </c>
      <c r="F157" s="23">
        <v>4.6294347880981439E-4</v>
      </c>
      <c r="G157" s="13" t="s">
        <v>972</v>
      </c>
      <c r="H157" s="13" t="s">
        <v>993</v>
      </c>
      <c r="I157" s="13" t="s">
        <v>1002</v>
      </c>
      <c r="J157" s="13" t="s">
        <v>1080</v>
      </c>
      <c r="K157" s="13" t="s">
        <v>1434</v>
      </c>
      <c r="L157" s="13" t="s">
        <v>980</v>
      </c>
      <c r="M157" s="13"/>
    </row>
    <row r="158" spans="1:13" x14ac:dyDescent="0.3">
      <c r="A158" s="8"/>
      <c r="B158" s="9" t="s">
        <v>1790</v>
      </c>
      <c r="C158" s="23">
        <v>2.292536096829932E-4</v>
      </c>
      <c r="D158" s="23">
        <v>1.186495523675979E-3</v>
      </c>
      <c r="E158" s="23">
        <v>1.5375613422910519E-4</v>
      </c>
      <c r="F158" s="23">
        <v>4.6294347880981439E-4</v>
      </c>
      <c r="G158" s="13" t="s">
        <v>972</v>
      </c>
      <c r="H158" s="13" t="s">
        <v>1076</v>
      </c>
      <c r="I158" s="13" t="s">
        <v>1077</v>
      </c>
      <c r="J158" s="13"/>
      <c r="K158" s="13"/>
      <c r="L158" s="13"/>
      <c r="M158" s="13"/>
    </row>
    <row r="159" spans="1:13" x14ac:dyDescent="0.3">
      <c r="A159" s="8"/>
      <c r="B159" s="9" t="s">
        <v>1791</v>
      </c>
      <c r="C159" s="23">
        <v>1.0613593040879315E-4</v>
      </c>
      <c r="D159" s="23">
        <v>1.0786322942508899E-4</v>
      </c>
      <c r="E159" s="23">
        <v>1.3240111558617391E-4</v>
      </c>
      <c r="F159" s="23">
        <v>4.6294347880981439E-4</v>
      </c>
      <c r="G159" s="13" t="s">
        <v>972</v>
      </c>
      <c r="H159" s="13" t="s">
        <v>1031</v>
      </c>
      <c r="I159" s="13" t="s">
        <v>1031</v>
      </c>
      <c r="J159" s="13" t="s">
        <v>1045</v>
      </c>
      <c r="K159" s="13" t="s">
        <v>1386</v>
      </c>
      <c r="L159" s="13" t="s">
        <v>1792</v>
      </c>
      <c r="M159" s="13" t="s">
        <v>1793</v>
      </c>
    </row>
    <row r="160" spans="1:13" x14ac:dyDescent="0.3">
      <c r="A160" s="8"/>
      <c r="B160" s="9" t="s">
        <v>1794</v>
      </c>
      <c r="C160" s="23">
        <v>8.4908744327034514E-6</v>
      </c>
      <c r="D160" s="23">
        <v>1.0786322942508899E-4</v>
      </c>
      <c r="E160" s="23">
        <v>8.5420074571725109E-6</v>
      </c>
      <c r="F160" s="23">
        <v>4.6294347880981439E-4</v>
      </c>
      <c r="G160" s="13" t="s">
        <v>972</v>
      </c>
      <c r="H160" s="13" t="s">
        <v>1076</v>
      </c>
      <c r="I160" s="13" t="s">
        <v>1201</v>
      </c>
      <c r="J160" s="13" t="s">
        <v>1202</v>
      </c>
      <c r="K160" s="13" t="s">
        <v>1795</v>
      </c>
      <c r="L160" s="13" t="s">
        <v>1796</v>
      </c>
      <c r="M160" s="13"/>
    </row>
    <row r="161" spans="1:13" x14ac:dyDescent="0.3">
      <c r="A161" s="8"/>
      <c r="B161" s="9" t="s">
        <v>1797</v>
      </c>
      <c r="C161" s="23">
        <v>4.2454372163517257E-6</v>
      </c>
      <c r="D161" s="23">
        <v>3.3437601121777587E-3</v>
      </c>
      <c r="E161" s="23">
        <v>4.2710037285862555E-6</v>
      </c>
      <c r="F161" s="23">
        <v>4.6294347880981439E-4</v>
      </c>
      <c r="G161" s="13" t="s">
        <v>972</v>
      </c>
      <c r="H161" s="13" t="s">
        <v>981</v>
      </c>
      <c r="I161" s="13" t="s">
        <v>982</v>
      </c>
      <c r="J161" s="13" t="s">
        <v>983</v>
      </c>
      <c r="K161" s="13" t="s">
        <v>984</v>
      </c>
      <c r="L161" s="13" t="s">
        <v>985</v>
      </c>
      <c r="M161" s="13" t="s">
        <v>1798</v>
      </c>
    </row>
    <row r="162" spans="1:13" x14ac:dyDescent="0.3">
      <c r="A162" s="8"/>
      <c r="B162" s="9" t="s">
        <v>1799</v>
      </c>
      <c r="C162" s="23">
        <v>8.4908744327034514E-6</v>
      </c>
      <c r="D162" s="23">
        <v>1.2943587531010678E-3</v>
      </c>
      <c r="E162" s="23">
        <v>4.2710037285862555E-6</v>
      </c>
      <c r="F162" s="23">
        <v>4.6294347880981439E-4</v>
      </c>
      <c r="G162" s="13" t="s">
        <v>972</v>
      </c>
      <c r="H162" s="13" t="s">
        <v>993</v>
      </c>
      <c r="I162" s="13" t="s">
        <v>994</v>
      </c>
      <c r="J162" s="13" t="s">
        <v>1303</v>
      </c>
      <c r="K162" s="13" t="s">
        <v>1304</v>
      </c>
      <c r="L162" s="13" t="s">
        <v>1437</v>
      </c>
      <c r="M162" s="13"/>
    </row>
    <row r="163" spans="1:13" x14ac:dyDescent="0.3">
      <c r="A163" s="8"/>
      <c r="B163" s="9" t="s">
        <v>1800</v>
      </c>
      <c r="C163" s="23">
        <v>7.9389675945777281E-4</v>
      </c>
      <c r="D163" s="23">
        <v>7.5504260597562291E-4</v>
      </c>
      <c r="E163" s="23">
        <v>3.7670252886130768E-3</v>
      </c>
      <c r="F163" s="23">
        <v>4.2085770800892217E-4</v>
      </c>
      <c r="G163" s="13" t="s">
        <v>972</v>
      </c>
      <c r="H163" s="13" t="s">
        <v>981</v>
      </c>
      <c r="I163" s="13" t="s">
        <v>982</v>
      </c>
      <c r="J163" s="13" t="s">
        <v>1113</v>
      </c>
      <c r="K163" s="13" t="s">
        <v>1134</v>
      </c>
      <c r="L163" s="13" t="s">
        <v>1140</v>
      </c>
      <c r="M163" s="13"/>
    </row>
    <row r="164" spans="1:13" x14ac:dyDescent="0.3">
      <c r="A164" s="8"/>
      <c r="B164" s="9" t="s">
        <v>1801</v>
      </c>
      <c r="C164" s="23">
        <v>9.4248706203008321E-4</v>
      </c>
      <c r="D164" s="23">
        <v>5.3931614712544494E-4</v>
      </c>
      <c r="E164" s="23">
        <v>3.0494966622105859E-3</v>
      </c>
      <c r="F164" s="23">
        <v>4.2085770800892217E-4</v>
      </c>
      <c r="G164" s="13" t="s">
        <v>972</v>
      </c>
      <c r="H164" s="13" t="s">
        <v>981</v>
      </c>
      <c r="I164" s="13" t="s">
        <v>982</v>
      </c>
      <c r="J164" s="13" t="s">
        <v>1113</v>
      </c>
      <c r="K164" s="13" t="s">
        <v>1134</v>
      </c>
      <c r="L164" s="13" t="s">
        <v>1140</v>
      </c>
      <c r="M164" s="13"/>
    </row>
    <row r="165" spans="1:13" x14ac:dyDescent="0.3">
      <c r="A165" s="8"/>
      <c r="B165" s="9" t="s">
        <v>1802</v>
      </c>
      <c r="C165" s="23">
        <v>2.2628180363154699E-3</v>
      </c>
      <c r="D165" s="23">
        <v>3.2358968827526696E-4</v>
      </c>
      <c r="E165" s="23">
        <v>1.7639245399061233E-3</v>
      </c>
      <c r="F165" s="23">
        <v>4.2085770800892217E-4</v>
      </c>
      <c r="G165" s="13" t="s">
        <v>972</v>
      </c>
      <c r="H165" s="13" t="s">
        <v>993</v>
      </c>
      <c r="I165" s="13" t="s">
        <v>1002</v>
      </c>
      <c r="J165" s="13" t="s">
        <v>1082</v>
      </c>
      <c r="K165" s="13" t="s">
        <v>1162</v>
      </c>
      <c r="L165" s="13"/>
      <c r="M165" s="13"/>
    </row>
    <row r="166" spans="1:13" x14ac:dyDescent="0.3">
      <c r="A166" s="8"/>
      <c r="B166" s="9" t="s">
        <v>1803</v>
      </c>
      <c r="C166" s="23">
        <v>1.5538300211847317E-3</v>
      </c>
      <c r="D166" s="23">
        <v>3.2358968827526696E-4</v>
      </c>
      <c r="E166" s="23">
        <v>1.089105950789495E-3</v>
      </c>
      <c r="F166" s="23">
        <v>4.2085770800892217E-4</v>
      </c>
      <c r="G166" s="13" t="s">
        <v>972</v>
      </c>
      <c r="H166" s="13" t="s">
        <v>993</v>
      </c>
      <c r="I166" s="13" t="s">
        <v>994</v>
      </c>
      <c r="J166" s="13" t="s">
        <v>980</v>
      </c>
      <c r="K166" s="13"/>
      <c r="L166" s="13"/>
      <c r="M166" s="13"/>
    </row>
    <row r="167" spans="1:13" x14ac:dyDescent="0.3">
      <c r="A167" s="8"/>
      <c r="B167" s="9" t="s">
        <v>1804</v>
      </c>
      <c r="C167" s="23">
        <v>1.1887224205784832E-3</v>
      </c>
      <c r="D167" s="23">
        <v>2.1572645885017797E-4</v>
      </c>
      <c r="E167" s="23">
        <v>8.9263977927452726E-4</v>
      </c>
      <c r="F167" s="23">
        <v>4.2085770800892217E-4</v>
      </c>
      <c r="G167" s="13" t="s">
        <v>972</v>
      </c>
      <c r="H167" s="13" t="s">
        <v>981</v>
      </c>
      <c r="I167" s="13" t="s">
        <v>982</v>
      </c>
      <c r="J167" s="13" t="s">
        <v>986</v>
      </c>
      <c r="K167" s="13" t="s">
        <v>987</v>
      </c>
      <c r="L167" s="13" t="s">
        <v>980</v>
      </c>
      <c r="M167" s="13" t="s">
        <v>1563</v>
      </c>
    </row>
    <row r="168" spans="1:13" x14ac:dyDescent="0.3">
      <c r="A168" s="8"/>
      <c r="B168" s="9" t="s">
        <v>1805</v>
      </c>
      <c r="C168" s="23">
        <v>4.5680904447944568E-3</v>
      </c>
      <c r="D168" s="23">
        <v>1.186495523675979E-3</v>
      </c>
      <c r="E168" s="23">
        <v>8.029487009742159E-4</v>
      </c>
      <c r="F168" s="23">
        <v>4.2085770800892217E-4</v>
      </c>
      <c r="G168" s="13" t="s">
        <v>972</v>
      </c>
      <c r="H168" s="13" t="s">
        <v>1031</v>
      </c>
      <c r="I168" s="13" t="s">
        <v>1031</v>
      </c>
      <c r="J168" s="13" t="s">
        <v>1032</v>
      </c>
      <c r="K168" s="13" t="s">
        <v>1033</v>
      </c>
      <c r="L168" s="13" t="s">
        <v>1745</v>
      </c>
      <c r="M168" s="13"/>
    </row>
    <row r="169" spans="1:13" x14ac:dyDescent="0.3">
      <c r="A169" s="8"/>
      <c r="B169" s="9" t="s">
        <v>1806</v>
      </c>
      <c r="C169" s="23">
        <v>6.6653364296722099E-4</v>
      </c>
      <c r="D169" s="23">
        <v>1.0786322942508899E-4</v>
      </c>
      <c r="E169" s="23">
        <v>4.9116542878741931E-4</v>
      </c>
      <c r="F169" s="23">
        <v>4.2085770800892217E-4</v>
      </c>
      <c r="G169" s="13" t="s">
        <v>972</v>
      </c>
      <c r="H169" s="13" t="s">
        <v>1031</v>
      </c>
      <c r="I169" s="13" t="s">
        <v>1031</v>
      </c>
      <c r="J169" s="13" t="s">
        <v>1324</v>
      </c>
      <c r="K169" s="13" t="s">
        <v>1325</v>
      </c>
      <c r="L169" s="13" t="s">
        <v>1326</v>
      </c>
      <c r="M169" s="13"/>
    </row>
    <row r="170" spans="1:13" x14ac:dyDescent="0.3">
      <c r="A170" s="8"/>
      <c r="B170" s="9" t="s">
        <v>1807</v>
      </c>
      <c r="C170" s="23">
        <v>5.5615227534207615E-4</v>
      </c>
      <c r="D170" s="23">
        <v>5.3931614712544494E-4</v>
      </c>
      <c r="E170" s="23">
        <v>3.801193318441767E-4</v>
      </c>
      <c r="F170" s="23">
        <v>4.2085770800892217E-4</v>
      </c>
      <c r="G170" s="13" t="s">
        <v>972</v>
      </c>
      <c r="H170" s="13" t="s">
        <v>1351</v>
      </c>
      <c r="I170" s="13" t="s">
        <v>1352</v>
      </c>
      <c r="J170" s="13" t="s">
        <v>1353</v>
      </c>
      <c r="K170" s="13" t="s">
        <v>1354</v>
      </c>
      <c r="L170" s="13" t="s">
        <v>1352</v>
      </c>
      <c r="M170" s="13" t="s">
        <v>1563</v>
      </c>
    </row>
    <row r="171" spans="1:13" x14ac:dyDescent="0.3">
      <c r="A171" s="8"/>
      <c r="B171" s="9" t="s">
        <v>1808</v>
      </c>
      <c r="C171" s="23">
        <v>4.4577090771693125E-4</v>
      </c>
      <c r="D171" s="23">
        <v>1.0786322942508899E-4</v>
      </c>
      <c r="E171" s="23">
        <v>3.5449330947265919E-4</v>
      </c>
      <c r="F171" s="23">
        <v>4.2085770800892217E-4</v>
      </c>
      <c r="G171" s="13" t="s">
        <v>972</v>
      </c>
      <c r="H171" s="13" t="s">
        <v>1073</v>
      </c>
      <c r="I171" s="13" t="s">
        <v>1809</v>
      </c>
      <c r="J171" s="13"/>
      <c r="K171" s="13"/>
      <c r="L171" s="13"/>
      <c r="M171" s="13"/>
    </row>
    <row r="172" spans="1:13" x14ac:dyDescent="0.3">
      <c r="A172" s="8"/>
      <c r="B172" s="9" t="s">
        <v>1810</v>
      </c>
      <c r="C172" s="23">
        <v>2.6321710741380701E-4</v>
      </c>
      <c r="D172" s="23">
        <v>1.6179484413763349E-3</v>
      </c>
      <c r="E172" s="23">
        <v>1.7511115287203647E-4</v>
      </c>
      <c r="F172" s="23">
        <v>4.2085770800892217E-4</v>
      </c>
      <c r="G172" s="13" t="s">
        <v>972</v>
      </c>
      <c r="H172" s="13" t="s">
        <v>981</v>
      </c>
      <c r="I172" s="13" t="s">
        <v>982</v>
      </c>
      <c r="J172" s="13" t="s">
        <v>986</v>
      </c>
      <c r="K172" s="13" t="s">
        <v>987</v>
      </c>
      <c r="L172" s="13"/>
      <c r="M172" s="13"/>
    </row>
    <row r="173" spans="1:13" x14ac:dyDescent="0.3">
      <c r="A173" s="8"/>
      <c r="B173" s="9" t="s">
        <v>1811</v>
      </c>
      <c r="C173" s="23">
        <v>4.2454372163517257E-6</v>
      </c>
      <c r="D173" s="23">
        <v>1.0786322942508899E-3</v>
      </c>
      <c r="E173" s="23">
        <v>4.2710037285862555E-6</v>
      </c>
      <c r="F173" s="23">
        <v>4.2085770800892217E-4</v>
      </c>
      <c r="G173" s="13" t="s">
        <v>972</v>
      </c>
      <c r="H173" s="13" t="s">
        <v>1031</v>
      </c>
      <c r="I173" s="13" t="s">
        <v>1031</v>
      </c>
      <c r="J173" s="13" t="s">
        <v>1045</v>
      </c>
      <c r="K173" s="13" t="s">
        <v>1105</v>
      </c>
      <c r="L173" s="13" t="s">
        <v>1106</v>
      </c>
      <c r="M173" s="13" t="s">
        <v>1563</v>
      </c>
    </row>
    <row r="174" spans="1:13" x14ac:dyDescent="0.3">
      <c r="A174" s="8"/>
      <c r="B174" s="9" t="s">
        <v>1812</v>
      </c>
      <c r="C174" s="23">
        <v>4.5426178214963468E-4</v>
      </c>
      <c r="D174" s="23">
        <v>1.0786322942508899E-4</v>
      </c>
      <c r="E174" s="23">
        <v>3.6858762177699382E-3</v>
      </c>
      <c r="F174" s="23">
        <v>3.7877193720802996E-4</v>
      </c>
      <c r="G174" s="13" t="s">
        <v>972</v>
      </c>
      <c r="H174" s="13" t="s">
        <v>993</v>
      </c>
      <c r="I174" s="13" t="s">
        <v>1002</v>
      </c>
      <c r="J174" s="13" t="s">
        <v>1082</v>
      </c>
      <c r="K174" s="13" t="s">
        <v>1162</v>
      </c>
      <c r="L174" s="13" t="s">
        <v>1213</v>
      </c>
      <c r="M174" s="13"/>
    </row>
    <row r="175" spans="1:13" x14ac:dyDescent="0.3">
      <c r="A175" s="8"/>
      <c r="B175" s="9" t="s">
        <v>1813</v>
      </c>
      <c r="C175" s="23">
        <v>2.4665990227003528E-3</v>
      </c>
      <c r="D175" s="23">
        <v>8.629058354007119E-4</v>
      </c>
      <c r="E175" s="23">
        <v>2.114146845650196E-3</v>
      </c>
      <c r="F175" s="23">
        <v>3.7877193720802996E-4</v>
      </c>
      <c r="G175" s="13" t="s">
        <v>972</v>
      </c>
      <c r="H175" s="13" t="s">
        <v>1058</v>
      </c>
      <c r="I175" s="13" t="s">
        <v>1058</v>
      </c>
      <c r="J175" s="13" t="s">
        <v>1059</v>
      </c>
      <c r="K175" s="13" t="s">
        <v>1215</v>
      </c>
      <c r="L175" s="13" t="s">
        <v>980</v>
      </c>
      <c r="M175" s="13" t="s">
        <v>1563</v>
      </c>
    </row>
    <row r="176" spans="1:13" x14ac:dyDescent="0.3">
      <c r="A176" s="8"/>
      <c r="B176" s="9" t="s">
        <v>1814</v>
      </c>
      <c r="C176" s="23">
        <v>9.5946881089549007E-4</v>
      </c>
      <c r="D176" s="23">
        <v>7.5504260597562291E-4</v>
      </c>
      <c r="E176" s="23">
        <v>1.6656914541486394E-3</v>
      </c>
      <c r="F176" s="23">
        <v>3.7877193720802996E-4</v>
      </c>
      <c r="G176" s="13" t="s">
        <v>972</v>
      </c>
      <c r="H176" s="13" t="s">
        <v>993</v>
      </c>
      <c r="I176" s="13" t="s">
        <v>1002</v>
      </c>
      <c r="J176" s="13" t="s">
        <v>1082</v>
      </c>
      <c r="K176" s="13" t="s">
        <v>1162</v>
      </c>
      <c r="L176" s="13" t="s">
        <v>1187</v>
      </c>
      <c r="M176" s="13"/>
    </row>
    <row r="177" spans="1:13" x14ac:dyDescent="0.3">
      <c r="A177" s="8"/>
      <c r="B177" s="9" t="s">
        <v>1815</v>
      </c>
      <c r="C177" s="23">
        <v>1.4434486535595868E-3</v>
      </c>
      <c r="D177" s="23">
        <v>7.5504260597562291E-4</v>
      </c>
      <c r="E177" s="23">
        <v>9.6951784638907995E-4</v>
      </c>
      <c r="F177" s="23">
        <v>3.7877193720802996E-4</v>
      </c>
      <c r="G177" s="13" t="s">
        <v>972</v>
      </c>
      <c r="H177" s="13" t="s">
        <v>1031</v>
      </c>
      <c r="I177" s="13" t="s">
        <v>1089</v>
      </c>
      <c r="J177" s="13" t="s">
        <v>1278</v>
      </c>
      <c r="K177" s="13" t="s">
        <v>1341</v>
      </c>
      <c r="L177" s="13" t="s">
        <v>1816</v>
      </c>
      <c r="M177" s="13"/>
    </row>
    <row r="178" spans="1:13" x14ac:dyDescent="0.3">
      <c r="A178" s="8"/>
      <c r="B178" s="9" t="s">
        <v>1817</v>
      </c>
      <c r="C178" s="23">
        <v>9.7645055976089694E-5</v>
      </c>
      <c r="D178" s="23">
        <v>1.0786322942508899E-4</v>
      </c>
      <c r="E178" s="23">
        <v>6.7908959284521456E-4</v>
      </c>
      <c r="F178" s="23">
        <v>3.7877193720802996E-4</v>
      </c>
      <c r="G178" s="13" t="s">
        <v>972</v>
      </c>
      <c r="H178" s="13" t="s">
        <v>981</v>
      </c>
      <c r="I178" s="13" t="s">
        <v>982</v>
      </c>
      <c r="J178" s="13" t="s">
        <v>1172</v>
      </c>
      <c r="K178" s="13" t="s">
        <v>1230</v>
      </c>
      <c r="L178" s="13" t="s">
        <v>1335</v>
      </c>
      <c r="M178" s="13" t="s">
        <v>1818</v>
      </c>
    </row>
    <row r="179" spans="1:13" x14ac:dyDescent="0.3">
      <c r="A179" s="8"/>
      <c r="B179" s="9" t="s">
        <v>1819</v>
      </c>
      <c r="C179" s="23">
        <v>6.3257014523640715E-4</v>
      </c>
      <c r="D179" s="23">
        <v>4.3145291770035595E-4</v>
      </c>
      <c r="E179" s="23">
        <v>5.6377249217338563E-4</v>
      </c>
      <c r="F179" s="23">
        <v>3.7877193720802996E-4</v>
      </c>
      <c r="G179" s="13" t="s">
        <v>972</v>
      </c>
      <c r="H179" s="13" t="s">
        <v>999</v>
      </c>
      <c r="I179" s="13" t="s">
        <v>1094</v>
      </c>
      <c r="J179" s="13" t="s">
        <v>1095</v>
      </c>
      <c r="K179" s="13"/>
      <c r="L179" s="13"/>
      <c r="M179" s="13"/>
    </row>
    <row r="180" spans="1:13" x14ac:dyDescent="0.3">
      <c r="A180" s="8"/>
      <c r="B180" s="9" t="s">
        <v>1820</v>
      </c>
      <c r="C180" s="23">
        <v>4.3303459606787605E-4</v>
      </c>
      <c r="D180" s="23">
        <v>6.4717937655053392E-4</v>
      </c>
      <c r="E180" s="23">
        <v>2.2636319761507151E-4</v>
      </c>
      <c r="F180" s="23">
        <v>3.7877193720802996E-4</v>
      </c>
      <c r="G180" s="13" t="s">
        <v>972</v>
      </c>
      <c r="H180" s="13" t="s">
        <v>993</v>
      </c>
      <c r="I180" s="13" t="s">
        <v>994</v>
      </c>
      <c r="J180" s="13" t="s">
        <v>995</v>
      </c>
      <c r="K180" s="13" t="s">
        <v>996</v>
      </c>
      <c r="L180" s="13" t="s">
        <v>1338</v>
      </c>
      <c r="M180" s="13"/>
    </row>
    <row r="181" spans="1:13" x14ac:dyDescent="0.3">
      <c r="A181" s="8"/>
      <c r="B181" s="9" t="s">
        <v>1821</v>
      </c>
      <c r="C181" s="23">
        <v>1.2311767927420005E-4</v>
      </c>
      <c r="D181" s="23">
        <v>5.3931614712544494E-4</v>
      </c>
      <c r="E181" s="23">
        <v>5.1252044743035059E-5</v>
      </c>
      <c r="F181" s="23">
        <v>3.7877193720802996E-4</v>
      </c>
      <c r="G181" s="13" t="s">
        <v>972</v>
      </c>
      <c r="H181" s="13" t="s">
        <v>981</v>
      </c>
      <c r="I181" s="13" t="s">
        <v>982</v>
      </c>
      <c r="J181" s="13" t="s">
        <v>986</v>
      </c>
      <c r="K181" s="13" t="s">
        <v>987</v>
      </c>
      <c r="L181" s="13"/>
      <c r="M181" s="13"/>
    </row>
    <row r="182" spans="1:13" x14ac:dyDescent="0.3">
      <c r="A182" s="8"/>
      <c r="B182" s="9" t="s">
        <v>1822</v>
      </c>
      <c r="C182" s="23">
        <v>2.9718060514462083E-5</v>
      </c>
      <c r="D182" s="23">
        <v>2.1572645885017797E-4</v>
      </c>
      <c r="E182" s="23">
        <v>2.9897026100103787E-5</v>
      </c>
      <c r="F182" s="23">
        <v>3.7877193720802996E-4</v>
      </c>
      <c r="G182" s="13" t="s">
        <v>972</v>
      </c>
      <c r="H182" s="13" t="s">
        <v>981</v>
      </c>
      <c r="I182" s="13" t="s">
        <v>982</v>
      </c>
      <c r="J182" s="13" t="s">
        <v>986</v>
      </c>
      <c r="K182" s="13" t="s">
        <v>987</v>
      </c>
      <c r="L182" s="13" t="s">
        <v>980</v>
      </c>
      <c r="M182" s="13" t="s">
        <v>1823</v>
      </c>
    </row>
    <row r="183" spans="1:13" x14ac:dyDescent="0.3">
      <c r="A183" s="8"/>
      <c r="B183" s="9" t="s">
        <v>1824</v>
      </c>
      <c r="C183" s="23">
        <v>2.029318989416125E-3</v>
      </c>
      <c r="D183" s="23">
        <v>3.2358968827526698E-3</v>
      </c>
      <c r="E183" s="23">
        <v>3.1391877405108973E-3</v>
      </c>
      <c r="F183" s="23">
        <v>3.3668616640713774E-4</v>
      </c>
      <c r="G183" s="13" t="s">
        <v>972</v>
      </c>
      <c r="H183" s="13" t="s">
        <v>993</v>
      </c>
      <c r="I183" s="13" t="s">
        <v>1002</v>
      </c>
      <c r="J183" s="13" t="s">
        <v>1023</v>
      </c>
      <c r="K183" s="13" t="s">
        <v>1317</v>
      </c>
      <c r="L183" s="13"/>
      <c r="M183" s="13"/>
    </row>
    <row r="184" spans="1:13" x14ac:dyDescent="0.3">
      <c r="A184" s="8"/>
      <c r="B184" s="9" t="s">
        <v>1825</v>
      </c>
      <c r="C184" s="23">
        <v>2.9208608048499874E-3</v>
      </c>
      <c r="D184" s="23">
        <v>8.629058354007119E-4</v>
      </c>
      <c r="E184" s="23">
        <v>2.5412472185088217E-3</v>
      </c>
      <c r="F184" s="23">
        <v>3.3668616640713774E-4</v>
      </c>
      <c r="G184" s="13" t="s">
        <v>972</v>
      </c>
      <c r="H184" s="13" t="s">
        <v>993</v>
      </c>
      <c r="I184" s="13" t="s">
        <v>994</v>
      </c>
      <c r="J184" s="13" t="s">
        <v>995</v>
      </c>
      <c r="K184" s="13" t="s">
        <v>1085</v>
      </c>
      <c r="L184" s="13" t="s">
        <v>980</v>
      </c>
      <c r="M184" s="13" t="s">
        <v>1826</v>
      </c>
    </row>
    <row r="185" spans="1:13" x14ac:dyDescent="0.3">
      <c r="A185" s="8"/>
      <c r="B185" s="9" t="s">
        <v>1827</v>
      </c>
      <c r="C185" s="23">
        <v>3.5109765779228774E-3</v>
      </c>
      <c r="D185" s="23">
        <v>8.629058354007119E-4</v>
      </c>
      <c r="E185" s="23">
        <v>2.114146845650196E-3</v>
      </c>
      <c r="F185" s="23">
        <v>3.3668616640713774E-4</v>
      </c>
      <c r="G185" s="13" t="s">
        <v>972</v>
      </c>
      <c r="H185" s="13" t="s">
        <v>1031</v>
      </c>
      <c r="I185" s="13" t="s">
        <v>1089</v>
      </c>
      <c r="J185" s="13" t="s">
        <v>1090</v>
      </c>
      <c r="K185" s="13" t="s">
        <v>1091</v>
      </c>
      <c r="L185" s="13" t="s">
        <v>1092</v>
      </c>
      <c r="M185" s="13"/>
    </row>
    <row r="186" spans="1:13" x14ac:dyDescent="0.3">
      <c r="A186" s="8"/>
      <c r="B186" s="9" t="s">
        <v>1828</v>
      </c>
      <c r="C186" s="23">
        <v>1.8722378124111112E-3</v>
      </c>
      <c r="D186" s="23">
        <v>2.1572645885017797E-4</v>
      </c>
      <c r="E186" s="23">
        <v>1.4649542789050855E-3</v>
      </c>
      <c r="F186" s="23">
        <v>3.3668616640713774E-4</v>
      </c>
      <c r="G186" s="13" t="s">
        <v>972</v>
      </c>
      <c r="H186" s="13" t="s">
        <v>1141</v>
      </c>
      <c r="I186" s="13" t="s">
        <v>1141</v>
      </c>
      <c r="J186" s="13" t="s">
        <v>1142</v>
      </c>
      <c r="K186" s="13" t="s">
        <v>1143</v>
      </c>
      <c r="L186" s="13" t="s">
        <v>980</v>
      </c>
      <c r="M186" s="13"/>
    </row>
    <row r="187" spans="1:13" x14ac:dyDescent="0.3">
      <c r="A187" s="8"/>
      <c r="B187" s="9" t="s">
        <v>1829</v>
      </c>
      <c r="C187" s="23">
        <v>2.4581081482676495E-3</v>
      </c>
      <c r="D187" s="23">
        <v>2.1572645885017797E-4</v>
      </c>
      <c r="E187" s="23">
        <v>1.4350572528049816E-3</v>
      </c>
      <c r="F187" s="23">
        <v>3.3668616640713774E-4</v>
      </c>
      <c r="G187" s="13" t="s">
        <v>972</v>
      </c>
      <c r="H187" s="13" t="s">
        <v>1141</v>
      </c>
      <c r="I187" s="13" t="s">
        <v>1141</v>
      </c>
      <c r="J187" s="13" t="s">
        <v>1142</v>
      </c>
      <c r="K187" s="13" t="s">
        <v>1143</v>
      </c>
      <c r="L187" s="13" t="s">
        <v>980</v>
      </c>
      <c r="M187" s="13"/>
    </row>
    <row r="188" spans="1:13" x14ac:dyDescent="0.3">
      <c r="A188" s="8"/>
      <c r="B188" s="9" t="s">
        <v>1830</v>
      </c>
      <c r="C188" s="23">
        <v>1.0825864901696902E-3</v>
      </c>
      <c r="D188" s="23">
        <v>5.3931614712544494E-4</v>
      </c>
      <c r="E188" s="23">
        <v>1.4008892229762917E-3</v>
      </c>
      <c r="F188" s="23">
        <v>3.3668616640713774E-4</v>
      </c>
      <c r="G188" s="13" t="s">
        <v>972</v>
      </c>
      <c r="H188" s="13" t="s">
        <v>993</v>
      </c>
      <c r="I188" s="13" t="s">
        <v>1002</v>
      </c>
      <c r="J188" s="13" t="s">
        <v>1023</v>
      </c>
      <c r="K188" s="13" t="s">
        <v>1317</v>
      </c>
      <c r="L188" s="13" t="s">
        <v>1831</v>
      </c>
      <c r="M188" s="13"/>
    </row>
    <row r="189" spans="1:13" x14ac:dyDescent="0.3">
      <c r="A189" s="8"/>
      <c r="B189" s="9" t="s">
        <v>1832</v>
      </c>
      <c r="C189" s="23">
        <v>1.2184404810929453E-3</v>
      </c>
      <c r="D189" s="23">
        <v>9.7076906482580088E-4</v>
      </c>
      <c r="E189" s="23">
        <v>1.3453661745046704E-3</v>
      </c>
      <c r="F189" s="23">
        <v>3.3668616640713774E-4</v>
      </c>
      <c r="G189" s="13" t="s">
        <v>972</v>
      </c>
      <c r="H189" s="13" t="s">
        <v>993</v>
      </c>
      <c r="I189" s="13" t="s">
        <v>1002</v>
      </c>
      <c r="J189" s="13" t="s">
        <v>1833</v>
      </c>
      <c r="K189" s="13" t="s">
        <v>1834</v>
      </c>
      <c r="L189" s="13" t="s">
        <v>1835</v>
      </c>
      <c r="M189" s="13"/>
    </row>
    <row r="190" spans="1:13" x14ac:dyDescent="0.3">
      <c r="A190" s="8"/>
      <c r="B190" s="9" t="s">
        <v>1836</v>
      </c>
      <c r="C190" s="23">
        <v>1.3585399092325523E-3</v>
      </c>
      <c r="D190" s="23">
        <v>4.3145291770035595E-4</v>
      </c>
      <c r="E190" s="23">
        <v>1.204423051461324E-3</v>
      </c>
      <c r="F190" s="23">
        <v>3.3668616640713774E-4</v>
      </c>
      <c r="G190" s="13" t="s">
        <v>972</v>
      </c>
      <c r="H190" s="13" t="s">
        <v>1031</v>
      </c>
      <c r="I190" s="13" t="s">
        <v>1031</v>
      </c>
      <c r="J190" s="13" t="s">
        <v>1032</v>
      </c>
      <c r="K190" s="13" t="s">
        <v>1131</v>
      </c>
      <c r="L190" s="13" t="s">
        <v>1633</v>
      </c>
      <c r="M190" s="13"/>
    </row>
    <row r="191" spans="1:13" x14ac:dyDescent="0.3">
      <c r="A191" s="8"/>
      <c r="B191" s="9" t="s">
        <v>1837</v>
      </c>
      <c r="C191" s="23">
        <v>1.2481585416074074E-3</v>
      </c>
      <c r="D191" s="23">
        <v>5.3931614712544494E-4</v>
      </c>
      <c r="E191" s="23">
        <v>1.1617130141754614E-3</v>
      </c>
      <c r="F191" s="23">
        <v>3.3668616640713774E-4</v>
      </c>
      <c r="G191" s="13" t="s">
        <v>972</v>
      </c>
      <c r="H191" s="13" t="s">
        <v>1031</v>
      </c>
      <c r="I191" s="13" t="s">
        <v>1089</v>
      </c>
      <c r="J191" s="13" t="s">
        <v>1278</v>
      </c>
      <c r="K191" s="13" t="s">
        <v>1279</v>
      </c>
      <c r="L191" s="13"/>
      <c r="M191" s="13"/>
    </row>
    <row r="192" spans="1:13" x14ac:dyDescent="0.3">
      <c r="A192" s="8"/>
      <c r="B192" s="9" t="s">
        <v>1838</v>
      </c>
      <c r="C192" s="23">
        <v>1.0783410529533384E-3</v>
      </c>
      <c r="D192" s="23">
        <v>1.0786322942508899E-4</v>
      </c>
      <c r="E192" s="23">
        <v>7.7305167487411218E-4</v>
      </c>
      <c r="F192" s="23">
        <v>3.3668616640713774E-4</v>
      </c>
      <c r="G192" s="13" t="s">
        <v>972</v>
      </c>
      <c r="H192" s="13" t="s">
        <v>1073</v>
      </c>
      <c r="I192" s="13" t="s">
        <v>1200</v>
      </c>
      <c r="J192" s="13"/>
      <c r="K192" s="13"/>
      <c r="L192" s="13"/>
      <c r="M192" s="13"/>
    </row>
    <row r="193" spans="1:13" x14ac:dyDescent="0.3">
      <c r="A193" s="8"/>
      <c r="B193" s="9" t="s">
        <v>1839</v>
      </c>
      <c r="C193" s="23">
        <v>1.2608948532564627E-3</v>
      </c>
      <c r="D193" s="23">
        <v>5.3931614712544494E-4</v>
      </c>
      <c r="E193" s="23">
        <v>7.5169665623118088E-4</v>
      </c>
      <c r="F193" s="23">
        <v>3.3668616640713774E-4</v>
      </c>
      <c r="G193" s="13" t="s">
        <v>972</v>
      </c>
      <c r="H193" s="13" t="s">
        <v>993</v>
      </c>
      <c r="I193" s="13" t="s">
        <v>1024</v>
      </c>
      <c r="J193" s="13" t="s">
        <v>1078</v>
      </c>
      <c r="K193" s="13" t="s">
        <v>1079</v>
      </c>
      <c r="L193" s="13"/>
      <c r="M193" s="13"/>
    </row>
    <row r="194" spans="1:13" x14ac:dyDescent="0.3">
      <c r="A194" s="8"/>
      <c r="B194" s="9" t="s">
        <v>1840</v>
      </c>
      <c r="C194" s="23">
        <v>1.7533655703532629E-3</v>
      </c>
      <c r="D194" s="23">
        <v>3.2358968827526696E-4</v>
      </c>
      <c r="E194" s="23">
        <v>5.466884772590407E-4</v>
      </c>
      <c r="F194" s="23">
        <v>3.3668616640713774E-4</v>
      </c>
      <c r="G194" s="13" t="s">
        <v>972</v>
      </c>
      <c r="H194" s="13" t="s">
        <v>993</v>
      </c>
      <c r="I194" s="13" t="s">
        <v>994</v>
      </c>
      <c r="J194" s="13" t="s">
        <v>1303</v>
      </c>
      <c r="K194" s="13" t="s">
        <v>1304</v>
      </c>
      <c r="L194" s="13"/>
      <c r="M194" s="13"/>
    </row>
    <row r="195" spans="1:13" x14ac:dyDescent="0.3">
      <c r="A195" s="8"/>
      <c r="B195" s="9" t="s">
        <v>1841</v>
      </c>
      <c r="C195" s="23">
        <v>2.9718060514462083E-5</v>
      </c>
      <c r="D195" s="23">
        <v>6.4717937655053392E-4</v>
      </c>
      <c r="E195" s="23">
        <v>3.587643132012454E-4</v>
      </c>
      <c r="F195" s="23">
        <v>3.3668616640713774E-4</v>
      </c>
      <c r="G195" s="13" t="s">
        <v>972</v>
      </c>
      <c r="H195" s="13" t="s">
        <v>981</v>
      </c>
      <c r="I195" s="13" t="s">
        <v>982</v>
      </c>
      <c r="J195" s="13" t="s">
        <v>1113</v>
      </c>
      <c r="K195" s="13" t="s">
        <v>1842</v>
      </c>
      <c r="L195" s="13" t="s">
        <v>1843</v>
      </c>
      <c r="M195" s="13" t="s">
        <v>1844</v>
      </c>
    </row>
    <row r="196" spans="1:13" x14ac:dyDescent="0.3">
      <c r="A196" s="8"/>
      <c r="B196" s="9" t="s">
        <v>1845</v>
      </c>
      <c r="C196" s="23">
        <v>5.2643421482761403E-4</v>
      </c>
      <c r="D196" s="23">
        <v>1.2943587531010678E-3</v>
      </c>
      <c r="E196" s="23">
        <v>3.5449330947265919E-4</v>
      </c>
      <c r="F196" s="23">
        <v>3.3668616640713774E-4</v>
      </c>
      <c r="G196" s="13" t="s">
        <v>972</v>
      </c>
      <c r="H196" s="13" t="s">
        <v>1031</v>
      </c>
      <c r="I196" s="13" t="s">
        <v>1031</v>
      </c>
      <c r="J196" s="13" t="s">
        <v>1217</v>
      </c>
      <c r="K196" s="13" t="s">
        <v>1258</v>
      </c>
      <c r="L196" s="13"/>
      <c r="M196" s="13"/>
    </row>
    <row r="197" spans="1:13" x14ac:dyDescent="0.3">
      <c r="A197" s="8"/>
      <c r="B197" s="9" t="s">
        <v>1846</v>
      </c>
      <c r="C197" s="23">
        <v>3.4388041452448979E-4</v>
      </c>
      <c r="D197" s="23">
        <v>1.0786322942508899E-4</v>
      </c>
      <c r="E197" s="23">
        <v>2.8188624608669282E-4</v>
      </c>
      <c r="F197" s="23">
        <v>3.3668616640713774E-4</v>
      </c>
      <c r="G197" s="13" t="s">
        <v>972</v>
      </c>
      <c r="H197" s="13" t="s">
        <v>1058</v>
      </c>
      <c r="I197" s="13" t="s">
        <v>1058</v>
      </c>
      <c r="J197" s="13" t="s">
        <v>1059</v>
      </c>
      <c r="K197" s="13" t="s">
        <v>1165</v>
      </c>
      <c r="L197" s="13"/>
      <c r="M197" s="13"/>
    </row>
    <row r="198" spans="1:13" x14ac:dyDescent="0.3">
      <c r="A198" s="8"/>
      <c r="B198" s="9" t="s">
        <v>1847</v>
      </c>
      <c r="C198" s="23">
        <v>5.3917052647666918E-4</v>
      </c>
      <c r="D198" s="23">
        <v>1.0786322942508899E-4</v>
      </c>
      <c r="E198" s="23">
        <v>2.6053122744376157E-4</v>
      </c>
      <c r="F198" s="23">
        <v>3.3668616640713774E-4</v>
      </c>
      <c r="G198" s="13" t="s">
        <v>972</v>
      </c>
      <c r="H198" s="13" t="s">
        <v>1031</v>
      </c>
      <c r="I198" s="13" t="s">
        <v>1848</v>
      </c>
      <c r="J198" s="13"/>
      <c r="K198" s="13"/>
      <c r="L198" s="13"/>
      <c r="M198" s="13"/>
    </row>
    <row r="199" spans="1:13" x14ac:dyDescent="0.3">
      <c r="A199" s="8"/>
      <c r="B199" s="9" t="s">
        <v>1849</v>
      </c>
      <c r="C199" s="23">
        <v>1.8255380030312421E-4</v>
      </c>
      <c r="D199" s="23">
        <v>6.0403408478049833E-3</v>
      </c>
      <c r="E199" s="23">
        <v>2.1782119015789902E-4</v>
      </c>
      <c r="F199" s="23">
        <v>3.3668616640713774E-4</v>
      </c>
      <c r="G199" s="13" t="s">
        <v>972</v>
      </c>
      <c r="H199" s="13" t="s">
        <v>981</v>
      </c>
      <c r="I199" s="13" t="s">
        <v>982</v>
      </c>
      <c r="J199" s="13" t="s">
        <v>986</v>
      </c>
      <c r="K199" s="13" t="s">
        <v>987</v>
      </c>
      <c r="L199" s="13" t="s">
        <v>980</v>
      </c>
      <c r="M199" s="13"/>
    </row>
    <row r="200" spans="1:13" x14ac:dyDescent="0.3">
      <c r="A200" s="8"/>
      <c r="B200" s="9" t="s">
        <v>1850</v>
      </c>
      <c r="C200" s="23">
        <v>1.6981748865406904E-4</v>
      </c>
      <c r="D200" s="23">
        <v>1.0786322942508899E-3</v>
      </c>
      <c r="E200" s="23">
        <v>2.1782119015789902E-4</v>
      </c>
      <c r="F200" s="23">
        <v>3.3668616640713774E-4</v>
      </c>
      <c r="G200" s="13" t="s">
        <v>972</v>
      </c>
      <c r="H200" s="13" t="s">
        <v>993</v>
      </c>
      <c r="I200" s="13" t="s">
        <v>994</v>
      </c>
      <c r="J200" s="13" t="s">
        <v>995</v>
      </c>
      <c r="K200" s="13" t="s">
        <v>1085</v>
      </c>
      <c r="L200" s="13"/>
      <c r="M200" s="13"/>
    </row>
    <row r="201" spans="1:13" x14ac:dyDescent="0.3">
      <c r="A201" s="8"/>
      <c r="B201" s="9" t="s">
        <v>1851</v>
      </c>
      <c r="C201" s="23">
        <v>1.9529011195217939E-4</v>
      </c>
      <c r="D201" s="23">
        <v>5.3931614712544494E-4</v>
      </c>
      <c r="E201" s="23">
        <v>1.793821566006227E-4</v>
      </c>
      <c r="F201" s="23">
        <v>3.3668616640713774E-4</v>
      </c>
      <c r="G201" s="13" t="s">
        <v>972</v>
      </c>
      <c r="H201" s="13" t="s">
        <v>993</v>
      </c>
      <c r="I201" s="13" t="s">
        <v>994</v>
      </c>
      <c r="J201" s="13" t="s">
        <v>1158</v>
      </c>
      <c r="K201" s="13" t="s">
        <v>1159</v>
      </c>
      <c r="L201" s="13" t="s">
        <v>1228</v>
      </c>
      <c r="M201" s="13"/>
    </row>
    <row r="202" spans="1:13" x14ac:dyDescent="0.3">
      <c r="A202" s="8"/>
      <c r="B202" s="9" t="s">
        <v>1852</v>
      </c>
      <c r="C202" s="23">
        <v>1.3585399092325522E-4</v>
      </c>
      <c r="D202" s="23">
        <v>4.3145291770035595E-4</v>
      </c>
      <c r="E202" s="23">
        <v>1.3667211931476017E-4</v>
      </c>
      <c r="F202" s="23">
        <v>3.3668616640713774E-4</v>
      </c>
      <c r="G202" s="13" t="s">
        <v>972</v>
      </c>
      <c r="H202" s="13" t="s">
        <v>1076</v>
      </c>
      <c r="I202" s="13" t="s">
        <v>1077</v>
      </c>
      <c r="J202" s="13"/>
      <c r="K202" s="13"/>
      <c r="L202" s="13"/>
      <c r="M202" s="13"/>
    </row>
    <row r="203" spans="1:13" x14ac:dyDescent="0.3">
      <c r="A203" s="8"/>
      <c r="B203" s="9" t="s">
        <v>1853</v>
      </c>
      <c r="C203" s="23">
        <v>4.3728003328422776E-4</v>
      </c>
      <c r="D203" s="23">
        <v>2.1572645885017797E-4</v>
      </c>
      <c r="E203" s="23">
        <v>9.23818106493207E-3</v>
      </c>
      <c r="F203" s="23">
        <v>2.9460039560624552E-4</v>
      </c>
      <c r="G203" s="13" t="s">
        <v>972</v>
      </c>
      <c r="H203" s="13" t="s">
        <v>981</v>
      </c>
      <c r="I203" s="13" t="s">
        <v>982</v>
      </c>
      <c r="J203" s="13" t="s">
        <v>1113</v>
      </c>
      <c r="K203" s="13" t="s">
        <v>1134</v>
      </c>
      <c r="L203" s="13" t="s">
        <v>1140</v>
      </c>
      <c r="M203" s="13"/>
    </row>
    <row r="204" spans="1:13" x14ac:dyDescent="0.3">
      <c r="A204" s="8"/>
      <c r="B204" s="9" t="s">
        <v>1854</v>
      </c>
      <c r="C204" s="23">
        <v>4.606299379741623E-3</v>
      </c>
      <c r="D204" s="23">
        <v>8.629058354007119E-4</v>
      </c>
      <c r="E204" s="23">
        <v>4.0104725011424931E-3</v>
      </c>
      <c r="F204" s="23">
        <v>2.9460039560624552E-4</v>
      </c>
      <c r="G204" s="13" t="s">
        <v>972</v>
      </c>
      <c r="H204" s="13" t="s">
        <v>993</v>
      </c>
      <c r="I204" s="13" t="s">
        <v>1002</v>
      </c>
      <c r="J204" s="13" t="s">
        <v>1082</v>
      </c>
      <c r="K204" s="13" t="s">
        <v>1083</v>
      </c>
      <c r="L204" s="13" t="s">
        <v>1307</v>
      </c>
      <c r="M204" s="13"/>
    </row>
    <row r="205" spans="1:13" x14ac:dyDescent="0.3">
      <c r="A205" s="8"/>
      <c r="B205" s="9" t="s">
        <v>1855</v>
      </c>
      <c r="C205" s="23">
        <v>3.7232484387404638E-3</v>
      </c>
      <c r="D205" s="23">
        <v>6.4717937655053392E-4</v>
      </c>
      <c r="E205" s="23">
        <v>3.31856989711152E-3</v>
      </c>
      <c r="F205" s="23">
        <v>2.9460039560624552E-4</v>
      </c>
      <c r="G205" s="13" t="s">
        <v>972</v>
      </c>
      <c r="H205" s="13" t="s">
        <v>993</v>
      </c>
      <c r="I205" s="13" t="s">
        <v>1002</v>
      </c>
      <c r="J205" s="13" t="s">
        <v>1082</v>
      </c>
      <c r="K205" s="13" t="s">
        <v>1290</v>
      </c>
      <c r="L205" s="13" t="s">
        <v>1291</v>
      </c>
      <c r="M205" s="13"/>
    </row>
    <row r="206" spans="1:13" x14ac:dyDescent="0.3">
      <c r="A206" s="8"/>
      <c r="B206" s="9" t="s">
        <v>1856</v>
      </c>
      <c r="C206" s="23">
        <v>1.392503406963366E-3</v>
      </c>
      <c r="D206" s="23">
        <v>1.0786322942508899E-4</v>
      </c>
      <c r="E206" s="23">
        <v>1.324011155861739E-3</v>
      </c>
      <c r="F206" s="23">
        <v>2.9460039560624552E-4</v>
      </c>
      <c r="G206" s="13" t="s">
        <v>972</v>
      </c>
      <c r="H206" s="13" t="s">
        <v>1141</v>
      </c>
      <c r="I206" s="13" t="s">
        <v>1141</v>
      </c>
      <c r="J206" s="13" t="s">
        <v>1142</v>
      </c>
      <c r="K206" s="13" t="s">
        <v>1143</v>
      </c>
      <c r="L206" s="13" t="s">
        <v>980</v>
      </c>
      <c r="M206" s="13" t="s">
        <v>1563</v>
      </c>
    </row>
    <row r="207" spans="1:13" x14ac:dyDescent="0.3">
      <c r="A207" s="8"/>
      <c r="B207" s="9" t="s">
        <v>1857</v>
      </c>
      <c r="C207" s="23">
        <v>2.6618891346525324E-3</v>
      </c>
      <c r="D207" s="23">
        <v>2.1572645885017797E-4</v>
      </c>
      <c r="E207" s="23">
        <v>1.0122278836749423E-3</v>
      </c>
      <c r="F207" s="23">
        <v>2.9460039560624552E-4</v>
      </c>
      <c r="G207" s="13" t="s">
        <v>972</v>
      </c>
      <c r="H207" s="13" t="s">
        <v>1031</v>
      </c>
      <c r="I207" s="13" t="s">
        <v>1031</v>
      </c>
      <c r="J207" s="13" t="s">
        <v>1032</v>
      </c>
      <c r="K207" s="13" t="s">
        <v>1061</v>
      </c>
      <c r="L207" s="13" t="s">
        <v>1858</v>
      </c>
      <c r="M207" s="13"/>
    </row>
    <row r="208" spans="1:13" x14ac:dyDescent="0.3">
      <c r="A208" s="8"/>
      <c r="B208" s="9" t="s">
        <v>1859</v>
      </c>
      <c r="C208" s="23">
        <v>1.4009942813960697E-3</v>
      </c>
      <c r="D208" s="23">
        <v>3.2358968827526696E-4</v>
      </c>
      <c r="E208" s="23">
        <v>9.737888501176661E-4</v>
      </c>
      <c r="F208" s="23">
        <v>2.9460039560624552E-4</v>
      </c>
      <c r="G208" s="13" t="s">
        <v>972</v>
      </c>
      <c r="H208" s="13" t="s">
        <v>1860</v>
      </c>
      <c r="I208" s="13" t="s">
        <v>1861</v>
      </c>
      <c r="J208" s="13" t="s">
        <v>1862</v>
      </c>
      <c r="K208" s="13"/>
      <c r="L208" s="13"/>
      <c r="M208" s="13"/>
    </row>
    <row r="209" spans="1:13" x14ac:dyDescent="0.3">
      <c r="A209" s="8"/>
      <c r="B209" s="9" t="s">
        <v>1863</v>
      </c>
      <c r="C209" s="23">
        <v>7.8965132224142098E-4</v>
      </c>
      <c r="D209" s="23">
        <v>5.3931614712544494E-4</v>
      </c>
      <c r="E209" s="23">
        <v>5.7658550335914441E-4</v>
      </c>
      <c r="F209" s="23">
        <v>2.9460039560624552E-4</v>
      </c>
      <c r="G209" s="13" t="s">
        <v>972</v>
      </c>
      <c r="H209" s="13" t="s">
        <v>993</v>
      </c>
      <c r="I209" s="13" t="s">
        <v>994</v>
      </c>
      <c r="J209" s="13" t="s">
        <v>1158</v>
      </c>
      <c r="K209" s="13" t="s">
        <v>1159</v>
      </c>
      <c r="L209" s="13" t="s">
        <v>980</v>
      </c>
      <c r="M209" s="13" t="s">
        <v>1563</v>
      </c>
    </row>
    <row r="210" spans="1:13" x14ac:dyDescent="0.3">
      <c r="A210" s="8"/>
      <c r="B210" s="9" t="s">
        <v>1864</v>
      </c>
      <c r="C210" s="23">
        <v>8.3210569440493826E-4</v>
      </c>
      <c r="D210" s="23">
        <v>4.3145291770035595E-4</v>
      </c>
      <c r="E210" s="23">
        <v>4.8262342133024685E-4</v>
      </c>
      <c r="F210" s="23">
        <v>2.9460039560624552E-4</v>
      </c>
      <c r="G210" s="13" t="s">
        <v>972</v>
      </c>
      <c r="H210" s="13" t="s">
        <v>1031</v>
      </c>
      <c r="I210" s="13" t="s">
        <v>1031</v>
      </c>
      <c r="J210" s="13" t="s">
        <v>1217</v>
      </c>
      <c r="K210" s="13" t="s">
        <v>1258</v>
      </c>
      <c r="L210" s="13" t="s">
        <v>1865</v>
      </c>
      <c r="M210" s="13"/>
    </row>
    <row r="211" spans="1:13" x14ac:dyDescent="0.3">
      <c r="A211" s="8"/>
      <c r="B211" s="9" t="s">
        <v>573</v>
      </c>
      <c r="C211" s="23">
        <v>4.5001634493328297E-4</v>
      </c>
      <c r="D211" s="23">
        <v>1.0786322942508899E-3</v>
      </c>
      <c r="E211" s="23">
        <v>2.4344721252941653E-4</v>
      </c>
      <c r="F211" s="23">
        <v>2.9460039560624552E-4</v>
      </c>
      <c r="G211" s="13" t="s">
        <v>972</v>
      </c>
      <c r="H211" s="13" t="s">
        <v>993</v>
      </c>
      <c r="I211" s="13" t="s">
        <v>1024</v>
      </c>
      <c r="J211" s="13" t="s">
        <v>1078</v>
      </c>
      <c r="K211" s="13" t="s">
        <v>1302</v>
      </c>
      <c r="L211" s="13" t="s">
        <v>980</v>
      </c>
      <c r="M211" s="13"/>
    </row>
    <row r="212" spans="1:13" x14ac:dyDescent="0.3">
      <c r="A212" s="8"/>
      <c r="B212" s="9" t="s">
        <v>1866</v>
      </c>
      <c r="C212" s="23">
        <v>2.2500817246664148E-4</v>
      </c>
      <c r="D212" s="23">
        <v>7.3346996009060516E-3</v>
      </c>
      <c r="E212" s="23">
        <v>2.1355018642931276E-4</v>
      </c>
      <c r="F212" s="23">
        <v>2.9460039560624552E-4</v>
      </c>
      <c r="G212" s="13" t="s">
        <v>972</v>
      </c>
      <c r="H212" s="13" t="s">
        <v>1031</v>
      </c>
      <c r="I212" s="13" t="s">
        <v>1031</v>
      </c>
      <c r="J212" s="13" t="s">
        <v>1324</v>
      </c>
      <c r="K212" s="13" t="s">
        <v>1325</v>
      </c>
      <c r="L212" s="13" t="s">
        <v>1326</v>
      </c>
      <c r="M212" s="13"/>
    </row>
    <row r="213" spans="1:13" x14ac:dyDescent="0.3">
      <c r="A213" s="8"/>
      <c r="B213" s="9" t="s">
        <v>1867</v>
      </c>
      <c r="C213" s="23">
        <v>1.1887224205784833E-4</v>
      </c>
      <c r="D213" s="23">
        <v>3.2358968827526696E-4</v>
      </c>
      <c r="E213" s="23">
        <v>1.8792416405779522E-4</v>
      </c>
      <c r="F213" s="23">
        <v>2.9460039560624552E-4</v>
      </c>
      <c r="G213" s="13" t="s">
        <v>972</v>
      </c>
      <c r="H213" s="13" t="s">
        <v>981</v>
      </c>
      <c r="I213" s="13" t="s">
        <v>982</v>
      </c>
      <c r="J213" s="13" t="s">
        <v>986</v>
      </c>
      <c r="K213" s="13" t="s">
        <v>987</v>
      </c>
      <c r="L213" s="13" t="s">
        <v>1453</v>
      </c>
      <c r="M213" s="13"/>
    </row>
    <row r="214" spans="1:13" x14ac:dyDescent="0.3">
      <c r="A214" s="8"/>
      <c r="B214" s="9" t="s">
        <v>1868</v>
      </c>
      <c r="C214" s="23">
        <v>1.3585399092325522E-4</v>
      </c>
      <c r="D214" s="23">
        <v>7.5504260597562291E-4</v>
      </c>
      <c r="E214" s="23">
        <v>1.793821566006227E-4</v>
      </c>
      <c r="F214" s="23">
        <v>2.9460039560624552E-4</v>
      </c>
      <c r="G214" s="13" t="s">
        <v>972</v>
      </c>
      <c r="H214" s="13" t="s">
        <v>993</v>
      </c>
      <c r="I214" s="13" t="s">
        <v>994</v>
      </c>
      <c r="J214" s="13" t="s">
        <v>995</v>
      </c>
      <c r="K214" s="13" t="s">
        <v>996</v>
      </c>
      <c r="L214" s="13" t="s">
        <v>1338</v>
      </c>
      <c r="M214" s="13"/>
    </row>
    <row r="215" spans="1:13" x14ac:dyDescent="0.3">
      <c r="A215" s="8"/>
      <c r="B215" s="9" t="s">
        <v>1869</v>
      </c>
      <c r="C215" s="23">
        <v>2.5472623298110356E-5</v>
      </c>
      <c r="D215" s="23">
        <v>2.1572645885017797E-4</v>
      </c>
      <c r="E215" s="23">
        <v>4.2710037285862555E-6</v>
      </c>
      <c r="F215" s="23">
        <v>2.9460039560624552E-4</v>
      </c>
      <c r="G215" s="13" t="s">
        <v>972</v>
      </c>
      <c r="H215" s="13" t="s">
        <v>993</v>
      </c>
      <c r="I215" s="13" t="s">
        <v>994</v>
      </c>
      <c r="J215" s="13" t="s">
        <v>1158</v>
      </c>
      <c r="K215" s="13" t="s">
        <v>1159</v>
      </c>
      <c r="L215" s="13" t="s">
        <v>1228</v>
      </c>
      <c r="M215" s="13"/>
    </row>
    <row r="216" spans="1:13" x14ac:dyDescent="0.3">
      <c r="A216" s="8"/>
      <c r="B216" s="9" t="s">
        <v>1870</v>
      </c>
      <c r="C216" s="23">
        <v>3.8378752435819603E-3</v>
      </c>
      <c r="D216" s="23">
        <v>3.2358968827526696E-4</v>
      </c>
      <c r="E216" s="23">
        <v>2.848759486967032E-3</v>
      </c>
      <c r="F216" s="23">
        <v>2.525146248053533E-4</v>
      </c>
      <c r="G216" s="13" t="s">
        <v>972</v>
      </c>
      <c r="H216" s="13" t="s">
        <v>1073</v>
      </c>
      <c r="I216" s="13" t="s">
        <v>1074</v>
      </c>
      <c r="J216" s="13" t="s">
        <v>1075</v>
      </c>
      <c r="K216" s="13" t="s">
        <v>980</v>
      </c>
      <c r="L216" s="13"/>
      <c r="M216" s="13"/>
    </row>
    <row r="217" spans="1:13" x14ac:dyDescent="0.3">
      <c r="A217" s="8"/>
      <c r="B217" s="9" t="s">
        <v>1871</v>
      </c>
      <c r="C217" s="23">
        <v>1.7576110075696145E-3</v>
      </c>
      <c r="D217" s="23">
        <v>1.0786322942508899E-4</v>
      </c>
      <c r="E217" s="23">
        <v>1.8194475883777446E-3</v>
      </c>
      <c r="F217" s="23">
        <v>2.525146248053533E-4</v>
      </c>
      <c r="G217" s="13" t="s">
        <v>972</v>
      </c>
      <c r="H217" s="13" t="s">
        <v>993</v>
      </c>
      <c r="I217" s="13" t="s">
        <v>1002</v>
      </c>
      <c r="J217" s="13" t="s">
        <v>1082</v>
      </c>
      <c r="K217" s="13" t="s">
        <v>1083</v>
      </c>
      <c r="L217" s="13" t="s">
        <v>1307</v>
      </c>
      <c r="M217" s="13"/>
    </row>
    <row r="218" spans="1:13" x14ac:dyDescent="0.3">
      <c r="A218" s="8"/>
      <c r="B218" s="9" t="s">
        <v>1872</v>
      </c>
      <c r="C218" s="23">
        <v>1.5665663328337869E-3</v>
      </c>
      <c r="D218" s="23">
        <v>2.1572645885017797E-4</v>
      </c>
      <c r="E218" s="23">
        <v>1.306927140947394E-3</v>
      </c>
      <c r="F218" s="23">
        <v>2.525146248053533E-4</v>
      </c>
      <c r="G218" s="13" t="s">
        <v>972</v>
      </c>
      <c r="H218" s="13" t="s">
        <v>993</v>
      </c>
      <c r="I218" s="13" t="s">
        <v>1024</v>
      </c>
      <c r="J218" s="13" t="s">
        <v>1078</v>
      </c>
      <c r="K218" s="13" t="s">
        <v>1148</v>
      </c>
      <c r="L218" s="13" t="s">
        <v>1149</v>
      </c>
      <c r="M218" s="13" t="s">
        <v>1563</v>
      </c>
    </row>
    <row r="219" spans="1:13" x14ac:dyDescent="0.3">
      <c r="A219" s="8"/>
      <c r="B219" s="9" t="s">
        <v>1873</v>
      </c>
      <c r="C219" s="23">
        <v>1.7109111981897455E-3</v>
      </c>
      <c r="D219" s="23">
        <v>4.3145291770035595E-4</v>
      </c>
      <c r="E219" s="23">
        <v>1.2471330887471866E-3</v>
      </c>
      <c r="F219" s="23">
        <v>2.525146248053533E-4</v>
      </c>
      <c r="G219" s="13" t="s">
        <v>972</v>
      </c>
      <c r="H219" s="13" t="s">
        <v>993</v>
      </c>
      <c r="I219" s="13" t="s">
        <v>994</v>
      </c>
      <c r="J219" s="13" t="s">
        <v>1067</v>
      </c>
      <c r="K219" s="13" t="s">
        <v>1068</v>
      </c>
      <c r="L219" s="13" t="s">
        <v>1069</v>
      </c>
      <c r="M219" s="13"/>
    </row>
    <row r="220" spans="1:13" x14ac:dyDescent="0.3">
      <c r="A220" s="8"/>
      <c r="B220" s="9" t="s">
        <v>773</v>
      </c>
      <c r="C220" s="23">
        <v>2.2161182269356009E-3</v>
      </c>
      <c r="D220" s="23">
        <v>6.4717937655053392E-4</v>
      </c>
      <c r="E220" s="23">
        <v>1.1745260253612202E-3</v>
      </c>
      <c r="F220" s="23">
        <v>2.525146248053533E-4</v>
      </c>
      <c r="G220" s="13" t="s">
        <v>972</v>
      </c>
      <c r="H220" s="13" t="s">
        <v>973</v>
      </c>
      <c r="I220" s="13" t="s">
        <v>977</v>
      </c>
      <c r="J220" s="13" t="s">
        <v>978</v>
      </c>
      <c r="K220" s="13" t="s">
        <v>1874</v>
      </c>
      <c r="L220" s="13" t="s">
        <v>1875</v>
      </c>
      <c r="M220" s="13" t="s">
        <v>1563</v>
      </c>
    </row>
    <row r="221" spans="1:13" x14ac:dyDescent="0.3">
      <c r="A221" s="8"/>
      <c r="B221" s="9" t="s">
        <v>1876</v>
      </c>
      <c r="C221" s="23">
        <v>1.473166714074049E-3</v>
      </c>
      <c r="D221" s="23">
        <v>1.5100852119512458E-3</v>
      </c>
      <c r="E221" s="23">
        <v>1.1019189619752537E-3</v>
      </c>
      <c r="F221" s="23">
        <v>2.525146248053533E-4</v>
      </c>
      <c r="G221" s="25" t="s">
        <v>972</v>
      </c>
      <c r="H221" s="25" t="s">
        <v>993</v>
      </c>
      <c r="I221" s="25" t="s">
        <v>1002</v>
      </c>
      <c r="J221" s="25" t="s">
        <v>1180</v>
      </c>
      <c r="K221" s="25" t="s">
        <v>1181</v>
      </c>
      <c r="L221" s="25" t="s">
        <v>1877</v>
      </c>
      <c r="M221" s="25" t="s">
        <v>2658</v>
      </c>
    </row>
    <row r="222" spans="1:13" x14ac:dyDescent="0.3">
      <c r="A222" s="8"/>
      <c r="B222" s="9" t="s">
        <v>1878</v>
      </c>
      <c r="C222" s="23">
        <v>1.2778766021218696E-3</v>
      </c>
      <c r="D222" s="23">
        <v>1.0786322942508899E-4</v>
      </c>
      <c r="E222" s="23">
        <v>8.8409777181735485E-4</v>
      </c>
      <c r="F222" s="23">
        <v>2.525146248053533E-4</v>
      </c>
      <c r="G222" s="13" t="s">
        <v>972</v>
      </c>
      <c r="H222" s="13" t="s">
        <v>1076</v>
      </c>
      <c r="I222" s="13" t="s">
        <v>1252</v>
      </c>
      <c r="J222" s="13"/>
      <c r="K222" s="13"/>
      <c r="L222" s="13"/>
      <c r="M222" s="13"/>
    </row>
    <row r="223" spans="1:13" x14ac:dyDescent="0.3">
      <c r="A223" s="8"/>
      <c r="B223" s="9" t="s">
        <v>1879</v>
      </c>
      <c r="C223" s="23">
        <v>1.0825864901696902E-3</v>
      </c>
      <c r="D223" s="23">
        <v>6.4717937655053392E-4</v>
      </c>
      <c r="E223" s="23">
        <v>7.602386636883534E-4</v>
      </c>
      <c r="F223" s="23">
        <v>2.525146248053533E-4</v>
      </c>
      <c r="G223" s="13" t="s">
        <v>972</v>
      </c>
      <c r="H223" s="13" t="s">
        <v>993</v>
      </c>
      <c r="I223" s="13" t="s">
        <v>994</v>
      </c>
      <c r="J223" s="13" t="s">
        <v>1158</v>
      </c>
      <c r="K223" s="13" t="s">
        <v>1159</v>
      </c>
      <c r="L223" s="13" t="s">
        <v>1228</v>
      </c>
      <c r="M223" s="13"/>
    </row>
    <row r="224" spans="1:13" x14ac:dyDescent="0.3">
      <c r="A224" s="8"/>
      <c r="B224" s="9" t="s">
        <v>1880</v>
      </c>
      <c r="C224" s="23">
        <v>1.4349577791268834E-3</v>
      </c>
      <c r="D224" s="23">
        <v>1.0786322942508899E-4</v>
      </c>
      <c r="E224" s="23">
        <v>7.175286264024908E-4</v>
      </c>
      <c r="F224" s="23">
        <v>2.525146248053533E-4</v>
      </c>
      <c r="G224" s="13" t="s">
        <v>972</v>
      </c>
      <c r="H224" s="13" t="s">
        <v>1076</v>
      </c>
      <c r="I224" s="13" t="s">
        <v>1252</v>
      </c>
      <c r="J224" s="13"/>
      <c r="K224" s="13"/>
      <c r="L224" s="13"/>
      <c r="M224" s="13"/>
    </row>
    <row r="225" spans="1:13" x14ac:dyDescent="0.3">
      <c r="A225" s="8"/>
      <c r="B225" s="9" t="s">
        <v>1881</v>
      </c>
      <c r="C225" s="23">
        <v>7.9389675945777281E-4</v>
      </c>
      <c r="D225" s="23">
        <v>1.0786322942508899E-4</v>
      </c>
      <c r="E225" s="23">
        <v>6.6200557793086952E-4</v>
      </c>
      <c r="F225" s="23">
        <v>2.525146248053533E-4</v>
      </c>
      <c r="G225" s="13" t="s">
        <v>972</v>
      </c>
      <c r="H225" s="13" t="s">
        <v>1031</v>
      </c>
      <c r="I225" s="13" t="s">
        <v>1037</v>
      </c>
      <c r="J225" s="13" t="s">
        <v>1385</v>
      </c>
      <c r="K225" s="13" t="s">
        <v>980</v>
      </c>
      <c r="L225" s="13"/>
      <c r="M225" s="13"/>
    </row>
    <row r="226" spans="1:13" x14ac:dyDescent="0.3">
      <c r="A226" s="8"/>
      <c r="B226" s="9" t="s">
        <v>588</v>
      </c>
      <c r="C226" s="23">
        <v>1.0656047413042833E-3</v>
      </c>
      <c r="D226" s="23">
        <v>3.2358968827526696E-4</v>
      </c>
      <c r="E226" s="23">
        <v>4.441843877729705E-4</v>
      </c>
      <c r="F226" s="23">
        <v>2.525146248053533E-4</v>
      </c>
      <c r="G226" s="13" t="s">
        <v>972</v>
      </c>
      <c r="H226" s="13" t="s">
        <v>973</v>
      </c>
      <c r="I226" s="13" t="s">
        <v>977</v>
      </c>
      <c r="J226" s="13" t="s">
        <v>978</v>
      </c>
      <c r="K226" s="13" t="s">
        <v>1021</v>
      </c>
      <c r="L226" s="13" t="s">
        <v>1022</v>
      </c>
      <c r="M226" s="13"/>
    </row>
    <row r="227" spans="1:13" x14ac:dyDescent="0.3">
      <c r="A227" s="8"/>
      <c r="B227" s="9" t="s">
        <v>1882</v>
      </c>
      <c r="C227" s="23">
        <v>5.3492508926031746E-4</v>
      </c>
      <c r="D227" s="23">
        <v>4.3145291770035595E-4</v>
      </c>
      <c r="E227" s="23">
        <v>3.8866133930134922E-4</v>
      </c>
      <c r="F227" s="23">
        <v>2.525146248053533E-4</v>
      </c>
      <c r="G227" s="13" t="s">
        <v>972</v>
      </c>
      <c r="H227" s="13" t="s">
        <v>1073</v>
      </c>
      <c r="I227" s="13" t="s">
        <v>1074</v>
      </c>
      <c r="J227" s="13" t="s">
        <v>1075</v>
      </c>
      <c r="K227" s="13" t="s">
        <v>980</v>
      </c>
      <c r="L227" s="13"/>
      <c r="M227" s="13"/>
    </row>
    <row r="228" spans="1:13" x14ac:dyDescent="0.3">
      <c r="A228" s="8"/>
      <c r="B228" s="9" t="s">
        <v>1883</v>
      </c>
      <c r="C228" s="23">
        <v>7.42951512861552E-4</v>
      </c>
      <c r="D228" s="23">
        <v>3.2358968827526696E-4</v>
      </c>
      <c r="E228" s="23">
        <v>3.4168029828690041E-4</v>
      </c>
      <c r="F228" s="23">
        <v>2.525146248053533E-4</v>
      </c>
      <c r="G228" s="13" t="s">
        <v>972</v>
      </c>
      <c r="H228" s="13" t="s">
        <v>993</v>
      </c>
      <c r="I228" s="13" t="s">
        <v>994</v>
      </c>
      <c r="J228" s="13" t="s">
        <v>1067</v>
      </c>
      <c r="K228" s="13" t="s">
        <v>1299</v>
      </c>
      <c r="L228" s="13" t="s">
        <v>1384</v>
      </c>
      <c r="M228" s="13"/>
    </row>
    <row r="229" spans="1:13" x14ac:dyDescent="0.3">
      <c r="A229" s="8"/>
      <c r="B229" s="9" t="s">
        <v>1884</v>
      </c>
      <c r="C229" s="23">
        <v>4.9247071709680019E-4</v>
      </c>
      <c r="D229" s="23">
        <v>1.5100852119512458E-3</v>
      </c>
      <c r="E229" s="23">
        <v>3.2032527964396911E-4</v>
      </c>
      <c r="F229" s="23">
        <v>2.525146248053533E-4</v>
      </c>
      <c r="G229" s="13" t="s">
        <v>972</v>
      </c>
      <c r="H229" s="13" t="s">
        <v>1031</v>
      </c>
      <c r="I229" s="13" t="s">
        <v>1031</v>
      </c>
      <c r="J229" s="13" t="s">
        <v>1217</v>
      </c>
      <c r="K229" s="13" t="s">
        <v>1885</v>
      </c>
      <c r="L229" s="13" t="s">
        <v>1886</v>
      </c>
      <c r="M229" s="13" t="s">
        <v>1563</v>
      </c>
    </row>
    <row r="230" spans="1:13" x14ac:dyDescent="0.3">
      <c r="A230" s="8"/>
      <c r="B230" s="9" t="s">
        <v>1887</v>
      </c>
      <c r="C230" s="23">
        <v>1.6132661422136558E-4</v>
      </c>
      <c r="D230" s="23">
        <v>4.3145291770035595E-3</v>
      </c>
      <c r="E230" s="23">
        <v>1.3667211931476017E-4</v>
      </c>
      <c r="F230" s="23">
        <v>2.525146248053533E-4</v>
      </c>
      <c r="G230" s="13" t="s">
        <v>972</v>
      </c>
      <c r="H230" s="13" t="s">
        <v>993</v>
      </c>
      <c r="I230" s="13" t="s">
        <v>994</v>
      </c>
      <c r="J230" s="13" t="s">
        <v>1888</v>
      </c>
      <c r="K230" s="13" t="s">
        <v>1889</v>
      </c>
      <c r="L230" s="13" t="s">
        <v>1890</v>
      </c>
      <c r="M230" s="13"/>
    </row>
    <row r="231" spans="1:13" x14ac:dyDescent="0.3">
      <c r="A231" s="8"/>
      <c r="B231" s="9" t="s">
        <v>1891</v>
      </c>
      <c r="C231" s="23">
        <v>7.6417869894331071E-5</v>
      </c>
      <c r="D231" s="23">
        <v>2.1572645885017797E-4</v>
      </c>
      <c r="E231" s="23">
        <v>1.3667211931476017E-4</v>
      </c>
      <c r="F231" s="23">
        <v>2.525146248053533E-4</v>
      </c>
      <c r="G231" s="13" t="s">
        <v>972</v>
      </c>
      <c r="H231" s="13" t="s">
        <v>993</v>
      </c>
      <c r="I231" s="13" t="s">
        <v>1002</v>
      </c>
      <c r="J231" s="13" t="s">
        <v>1082</v>
      </c>
      <c r="K231" s="13" t="s">
        <v>1162</v>
      </c>
      <c r="L231" s="13"/>
      <c r="M231" s="13"/>
    </row>
    <row r="232" spans="1:13" x14ac:dyDescent="0.3">
      <c r="A232" s="8"/>
      <c r="B232" s="9" t="s">
        <v>1892</v>
      </c>
      <c r="C232" s="23">
        <v>1.4434486535595868E-4</v>
      </c>
      <c r="D232" s="23">
        <v>1.0786322942508899E-4</v>
      </c>
      <c r="E232" s="23">
        <v>9.396208202889761E-5</v>
      </c>
      <c r="F232" s="23">
        <v>2.525146248053533E-4</v>
      </c>
      <c r="G232" s="13" t="s">
        <v>972</v>
      </c>
      <c r="H232" s="13" t="s">
        <v>973</v>
      </c>
      <c r="I232" s="13" t="s">
        <v>977</v>
      </c>
      <c r="J232" s="13" t="s">
        <v>978</v>
      </c>
      <c r="K232" s="13" t="s">
        <v>1035</v>
      </c>
      <c r="L232" s="13" t="s">
        <v>1036</v>
      </c>
      <c r="M232" s="13"/>
    </row>
    <row r="233" spans="1:13" x14ac:dyDescent="0.3">
      <c r="A233" s="8"/>
      <c r="B233" s="9" t="s">
        <v>1893</v>
      </c>
      <c r="C233" s="23">
        <v>6.3681558245275895E-5</v>
      </c>
      <c r="D233" s="23">
        <v>1.6179484413763349E-3</v>
      </c>
      <c r="E233" s="23">
        <v>5.5523048471621313E-5</v>
      </c>
      <c r="F233" s="23">
        <v>2.525146248053533E-4</v>
      </c>
      <c r="G233" s="13" t="s">
        <v>972</v>
      </c>
      <c r="H233" s="13" t="s">
        <v>1031</v>
      </c>
      <c r="I233" s="13" t="s">
        <v>1031</v>
      </c>
      <c r="J233" s="13" t="s">
        <v>1217</v>
      </c>
      <c r="K233" s="13" t="s">
        <v>1258</v>
      </c>
      <c r="L233" s="13" t="s">
        <v>1865</v>
      </c>
      <c r="M233" s="13"/>
    </row>
    <row r="234" spans="1:13" x14ac:dyDescent="0.3">
      <c r="A234" s="8"/>
      <c r="B234" s="9" t="s">
        <v>1894</v>
      </c>
      <c r="C234" s="23">
        <v>1.0189049319244142E-4</v>
      </c>
      <c r="D234" s="23">
        <v>4.3145291770035595E-4</v>
      </c>
      <c r="E234" s="23">
        <v>5.5523048471621313E-5</v>
      </c>
      <c r="F234" s="23">
        <v>2.525146248053533E-4</v>
      </c>
      <c r="G234" s="13" t="s">
        <v>972</v>
      </c>
      <c r="H234" s="13" t="s">
        <v>1076</v>
      </c>
      <c r="I234" s="13" t="s">
        <v>1252</v>
      </c>
      <c r="J234" s="13"/>
      <c r="K234" s="13"/>
      <c r="L234" s="13"/>
      <c r="M234" s="13"/>
    </row>
    <row r="235" spans="1:13" x14ac:dyDescent="0.3">
      <c r="A235" s="8"/>
      <c r="B235" s="9" t="s">
        <v>1895</v>
      </c>
      <c r="C235" s="23">
        <v>3.3963497730813806E-5</v>
      </c>
      <c r="D235" s="23">
        <v>2.1572645885017797E-4</v>
      </c>
      <c r="E235" s="23">
        <v>2.5626022371517529E-5</v>
      </c>
      <c r="F235" s="23">
        <v>2.525146248053533E-4</v>
      </c>
      <c r="G235" s="13" t="s">
        <v>972</v>
      </c>
      <c r="H235" s="13" t="s">
        <v>1031</v>
      </c>
      <c r="I235" s="13" t="s">
        <v>1419</v>
      </c>
      <c r="J235" s="13" t="s">
        <v>1420</v>
      </c>
      <c r="K235" s="13"/>
      <c r="L235" s="13"/>
      <c r="M235" s="13"/>
    </row>
    <row r="236" spans="1:13" x14ac:dyDescent="0.3">
      <c r="A236" s="8"/>
      <c r="B236" s="9" t="s">
        <v>623</v>
      </c>
      <c r="C236" s="23">
        <v>5.5190683812572435E-5</v>
      </c>
      <c r="D236" s="23">
        <v>1.7258116708014238E-3</v>
      </c>
      <c r="E236" s="23">
        <v>2.1355018642931276E-5</v>
      </c>
      <c r="F236" s="23">
        <v>2.525146248053533E-4</v>
      </c>
      <c r="G236" s="13" t="s">
        <v>972</v>
      </c>
      <c r="H236" s="13" t="s">
        <v>973</v>
      </c>
      <c r="I236" s="13" t="s">
        <v>977</v>
      </c>
      <c r="J236" s="13" t="s">
        <v>1011</v>
      </c>
      <c r="K236" s="13" t="s">
        <v>1896</v>
      </c>
      <c r="L236" s="13" t="s">
        <v>1897</v>
      </c>
      <c r="M236" s="13"/>
    </row>
    <row r="237" spans="1:13" x14ac:dyDescent="0.3">
      <c r="A237" s="8"/>
      <c r="B237" s="9" t="s">
        <v>1898</v>
      </c>
      <c r="C237" s="23">
        <v>8.4908744327034514E-6</v>
      </c>
      <c r="D237" s="23">
        <v>5.3931614712544494E-4</v>
      </c>
      <c r="E237" s="23">
        <v>4.2710037285862555E-6</v>
      </c>
      <c r="F237" s="23">
        <v>2.525146248053533E-4</v>
      </c>
      <c r="G237" s="13" t="s">
        <v>972</v>
      </c>
      <c r="H237" s="13" t="s">
        <v>1031</v>
      </c>
      <c r="I237" s="13" t="s">
        <v>1031</v>
      </c>
      <c r="J237" s="13" t="s">
        <v>1045</v>
      </c>
      <c r="K237" s="13" t="s">
        <v>1386</v>
      </c>
      <c r="L237" s="13"/>
      <c r="M237" s="13"/>
    </row>
    <row r="238" spans="1:13" x14ac:dyDescent="0.3">
      <c r="A238" s="8"/>
      <c r="B238" s="9" t="s">
        <v>1899</v>
      </c>
      <c r="C238" s="23">
        <v>2.5472623298110358E-4</v>
      </c>
      <c r="D238" s="23">
        <v>1.0786322942508899E-4</v>
      </c>
      <c r="E238" s="23">
        <v>3.7285862550558006E-3</v>
      </c>
      <c r="F238" s="23">
        <v>2.1042885400446109E-4</v>
      </c>
      <c r="G238" s="13" t="s">
        <v>972</v>
      </c>
      <c r="H238" s="13" t="s">
        <v>993</v>
      </c>
      <c r="I238" s="13" t="s">
        <v>1002</v>
      </c>
      <c r="J238" s="13" t="s">
        <v>1082</v>
      </c>
      <c r="K238" s="13" t="s">
        <v>1162</v>
      </c>
      <c r="L238" s="13"/>
      <c r="M238" s="13"/>
    </row>
    <row r="239" spans="1:13" x14ac:dyDescent="0.3">
      <c r="A239" s="8"/>
      <c r="B239" s="9" t="s">
        <v>1900</v>
      </c>
      <c r="C239" s="23">
        <v>1.7448746959205595E-3</v>
      </c>
      <c r="D239" s="23">
        <v>2.1572645885017797E-4</v>
      </c>
      <c r="E239" s="23">
        <v>2.0287267710784713E-3</v>
      </c>
      <c r="F239" s="23">
        <v>2.1042885400446109E-4</v>
      </c>
      <c r="G239" s="13" t="s">
        <v>972</v>
      </c>
      <c r="H239" s="13" t="s">
        <v>981</v>
      </c>
      <c r="I239" s="13" t="s">
        <v>982</v>
      </c>
      <c r="J239" s="13" t="s">
        <v>1113</v>
      </c>
      <c r="K239" s="13" t="s">
        <v>1134</v>
      </c>
      <c r="L239" s="13" t="s">
        <v>1140</v>
      </c>
      <c r="M239" s="13"/>
    </row>
    <row r="240" spans="1:13" x14ac:dyDescent="0.3">
      <c r="A240" s="8"/>
      <c r="B240" s="9" t="s">
        <v>1901</v>
      </c>
      <c r="C240" s="23">
        <v>2.4623535854840011E-3</v>
      </c>
      <c r="D240" s="23">
        <v>7.5504260597562291E-4</v>
      </c>
      <c r="E240" s="23">
        <v>2.0201847636212985E-3</v>
      </c>
      <c r="F240" s="23">
        <v>2.1042885400446109E-4</v>
      </c>
      <c r="G240" s="13" t="s">
        <v>972</v>
      </c>
      <c r="H240" s="13" t="s">
        <v>993</v>
      </c>
      <c r="I240" s="13" t="s">
        <v>1002</v>
      </c>
      <c r="J240" s="13" t="s">
        <v>1902</v>
      </c>
      <c r="K240" s="13"/>
      <c r="L240" s="13"/>
      <c r="M240" s="13"/>
    </row>
    <row r="241" spans="1:13" x14ac:dyDescent="0.3">
      <c r="A241" s="8"/>
      <c r="B241" s="9" t="s">
        <v>560</v>
      </c>
      <c r="C241" s="23">
        <v>8.2361481997223482E-4</v>
      </c>
      <c r="D241" s="23">
        <v>2.1572645885017797E-4</v>
      </c>
      <c r="E241" s="23">
        <v>1.9988297449783673E-3</v>
      </c>
      <c r="F241" s="23">
        <v>2.1042885400446109E-4</v>
      </c>
      <c r="G241" s="13" t="s">
        <v>972</v>
      </c>
      <c r="H241" s="13" t="s">
        <v>981</v>
      </c>
      <c r="I241" s="13" t="s">
        <v>982</v>
      </c>
      <c r="J241" s="13" t="s">
        <v>1172</v>
      </c>
      <c r="K241" s="13" t="s">
        <v>1230</v>
      </c>
      <c r="L241" s="13" t="s">
        <v>1335</v>
      </c>
      <c r="M241" s="13"/>
    </row>
    <row r="242" spans="1:13" x14ac:dyDescent="0.3">
      <c r="A242" s="8"/>
      <c r="B242" s="9" t="s">
        <v>1903</v>
      </c>
      <c r="C242" s="23">
        <v>2.3986720272387253E-3</v>
      </c>
      <c r="D242" s="23">
        <v>1.0786322942508899E-4</v>
      </c>
      <c r="E242" s="23">
        <v>1.990287737521195E-3</v>
      </c>
      <c r="F242" s="23">
        <v>2.1042885400446109E-4</v>
      </c>
      <c r="G242" s="13" t="s">
        <v>972</v>
      </c>
      <c r="H242" s="13" t="s">
        <v>993</v>
      </c>
      <c r="I242" s="13" t="s">
        <v>1002</v>
      </c>
      <c r="J242" s="13" t="s">
        <v>1082</v>
      </c>
      <c r="K242" s="13" t="s">
        <v>1232</v>
      </c>
      <c r="L242" s="13"/>
      <c r="M242" s="13"/>
    </row>
    <row r="243" spans="1:13" x14ac:dyDescent="0.3">
      <c r="A243" s="8"/>
      <c r="B243" s="9" t="s">
        <v>1904</v>
      </c>
      <c r="C243" s="23">
        <v>1.6981748865406905E-3</v>
      </c>
      <c r="D243" s="23">
        <v>9.7076906482580088E-4</v>
      </c>
      <c r="E243" s="23">
        <v>1.9561197076925049E-3</v>
      </c>
      <c r="F243" s="23">
        <v>2.1042885400446109E-4</v>
      </c>
      <c r="G243" s="13" t="s">
        <v>972</v>
      </c>
      <c r="H243" s="13" t="s">
        <v>1031</v>
      </c>
      <c r="I243" s="13" t="s">
        <v>1089</v>
      </c>
      <c r="J243" s="13" t="s">
        <v>1090</v>
      </c>
      <c r="K243" s="13" t="s">
        <v>1091</v>
      </c>
      <c r="L243" s="13" t="s">
        <v>1092</v>
      </c>
      <c r="M243" s="13"/>
    </row>
    <row r="244" spans="1:13" x14ac:dyDescent="0.3">
      <c r="A244" s="8"/>
      <c r="B244" s="9" t="s">
        <v>1905</v>
      </c>
      <c r="C244" s="23">
        <v>1.7151566354060973E-3</v>
      </c>
      <c r="D244" s="23">
        <v>2.1572645885017797E-4</v>
      </c>
      <c r="E244" s="23">
        <v>1.3026561372188078E-3</v>
      </c>
      <c r="F244" s="23">
        <v>2.1042885400446109E-4</v>
      </c>
      <c r="G244" s="13" t="s">
        <v>972</v>
      </c>
      <c r="H244" s="13" t="s">
        <v>993</v>
      </c>
      <c r="I244" s="13" t="s">
        <v>1002</v>
      </c>
      <c r="J244" s="13" t="s">
        <v>1082</v>
      </c>
      <c r="K244" s="13" t="s">
        <v>1458</v>
      </c>
      <c r="L244" s="13"/>
      <c r="M244" s="13"/>
    </row>
    <row r="245" spans="1:13" x14ac:dyDescent="0.3">
      <c r="A245" s="8"/>
      <c r="B245" s="9" t="s">
        <v>1906</v>
      </c>
      <c r="C245" s="23">
        <v>1.6472296399444696E-3</v>
      </c>
      <c r="D245" s="23">
        <v>1.0786322942508899E-4</v>
      </c>
      <c r="E245" s="23">
        <v>1.0762929396037364E-3</v>
      </c>
      <c r="F245" s="23">
        <v>2.1042885400446109E-4</v>
      </c>
      <c r="G245" s="13" t="s">
        <v>972</v>
      </c>
      <c r="H245" s="13" t="s">
        <v>993</v>
      </c>
      <c r="I245" s="13" t="s">
        <v>994</v>
      </c>
      <c r="J245" s="13" t="s">
        <v>980</v>
      </c>
      <c r="K245" s="13"/>
      <c r="L245" s="13"/>
      <c r="M245" s="13"/>
    </row>
    <row r="246" spans="1:13" x14ac:dyDescent="0.3">
      <c r="A246" s="8"/>
      <c r="B246" s="9" t="s">
        <v>1907</v>
      </c>
      <c r="C246" s="23">
        <v>1.6175115794300075E-3</v>
      </c>
      <c r="D246" s="23">
        <v>3.2358968827526696E-4</v>
      </c>
      <c r="E246" s="23">
        <v>1.0421249097750463E-3</v>
      </c>
      <c r="F246" s="23">
        <v>2.1042885400446109E-4</v>
      </c>
      <c r="G246" s="13" t="s">
        <v>972</v>
      </c>
      <c r="H246" s="13" t="s">
        <v>999</v>
      </c>
      <c r="I246" s="13" t="s">
        <v>1094</v>
      </c>
      <c r="J246" s="13" t="s">
        <v>1095</v>
      </c>
      <c r="K246" s="13"/>
      <c r="L246" s="13"/>
      <c r="M246" s="13"/>
    </row>
    <row r="247" spans="1:13" x14ac:dyDescent="0.3">
      <c r="A247" s="8"/>
      <c r="B247" s="9" t="s">
        <v>1908</v>
      </c>
      <c r="C247" s="23">
        <v>1.3075946626363317E-3</v>
      </c>
      <c r="D247" s="23">
        <v>3.2358968827526696E-4</v>
      </c>
      <c r="E247" s="23">
        <v>9.0545279046028604E-4</v>
      </c>
      <c r="F247" s="23">
        <v>2.1042885400446109E-4</v>
      </c>
      <c r="G247" s="13" t="s">
        <v>972</v>
      </c>
      <c r="H247" s="13" t="s">
        <v>993</v>
      </c>
      <c r="I247" s="13" t="s">
        <v>994</v>
      </c>
      <c r="J247" s="13" t="s">
        <v>995</v>
      </c>
      <c r="K247" s="13" t="s">
        <v>1909</v>
      </c>
      <c r="L247" s="13" t="s">
        <v>980</v>
      </c>
      <c r="M247" s="13"/>
    </row>
    <row r="248" spans="1:13" x14ac:dyDescent="0.3">
      <c r="A248" s="8"/>
      <c r="B248" s="9" t="s">
        <v>1910</v>
      </c>
      <c r="C248" s="23">
        <v>6.453064568854623E-4</v>
      </c>
      <c r="D248" s="23">
        <v>1.0786322942508899E-4</v>
      </c>
      <c r="E248" s="23">
        <v>6.8763160030238708E-4</v>
      </c>
      <c r="F248" s="23">
        <v>2.1042885400446109E-4</v>
      </c>
      <c r="G248" s="13" t="s">
        <v>972</v>
      </c>
      <c r="H248" s="13" t="s">
        <v>993</v>
      </c>
      <c r="I248" s="13" t="s">
        <v>994</v>
      </c>
      <c r="J248" s="13" t="s">
        <v>1026</v>
      </c>
      <c r="K248" s="13" t="s">
        <v>1027</v>
      </c>
      <c r="L248" s="13"/>
      <c r="M248" s="13"/>
    </row>
    <row r="249" spans="1:13" x14ac:dyDescent="0.3">
      <c r="A249" s="8"/>
      <c r="B249" s="9" t="s">
        <v>1911</v>
      </c>
      <c r="C249" s="23">
        <v>9.5946881089549007E-4</v>
      </c>
      <c r="D249" s="23">
        <v>4.3145291770035595E-4</v>
      </c>
      <c r="E249" s="23">
        <v>5.8085650708773068E-4</v>
      </c>
      <c r="F249" s="23">
        <v>2.1042885400446109E-4</v>
      </c>
      <c r="G249" s="13" t="s">
        <v>972</v>
      </c>
      <c r="H249" s="13" t="s">
        <v>973</v>
      </c>
      <c r="I249" s="13" t="s">
        <v>977</v>
      </c>
      <c r="J249" s="13" t="s">
        <v>978</v>
      </c>
      <c r="K249" s="13" t="s">
        <v>1530</v>
      </c>
      <c r="L249" s="13"/>
      <c r="M249" s="13"/>
    </row>
    <row r="250" spans="1:13" x14ac:dyDescent="0.3">
      <c r="A250" s="8"/>
      <c r="B250" s="9" t="s">
        <v>1912</v>
      </c>
      <c r="C250" s="23">
        <v>4.7548896823139332E-4</v>
      </c>
      <c r="D250" s="23">
        <v>1.0786322942508899E-4</v>
      </c>
      <c r="E250" s="23">
        <v>3.9293234302993548E-4</v>
      </c>
      <c r="F250" s="23">
        <v>2.1042885400446109E-4</v>
      </c>
      <c r="G250" s="13" t="s">
        <v>972</v>
      </c>
      <c r="H250" s="13" t="s">
        <v>993</v>
      </c>
      <c r="I250" s="13" t="s">
        <v>994</v>
      </c>
      <c r="J250" s="13" t="s">
        <v>1098</v>
      </c>
      <c r="K250" s="13" t="s">
        <v>980</v>
      </c>
      <c r="L250" s="13"/>
      <c r="M250" s="13"/>
    </row>
    <row r="251" spans="1:13" x14ac:dyDescent="0.3">
      <c r="A251" s="8"/>
      <c r="B251" s="9" t="s">
        <v>1913</v>
      </c>
      <c r="C251" s="23">
        <v>3.5661672617354499E-4</v>
      </c>
      <c r="D251" s="23">
        <v>3.2358968827526696E-4</v>
      </c>
      <c r="E251" s="23">
        <v>3.8866133930134922E-4</v>
      </c>
      <c r="F251" s="23">
        <v>2.1042885400446109E-4</v>
      </c>
      <c r="G251" s="13" t="s">
        <v>972</v>
      </c>
      <c r="H251" s="13" t="s">
        <v>993</v>
      </c>
      <c r="I251" s="13" t="s">
        <v>994</v>
      </c>
      <c r="J251" s="13" t="s">
        <v>1051</v>
      </c>
      <c r="K251" s="13" t="s">
        <v>1052</v>
      </c>
      <c r="L251" s="13"/>
      <c r="M251" s="13"/>
    </row>
    <row r="252" spans="1:13" x14ac:dyDescent="0.3">
      <c r="A252" s="8"/>
      <c r="B252" s="9" t="s">
        <v>1914</v>
      </c>
      <c r="C252" s="23">
        <v>3.3114410287543464E-4</v>
      </c>
      <c r="D252" s="23">
        <v>5.3931614712544494E-4</v>
      </c>
      <c r="E252" s="23">
        <v>3.3313829082972789E-4</v>
      </c>
      <c r="F252" s="23">
        <v>2.1042885400446109E-4</v>
      </c>
      <c r="G252" s="13" t="s">
        <v>972</v>
      </c>
      <c r="H252" s="13" t="s">
        <v>993</v>
      </c>
      <c r="I252" s="13" t="s">
        <v>994</v>
      </c>
      <c r="J252" s="13" t="s">
        <v>995</v>
      </c>
      <c r="K252" s="13" t="s">
        <v>1085</v>
      </c>
      <c r="L252" s="13" t="s">
        <v>980</v>
      </c>
      <c r="M252" s="13" t="s">
        <v>1563</v>
      </c>
    </row>
    <row r="253" spans="1:13" x14ac:dyDescent="0.3">
      <c r="A253" s="8"/>
      <c r="B253" s="9" t="s">
        <v>1915</v>
      </c>
      <c r="C253" s="23">
        <v>4.585072193659864E-4</v>
      </c>
      <c r="D253" s="23">
        <v>4.3145291770035595E-4</v>
      </c>
      <c r="E253" s="23">
        <v>3.1178327218679664E-4</v>
      </c>
      <c r="F253" s="23">
        <v>2.1042885400446109E-4</v>
      </c>
      <c r="G253" s="13" t="s">
        <v>972</v>
      </c>
      <c r="H253" s="13" t="s">
        <v>993</v>
      </c>
      <c r="I253" s="13" t="s">
        <v>994</v>
      </c>
      <c r="J253" s="13" t="s">
        <v>980</v>
      </c>
      <c r="K253" s="13"/>
      <c r="L253" s="13"/>
      <c r="M253" s="13"/>
    </row>
    <row r="254" spans="1:13" x14ac:dyDescent="0.3">
      <c r="A254" s="8"/>
      <c r="B254" s="9" t="s">
        <v>1916</v>
      </c>
      <c r="C254" s="23">
        <v>2.6746254463015873E-4</v>
      </c>
      <c r="D254" s="23">
        <v>2.1572645885017797E-4</v>
      </c>
      <c r="E254" s="23">
        <v>1.5802713795769145E-4</v>
      </c>
      <c r="F254" s="23">
        <v>2.1042885400446109E-4</v>
      </c>
      <c r="G254" s="13" t="s">
        <v>972</v>
      </c>
      <c r="H254" s="13" t="s">
        <v>1073</v>
      </c>
      <c r="I254" s="13" t="s">
        <v>1074</v>
      </c>
      <c r="J254" s="13" t="s">
        <v>1118</v>
      </c>
      <c r="K254" s="13"/>
      <c r="L254" s="13"/>
      <c r="M254" s="13"/>
    </row>
    <row r="255" spans="1:13" x14ac:dyDescent="0.3">
      <c r="A255" s="8"/>
      <c r="B255" s="9" t="s">
        <v>607</v>
      </c>
      <c r="C255" s="23">
        <v>1.8679923751947596E-4</v>
      </c>
      <c r="D255" s="23">
        <v>1.0786322942508899E-4</v>
      </c>
      <c r="E255" s="23">
        <v>1.4521412677193267E-4</v>
      </c>
      <c r="F255" s="23">
        <v>2.1042885400446109E-4</v>
      </c>
      <c r="G255" s="13" t="s">
        <v>972</v>
      </c>
      <c r="H255" s="13" t="s">
        <v>1205</v>
      </c>
      <c r="I255" s="13" t="s">
        <v>1206</v>
      </c>
      <c r="J255" s="13" t="s">
        <v>1207</v>
      </c>
      <c r="K255" s="13" t="s">
        <v>1208</v>
      </c>
      <c r="L255" s="13"/>
      <c r="M255" s="13"/>
    </row>
    <row r="256" spans="1:13" x14ac:dyDescent="0.3">
      <c r="A256" s="8"/>
      <c r="B256" s="9" t="s">
        <v>1917</v>
      </c>
      <c r="C256" s="23">
        <v>8.4908744327034523E-4</v>
      </c>
      <c r="D256" s="23">
        <v>2.1572645885017797E-4</v>
      </c>
      <c r="E256" s="23">
        <v>1.2385910812900139E-4</v>
      </c>
      <c r="F256" s="23">
        <v>2.1042885400446109E-4</v>
      </c>
      <c r="G256" s="13" t="s">
        <v>972</v>
      </c>
      <c r="H256" s="13" t="s">
        <v>993</v>
      </c>
      <c r="I256" s="13" t="s">
        <v>1002</v>
      </c>
      <c r="J256" s="13" t="s">
        <v>1268</v>
      </c>
      <c r="K256" s="13" t="s">
        <v>1269</v>
      </c>
      <c r="L256" s="13"/>
      <c r="M256" s="13"/>
    </row>
    <row r="257" spans="1:13" x14ac:dyDescent="0.3">
      <c r="A257" s="8"/>
      <c r="B257" s="9" t="s">
        <v>1918</v>
      </c>
      <c r="C257" s="23">
        <v>4.6699809379868989E-5</v>
      </c>
      <c r="D257" s="23">
        <v>3.2358968827526696E-4</v>
      </c>
      <c r="E257" s="23">
        <v>3.4168029828690044E-5</v>
      </c>
      <c r="F257" s="23">
        <v>2.1042885400446109E-4</v>
      </c>
      <c r="G257" s="13" t="s">
        <v>972</v>
      </c>
      <c r="H257" s="13" t="s">
        <v>1031</v>
      </c>
      <c r="I257" s="13" t="s">
        <v>1031</v>
      </c>
      <c r="J257" s="13" t="s">
        <v>1275</v>
      </c>
      <c r="K257" s="13" t="s">
        <v>1276</v>
      </c>
      <c r="L257" s="13" t="s">
        <v>1919</v>
      </c>
      <c r="M257" s="13" t="s">
        <v>1563</v>
      </c>
    </row>
    <row r="258" spans="1:13" x14ac:dyDescent="0.3">
      <c r="A258" s="8"/>
      <c r="B258" s="9" t="s">
        <v>1920</v>
      </c>
      <c r="C258" s="23">
        <v>1.4561849652086421E-3</v>
      </c>
      <c r="D258" s="23">
        <v>1.0786322942508899E-4</v>
      </c>
      <c r="E258" s="23">
        <v>2.5626022371517529E-5</v>
      </c>
      <c r="F258" s="23">
        <v>2.1042885400446109E-4</v>
      </c>
      <c r="G258" s="13" t="s">
        <v>972</v>
      </c>
      <c r="H258" s="13" t="s">
        <v>993</v>
      </c>
      <c r="I258" s="13" t="s">
        <v>994</v>
      </c>
      <c r="J258" s="13"/>
      <c r="K258" s="13"/>
      <c r="L258" s="13"/>
      <c r="M258" s="13"/>
    </row>
    <row r="259" spans="1:13" x14ac:dyDescent="0.3">
      <c r="A259" s="8"/>
      <c r="B259" s="9" t="s">
        <v>570</v>
      </c>
      <c r="C259" s="23">
        <v>1.8382743146802974E-3</v>
      </c>
      <c r="D259" s="23">
        <v>7.5504260597562291E-4</v>
      </c>
      <c r="E259" s="23">
        <v>3.3142988933829338E-3</v>
      </c>
      <c r="F259" s="23">
        <v>1.6834308320356887E-4</v>
      </c>
      <c r="G259" s="13" t="s">
        <v>972</v>
      </c>
      <c r="H259" s="13" t="s">
        <v>981</v>
      </c>
      <c r="I259" s="13" t="s">
        <v>982</v>
      </c>
      <c r="J259" s="13" t="s">
        <v>1113</v>
      </c>
      <c r="K259" s="13" t="s">
        <v>1134</v>
      </c>
      <c r="L259" s="13" t="s">
        <v>1140</v>
      </c>
      <c r="M259" s="13"/>
    </row>
    <row r="260" spans="1:13" x14ac:dyDescent="0.3">
      <c r="A260" s="8"/>
      <c r="B260" s="9" t="s">
        <v>1921</v>
      </c>
      <c r="C260" s="23">
        <v>2.4241446505368354E-3</v>
      </c>
      <c r="D260" s="23">
        <v>2.1572645885017797E-4</v>
      </c>
      <c r="E260" s="23">
        <v>2.6394803042663058E-3</v>
      </c>
      <c r="F260" s="23">
        <v>1.6834308320356887E-4</v>
      </c>
      <c r="G260" s="13" t="s">
        <v>972</v>
      </c>
      <c r="H260" s="13" t="s">
        <v>993</v>
      </c>
      <c r="I260" s="13" t="s">
        <v>1002</v>
      </c>
      <c r="J260" s="13" t="s">
        <v>1082</v>
      </c>
      <c r="K260" s="13" t="s">
        <v>1083</v>
      </c>
      <c r="L260" s="13" t="s">
        <v>1307</v>
      </c>
      <c r="M260" s="13"/>
    </row>
    <row r="261" spans="1:13" x14ac:dyDescent="0.3">
      <c r="A261" s="8"/>
      <c r="B261" s="9" t="s">
        <v>1922</v>
      </c>
      <c r="C261" s="23">
        <v>3.2435140332927187E-3</v>
      </c>
      <c r="D261" s="23">
        <v>6.4717937655053392E-4</v>
      </c>
      <c r="E261" s="23">
        <v>2.2123799314076801E-3</v>
      </c>
      <c r="F261" s="23">
        <v>1.6834308320356887E-4</v>
      </c>
      <c r="G261" s="13" t="s">
        <v>972</v>
      </c>
      <c r="H261" s="13" t="s">
        <v>1141</v>
      </c>
      <c r="I261" s="13" t="s">
        <v>1141</v>
      </c>
      <c r="J261" s="13" t="s">
        <v>1142</v>
      </c>
      <c r="K261" s="13" t="s">
        <v>1143</v>
      </c>
      <c r="L261" s="13" t="s">
        <v>980</v>
      </c>
      <c r="M261" s="13"/>
    </row>
    <row r="262" spans="1:13" x14ac:dyDescent="0.3">
      <c r="A262" s="8"/>
      <c r="B262" s="9" t="s">
        <v>1923</v>
      </c>
      <c r="C262" s="23">
        <v>2.2161182269356009E-3</v>
      </c>
      <c r="D262" s="23">
        <v>1.0786322942508899E-4</v>
      </c>
      <c r="E262" s="23">
        <v>1.7084014914345021E-3</v>
      </c>
      <c r="F262" s="23">
        <v>1.6834308320356887E-4</v>
      </c>
      <c r="G262" s="13" t="s">
        <v>972</v>
      </c>
      <c r="H262" s="13" t="s">
        <v>1031</v>
      </c>
      <c r="I262" s="13" t="s">
        <v>1037</v>
      </c>
      <c r="J262" s="13" t="s">
        <v>1385</v>
      </c>
      <c r="K262" s="13" t="s">
        <v>1924</v>
      </c>
      <c r="L262" s="13" t="s">
        <v>1925</v>
      </c>
      <c r="M262" s="13" t="s">
        <v>1926</v>
      </c>
    </row>
    <row r="263" spans="1:13" x14ac:dyDescent="0.3">
      <c r="A263" s="8"/>
      <c r="B263" s="9" t="s">
        <v>1927</v>
      </c>
      <c r="C263" s="23">
        <v>2.2967815340462837E-3</v>
      </c>
      <c r="D263" s="23">
        <v>7.5504260597562291E-4</v>
      </c>
      <c r="E263" s="23">
        <v>1.2599460999329452E-3</v>
      </c>
      <c r="F263" s="23">
        <v>1.6834308320356887E-4</v>
      </c>
      <c r="G263" s="13" t="s">
        <v>972</v>
      </c>
      <c r="H263" s="13" t="s">
        <v>1073</v>
      </c>
      <c r="I263" s="13" t="s">
        <v>1168</v>
      </c>
      <c r="J263" s="13"/>
      <c r="K263" s="13"/>
      <c r="L263" s="13"/>
      <c r="M263" s="13"/>
    </row>
    <row r="264" spans="1:13" x14ac:dyDescent="0.3">
      <c r="A264" s="8"/>
      <c r="B264" s="9" t="s">
        <v>1928</v>
      </c>
      <c r="C264" s="23">
        <v>3.0142604236097257E-4</v>
      </c>
      <c r="D264" s="23">
        <v>2.1572645885017797E-4</v>
      </c>
      <c r="E264" s="23">
        <v>1.221507066375669E-3</v>
      </c>
      <c r="F264" s="23">
        <v>1.6834308320356887E-4</v>
      </c>
      <c r="G264" s="13" t="s">
        <v>972</v>
      </c>
      <c r="H264" s="13" t="s">
        <v>981</v>
      </c>
      <c r="I264" s="13" t="s">
        <v>982</v>
      </c>
      <c r="J264" s="13" t="s">
        <v>1172</v>
      </c>
      <c r="K264" s="13" t="s">
        <v>1398</v>
      </c>
      <c r="L264" s="13"/>
      <c r="M264" s="13"/>
    </row>
    <row r="265" spans="1:13" x14ac:dyDescent="0.3">
      <c r="A265" s="8"/>
      <c r="B265" s="9" t="s">
        <v>1929</v>
      </c>
      <c r="C265" s="23">
        <v>1.1505134856313176E-3</v>
      </c>
      <c r="D265" s="23">
        <v>1.0786322942508899E-4</v>
      </c>
      <c r="E265" s="23">
        <v>1.0164988874035287E-3</v>
      </c>
      <c r="F265" s="23">
        <v>1.6834308320356887E-4</v>
      </c>
      <c r="G265" s="13" t="s">
        <v>972</v>
      </c>
      <c r="H265" s="13" t="s">
        <v>993</v>
      </c>
      <c r="I265" s="13" t="s">
        <v>1024</v>
      </c>
      <c r="J265" s="13" t="s">
        <v>1078</v>
      </c>
      <c r="K265" s="13" t="s">
        <v>1151</v>
      </c>
      <c r="L265" s="13"/>
      <c r="M265" s="13"/>
    </row>
    <row r="266" spans="1:13" x14ac:dyDescent="0.3">
      <c r="A266" s="8"/>
      <c r="B266" s="9" t="s">
        <v>1930</v>
      </c>
      <c r="C266" s="23">
        <v>4.4152547050057948E-4</v>
      </c>
      <c r="D266" s="23">
        <v>1.0786322942508899E-4</v>
      </c>
      <c r="E266" s="23">
        <v>8.243037196171472E-4</v>
      </c>
      <c r="F266" s="23">
        <v>1.6834308320356887E-4</v>
      </c>
      <c r="G266" s="13" t="s">
        <v>972</v>
      </c>
      <c r="H266" s="13" t="s">
        <v>993</v>
      </c>
      <c r="I266" s="13" t="s">
        <v>1002</v>
      </c>
      <c r="J266" s="13" t="s">
        <v>1082</v>
      </c>
      <c r="K266" s="13" t="s">
        <v>1162</v>
      </c>
      <c r="L266" s="13" t="s">
        <v>1369</v>
      </c>
      <c r="M266" s="13"/>
    </row>
    <row r="267" spans="1:13" x14ac:dyDescent="0.3">
      <c r="A267" s="8"/>
      <c r="B267" s="9" t="s">
        <v>1931</v>
      </c>
      <c r="C267" s="23">
        <v>7.42951512861552E-4</v>
      </c>
      <c r="D267" s="23">
        <v>3.2358968827526696E-4</v>
      </c>
      <c r="E267" s="23">
        <v>7.4742565250259462E-4</v>
      </c>
      <c r="F267" s="23">
        <v>1.6834308320356887E-4</v>
      </c>
      <c r="G267" s="13" t="s">
        <v>972</v>
      </c>
      <c r="H267" s="13" t="s">
        <v>1058</v>
      </c>
      <c r="I267" s="13" t="s">
        <v>1058</v>
      </c>
      <c r="J267" s="13" t="s">
        <v>1059</v>
      </c>
      <c r="K267" s="13" t="s">
        <v>1165</v>
      </c>
      <c r="L267" s="13"/>
      <c r="M267" s="13"/>
    </row>
    <row r="268" spans="1:13" x14ac:dyDescent="0.3">
      <c r="A268" s="8"/>
      <c r="B268" s="9" t="s">
        <v>1932</v>
      </c>
      <c r="C268" s="23">
        <v>4.8822527988044847E-4</v>
      </c>
      <c r="D268" s="23">
        <v>1.0786322942508899E-4</v>
      </c>
      <c r="E268" s="23">
        <v>6.961736077595596E-4</v>
      </c>
      <c r="F268" s="23">
        <v>1.6834308320356887E-4</v>
      </c>
      <c r="G268" s="13" t="s">
        <v>972</v>
      </c>
      <c r="H268" s="13" t="s">
        <v>1058</v>
      </c>
      <c r="I268" s="13" t="s">
        <v>1058</v>
      </c>
      <c r="J268" s="13" t="s">
        <v>1059</v>
      </c>
      <c r="K268" s="13" t="s">
        <v>1215</v>
      </c>
      <c r="L268" s="13" t="s">
        <v>980</v>
      </c>
      <c r="M268" s="13"/>
    </row>
    <row r="269" spans="1:13" x14ac:dyDescent="0.3">
      <c r="A269" s="8"/>
      <c r="B269" s="9" t="s">
        <v>1933</v>
      </c>
      <c r="C269" s="23">
        <v>2.5472623298110356E-5</v>
      </c>
      <c r="D269" s="23">
        <v>4.3145291770035595E-4</v>
      </c>
      <c r="E269" s="23">
        <v>6.7054758538804204E-4</v>
      </c>
      <c r="F269" s="23">
        <v>1.6834308320356887E-4</v>
      </c>
      <c r="G269" s="13" t="s">
        <v>972</v>
      </c>
      <c r="H269" s="13" t="s">
        <v>993</v>
      </c>
      <c r="I269" s="13" t="s">
        <v>1002</v>
      </c>
      <c r="J269" s="13" t="s">
        <v>1422</v>
      </c>
      <c r="K269" s="13" t="s">
        <v>1636</v>
      </c>
      <c r="L269" s="13" t="s">
        <v>1637</v>
      </c>
      <c r="M269" s="13"/>
    </row>
    <row r="270" spans="1:13" x14ac:dyDescent="0.3">
      <c r="A270" s="8"/>
      <c r="B270" s="9" t="s">
        <v>1934</v>
      </c>
      <c r="C270" s="23">
        <v>1.099568239035097E-3</v>
      </c>
      <c r="D270" s="23">
        <v>3.2358968827526696E-4</v>
      </c>
      <c r="E270" s="23">
        <v>6.0648252945924824E-4</v>
      </c>
      <c r="F270" s="23">
        <v>1.6834308320356887E-4</v>
      </c>
      <c r="G270" s="13" t="s">
        <v>972</v>
      </c>
      <c r="H270" s="13" t="s">
        <v>1031</v>
      </c>
      <c r="I270" s="13" t="s">
        <v>1037</v>
      </c>
      <c r="J270" s="13" t="s">
        <v>1182</v>
      </c>
      <c r="K270" s="13"/>
      <c r="L270" s="13"/>
      <c r="M270" s="13"/>
    </row>
    <row r="271" spans="1:13" x14ac:dyDescent="0.3">
      <c r="A271" s="8"/>
      <c r="B271" s="9" t="s">
        <v>1935</v>
      </c>
      <c r="C271" s="23">
        <v>9.8069599697724876E-4</v>
      </c>
      <c r="D271" s="23">
        <v>1.0786322942508899E-4</v>
      </c>
      <c r="E271" s="23">
        <v>5.7231449963055815E-4</v>
      </c>
      <c r="F271" s="23">
        <v>1.6834308320356887E-4</v>
      </c>
      <c r="G271" s="13" t="s">
        <v>972</v>
      </c>
      <c r="H271" s="13" t="s">
        <v>1076</v>
      </c>
      <c r="I271" s="13" t="s">
        <v>1201</v>
      </c>
      <c r="J271" s="13" t="s">
        <v>1202</v>
      </c>
      <c r="K271" s="13" t="s">
        <v>1203</v>
      </c>
      <c r="L271" s="13" t="s">
        <v>980</v>
      </c>
      <c r="M271" s="13" t="s">
        <v>1563</v>
      </c>
    </row>
    <row r="272" spans="1:13" x14ac:dyDescent="0.3">
      <c r="A272" s="8"/>
      <c r="B272" s="9" t="s">
        <v>1936</v>
      </c>
      <c r="C272" s="23">
        <v>9.7220512254454522E-4</v>
      </c>
      <c r="D272" s="23">
        <v>2.1572645885017797E-4</v>
      </c>
      <c r="E272" s="23">
        <v>5.0397843997317809E-4</v>
      </c>
      <c r="F272" s="23">
        <v>1.6834308320356887E-4</v>
      </c>
      <c r="G272" s="13" t="s">
        <v>972</v>
      </c>
      <c r="H272" s="13" t="s">
        <v>1076</v>
      </c>
      <c r="I272" s="13" t="s">
        <v>1201</v>
      </c>
      <c r="J272" s="13" t="s">
        <v>1202</v>
      </c>
      <c r="K272" s="13" t="s">
        <v>1203</v>
      </c>
      <c r="L272" s="13" t="s">
        <v>980</v>
      </c>
      <c r="M272" s="13" t="s">
        <v>1563</v>
      </c>
    </row>
    <row r="273" spans="1:13" x14ac:dyDescent="0.3">
      <c r="A273" s="8"/>
      <c r="B273" s="9" t="s">
        <v>1937</v>
      </c>
      <c r="C273" s="23">
        <v>4.7973440544774504E-4</v>
      </c>
      <c r="D273" s="23">
        <v>1.0786322942508899E-4</v>
      </c>
      <c r="E273" s="23">
        <v>5.0397843997317809E-4</v>
      </c>
      <c r="F273" s="23">
        <v>1.6834308320356887E-4</v>
      </c>
      <c r="G273" s="13" t="s">
        <v>972</v>
      </c>
      <c r="H273" s="13" t="s">
        <v>993</v>
      </c>
      <c r="I273" s="13" t="s">
        <v>1002</v>
      </c>
      <c r="J273" s="13" t="s">
        <v>1180</v>
      </c>
      <c r="K273" s="13" t="s">
        <v>1181</v>
      </c>
      <c r="L273" s="13" t="s">
        <v>980</v>
      </c>
      <c r="M273" s="13" t="s">
        <v>1563</v>
      </c>
    </row>
    <row r="274" spans="1:13" x14ac:dyDescent="0.3">
      <c r="A274" s="8"/>
      <c r="B274" s="9" t="s">
        <v>1938</v>
      </c>
      <c r="C274" s="23">
        <v>1.0189049319244143E-3</v>
      </c>
      <c r="D274" s="23">
        <v>3.2358968827526696E-4</v>
      </c>
      <c r="E274" s="23">
        <v>4.9970743624459183E-4</v>
      </c>
      <c r="F274" s="23">
        <v>1.6834308320356887E-4</v>
      </c>
      <c r="G274" s="13" t="s">
        <v>972</v>
      </c>
      <c r="H274" s="13" t="s">
        <v>993</v>
      </c>
      <c r="I274" s="13" t="s">
        <v>994</v>
      </c>
      <c r="J274" s="13" t="s">
        <v>1067</v>
      </c>
      <c r="K274" s="13" t="s">
        <v>1068</v>
      </c>
      <c r="L274" s="13" t="s">
        <v>1069</v>
      </c>
      <c r="M274" s="13"/>
    </row>
    <row r="275" spans="1:13" x14ac:dyDescent="0.3">
      <c r="A275" s="8"/>
      <c r="B275" s="9" t="s">
        <v>1939</v>
      </c>
      <c r="C275" s="23">
        <v>5.0945246596220716E-4</v>
      </c>
      <c r="D275" s="23">
        <v>1.0786322942508899E-4</v>
      </c>
      <c r="E275" s="23">
        <v>3.6303531692983166E-4</v>
      </c>
      <c r="F275" s="23">
        <v>1.6834308320356887E-4</v>
      </c>
      <c r="G275" s="13" t="s">
        <v>972</v>
      </c>
      <c r="H275" s="13" t="s">
        <v>993</v>
      </c>
      <c r="I275" s="13" t="s">
        <v>1002</v>
      </c>
      <c r="J275" s="13" t="s">
        <v>1082</v>
      </c>
      <c r="K275" s="13" t="s">
        <v>1232</v>
      </c>
      <c r="L275" s="13"/>
      <c r="M275" s="13"/>
    </row>
    <row r="276" spans="1:13" x14ac:dyDescent="0.3">
      <c r="A276" s="8"/>
      <c r="B276" s="9" t="s">
        <v>1940</v>
      </c>
      <c r="C276" s="23">
        <v>3.0567147957732429E-4</v>
      </c>
      <c r="D276" s="23">
        <v>2.1572645885017797E-4</v>
      </c>
      <c r="E276" s="23">
        <v>3.5449330947265919E-4</v>
      </c>
      <c r="F276" s="23">
        <v>1.6834308320356887E-4</v>
      </c>
      <c r="G276" s="13" t="s">
        <v>972</v>
      </c>
      <c r="H276" s="13" t="s">
        <v>1031</v>
      </c>
      <c r="I276" s="13" t="s">
        <v>1031</v>
      </c>
      <c r="J276" s="13" t="s">
        <v>1217</v>
      </c>
      <c r="K276" s="13" t="s">
        <v>1221</v>
      </c>
      <c r="L276" s="13" t="s">
        <v>1377</v>
      </c>
      <c r="M276" s="13"/>
    </row>
    <row r="277" spans="1:13" x14ac:dyDescent="0.3">
      <c r="A277" s="8"/>
      <c r="B277" s="9" t="s">
        <v>1941</v>
      </c>
      <c r="C277" s="23">
        <v>5.0945246596220712E-5</v>
      </c>
      <c r="D277" s="23">
        <v>1.5100852119512458E-3</v>
      </c>
      <c r="E277" s="23">
        <v>3.3313829082972789E-4</v>
      </c>
      <c r="F277" s="23">
        <v>1.6834308320356887E-4</v>
      </c>
      <c r="G277" s="13" t="s">
        <v>972</v>
      </c>
      <c r="H277" s="13" t="s">
        <v>993</v>
      </c>
      <c r="I277" s="13" t="s">
        <v>1002</v>
      </c>
      <c r="J277" s="13" t="s">
        <v>1082</v>
      </c>
      <c r="K277" s="13" t="s">
        <v>1162</v>
      </c>
      <c r="L277" s="13"/>
      <c r="M277" s="13"/>
    </row>
    <row r="278" spans="1:13" x14ac:dyDescent="0.3">
      <c r="A278" s="8"/>
      <c r="B278" s="9" t="s">
        <v>1942</v>
      </c>
      <c r="C278" s="23">
        <v>3.8208934947165534E-4</v>
      </c>
      <c r="D278" s="23">
        <v>1.8336749002265129E-3</v>
      </c>
      <c r="E278" s="23">
        <v>3.160542759153829E-4</v>
      </c>
      <c r="F278" s="23">
        <v>1.6834308320356887E-4</v>
      </c>
      <c r="G278" s="13" t="s">
        <v>972</v>
      </c>
      <c r="H278" s="13" t="s">
        <v>993</v>
      </c>
      <c r="I278" s="13" t="s">
        <v>1002</v>
      </c>
      <c r="J278" s="13" t="s">
        <v>1235</v>
      </c>
      <c r="K278" s="13" t="s">
        <v>1236</v>
      </c>
      <c r="L278" s="13" t="s">
        <v>1237</v>
      </c>
      <c r="M278" s="13" t="s">
        <v>1563</v>
      </c>
    </row>
    <row r="279" spans="1:13" x14ac:dyDescent="0.3">
      <c r="A279" s="8"/>
      <c r="B279" s="9" t="s">
        <v>1943</v>
      </c>
      <c r="C279" s="23">
        <v>4.7548896823139332E-4</v>
      </c>
      <c r="D279" s="23">
        <v>9.7076906482580088E-4</v>
      </c>
      <c r="E279" s="23">
        <v>3.0751226845821038E-4</v>
      </c>
      <c r="F279" s="23">
        <v>1.6834308320356887E-4</v>
      </c>
      <c r="G279" s="13" t="s">
        <v>972</v>
      </c>
      <c r="H279" s="13" t="s">
        <v>993</v>
      </c>
      <c r="I279" s="13" t="s">
        <v>994</v>
      </c>
      <c r="J279" s="13" t="s">
        <v>995</v>
      </c>
      <c r="K279" s="13" t="s">
        <v>996</v>
      </c>
      <c r="L279" s="13" t="s">
        <v>1338</v>
      </c>
      <c r="M279" s="13"/>
    </row>
    <row r="280" spans="1:13" x14ac:dyDescent="0.3">
      <c r="A280" s="8"/>
      <c r="B280" s="9" t="s">
        <v>1944</v>
      </c>
      <c r="C280" s="23">
        <v>3.3963497730813807E-4</v>
      </c>
      <c r="D280" s="23">
        <v>3.2358968827526696E-4</v>
      </c>
      <c r="E280" s="23">
        <v>2.2636319761507151E-4</v>
      </c>
      <c r="F280" s="23">
        <v>1.6834308320356887E-4</v>
      </c>
      <c r="G280" s="13" t="s">
        <v>972</v>
      </c>
      <c r="H280" s="13" t="s">
        <v>1076</v>
      </c>
      <c r="I280" s="13" t="s">
        <v>1252</v>
      </c>
      <c r="J280" s="13"/>
      <c r="K280" s="13"/>
      <c r="L280" s="13"/>
      <c r="M280" s="13"/>
    </row>
    <row r="281" spans="1:13" x14ac:dyDescent="0.3">
      <c r="A281" s="8"/>
      <c r="B281" s="9" t="s">
        <v>1945</v>
      </c>
      <c r="C281" s="23">
        <v>3.0142604236097257E-4</v>
      </c>
      <c r="D281" s="23">
        <v>2.1572645885017797E-4</v>
      </c>
      <c r="E281" s="23">
        <v>2.0500817897214024E-4</v>
      </c>
      <c r="F281" s="23">
        <v>1.6834308320356887E-4</v>
      </c>
      <c r="G281" s="13" t="s">
        <v>972</v>
      </c>
      <c r="H281" s="13" t="s">
        <v>1031</v>
      </c>
      <c r="I281" s="13" t="s">
        <v>1031</v>
      </c>
      <c r="J281" s="13" t="s">
        <v>1032</v>
      </c>
      <c r="K281" s="13" t="s">
        <v>1131</v>
      </c>
      <c r="L281" s="13" t="s">
        <v>1633</v>
      </c>
      <c r="M281" s="13" t="s">
        <v>1946</v>
      </c>
    </row>
    <row r="282" spans="1:13" x14ac:dyDescent="0.3">
      <c r="A282" s="8"/>
      <c r="B282" s="9" t="s">
        <v>690</v>
      </c>
      <c r="C282" s="23">
        <v>2.6321710741380701E-4</v>
      </c>
      <c r="D282" s="23">
        <v>3.2358968827526696E-4</v>
      </c>
      <c r="E282" s="23">
        <v>1.7084014914345021E-4</v>
      </c>
      <c r="F282" s="23">
        <v>1.6834308320356887E-4</v>
      </c>
      <c r="G282" s="13" t="s">
        <v>972</v>
      </c>
      <c r="H282" s="13" t="s">
        <v>1073</v>
      </c>
      <c r="I282" s="13" t="s">
        <v>1074</v>
      </c>
      <c r="J282" s="13" t="s">
        <v>1118</v>
      </c>
      <c r="K282" s="13"/>
      <c r="L282" s="13"/>
      <c r="M282" s="13"/>
    </row>
    <row r="283" spans="1:13" x14ac:dyDescent="0.3">
      <c r="A283" s="8"/>
      <c r="B283" s="9" t="s">
        <v>1947</v>
      </c>
      <c r="C283" s="23">
        <v>2.8444429349556565E-4</v>
      </c>
      <c r="D283" s="23">
        <v>5.3931614712544494E-4</v>
      </c>
      <c r="E283" s="23">
        <v>1.3240111558617391E-4</v>
      </c>
      <c r="F283" s="23">
        <v>1.6834308320356887E-4</v>
      </c>
      <c r="G283" s="13" t="s">
        <v>972</v>
      </c>
      <c r="H283" s="13" t="s">
        <v>1031</v>
      </c>
      <c r="I283" s="13" t="s">
        <v>1031</v>
      </c>
      <c r="J283" s="13" t="s">
        <v>1324</v>
      </c>
      <c r="K283" s="13" t="s">
        <v>1325</v>
      </c>
      <c r="L283" s="13" t="s">
        <v>1326</v>
      </c>
      <c r="M283" s="13"/>
    </row>
    <row r="284" spans="1:13" x14ac:dyDescent="0.3">
      <c r="A284" s="8"/>
      <c r="B284" s="9" t="s">
        <v>1948</v>
      </c>
      <c r="C284" s="23">
        <v>1.5283573978866214E-4</v>
      </c>
      <c r="D284" s="23">
        <v>4.3145291770035595E-4</v>
      </c>
      <c r="E284" s="23">
        <v>1.2813011185758765E-4</v>
      </c>
      <c r="F284" s="23">
        <v>1.6834308320356887E-4</v>
      </c>
      <c r="G284" s="13" t="s">
        <v>972</v>
      </c>
      <c r="H284" s="13" t="s">
        <v>981</v>
      </c>
      <c r="I284" s="13" t="s">
        <v>982</v>
      </c>
      <c r="J284" s="13" t="s">
        <v>988</v>
      </c>
      <c r="K284" s="13" t="s">
        <v>989</v>
      </c>
      <c r="L284" s="13" t="s">
        <v>980</v>
      </c>
      <c r="M284" s="13"/>
    </row>
    <row r="285" spans="1:13" x14ac:dyDescent="0.3">
      <c r="A285" s="8"/>
      <c r="B285" s="9" t="s">
        <v>1949</v>
      </c>
      <c r="C285" s="23">
        <v>1.2736311649055179E-4</v>
      </c>
      <c r="D285" s="23">
        <v>1.0786322942508899E-4</v>
      </c>
      <c r="E285" s="23">
        <v>1.0677509321465638E-4</v>
      </c>
      <c r="F285" s="23">
        <v>1.6834308320356887E-4</v>
      </c>
      <c r="G285" s="13" t="s">
        <v>972</v>
      </c>
      <c r="H285" s="13" t="s">
        <v>973</v>
      </c>
      <c r="I285" s="13" t="s">
        <v>977</v>
      </c>
      <c r="J285" s="13" t="s">
        <v>978</v>
      </c>
      <c r="K285" s="13" t="s">
        <v>1021</v>
      </c>
      <c r="L285" s="13" t="s">
        <v>1022</v>
      </c>
      <c r="M285" s="13"/>
    </row>
    <row r="286" spans="1:13" x14ac:dyDescent="0.3">
      <c r="A286" s="8"/>
      <c r="B286" s="9" t="s">
        <v>1950</v>
      </c>
      <c r="C286" s="23">
        <v>2.0378098638488285E-4</v>
      </c>
      <c r="D286" s="23">
        <v>2.1572645885017797E-4</v>
      </c>
      <c r="E286" s="23">
        <v>8.5420074571725103E-5</v>
      </c>
      <c r="F286" s="23">
        <v>1.6834308320356887E-4</v>
      </c>
      <c r="G286" s="13" t="s">
        <v>972</v>
      </c>
      <c r="H286" s="13" t="s">
        <v>1073</v>
      </c>
      <c r="I286" s="13" t="s">
        <v>1074</v>
      </c>
      <c r="J286" s="13" t="s">
        <v>1118</v>
      </c>
      <c r="K286" s="13"/>
      <c r="L286" s="13"/>
      <c r="M286" s="13"/>
    </row>
    <row r="287" spans="1:13" x14ac:dyDescent="0.3">
      <c r="A287" s="8"/>
      <c r="B287" s="9" t="s">
        <v>1951</v>
      </c>
      <c r="C287" s="23">
        <v>7.6417869894331071E-5</v>
      </c>
      <c r="D287" s="23">
        <v>2.1572645885017797E-4</v>
      </c>
      <c r="E287" s="23">
        <v>5.9794052200207573E-5</v>
      </c>
      <c r="F287" s="23">
        <v>1.6834308320356887E-4</v>
      </c>
      <c r="G287" s="13" t="s">
        <v>972</v>
      </c>
      <c r="H287" s="13" t="s">
        <v>973</v>
      </c>
      <c r="I287" s="13" t="s">
        <v>977</v>
      </c>
      <c r="J287" s="13" t="s">
        <v>978</v>
      </c>
      <c r="K287" s="13" t="s">
        <v>1035</v>
      </c>
      <c r="L287" s="13" t="s">
        <v>1952</v>
      </c>
      <c r="M287" s="13" t="s">
        <v>1953</v>
      </c>
    </row>
    <row r="288" spans="1:13" x14ac:dyDescent="0.3">
      <c r="A288" s="8"/>
      <c r="B288" s="9" t="s">
        <v>1954</v>
      </c>
      <c r="C288" s="23">
        <v>1.485903025723104E-4</v>
      </c>
      <c r="D288" s="23">
        <v>1.0786322942508899E-4</v>
      </c>
      <c r="E288" s="23">
        <v>2.9897026100103787E-5</v>
      </c>
      <c r="F288" s="23">
        <v>1.6834308320356887E-4</v>
      </c>
      <c r="G288" s="13" t="s">
        <v>972</v>
      </c>
      <c r="H288" s="13" t="s">
        <v>993</v>
      </c>
      <c r="I288" s="13" t="s">
        <v>994</v>
      </c>
      <c r="J288" s="13" t="s">
        <v>1127</v>
      </c>
      <c r="K288" s="13" t="s">
        <v>980</v>
      </c>
      <c r="L288" s="13"/>
      <c r="M288" s="13"/>
    </row>
    <row r="289" spans="1:13" x14ac:dyDescent="0.3">
      <c r="A289" s="8"/>
      <c r="B289" s="9" t="s">
        <v>1955</v>
      </c>
      <c r="C289" s="23">
        <v>4.2454372163517257E-6</v>
      </c>
      <c r="D289" s="23">
        <v>8.629058354007119E-4</v>
      </c>
      <c r="E289" s="23">
        <v>4.2710037285862555E-6</v>
      </c>
      <c r="F289" s="23">
        <v>1.6834308320356887E-4</v>
      </c>
      <c r="G289" s="13" t="s">
        <v>972</v>
      </c>
      <c r="H289" s="13" t="s">
        <v>993</v>
      </c>
      <c r="I289" s="13" t="s">
        <v>994</v>
      </c>
      <c r="J289" s="13" t="s">
        <v>1956</v>
      </c>
      <c r="K289" s="13" t="s">
        <v>1957</v>
      </c>
      <c r="L289" s="13" t="s">
        <v>1958</v>
      </c>
      <c r="M289" s="13"/>
    </row>
    <row r="290" spans="1:13" x14ac:dyDescent="0.3">
      <c r="A290" s="8"/>
      <c r="B290" s="9" t="s">
        <v>1959</v>
      </c>
      <c r="C290" s="23">
        <v>3.8208934947165534E-4</v>
      </c>
      <c r="D290" s="23">
        <v>3.2358968827526696E-4</v>
      </c>
      <c r="E290" s="23">
        <v>4.258190717400496E-3</v>
      </c>
      <c r="F290" s="23">
        <v>1.2625731240267665E-4</v>
      </c>
      <c r="G290" s="13" t="s">
        <v>972</v>
      </c>
      <c r="H290" s="13" t="s">
        <v>981</v>
      </c>
      <c r="I290" s="13" t="s">
        <v>982</v>
      </c>
      <c r="J290" s="13" t="s">
        <v>1113</v>
      </c>
      <c r="K290" s="13" t="s">
        <v>1134</v>
      </c>
      <c r="L290" s="13" t="s">
        <v>1140</v>
      </c>
      <c r="M290" s="13"/>
    </row>
    <row r="291" spans="1:13" x14ac:dyDescent="0.3">
      <c r="A291" s="8"/>
      <c r="B291" s="9" t="s">
        <v>1960</v>
      </c>
      <c r="C291" s="23">
        <v>3.4939948290574705E-3</v>
      </c>
      <c r="D291" s="23">
        <v>2.1572645885017797E-4</v>
      </c>
      <c r="E291" s="23">
        <v>2.6181252856233741E-3</v>
      </c>
      <c r="F291" s="23">
        <v>1.2625731240267665E-4</v>
      </c>
      <c r="G291" s="13" t="s">
        <v>972</v>
      </c>
      <c r="H291" s="13" t="s">
        <v>993</v>
      </c>
      <c r="I291" s="13" t="s">
        <v>994</v>
      </c>
      <c r="J291" s="13" t="s">
        <v>1067</v>
      </c>
      <c r="K291" s="13" t="s">
        <v>1068</v>
      </c>
      <c r="L291" s="13" t="s">
        <v>1069</v>
      </c>
      <c r="M291" s="13" t="s">
        <v>1563</v>
      </c>
    </row>
    <row r="292" spans="1:13" x14ac:dyDescent="0.3">
      <c r="A292" s="8"/>
      <c r="B292" s="9" t="s">
        <v>1961</v>
      </c>
      <c r="C292" s="23">
        <v>3.5237128895719327E-4</v>
      </c>
      <c r="D292" s="23">
        <v>3.2358968827526696E-4</v>
      </c>
      <c r="E292" s="23">
        <v>2.0372687785356436E-3</v>
      </c>
      <c r="F292" s="23">
        <v>1.2625731240267665E-4</v>
      </c>
      <c r="G292" s="13" t="s">
        <v>972</v>
      </c>
      <c r="H292" s="13" t="s">
        <v>981</v>
      </c>
      <c r="I292" s="13" t="s">
        <v>982</v>
      </c>
      <c r="J292" s="13" t="s">
        <v>988</v>
      </c>
      <c r="K292" s="13" t="s">
        <v>989</v>
      </c>
      <c r="L292" s="13" t="s">
        <v>990</v>
      </c>
      <c r="M292" s="13"/>
    </row>
    <row r="293" spans="1:13" x14ac:dyDescent="0.3">
      <c r="A293" s="8"/>
      <c r="B293" s="9" t="s">
        <v>1962</v>
      </c>
      <c r="C293" s="23">
        <v>1.7915745053004284E-3</v>
      </c>
      <c r="D293" s="23">
        <v>4.3145291770035595E-4</v>
      </c>
      <c r="E293" s="23">
        <v>2.0329977748070574E-3</v>
      </c>
      <c r="F293" s="23">
        <v>1.2625731240267665E-4</v>
      </c>
      <c r="G293" s="13" t="s">
        <v>972</v>
      </c>
      <c r="H293" s="13" t="s">
        <v>981</v>
      </c>
      <c r="I293" s="13" t="s">
        <v>982</v>
      </c>
      <c r="J293" s="13" t="s">
        <v>988</v>
      </c>
      <c r="K293" s="13" t="s">
        <v>1185</v>
      </c>
      <c r="L293" s="13" t="s">
        <v>980</v>
      </c>
      <c r="M293" s="13" t="s">
        <v>1563</v>
      </c>
    </row>
    <row r="294" spans="1:13" x14ac:dyDescent="0.3">
      <c r="A294" s="8"/>
      <c r="B294" s="9" t="s">
        <v>1963</v>
      </c>
      <c r="C294" s="23">
        <v>9.2550531316467623E-4</v>
      </c>
      <c r="D294" s="23">
        <v>3.2358968827526696E-4</v>
      </c>
      <c r="E294" s="23">
        <v>1.2941141297616353E-3</v>
      </c>
      <c r="F294" s="23">
        <v>1.2625731240267665E-4</v>
      </c>
      <c r="G294" s="13" t="s">
        <v>972</v>
      </c>
      <c r="H294" s="13" t="s">
        <v>981</v>
      </c>
      <c r="I294" s="13" t="s">
        <v>982</v>
      </c>
      <c r="J294" s="13" t="s">
        <v>986</v>
      </c>
      <c r="K294" s="13" t="s">
        <v>987</v>
      </c>
      <c r="L294" s="13" t="s">
        <v>980</v>
      </c>
      <c r="M294" s="13" t="s">
        <v>1964</v>
      </c>
    </row>
    <row r="295" spans="1:13" x14ac:dyDescent="0.3">
      <c r="A295" s="8"/>
      <c r="B295" s="9" t="s">
        <v>1965</v>
      </c>
      <c r="C295" s="23">
        <v>1.3373127231507936E-3</v>
      </c>
      <c r="D295" s="23">
        <v>8.629058354007119E-4</v>
      </c>
      <c r="E295" s="23">
        <v>1.2556750962043591E-3</v>
      </c>
      <c r="F295" s="23">
        <v>1.2625731240267665E-4</v>
      </c>
      <c r="G295" s="13" t="s">
        <v>972</v>
      </c>
      <c r="H295" s="13" t="s">
        <v>981</v>
      </c>
      <c r="I295" s="13" t="s">
        <v>982</v>
      </c>
      <c r="J295" s="13" t="s">
        <v>986</v>
      </c>
      <c r="K295" s="13" t="s">
        <v>987</v>
      </c>
      <c r="L295" s="13" t="s">
        <v>980</v>
      </c>
      <c r="M295" s="13" t="s">
        <v>1966</v>
      </c>
    </row>
    <row r="296" spans="1:13" x14ac:dyDescent="0.3">
      <c r="A296" s="8"/>
      <c r="B296" s="9" t="s">
        <v>1967</v>
      </c>
      <c r="C296" s="23">
        <v>1.7194020726224489E-3</v>
      </c>
      <c r="D296" s="23">
        <v>2.1572645885017797E-4</v>
      </c>
      <c r="E296" s="23">
        <v>1.1403579955325302E-3</v>
      </c>
      <c r="F296" s="23">
        <v>1.2625731240267665E-4</v>
      </c>
      <c r="G296" s="13" t="s">
        <v>972</v>
      </c>
      <c r="H296" s="13" t="s">
        <v>1031</v>
      </c>
      <c r="I296" s="13" t="s">
        <v>1089</v>
      </c>
      <c r="J296" s="13" t="s">
        <v>1090</v>
      </c>
      <c r="K296" s="13" t="s">
        <v>1091</v>
      </c>
      <c r="L296" s="13" t="s">
        <v>1092</v>
      </c>
      <c r="M296" s="13" t="s">
        <v>1968</v>
      </c>
    </row>
    <row r="297" spans="1:13" x14ac:dyDescent="0.3">
      <c r="A297" s="8"/>
      <c r="B297" s="9" t="s">
        <v>1969</v>
      </c>
      <c r="C297" s="23">
        <v>1.889219561276518E-3</v>
      </c>
      <c r="D297" s="23">
        <v>3.2358968827526696E-4</v>
      </c>
      <c r="E297" s="23">
        <v>1.1275449843467713E-3</v>
      </c>
      <c r="F297" s="23">
        <v>1.2625731240267665E-4</v>
      </c>
      <c r="G297" s="13" t="s">
        <v>972</v>
      </c>
      <c r="H297" s="13" t="s">
        <v>993</v>
      </c>
      <c r="I297" s="13" t="s">
        <v>1024</v>
      </c>
      <c r="J297" s="13" t="s">
        <v>1970</v>
      </c>
      <c r="K297" s="13"/>
      <c r="L297" s="13"/>
      <c r="M297" s="13"/>
    </row>
    <row r="298" spans="1:13" x14ac:dyDescent="0.3">
      <c r="A298" s="8"/>
      <c r="B298" s="9" t="s">
        <v>1971</v>
      </c>
      <c r="C298" s="23">
        <v>1.889219561276518E-3</v>
      </c>
      <c r="D298" s="23">
        <v>4.3145291770035595E-4</v>
      </c>
      <c r="E298" s="23">
        <v>1.1190029768895987E-3</v>
      </c>
      <c r="F298" s="23">
        <v>1.2625731240267665E-4</v>
      </c>
      <c r="G298" s="13" t="s">
        <v>972</v>
      </c>
      <c r="H298" s="13" t="s">
        <v>993</v>
      </c>
      <c r="I298" s="13" t="s">
        <v>994</v>
      </c>
      <c r="J298" s="13" t="s">
        <v>995</v>
      </c>
      <c r="K298" s="13" t="s">
        <v>1909</v>
      </c>
      <c r="L298" s="13" t="s">
        <v>980</v>
      </c>
      <c r="M298" s="13"/>
    </row>
    <row r="299" spans="1:13" x14ac:dyDescent="0.3">
      <c r="A299" s="8"/>
      <c r="B299" s="9" t="s">
        <v>1972</v>
      </c>
      <c r="C299" s="23">
        <v>1.2608948532564627E-3</v>
      </c>
      <c r="D299" s="23">
        <v>4.3145291770035595E-4</v>
      </c>
      <c r="E299" s="23">
        <v>1.0378539060464599E-3</v>
      </c>
      <c r="F299" s="23">
        <v>1.2625731240267665E-4</v>
      </c>
      <c r="G299" s="13" t="s">
        <v>972</v>
      </c>
      <c r="H299" s="13" t="s">
        <v>993</v>
      </c>
      <c r="I299" s="13" t="s">
        <v>1002</v>
      </c>
      <c r="J299" s="13" t="s">
        <v>1082</v>
      </c>
      <c r="K299" s="13" t="s">
        <v>1458</v>
      </c>
      <c r="L299" s="13"/>
      <c r="M299" s="13"/>
    </row>
    <row r="300" spans="1:13" x14ac:dyDescent="0.3">
      <c r="A300" s="8"/>
      <c r="B300" s="9" t="s">
        <v>1973</v>
      </c>
      <c r="C300" s="23">
        <v>1.2311767927420006E-3</v>
      </c>
      <c r="D300" s="23">
        <v>1.186495523675979E-3</v>
      </c>
      <c r="E300" s="23">
        <v>1.0335829023178738E-3</v>
      </c>
      <c r="F300" s="23">
        <v>1.2625731240267665E-4</v>
      </c>
      <c r="G300" s="13" t="s">
        <v>972</v>
      </c>
      <c r="H300" s="13" t="s">
        <v>993</v>
      </c>
      <c r="I300" s="13" t="s">
        <v>994</v>
      </c>
      <c r="J300" s="13" t="s">
        <v>995</v>
      </c>
      <c r="K300" s="13" t="s">
        <v>1085</v>
      </c>
      <c r="L300" s="13" t="s">
        <v>980</v>
      </c>
      <c r="M300" s="13"/>
    </row>
    <row r="301" spans="1:13" x14ac:dyDescent="0.3">
      <c r="A301" s="8"/>
      <c r="B301" s="9" t="s">
        <v>1974</v>
      </c>
      <c r="C301" s="23">
        <v>1.6727022632425799E-3</v>
      </c>
      <c r="D301" s="23">
        <v>7.5504260597562291E-4</v>
      </c>
      <c r="E301" s="23">
        <v>1.0335829023178738E-3</v>
      </c>
      <c r="F301" s="23">
        <v>1.2625731240267665E-4</v>
      </c>
      <c r="G301" s="13" t="s">
        <v>972</v>
      </c>
      <c r="H301" s="13" t="s">
        <v>1031</v>
      </c>
      <c r="I301" s="13" t="s">
        <v>1089</v>
      </c>
      <c r="J301" s="13" t="s">
        <v>1090</v>
      </c>
      <c r="K301" s="13" t="s">
        <v>980</v>
      </c>
      <c r="L301" s="13"/>
      <c r="M301" s="13"/>
    </row>
    <row r="302" spans="1:13" x14ac:dyDescent="0.3">
      <c r="A302" s="8"/>
      <c r="B302" s="9" t="s">
        <v>1975</v>
      </c>
      <c r="C302" s="23">
        <v>1.2651402904728143E-3</v>
      </c>
      <c r="D302" s="23">
        <v>1.0786322942508899E-4</v>
      </c>
      <c r="E302" s="23">
        <v>9.9941487248918367E-4</v>
      </c>
      <c r="F302" s="23">
        <v>1.2625731240267665E-4</v>
      </c>
      <c r="G302" s="13" t="s">
        <v>972</v>
      </c>
      <c r="H302" s="13" t="s">
        <v>993</v>
      </c>
      <c r="I302" s="13" t="s">
        <v>994</v>
      </c>
      <c r="J302" s="13" t="s">
        <v>1026</v>
      </c>
      <c r="K302" s="13" t="s">
        <v>1027</v>
      </c>
      <c r="L302" s="13"/>
      <c r="M302" s="13"/>
    </row>
    <row r="303" spans="1:13" x14ac:dyDescent="0.3">
      <c r="A303" s="8"/>
      <c r="B303" s="9" t="s">
        <v>1976</v>
      </c>
      <c r="C303" s="23">
        <v>3.9907109833706226E-4</v>
      </c>
      <c r="D303" s="23">
        <v>2.1572645885017797E-4</v>
      </c>
      <c r="E303" s="23">
        <v>9.8660186130342499E-4</v>
      </c>
      <c r="F303" s="23">
        <v>1.2625731240267665E-4</v>
      </c>
      <c r="G303" s="13" t="s">
        <v>972</v>
      </c>
      <c r="H303" s="13" t="s">
        <v>981</v>
      </c>
      <c r="I303" s="13" t="s">
        <v>982</v>
      </c>
      <c r="J303" s="13" t="s">
        <v>1113</v>
      </c>
      <c r="K303" s="13" t="s">
        <v>1134</v>
      </c>
      <c r="L303" s="13" t="s">
        <v>1140</v>
      </c>
      <c r="M303" s="13"/>
    </row>
    <row r="304" spans="1:13" x14ac:dyDescent="0.3">
      <c r="A304" s="8"/>
      <c r="B304" s="9" t="s">
        <v>1977</v>
      </c>
      <c r="C304" s="23">
        <v>8.7456006656845553E-4</v>
      </c>
      <c r="D304" s="23">
        <v>3.2358968827526696E-4</v>
      </c>
      <c r="E304" s="23">
        <v>9.3962082028897613E-4</v>
      </c>
      <c r="F304" s="23">
        <v>1.2625731240267665E-4</v>
      </c>
      <c r="G304" s="13" t="s">
        <v>972</v>
      </c>
      <c r="H304" s="13" t="s">
        <v>1076</v>
      </c>
      <c r="I304" s="13" t="s">
        <v>1086</v>
      </c>
      <c r="J304" s="13"/>
      <c r="K304" s="13"/>
      <c r="L304" s="13"/>
      <c r="M304" s="13"/>
    </row>
    <row r="305" spans="1:13" x14ac:dyDescent="0.3">
      <c r="A305" s="8"/>
      <c r="B305" s="9" t="s">
        <v>1978</v>
      </c>
      <c r="C305" s="23">
        <v>9.7220512254454522E-4</v>
      </c>
      <c r="D305" s="23">
        <v>2.1572645885017797E-4</v>
      </c>
      <c r="E305" s="23">
        <v>9.2680780910321735E-4</v>
      </c>
      <c r="F305" s="23">
        <v>1.2625731240267665E-4</v>
      </c>
      <c r="G305" s="13" t="s">
        <v>972</v>
      </c>
      <c r="H305" s="13" t="s">
        <v>1141</v>
      </c>
      <c r="I305" s="13" t="s">
        <v>1141</v>
      </c>
      <c r="J305" s="13" t="s">
        <v>1142</v>
      </c>
      <c r="K305" s="13" t="s">
        <v>1143</v>
      </c>
      <c r="L305" s="13" t="s">
        <v>980</v>
      </c>
      <c r="M305" s="13"/>
    </row>
    <row r="306" spans="1:13" x14ac:dyDescent="0.3">
      <c r="A306" s="8"/>
      <c r="B306" s="9" t="s">
        <v>1979</v>
      </c>
      <c r="C306" s="23">
        <v>1.0656047413042833E-3</v>
      </c>
      <c r="D306" s="23">
        <v>2.1572645885017797E-4</v>
      </c>
      <c r="E306" s="23">
        <v>7.7732267860269844E-4</v>
      </c>
      <c r="F306" s="23">
        <v>1.2625731240267665E-4</v>
      </c>
      <c r="G306" s="13" t="s">
        <v>972</v>
      </c>
      <c r="H306" s="13" t="s">
        <v>1351</v>
      </c>
      <c r="I306" s="13" t="s">
        <v>1352</v>
      </c>
      <c r="J306" s="13" t="s">
        <v>1353</v>
      </c>
      <c r="K306" s="13" t="s">
        <v>1354</v>
      </c>
      <c r="L306" s="13" t="s">
        <v>1352</v>
      </c>
      <c r="M306" s="13"/>
    </row>
    <row r="307" spans="1:13" x14ac:dyDescent="0.3">
      <c r="A307" s="8"/>
      <c r="B307" s="9" t="s">
        <v>1980</v>
      </c>
      <c r="C307" s="23">
        <v>1.0019231830590072E-3</v>
      </c>
      <c r="D307" s="23">
        <v>2.1572645885017797E-4</v>
      </c>
      <c r="E307" s="23">
        <v>7.1325762267390464E-4</v>
      </c>
      <c r="F307" s="23">
        <v>1.2625731240267665E-4</v>
      </c>
      <c r="G307" s="13" t="s">
        <v>972</v>
      </c>
      <c r="H307" s="13" t="s">
        <v>993</v>
      </c>
      <c r="I307" s="13" t="s">
        <v>1002</v>
      </c>
      <c r="J307" s="13" t="s">
        <v>1082</v>
      </c>
      <c r="K307" s="13" t="s">
        <v>1083</v>
      </c>
      <c r="L307" s="13"/>
      <c r="M307" s="13"/>
    </row>
    <row r="308" spans="1:13" x14ac:dyDescent="0.3">
      <c r="A308" s="8"/>
      <c r="B308" s="9" t="s">
        <v>1981</v>
      </c>
      <c r="C308" s="23">
        <v>8.5333288048669695E-4</v>
      </c>
      <c r="D308" s="23">
        <v>1.0786322942508899E-4</v>
      </c>
      <c r="E308" s="23">
        <v>7.0044461148814586E-4</v>
      </c>
      <c r="F308" s="23">
        <v>1.2625731240267665E-4</v>
      </c>
      <c r="G308" s="13" t="s">
        <v>972</v>
      </c>
      <c r="H308" s="13" t="s">
        <v>1039</v>
      </c>
      <c r="I308" s="13" t="s">
        <v>1040</v>
      </c>
      <c r="J308" s="13" t="s">
        <v>1065</v>
      </c>
      <c r="K308" s="13" t="s">
        <v>1066</v>
      </c>
      <c r="L308" s="13"/>
      <c r="M308" s="13"/>
    </row>
    <row r="309" spans="1:13" x14ac:dyDescent="0.3">
      <c r="A309" s="8"/>
      <c r="B309" s="9" t="s">
        <v>1982</v>
      </c>
      <c r="C309" s="23">
        <v>9.5097793646278664E-4</v>
      </c>
      <c r="D309" s="23">
        <v>3.2358968827526696E-4</v>
      </c>
      <c r="E309" s="23">
        <v>6.9190260403097334E-4</v>
      </c>
      <c r="F309" s="23">
        <v>1.2625731240267665E-4</v>
      </c>
      <c r="G309" s="13" t="s">
        <v>972</v>
      </c>
      <c r="H309" s="13" t="s">
        <v>993</v>
      </c>
      <c r="I309" s="13" t="s">
        <v>1002</v>
      </c>
      <c r="J309" s="13" t="s">
        <v>1082</v>
      </c>
      <c r="K309" s="13" t="s">
        <v>1232</v>
      </c>
      <c r="L309" s="13"/>
      <c r="M309" s="13"/>
    </row>
    <row r="310" spans="1:13" x14ac:dyDescent="0.3">
      <c r="A310" s="8"/>
      <c r="B310" s="9" t="s">
        <v>1983</v>
      </c>
      <c r="C310" s="23">
        <v>7.6417869894331069E-4</v>
      </c>
      <c r="D310" s="23">
        <v>2.1572645885017797E-4</v>
      </c>
      <c r="E310" s="23">
        <v>6.8336059657380082E-4</v>
      </c>
      <c r="F310" s="23">
        <v>1.2625731240267665E-4</v>
      </c>
      <c r="G310" s="13" t="s">
        <v>972</v>
      </c>
      <c r="H310" s="13" t="s">
        <v>1076</v>
      </c>
      <c r="I310" s="13" t="s">
        <v>1222</v>
      </c>
      <c r="J310" s="13" t="s">
        <v>1289</v>
      </c>
      <c r="K310" s="13"/>
      <c r="L310" s="13"/>
      <c r="M310" s="13"/>
    </row>
    <row r="311" spans="1:13" x14ac:dyDescent="0.3">
      <c r="A311" s="8"/>
      <c r="B311" s="9" t="s">
        <v>1984</v>
      </c>
      <c r="C311" s="23">
        <v>6.9625170348168301E-4</v>
      </c>
      <c r="D311" s="23">
        <v>2.1572645885017797E-4</v>
      </c>
      <c r="E311" s="23">
        <v>6.5773457420228326E-4</v>
      </c>
      <c r="F311" s="23">
        <v>1.2625731240267665E-4</v>
      </c>
      <c r="G311" s="13" t="s">
        <v>972</v>
      </c>
      <c r="H311" s="13" t="s">
        <v>1141</v>
      </c>
      <c r="I311" s="13" t="s">
        <v>1141</v>
      </c>
      <c r="J311" s="13" t="s">
        <v>1142</v>
      </c>
      <c r="K311" s="13" t="s">
        <v>1143</v>
      </c>
      <c r="L311" s="13" t="s">
        <v>980</v>
      </c>
      <c r="M311" s="13"/>
    </row>
    <row r="312" spans="1:13" x14ac:dyDescent="0.3">
      <c r="A312" s="8"/>
      <c r="B312" s="9" t="s">
        <v>1985</v>
      </c>
      <c r="C312" s="23">
        <v>8.0238763389047624E-4</v>
      </c>
      <c r="D312" s="23">
        <v>2.1572645885017797E-4</v>
      </c>
      <c r="E312" s="23">
        <v>6.4919256674511074E-4</v>
      </c>
      <c r="F312" s="23">
        <v>1.2625731240267665E-4</v>
      </c>
      <c r="G312" s="13" t="s">
        <v>972</v>
      </c>
      <c r="H312" s="13" t="s">
        <v>981</v>
      </c>
      <c r="I312" s="13" t="s">
        <v>1144</v>
      </c>
      <c r="J312" s="13" t="s">
        <v>1315</v>
      </c>
      <c r="K312" s="13" t="s">
        <v>1316</v>
      </c>
      <c r="L312" s="13"/>
      <c r="M312" s="13"/>
    </row>
    <row r="313" spans="1:13" x14ac:dyDescent="0.3">
      <c r="A313" s="8"/>
      <c r="B313" s="9" t="s">
        <v>1986</v>
      </c>
      <c r="C313" s="23">
        <v>3.7359847503895191E-4</v>
      </c>
      <c r="D313" s="23">
        <v>1.0786322942508899E-4</v>
      </c>
      <c r="E313" s="23">
        <v>6.321085518307658E-4</v>
      </c>
      <c r="F313" s="23">
        <v>1.2625731240267665E-4</v>
      </c>
      <c r="G313" s="13" t="s">
        <v>972</v>
      </c>
      <c r="H313" s="13" t="s">
        <v>981</v>
      </c>
      <c r="I313" s="13" t="s">
        <v>982</v>
      </c>
      <c r="J313" s="13" t="s">
        <v>1113</v>
      </c>
      <c r="K313" s="13" t="s">
        <v>1134</v>
      </c>
      <c r="L313" s="13" t="s">
        <v>1140</v>
      </c>
      <c r="M313" s="13"/>
    </row>
    <row r="314" spans="1:13" x14ac:dyDescent="0.3">
      <c r="A314" s="8"/>
      <c r="B314" s="9" t="s">
        <v>1987</v>
      </c>
      <c r="C314" s="23">
        <v>1.1123045506841523E-3</v>
      </c>
      <c r="D314" s="23">
        <v>1.0786322942508899E-4</v>
      </c>
      <c r="E314" s="23">
        <v>5.9794052200207572E-4</v>
      </c>
      <c r="F314" s="23">
        <v>1.2625731240267665E-4</v>
      </c>
      <c r="G314" s="13" t="s">
        <v>972</v>
      </c>
      <c r="H314" s="13" t="s">
        <v>1073</v>
      </c>
      <c r="I314" s="13" t="s">
        <v>1074</v>
      </c>
      <c r="J314" s="13" t="s">
        <v>1247</v>
      </c>
      <c r="K314" s="13" t="s">
        <v>1248</v>
      </c>
      <c r="L314" s="13" t="s">
        <v>1305</v>
      </c>
      <c r="M314" s="13"/>
    </row>
    <row r="315" spans="1:13" x14ac:dyDescent="0.3">
      <c r="A315" s="8"/>
      <c r="B315" s="9" t="s">
        <v>1988</v>
      </c>
      <c r="C315" s="23">
        <v>8.8305094100115896E-4</v>
      </c>
      <c r="D315" s="23">
        <v>1.0786322942508899E-4</v>
      </c>
      <c r="E315" s="23">
        <v>5.7231449963055815E-4</v>
      </c>
      <c r="F315" s="23">
        <v>1.2625731240267665E-4</v>
      </c>
      <c r="G315" s="13" t="s">
        <v>972</v>
      </c>
      <c r="H315" s="13" t="s">
        <v>1073</v>
      </c>
      <c r="I315" s="13" t="s">
        <v>1074</v>
      </c>
      <c r="J315" s="13" t="s">
        <v>1365</v>
      </c>
      <c r="K315" s="13"/>
      <c r="L315" s="13"/>
      <c r="M315" s="13"/>
    </row>
    <row r="316" spans="1:13" x14ac:dyDescent="0.3">
      <c r="A316" s="8"/>
      <c r="B316" s="9" t="s">
        <v>1989</v>
      </c>
      <c r="C316" s="23">
        <v>6.0285208472194514E-4</v>
      </c>
      <c r="D316" s="23">
        <v>3.2358968827526696E-4</v>
      </c>
      <c r="E316" s="23">
        <v>5.4241747353045444E-4</v>
      </c>
      <c r="F316" s="23">
        <v>1.2625731240267665E-4</v>
      </c>
      <c r="G316" s="13" t="s">
        <v>972</v>
      </c>
      <c r="H316" s="13" t="s">
        <v>993</v>
      </c>
      <c r="I316" s="13" t="s">
        <v>1002</v>
      </c>
      <c r="J316" s="13" t="s">
        <v>1082</v>
      </c>
      <c r="K316" s="13" t="s">
        <v>1162</v>
      </c>
      <c r="L316" s="13" t="s">
        <v>1990</v>
      </c>
      <c r="M316" s="13"/>
    </row>
    <row r="317" spans="1:13" x14ac:dyDescent="0.3">
      <c r="A317" s="8"/>
      <c r="B317" s="9" t="s">
        <v>1991</v>
      </c>
      <c r="C317" s="23">
        <v>8.7456006656845553E-4</v>
      </c>
      <c r="D317" s="23">
        <v>1.0786322942508899E-4</v>
      </c>
      <c r="E317" s="23">
        <v>5.1252044743035062E-4</v>
      </c>
      <c r="F317" s="23">
        <v>1.2625731240267665E-4</v>
      </c>
      <c r="G317" s="13" t="s">
        <v>972</v>
      </c>
      <c r="H317" s="13" t="s">
        <v>1076</v>
      </c>
      <c r="I317" s="13" t="s">
        <v>1252</v>
      </c>
      <c r="J317" s="13"/>
      <c r="K317" s="13"/>
      <c r="L317" s="13"/>
      <c r="M317" s="13"/>
    </row>
    <row r="318" spans="1:13" x14ac:dyDescent="0.3">
      <c r="A318" s="8"/>
      <c r="B318" s="9" t="s">
        <v>1992</v>
      </c>
      <c r="C318" s="23">
        <v>1.239667667174704E-3</v>
      </c>
      <c r="D318" s="23">
        <v>5.3931614712544494E-4</v>
      </c>
      <c r="E318" s="23">
        <v>5.0824944370176435E-4</v>
      </c>
      <c r="F318" s="23">
        <v>1.2625731240267665E-4</v>
      </c>
      <c r="G318" s="13" t="s">
        <v>972</v>
      </c>
      <c r="H318" s="13" t="s">
        <v>993</v>
      </c>
      <c r="I318" s="13" t="s">
        <v>1002</v>
      </c>
      <c r="J318" s="13" t="s">
        <v>1082</v>
      </c>
      <c r="K318" s="13" t="s">
        <v>1242</v>
      </c>
      <c r="L318" s="13"/>
      <c r="M318" s="13"/>
    </row>
    <row r="319" spans="1:13" x14ac:dyDescent="0.3">
      <c r="A319" s="8"/>
      <c r="B319" s="9" t="s">
        <v>1993</v>
      </c>
      <c r="C319" s="23">
        <v>4.7973440544774504E-4</v>
      </c>
      <c r="D319" s="23">
        <v>6.4717937655053392E-4</v>
      </c>
      <c r="E319" s="23">
        <v>4.9970743624459183E-4</v>
      </c>
      <c r="F319" s="23">
        <v>1.2625731240267665E-4</v>
      </c>
      <c r="G319" s="13" t="s">
        <v>972</v>
      </c>
      <c r="H319" s="13" t="s">
        <v>993</v>
      </c>
      <c r="I319" s="13" t="s">
        <v>994</v>
      </c>
      <c r="J319" s="13" t="s">
        <v>1051</v>
      </c>
      <c r="K319" s="13" t="s">
        <v>1052</v>
      </c>
      <c r="L319" s="13"/>
      <c r="M319" s="13"/>
    </row>
    <row r="320" spans="1:13" x14ac:dyDescent="0.3">
      <c r="A320" s="8"/>
      <c r="B320" s="9" t="s">
        <v>1994</v>
      </c>
      <c r="C320" s="23">
        <v>1.4009942813960697E-4</v>
      </c>
      <c r="D320" s="23">
        <v>3.2358968827526696E-4</v>
      </c>
      <c r="E320" s="23">
        <v>3.8439033557276296E-4</v>
      </c>
      <c r="F320" s="23">
        <v>1.2625731240267665E-4</v>
      </c>
      <c r="G320" s="13" t="s">
        <v>972</v>
      </c>
      <c r="H320" s="13" t="s">
        <v>993</v>
      </c>
      <c r="I320" s="13" t="s">
        <v>994</v>
      </c>
      <c r="J320" s="13" t="s">
        <v>1067</v>
      </c>
      <c r="K320" s="13" t="s">
        <v>1299</v>
      </c>
      <c r="L320" s="13" t="s">
        <v>1384</v>
      </c>
      <c r="M320" s="13"/>
    </row>
    <row r="321" spans="1:13" x14ac:dyDescent="0.3">
      <c r="A321" s="8"/>
      <c r="B321" s="9" t="s">
        <v>604</v>
      </c>
      <c r="C321" s="23">
        <v>6.4106101966911059E-4</v>
      </c>
      <c r="D321" s="23">
        <v>4.3145291770035595E-4</v>
      </c>
      <c r="E321" s="23">
        <v>3.7157732438700418E-4</v>
      </c>
      <c r="F321" s="23">
        <v>1.2625731240267665E-4</v>
      </c>
      <c r="G321" s="13" t="s">
        <v>972</v>
      </c>
      <c r="H321" s="13" t="s">
        <v>993</v>
      </c>
      <c r="I321" s="13" t="s">
        <v>994</v>
      </c>
      <c r="J321" s="13" t="s">
        <v>995</v>
      </c>
      <c r="K321" s="13" t="s">
        <v>1313</v>
      </c>
      <c r="L321" s="13" t="s">
        <v>1314</v>
      </c>
      <c r="M321" s="13"/>
    </row>
    <row r="322" spans="1:13" x14ac:dyDescent="0.3">
      <c r="A322" s="8"/>
      <c r="B322" s="9" t="s">
        <v>1995</v>
      </c>
      <c r="C322" s="23">
        <v>5.0945246596220716E-4</v>
      </c>
      <c r="D322" s="23">
        <v>2.1572645885017797E-4</v>
      </c>
      <c r="E322" s="23">
        <v>3.3313829082972789E-4</v>
      </c>
      <c r="F322" s="23">
        <v>1.2625731240267665E-4</v>
      </c>
      <c r="G322" s="13" t="s">
        <v>972</v>
      </c>
      <c r="H322" s="13" t="s">
        <v>993</v>
      </c>
      <c r="I322" s="13" t="s">
        <v>1024</v>
      </c>
      <c r="J322" s="13" t="s">
        <v>1255</v>
      </c>
      <c r="K322" s="13" t="s">
        <v>1256</v>
      </c>
      <c r="L322" s="13" t="s">
        <v>1996</v>
      </c>
      <c r="M322" s="13"/>
    </row>
    <row r="323" spans="1:13" x14ac:dyDescent="0.3">
      <c r="A323" s="8"/>
      <c r="B323" s="9" t="s">
        <v>757</v>
      </c>
      <c r="C323" s="23">
        <v>2.5048079576475181E-4</v>
      </c>
      <c r="D323" s="23">
        <v>1.0786322942508899E-3</v>
      </c>
      <c r="E323" s="23">
        <v>3.2032527964396911E-4</v>
      </c>
      <c r="F323" s="23">
        <v>1.2625731240267665E-4</v>
      </c>
      <c r="G323" s="13" t="s">
        <v>972</v>
      </c>
      <c r="H323" s="13" t="s">
        <v>993</v>
      </c>
      <c r="I323" s="13" t="s">
        <v>1002</v>
      </c>
      <c r="J323" s="13" t="s">
        <v>1023</v>
      </c>
      <c r="K323" s="13" t="s">
        <v>1403</v>
      </c>
      <c r="L323" s="13"/>
      <c r="M323" s="13"/>
    </row>
    <row r="324" spans="1:13" x14ac:dyDescent="0.3">
      <c r="A324" s="8"/>
      <c r="B324" s="9" t="s">
        <v>1997</v>
      </c>
      <c r="C324" s="23">
        <v>2.7595341906286216E-4</v>
      </c>
      <c r="D324" s="23">
        <v>6.4717937655053392E-4</v>
      </c>
      <c r="E324" s="23">
        <v>2.9897026100103786E-4</v>
      </c>
      <c r="F324" s="23">
        <v>1.2625731240267665E-4</v>
      </c>
      <c r="G324" s="13" t="s">
        <v>972</v>
      </c>
      <c r="H324" s="13" t="s">
        <v>993</v>
      </c>
      <c r="I324" s="13" t="s">
        <v>1002</v>
      </c>
      <c r="J324" s="13" t="s">
        <v>1080</v>
      </c>
      <c r="K324" s="13" t="s">
        <v>1081</v>
      </c>
      <c r="L324" s="13" t="s">
        <v>1579</v>
      </c>
      <c r="M324" s="13"/>
    </row>
    <row r="325" spans="1:13" x14ac:dyDescent="0.3">
      <c r="A325" s="8"/>
      <c r="B325" s="9" t="s">
        <v>1998</v>
      </c>
      <c r="C325" s="23">
        <v>1.0825864901696902E-3</v>
      </c>
      <c r="D325" s="23">
        <v>1.0786322942508899E-4</v>
      </c>
      <c r="E325" s="23">
        <v>2.5626022371517531E-4</v>
      </c>
      <c r="F325" s="23">
        <v>1.2625731240267665E-4</v>
      </c>
      <c r="G325" s="13" t="s">
        <v>972</v>
      </c>
      <c r="H325" s="13" t="s">
        <v>993</v>
      </c>
      <c r="I325" s="13" t="s">
        <v>1002</v>
      </c>
      <c r="J325" s="13" t="s">
        <v>1082</v>
      </c>
      <c r="K325" s="13" t="s">
        <v>1232</v>
      </c>
      <c r="L325" s="13"/>
      <c r="M325" s="13"/>
    </row>
    <row r="326" spans="1:13" x14ac:dyDescent="0.3">
      <c r="A326" s="8"/>
      <c r="B326" s="9" t="s">
        <v>1999</v>
      </c>
      <c r="C326" s="23">
        <v>3.481258517408415E-4</v>
      </c>
      <c r="D326" s="23">
        <v>1.0786322942508899E-4</v>
      </c>
      <c r="E326" s="23">
        <v>2.3917620880083029E-4</v>
      </c>
      <c r="F326" s="23">
        <v>1.2625731240267665E-4</v>
      </c>
      <c r="G326" s="13" t="s">
        <v>972</v>
      </c>
      <c r="H326" s="13" t="s">
        <v>993</v>
      </c>
      <c r="I326" s="13" t="s">
        <v>994</v>
      </c>
      <c r="J326" s="13" t="s">
        <v>995</v>
      </c>
      <c r="K326" s="13" t="s">
        <v>2000</v>
      </c>
      <c r="L326" s="13"/>
      <c r="M326" s="13"/>
    </row>
    <row r="327" spans="1:13" x14ac:dyDescent="0.3">
      <c r="A327" s="8"/>
      <c r="B327" s="9" t="s">
        <v>2001</v>
      </c>
      <c r="C327" s="23">
        <v>3.9058022390435878E-4</v>
      </c>
      <c r="D327" s="23">
        <v>1.0786322942508899E-4</v>
      </c>
      <c r="E327" s="23">
        <v>2.1782119015789902E-4</v>
      </c>
      <c r="F327" s="23">
        <v>1.2625731240267665E-4</v>
      </c>
      <c r="G327" s="13" t="s">
        <v>972</v>
      </c>
      <c r="H327" s="13" t="s">
        <v>1031</v>
      </c>
      <c r="I327" s="13" t="s">
        <v>1031</v>
      </c>
      <c r="J327" s="13" t="s">
        <v>1070</v>
      </c>
      <c r="K327" s="13" t="s">
        <v>1071</v>
      </c>
      <c r="L327" s="13" t="s">
        <v>1072</v>
      </c>
      <c r="M327" s="13"/>
    </row>
    <row r="328" spans="1:13" x14ac:dyDescent="0.3">
      <c r="A328" s="8"/>
      <c r="B328" s="9" t="s">
        <v>2002</v>
      </c>
      <c r="C328" s="23">
        <v>4.2454372163517262E-4</v>
      </c>
      <c r="D328" s="23">
        <v>1.0786322942508899E-4</v>
      </c>
      <c r="E328" s="23">
        <v>2.1355018642931276E-4</v>
      </c>
      <c r="F328" s="23">
        <v>1.2625731240267665E-4</v>
      </c>
      <c r="G328" s="13" t="s">
        <v>972</v>
      </c>
      <c r="H328" s="13" t="s">
        <v>993</v>
      </c>
      <c r="I328" s="13" t="s">
        <v>994</v>
      </c>
      <c r="J328" s="13" t="s">
        <v>995</v>
      </c>
      <c r="K328" s="13" t="s">
        <v>1014</v>
      </c>
      <c r="L328" s="13" t="s">
        <v>1015</v>
      </c>
      <c r="M328" s="13" t="s">
        <v>1563</v>
      </c>
    </row>
    <row r="329" spans="1:13" x14ac:dyDescent="0.3">
      <c r="A329" s="8"/>
      <c r="B329" s="9" t="s">
        <v>2003</v>
      </c>
      <c r="C329" s="23">
        <v>1.3585399092325522E-4</v>
      </c>
      <c r="D329" s="23">
        <v>1.0786322942508899E-4</v>
      </c>
      <c r="E329" s="23">
        <v>2.092791827007265E-4</v>
      </c>
      <c r="F329" s="23">
        <v>1.2625731240267665E-4</v>
      </c>
      <c r="G329" s="13" t="s">
        <v>972</v>
      </c>
      <c r="H329" s="13" t="s">
        <v>993</v>
      </c>
      <c r="I329" s="13" t="s">
        <v>994</v>
      </c>
      <c r="J329" s="13" t="s">
        <v>980</v>
      </c>
      <c r="K329" s="13"/>
      <c r="L329" s="13"/>
      <c r="M329" s="13"/>
    </row>
    <row r="330" spans="1:13" x14ac:dyDescent="0.3">
      <c r="A330" s="8"/>
      <c r="B330" s="9" t="s">
        <v>2004</v>
      </c>
      <c r="C330" s="23">
        <v>1.0613593040879315E-4</v>
      </c>
      <c r="D330" s="23">
        <v>1.4022219825261569E-3</v>
      </c>
      <c r="E330" s="23">
        <v>2.0073717524355397E-4</v>
      </c>
      <c r="F330" s="23">
        <v>1.2625731240267665E-4</v>
      </c>
      <c r="G330" s="13" t="s">
        <v>972</v>
      </c>
      <c r="H330" s="13" t="s">
        <v>993</v>
      </c>
      <c r="I330" s="13" t="s">
        <v>994</v>
      </c>
      <c r="J330" s="13" t="s">
        <v>995</v>
      </c>
      <c r="K330" s="13" t="s">
        <v>996</v>
      </c>
      <c r="L330" s="13" t="s">
        <v>1338</v>
      </c>
      <c r="M330" s="13"/>
    </row>
    <row r="331" spans="1:13" x14ac:dyDescent="0.3">
      <c r="A331" s="8"/>
      <c r="B331" s="9" t="s">
        <v>2005</v>
      </c>
      <c r="C331" s="23">
        <v>2.8868973071191737E-4</v>
      </c>
      <c r="D331" s="23">
        <v>2.3729910473519579E-3</v>
      </c>
      <c r="E331" s="23">
        <v>1.7511115287203647E-4</v>
      </c>
      <c r="F331" s="23">
        <v>1.2625731240267665E-4</v>
      </c>
      <c r="G331" s="13" t="s">
        <v>972</v>
      </c>
      <c r="H331" s="13" t="s">
        <v>1031</v>
      </c>
      <c r="I331" s="13" t="s">
        <v>1031</v>
      </c>
      <c r="J331" s="13" t="s">
        <v>1275</v>
      </c>
      <c r="K331" s="13" t="s">
        <v>1276</v>
      </c>
      <c r="L331" s="13" t="s">
        <v>1329</v>
      </c>
      <c r="M331" s="13"/>
    </row>
    <row r="332" spans="1:13" x14ac:dyDescent="0.3">
      <c r="A332" s="8"/>
      <c r="B332" s="9" t="s">
        <v>2006</v>
      </c>
      <c r="C332" s="23">
        <v>1.4434486535595868E-4</v>
      </c>
      <c r="D332" s="23">
        <v>1.0786322942508899E-3</v>
      </c>
      <c r="E332" s="23">
        <v>1.4948513050051893E-4</v>
      </c>
      <c r="F332" s="23">
        <v>1.2625731240267665E-4</v>
      </c>
      <c r="G332" s="13" t="s">
        <v>972</v>
      </c>
      <c r="H332" s="13" t="s">
        <v>993</v>
      </c>
      <c r="I332" s="13" t="s">
        <v>994</v>
      </c>
      <c r="J332" s="13" t="s">
        <v>1158</v>
      </c>
      <c r="K332" s="13" t="s">
        <v>1159</v>
      </c>
      <c r="L332" s="13"/>
      <c r="M332" s="13"/>
    </row>
    <row r="333" spans="1:13" x14ac:dyDescent="0.3">
      <c r="A333" s="8"/>
      <c r="B333" s="9" t="s">
        <v>2007</v>
      </c>
      <c r="C333" s="23">
        <v>1.6557205143771732E-4</v>
      </c>
      <c r="D333" s="23">
        <v>3.2358968827526696E-4</v>
      </c>
      <c r="E333" s="23">
        <v>1.3240111558617391E-4</v>
      </c>
      <c r="F333" s="23">
        <v>1.2625731240267665E-4</v>
      </c>
      <c r="G333" s="13" t="s">
        <v>972</v>
      </c>
      <c r="H333" s="13" t="s">
        <v>993</v>
      </c>
      <c r="I333" s="13" t="s">
        <v>994</v>
      </c>
      <c r="J333" s="13" t="s">
        <v>1067</v>
      </c>
      <c r="K333" s="13" t="s">
        <v>1299</v>
      </c>
      <c r="L333" s="13"/>
      <c r="M333" s="13"/>
    </row>
    <row r="334" spans="1:13" x14ac:dyDescent="0.3">
      <c r="A334" s="8"/>
      <c r="B334" s="9" t="s">
        <v>2008</v>
      </c>
      <c r="C334" s="23">
        <v>2.0378098638488285E-4</v>
      </c>
      <c r="D334" s="23">
        <v>2.1572645885017797E-4</v>
      </c>
      <c r="E334" s="23">
        <v>1.3240111558617391E-4</v>
      </c>
      <c r="F334" s="23">
        <v>1.2625731240267665E-4</v>
      </c>
      <c r="G334" s="13" t="s">
        <v>972</v>
      </c>
      <c r="H334" s="13" t="s">
        <v>993</v>
      </c>
      <c r="I334" s="13" t="s">
        <v>994</v>
      </c>
      <c r="J334" s="13" t="s">
        <v>995</v>
      </c>
      <c r="K334" s="13" t="s">
        <v>2000</v>
      </c>
      <c r="L334" s="13"/>
      <c r="M334" s="13"/>
    </row>
    <row r="335" spans="1:13" x14ac:dyDescent="0.3">
      <c r="A335" s="8"/>
      <c r="B335" s="9" t="s">
        <v>2009</v>
      </c>
      <c r="C335" s="23">
        <v>5.0520702874585544E-4</v>
      </c>
      <c r="D335" s="23">
        <v>1.0786322942508899E-4</v>
      </c>
      <c r="E335" s="23">
        <v>1.2385910812900139E-4</v>
      </c>
      <c r="F335" s="23">
        <v>1.2625731240267665E-4</v>
      </c>
      <c r="G335" s="13" t="s">
        <v>972</v>
      </c>
      <c r="H335" s="13" t="s">
        <v>993</v>
      </c>
      <c r="I335" s="13" t="s">
        <v>1002</v>
      </c>
      <c r="J335" s="13" t="s">
        <v>1082</v>
      </c>
      <c r="K335" s="13" t="s">
        <v>1162</v>
      </c>
      <c r="L335" s="13"/>
      <c r="M335" s="13"/>
    </row>
    <row r="336" spans="1:13" x14ac:dyDescent="0.3">
      <c r="A336" s="8"/>
      <c r="B336" s="9" t="s">
        <v>2010</v>
      </c>
      <c r="C336" s="23">
        <v>2.7595341906286216E-4</v>
      </c>
      <c r="D336" s="23">
        <v>1.0786322942508899E-4</v>
      </c>
      <c r="E336" s="23">
        <v>1.0677509321465638E-4</v>
      </c>
      <c r="F336" s="23">
        <v>1.2625731240267665E-4</v>
      </c>
      <c r="G336" s="13" t="s">
        <v>972</v>
      </c>
      <c r="H336" s="13" t="s">
        <v>1073</v>
      </c>
      <c r="I336" s="13" t="s">
        <v>1209</v>
      </c>
      <c r="J336" s="13" t="s">
        <v>1210</v>
      </c>
      <c r="K336" s="13" t="s">
        <v>1211</v>
      </c>
      <c r="L336" s="13" t="s">
        <v>1212</v>
      </c>
      <c r="M336" s="13"/>
    </row>
    <row r="337" spans="1:13" x14ac:dyDescent="0.3">
      <c r="A337" s="8"/>
      <c r="B337" s="9" t="s">
        <v>2011</v>
      </c>
      <c r="C337" s="23">
        <v>1.0189049319244142E-4</v>
      </c>
      <c r="D337" s="23">
        <v>2.1572645885017797E-4</v>
      </c>
      <c r="E337" s="23">
        <v>8.969107830031135E-5</v>
      </c>
      <c r="F337" s="23">
        <v>1.2625731240267665E-4</v>
      </c>
      <c r="G337" s="13" t="s">
        <v>972</v>
      </c>
      <c r="H337" s="13" t="s">
        <v>981</v>
      </c>
      <c r="I337" s="13" t="s">
        <v>982</v>
      </c>
      <c r="J337" s="13" t="s">
        <v>986</v>
      </c>
      <c r="K337" s="13" t="s">
        <v>987</v>
      </c>
      <c r="L337" s="13" t="s">
        <v>980</v>
      </c>
      <c r="M337" s="13" t="s">
        <v>1563</v>
      </c>
    </row>
    <row r="338" spans="1:13" x14ac:dyDescent="0.3">
      <c r="A338" s="8"/>
      <c r="B338" s="9" t="s">
        <v>2012</v>
      </c>
      <c r="C338" s="23">
        <v>9.4248706203008321E-4</v>
      </c>
      <c r="D338" s="23">
        <v>2.1572645885017797E-4</v>
      </c>
      <c r="E338" s="23">
        <v>8.1149070843138842E-5</v>
      </c>
      <c r="F338" s="23">
        <v>1.2625731240267665E-4</v>
      </c>
      <c r="G338" s="13" t="s">
        <v>972</v>
      </c>
      <c r="H338" s="13" t="s">
        <v>993</v>
      </c>
      <c r="I338" s="13" t="s">
        <v>994</v>
      </c>
      <c r="J338" s="13" t="s">
        <v>1303</v>
      </c>
      <c r="K338" s="13" t="s">
        <v>1304</v>
      </c>
      <c r="L338" s="13" t="s">
        <v>980</v>
      </c>
      <c r="M338" s="13" t="s">
        <v>1826</v>
      </c>
    </row>
    <row r="339" spans="1:13" x14ac:dyDescent="0.3">
      <c r="A339" s="8"/>
      <c r="B339" s="9" t="s">
        <v>2013</v>
      </c>
      <c r="C339" s="23">
        <v>6.3681558245275895E-5</v>
      </c>
      <c r="D339" s="23">
        <v>2.1572645885017797E-4</v>
      </c>
      <c r="E339" s="23">
        <v>7.6878067114552595E-5</v>
      </c>
      <c r="F339" s="23">
        <v>1.2625731240267665E-4</v>
      </c>
      <c r="G339" s="13" t="s">
        <v>972</v>
      </c>
      <c r="H339" s="13" t="s">
        <v>993</v>
      </c>
      <c r="I339" s="13" t="s">
        <v>1024</v>
      </c>
      <c r="J339" s="13" t="s">
        <v>1286</v>
      </c>
      <c r="K339" s="13" t="s">
        <v>1379</v>
      </c>
      <c r="L339" s="13" t="s">
        <v>1380</v>
      </c>
      <c r="M339" s="13" t="s">
        <v>1563</v>
      </c>
    </row>
    <row r="340" spans="1:13" x14ac:dyDescent="0.3">
      <c r="A340" s="8"/>
      <c r="B340" s="9" t="s">
        <v>2014</v>
      </c>
      <c r="C340" s="23">
        <v>5.5190683812572435E-5</v>
      </c>
      <c r="D340" s="23">
        <v>2.1572645885017797E-4</v>
      </c>
      <c r="E340" s="23">
        <v>4.2710037285862551E-5</v>
      </c>
      <c r="F340" s="23">
        <v>1.2625731240267665E-4</v>
      </c>
      <c r="G340" s="13" t="s">
        <v>972</v>
      </c>
      <c r="H340" s="13" t="s">
        <v>1076</v>
      </c>
      <c r="I340" s="13" t="s">
        <v>1252</v>
      </c>
      <c r="J340" s="13"/>
      <c r="K340" s="13"/>
      <c r="L340" s="13"/>
      <c r="M340" s="13"/>
    </row>
    <row r="341" spans="1:13" x14ac:dyDescent="0.3">
      <c r="A341" s="8"/>
      <c r="B341" s="9" t="s">
        <v>2015</v>
      </c>
      <c r="C341" s="23">
        <v>2.1227186081758629E-5</v>
      </c>
      <c r="D341" s="23">
        <v>1.0786322942508899E-4</v>
      </c>
      <c r="E341" s="23">
        <v>3.8439033557276297E-5</v>
      </c>
      <c r="F341" s="23">
        <v>1.2625731240267665E-4</v>
      </c>
      <c r="G341" s="13" t="s">
        <v>972</v>
      </c>
      <c r="H341" s="13" t="s">
        <v>1076</v>
      </c>
      <c r="I341" s="13" t="s">
        <v>1222</v>
      </c>
      <c r="J341" s="13" t="s">
        <v>1223</v>
      </c>
      <c r="K341" s="13"/>
      <c r="L341" s="13"/>
      <c r="M341" s="13"/>
    </row>
    <row r="342" spans="1:13" x14ac:dyDescent="0.3">
      <c r="A342" s="8"/>
      <c r="B342" s="9" t="s">
        <v>2016</v>
      </c>
      <c r="C342" s="23">
        <v>1.5410937095356766E-3</v>
      </c>
      <c r="D342" s="23">
        <v>2.1572645885017797E-4</v>
      </c>
      <c r="E342" s="23">
        <v>2.0628948009071614E-3</v>
      </c>
      <c r="F342" s="23">
        <v>8.4171541601784435E-5</v>
      </c>
      <c r="G342" s="13" t="s">
        <v>972</v>
      </c>
      <c r="H342" s="13" t="s">
        <v>993</v>
      </c>
      <c r="I342" s="13" t="s">
        <v>1002</v>
      </c>
      <c r="J342" s="13" t="s">
        <v>1023</v>
      </c>
      <c r="K342" s="13"/>
      <c r="L342" s="13"/>
      <c r="M342" s="13"/>
    </row>
    <row r="343" spans="1:13" x14ac:dyDescent="0.3">
      <c r="A343" s="8"/>
      <c r="B343" s="9" t="s">
        <v>2017</v>
      </c>
      <c r="C343" s="23">
        <v>2.2033819152865457E-3</v>
      </c>
      <c r="D343" s="23">
        <v>6.4717937655053392E-4</v>
      </c>
      <c r="E343" s="23">
        <v>2.0116427561641262E-3</v>
      </c>
      <c r="F343" s="23">
        <v>8.4171541601784435E-5</v>
      </c>
      <c r="G343" s="13" t="s">
        <v>972</v>
      </c>
      <c r="H343" s="13" t="s">
        <v>981</v>
      </c>
      <c r="I343" s="13" t="s">
        <v>982</v>
      </c>
      <c r="J343" s="13" t="s">
        <v>988</v>
      </c>
      <c r="K343" s="13" t="s">
        <v>989</v>
      </c>
      <c r="L343" s="13" t="s">
        <v>2018</v>
      </c>
      <c r="M343" s="13" t="s">
        <v>1563</v>
      </c>
    </row>
    <row r="344" spans="1:13" x14ac:dyDescent="0.3">
      <c r="A344" s="8"/>
      <c r="B344" s="9" t="s">
        <v>2019</v>
      </c>
      <c r="C344" s="23">
        <v>1.1802315461457798E-3</v>
      </c>
      <c r="D344" s="23">
        <v>1.0786322942508899E-4</v>
      </c>
      <c r="E344" s="23">
        <v>1.6998594839773295E-3</v>
      </c>
      <c r="F344" s="23">
        <v>8.4171541601784435E-5</v>
      </c>
      <c r="G344" s="13" t="s">
        <v>972</v>
      </c>
      <c r="H344" s="13" t="s">
        <v>981</v>
      </c>
      <c r="I344" s="13" t="s">
        <v>982</v>
      </c>
      <c r="J344" s="13" t="s">
        <v>1113</v>
      </c>
      <c r="K344" s="13" t="s">
        <v>1134</v>
      </c>
      <c r="L344" s="13" t="s">
        <v>1140</v>
      </c>
      <c r="M344" s="13" t="s">
        <v>2020</v>
      </c>
    </row>
    <row r="345" spans="1:13" x14ac:dyDescent="0.3">
      <c r="A345" s="8"/>
      <c r="B345" s="9" t="s">
        <v>2021</v>
      </c>
      <c r="C345" s="23">
        <v>2.5472623298110356E-5</v>
      </c>
      <c r="D345" s="23">
        <v>2.1572645885017797E-4</v>
      </c>
      <c r="E345" s="23">
        <v>1.5162063236481207E-3</v>
      </c>
      <c r="F345" s="23">
        <v>8.4171541601784435E-5</v>
      </c>
      <c r="G345" s="13" t="s">
        <v>972</v>
      </c>
      <c r="H345" s="13" t="s">
        <v>981</v>
      </c>
      <c r="I345" s="13" t="s">
        <v>982</v>
      </c>
      <c r="J345" s="13" t="s">
        <v>1113</v>
      </c>
      <c r="K345" s="13" t="s">
        <v>1134</v>
      </c>
      <c r="L345" s="13" t="s">
        <v>1140</v>
      </c>
      <c r="M345" s="13"/>
    </row>
    <row r="346" spans="1:13" x14ac:dyDescent="0.3">
      <c r="A346" s="8"/>
      <c r="B346" s="9" t="s">
        <v>2022</v>
      </c>
      <c r="C346" s="23">
        <v>2.666134571868884E-3</v>
      </c>
      <c r="D346" s="23">
        <v>1.0786322942508899E-4</v>
      </c>
      <c r="E346" s="23">
        <v>1.2001520477327376E-3</v>
      </c>
      <c r="F346" s="23">
        <v>8.4171541601784435E-5</v>
      </c>
      <c r="G346" s="13" t="s">
        <v>972</v>
      </c>
      <c r="H346" s="13" t="s">
        <v>973</v>
      </c>
      <c r="I346" s="13" t="s">
        <v>977</v>
      </c>
      <c r="J346" s="13" t="s">
        <v>978</v>
      </c>
      <c r="K346" s="13" t="s">
        <v>1035</v>
      </c>
      <c r="L346" s="13" t="s">
        <v>2023</v>
      </c>
      <c r="M346" s="13"/>
    </row>
    <row r="347" spans="1:13" x14ac:dyDescent="0.3">
      <c r="A347" s="8"/>
      <c r="B347" s="9" t="s">
        <v>2024</v>
      </c>
      <c r="C347" s="23">
        <v>1.9486556823054423E-3</v>
      </c>
      <c r="D347" s="23">
        <v>3.2358968827526696E-4</v>
      </c>
      <c r="E347" s="23">
        <v>1.1489000029897027E-3</v>
      </c>
      <c r="F347" s="23">
        <v>8.4171541601784435E-5</v>
      </c>
      <c r="G347" s="13" t="s">
        <v>972</v>
      </c>
      <c r="H347" s="13" t="s">
        <v>1076</v>
      </c>
      <c r="I347" s="13" t="s">
        <v>1222</v>
      </c>
      <c r="J347" s="13" t="s">
        <v>1289</v>
      </c>
      <c r="K347" s="13"/>
      <c r="L347" s="13"/>
      <c r="M347" s="13"/>
    </row>
    <row r="348" spans="1:13" x14ac:dyDescent="0.3">
      <c r="A348" s="8"/>
      <c r="B348" s="9" t="s">
        <v>2025</v>
      </c>
      <c r="C348" s="23">
        <v>1.1377771739822626E-3</v>
      </c>
      <c r="D348" s="23">
        <v>1.0786322942508899E-4</v>
      </c>
      <c r="E348" s="23">
        <v>1.1318159880753576E-3</v>
      </c>
      <c r="F348" s="23">
        <v>8.4171541601784435E-5</v>
      </c>
      <c r="G348" s="13" t="s">
        <v>972</v>
      </c>
      <c r="H348" s="13" t="s">
        <v>993</v>
      </c>
      <c r="I348" s="13" t="s">
        <v>1002</v>
      </c>
      <c r="J348" s="13" t="s">
        <v>1082</v>
      </c>
      <c r="K348" s="13" t="s">
        <v>1232</v>
      </c>
      <c r="L348" s="13"/>
      <c r="M348" s="13"/>
    </row>
    <row r="349" spans="1:13" x14ac:dyDescent="0.3">
      <c r="A349" s="8"/>
      <c r="B349" s="9" t="s">
        <v>2026</v>
      </c>
      <c r="C349" s="23">
        <v>1.0613593040879315E-3</v>
      </c>
      <c r="D349" s="23">
        <v>1.0786322942508899E-3</v>
      </c>
      <c r="E349" s="23">
        <v>8.5420074571725103E-4</v>
      </c>
      <c r="F349" s="23">
        <v>8.4171541601784435E-5</v>
      </c>
      <c r="G349" s="13" t="s">
        <v>972</v>
      </c>
      <c r="H349" s="13" t="s">
        <v>1031</v>
      </c>
      <c r="I349" s="13" t="s">
        <v>1031</v>
      </c>
      <c r="J349" s="13" t="s">
        <v>1070</v>
      </c>
      <c r="K349" s="13" t="s">
        <v>1071</v>
      </c>
      <c r="L349" s="13" t="s">
        <v>1072</v>
      </c>
      <c r="M349" s="13"/>
    </row>
    <row r="350" spans="1:13" x14ac:dyDescent="0.3">
      <c r="A350" s="8"/>
      <c r="B350" s="9" t="s">
        <v>2027</v>
      </c>
      <c r="C350" s="23">
        <v>9.5946881089549007E-4</v>
      </c>
      <c r="D350" s="23">
        <v>6.4717937655053392E-4</v>
      </c>
      <c r="E350" s="23">
        <v>7.9440669351704349E-4</v>
      </c>
      <c r="F350" s="23">
        <v>8.4171541601784435E-5</v>
      </c>
      <c r="G350" s="13" t="s">
        <v>972</v>
      </c>
      <c r="H350" s="13" t="s">
        <v>993</v>
      </c>
      <c r="I350" s="13" t="s">
        <v>1002</v>
      </c>
      <c r="J350" s="13" t="s">
        <v>1082</v>
      </c>
      <c r="K350" s="13" t="s">
        <v>1083</v>
      </c>
      <c r="L350" s="13" t="s">
        <v>1662</v>
      </c>
      <c r="M350" s="13" t="s">
        <v>1563</v>
      </c>
    </row>
    <row r="351" spans="1:13" x14ac:dyDescent="0.3">
      <c r="A351" s="8"/>
      <c r="B351" s="9" t="s">
        <v>2028</v>
      </c>
      <c r="C351" s="23">
        <v>8.9154181543386248E-5</v>
      </c>
      <c r="D351" s="23">
        <v>3.2358968827526696E-4</v>
      </c>
      <c r="E351" s="23">
        <v>7.9440669351704349E-4</v>
      </c>
      <c r="F351" s="23">
        <v>8.4171541601784435E-5</v>
      </c>
      <c r="G351" s="13" t="s">
        <v>972</v>
      </c>
      <c r="H351" s="13" t="s">
        <v>981</v>
      </c>
      <c r="I351" s="13" t="s">
        <v>982</v>
      </c>
      <c r="J351" s="13" t="s">
        <v>1113</v>
      </c>
      <c r="K351" s="13" t="s">
        <v>1134</v>
      </c>
      <c r="L351" s="13" t="s">
        <v>1140</v>
      </c>
      <c r="M351" s="13"/>
    </row>
    <row r="352" spans="1:13" x14ac:dyDescent="0.3">
      <c r="A352" s="8"/>
      <c r="B352" s="9" t="s">
        <v>2029</v>
      </c>
      <c r="C352" s="23">
        <v>1.0146594947080625E-3</v>
      </c>
      <c r="D352" s="23">
        <v>3.2358968827526696E-4</v>
      </c>
      <c r="E352" s="23">
        <v>7.7305167487411218E-4</v>
      </c>
      <c r="F352" s="23">
        <v>8.4171541601784435E-5</v>
      </c>
      <c r="G352" s="13" t="s">
        <v>972</v>
      </c>
      <c r="H352" s="13" t="s">
        <v>993</v>
      </c>
      <c r="I352" s="13" t="s">
        <v>994</v>
      </c>
      <c r="J352" s="13" t="s">
        <v>1158</v>
      </c>
      <c r="K352" s="13" t="s">
        <v>1159</v>
      </c>
      <c r="L352" s="13"/>
      <c r="M352" s="13"/>
    </row>
    <row r="353" spans="1:13" x14ac:dyDescent="0.3">
      <c r="A353" s="8"/>
      <c r="B353" s="9" t="s">
        <v>2030</v>
      </c>
      <c r="C353" s="23">
        <v>9.9343230862630381E-4</v>
      </c>
      <c r="D353" s="23">
        <v>3.2358968827526696E-4</v>
      </c>
      <c r="E353" s="23">
        <v>6.961736077595596E-4</v>
      </c>
      <c r="F353" s="23">
        <v>8.4171541601784435E-5</v>
      </c>
      <c r="G353" s="13" t="s">
        <v>972</v>
      </c>
      <c r="H353" s="13" t="s">
        <v>993</v>
      </c>
      <c r="I353" s="13" t="s">
        <v>994</v>
      </c>
      <c r="J353" s="13" t="s">
        <v>995</v>
      </c>
      <c r="K353" s="13" t="s">
        <v>2000</v>
      </c>
      <c r="L353" s="13"/>
      <c r="M353" s="13"/>
    </row>
    <row r="354" spans="1:13" x14ac:dyDescent="0.3">
      <c r="A354" s="8"/>
      <c r="B354" s="9" t="s">
        <v>2031</v>
      </c>
      <c r="C354" s="23">
        <v>8.1512394553953139E-4</v>
      </c>
      <c r="D354" s="23">
        <v>1.0786322942508899E-4</v>
      </c>
      <c r="E354" s="23">
        <v>6.7908959284521456E-4</v>
      </c>
      <c r="F354" s="23">
        <v>8.4171541601784435E-5</v>
      </c>
      <c r="G354" s="13" t="s">
        <v>972</v>
      </c>
      <c r="H354" s="13" t="s">
        <v>993</v>
      </c>
      <c r="I354" s="13" t="s">
        <v>994</v>
      </c>
      <c r="J354" s="13" t="s">
        <v>995</v>
      </c>
      <c r="K354" s="13" t="s">
        <v>1085</v>
      </c>
      <c r="L354" s="13"/>
      <c r="M354" s="13"/>
    </row>
    <row r="355" spans="1:13" x14ac:dyDescent="0.3">
      <c r="A355" s="8"/>
      <c r="B355" s="9" t="s">
        <v>2032</v>
      </c>
      <c r="C355" s="23">
        <v>8.3210569440493826E-4</v>
      </c>
      <c r="D355" s="23">
        <v>1.0786322942508899E-4</v>
      </c>
      <c r="E355" s="23">
        <v>6.5773457420228326E-4</v>
      </c>
      <c r="F355" s="23">
        <v>8.4171541601784435E-5</v>
      </c>
      <c r="G355" s="13" t="s">
        <v>972</v>
      </c>
      <c r="H355" s="13" t="s">
        <v>993</v>
      </c>
      <c r="I355" s="13" t="s">
        <v>1002</v>
      </c>
      <c r="J355" s="13" t="s">
        <v>1082</v>
      </c>
      <c r="K355" s="13" t="s">
        <v>1083</v>
      </c>
      <c r="L355" s="13" t="s">
        <v>1084</v>
      </c>
      <c r="M355" s="13"/>
    </row>
    <row r="356" spans="1:13" x14ac:dyDescent="0.3">
      <c r="A356" s="8"/>
      <c r="B356" s="9" t="s">
        <v>2033</v>
      </c>
      <c r="C356" s="23">
        <v>1.1590043600640213E-3</v>
      </c>
      <c r="D356" s="23">
        <v>1.0786322942508899E-4</v>
      </c>
      <c r="E356" s="23">
        <v>6.107535331878345E-4</v>
      </c>
      <c r="F356" s="23">
        <v>8.4171541601784435E-5</v>
      </c>
      <c r="G356" s="13" t="s">
        <v>972</v>
      </c>
      <c r="H356" s="13" t="s">
        <v>1073</v>
      </c>
      <c r="I356" s="13" t="s">
        <v>1074</v>
      </c>
      <c r="J356" s="13" t="s">
        <v>1247</v>
      </c>
      <c r="K356" s="13" t="s">
        <v>1248</v>
      </c>
      <c r="L356" s="13" t="s">
        <v>1249</v>
      </c>
      <c r="M356" s="13"/>
    </row>
    <row r="357" spans="1:13" x14ac:dyDescent="0.3">
      <c r="A357" s="8"/>
      <c r="B357" s="9" t="s">
        <v>2034</v>
      </c>
      <c r="C357" s="23">
        <v>4.6699809379868983E-4</v>
      </c>
      <c r="D357" s="23">
        <v>1.0786322942508899E-4</v>
      </c>
      <c r="E357" s="23">
        <v>5.6804349590197189E-4</v>
      </c>
      <c r="F357" s="23">
        <v>8.4171541601784435E-5</v>
      </c>
      <c r="G357" s="13" t="s">
        <v>972</v>
      </c>
      <c r="H357" s="13" t="s">
        <v>981</v>
      </c>
      <c r="I357" s="13" t="s">
        <v>982</v>
      </c>
      <c r="J357" s="13" t="s">
        <v>1113</v>
      </c>
      <c r="K357" s="13" t="s">
        <v>1134</v>
      </c>
      <c r="L357" s="13" t="s">
        <v>1140</v>
      </c>
      <c r="M357" s="13"/>
    </row>
    <row r="358" spans="1:13" x14ac:dyDescent="0.3">
      <c r="A358" s="8"/>
      <c r="B358" s="9" t="s">
        <v>2035</v>
      </c>
      <c r="C358" s="23">
        <v>1.9613919939544975E-3</v>
      </c>
      <c r="D358" s="23">
        <v>2.1572645885017797E-4</v>
      </c>
      <c r="E358" s="23">
        <v>5.5523048471621311E-4</v>
      </c>
      <c r="F358" s="23">
        <v>8.4171541601784435E-5</v>
      </c>
      <c r="G358" s="13" t="s">
        <v>972</v>
      </c>
      <c r="H358" s="13" t="s">
        <v>1073</v>
      </c>
      <c r="I358" s="13" t="s">
        <v>1074</v>
      </c>
      <c r="J358" s="13" t="s">
        <v>1118</v>
      </c>
      <c r="K358" s="13"/>
      <c r="L358" s="13"/>
      <c r="M358" s="13"/>
    </row>
    <row r="359" spans="1:13" x14ac:dyDescent="0.3">
      <c r="A359" s="8"/>
      <c r="B359" s="9" t="s">
        <v>2036</v>
      </c>
      <c r="C359" s="23">
        <v>7.5144238729425554E-4</v>
      </c>
      <c r="D359" s="23">
        <v>1.0786322942508899E-4</v>
      </c>
      <c r="E359" s="23">
        <v>5.4241747353045444E-4</v>
      </c>
      <c r="F359" s="23">
        <v>8.4171541601784435E-5</v>
      </c>
      <c r="G359" s="13" t="s">
        <v>972</v>
      </c>
      <c r="H359" s="13" t="s">
        <v>993</v>
      </c>
      <c r="I359" s="13" t="s">
        <v>994</v>
      </c>
      <c r="J359" s="13" t="s">
        <v>995</v>
      </c>
      <c r="K359" s="13"/>
      <c r="L359" s="13"/>
      <c r="M359" s="13"/>
    </row>
    <row r="360" spans="1:13" x14ac:dyDescent="0.3">
      <c r="A360" s="8"/>
      <c r="B360" s="9" t="s">
        <v>2037</v>
      </c>
      <c r="C360" s="23">
        <v>8.4484200605399351E-4</v>
      </c>
      <c r="D360" s="23">
        <v>4.3145291770035595E-4</v>
      </c>
      <c r="E360" s="23">
        <v>5.3814646980186818E-4</v>
      </c>
      <c r="F360" s="23">
        <v>8.4171541601784435E-5</v>
      </c>
      <c r="G360" s="13" t="s">
        <v>972</v>
      </c>
      <c r="H360" s="13" t="s">
        <v>993</v>
      </c>
      <c r="I360" s="13" t="s">
        <v>994</v>
      </c>
      <c r="J360" s="13" t="s">
        <v>1158</v>
      </c>
      <c r="K360" s="13" t="s">
        <v>1159</v>
      </c>
      <c r="L360" s="13" t="s">
        <v>1160</v>
      </c>
      <c r="M360" s="13"/>
    </row>
    <row r="361" spans="1:13" x14ac:dyDescent="0.3">
      <c r="A361" s="8"/>
      <c r="B361" s="9" t="s">
        <v>2038</v>
      </c>
      <c r="C361" s="23">
        <v>8.915418154338625E-4</v>
      </c>
      <c r="D361" s="23">
        <v>1.0786322942508899E-4</v>
      </c>
      <c r="E361" s="23">
        <v>5.2106245488752314E-4</v>
      </c>
      <c r="F361" s="23">
        <v>8.4171541601784435E-5</v>
      </c>
      <c r="G361" s="13" t="s">
        <v>972</v>
      </c>
      <c r="H361" s="13" t="s">
        <v>993</v>
      </c>
      <c r="I361" s="13" t="s">
        <v>1002</v>
      </c>
      <c r="J361" s="13" t="s">
        <v>2039</v>
      </c>
      <c r="K361" s="13"/>
      <c r="L361" s="13"/>
      <c r="M361" s="13"/>
    </row>
    <row r="362" spans="1:13" x14ac:dyDescent="0.3">
      <c r="A362" s="8"/>
      <c r="B362" s="9" t="s">
        <v>2040</v>
      </c>
      <c r="C362" s="23">
        <v>5.3917052647666918E-4</v>
      </c>
      <c r="D362" s="23">
        <v>1.0786322942508899E-4</v>
      </c>
      <c r="E362" s="23">
        <v>4.7835241760166058E-4</v>
      </c>
      <c r="F362" s="23">
        <v>8.4171541601784435E-5</v>
      </c>
      <c r="G362" s="13" t="s">
        <v>972</v>
      </c>
      <c r="H362" s="13" t="s">
        <v>993</v>
      </c>
      <c r="I362" s="13" t="s">
        <v>994</v>
      </c>
      <c r="J362" s="13" t="s">
        <v>1375</v>
      </c>
      <c r="K362" s="13" t="s">
        <v>1376</v>
      </c>
      <c r="L362" s="13" t="s">
        <v>1448</v>
      </c>
      <c r="M362" s="13" t="s">
        <v>2041</v>
      </c>
    </row>
    <row r="363" spans="1:13" x14ac:dyDescent="0.3">
      <c r="A363" s="8"/>
      <c r="B363" s="9" t="s">
        <v>772</v>
      </c>
      <c r="C363" s="23">
        <v>9.3399618759737967E-4</v>
      </c>
      <c r="D363" s="23">
        <v>1.0786322942508899E-4</v>
      </c>
      <c r="E363" s="23">
        <v>4.6981041014448806E-4</v>
      </c>
      <c r="F363" s="23">
        <v>8.4171541601784435E-5</v>
      </c>
      <c r="G363" s="13" t="s">
        <v>972</v>
      </c>
      <c r="H363" s="13" t="s">
        <v>1073</v>
      </c>
      <c r="I363" s="13" t="s">
        <v>1074</v>
      </c>
      <c r="J363" s="13" t="s">
        <v>1118</v>
      </c>
      <c r="K363" s="13"/>
      <c r="L363" s="13"/>
      <c r="M363" s="13"/>
    </row>
    <row r="364" spans="1:13" x14ac:dyDescent="0.3">
      <c r="A364" s="8"/>
      <c r="B364" s="9" t="s">
        <v>2042</v>
      </c>
      <c r="C364" s="23">
        <v>7.1323345234708998E-4</v>
      </c>
      <c r="D364" s="23">
        <v>1.0786322942508899E-4</v>
      </c>
      <c r="E364" s="23">
        <v>4.5699739895872928E-4</v>
      </c>
      <c r="F364" s="23">
        <v>8.4171541601784435E-5</v>
      </c>
      <c r="G364" s="13" t="s">
        <v>972</v>
      </c>
      <c r="H364" s="13" t="s">
        <v>1058</v>
      </c>
      <c r="I364" s="13" t="s">
        <v>1058</v>
      </c>
      <c r="J364" s="13" t="s">
        <v>1059</v>
      </c>
      <c r="K364" s="13"/>
      <c r="L364" s="13"/>
      <c r="M364" s="13"/>
    </row>
    <row r="365" spans="1:13" x14ac:dyDescent="0.3">
      <c r="A365" s="8"/>
      <c r="B365" s="9" t="s">
        <v>2043</v>
      </c>
      <c r="C365" s="23">
        <v>4.075619727697657E-4</v>
      </c>
      <c r="D365" s="23">
        <v>2.1572645885017797E-4</v>
      </c>
      <c r="E365" s="23">
        <v>4.4845539150155676E-4</v>
      </c>
      <c r="F365" s="23">
        <v>8.4171541601784435E-5</v>
      </c>
      <c r="G365" s="13" t="s">
        <v>972</v>
      </c>
      <c r="H365" s="13" t="s">
        <v>993</v>
      </c>
      <c r="I365" s="13" t="s">
        <v>994</v>
      </c>
      <c r="J365" s="13" t="s">
        <v>995</v>
      </c>
      <c r="K365" s="13" t="s">
        <v>1085</v>
      </c>
      <c r="L365" s="13"/>
      <c r="M365" s="13"/>
    </row>
    <row r="366" spans="1:13" x14ac:dyDescent="0.3">
      <c r="A366" s="8"/>
      <c r="B366" s="9" t="s">
        <v>2044</v>
      </c>
      <c r="C366" s="23">
        <v>5.1369790317855888E-4</v>
      </c>
      <c r="D366" s="23">
        <v>1.0786322942508899E-4</v>
      </c>
      <c r="E366" s="23">
        <v>4.4845539150155676E-4</v>
      </c>
      <c r="F366" s="23">
        <v>8.4171541601784435E-5</v>
      </c>
      <c r="G366" s="13" t="s">
        <v>972</v>
      </c>
      <c r="H366" s="13" t="s">
        <v>993</v>
      </c>
      <c r="I366" s="13" t="s">
        <v>1002</v>
      </c>
      <c r="J366" s="13" t="s">
        <v>1082</v>
      </c>
      <c r="K366" s="13" t="s">
        <v>1232</v>
      </c>
      <c r="L366" s="13"/>
      <c r="M366" s="13"/>
    </row>
    <row r="367" spans="1:13" x14ac:dyDescent="0.3">
      <c r="A367" s="8"/>
      <c r="B367" s="9" t="s">
        <v>2045</v>
      </c>
      <c r="C367" s="23">
        <v>1.3585399092325522E-4</v>
      </c>
      <c r="D367" s="23">
        <v>1.0786322942508899E-4</v>
      </c>
      <c r="E367" s="23">
        <v>4.3137137658721177E-4</v>
      </c>
      <c r="F367" s="23">
        <v>8.4171541601784435E-5</v>
      </c>
      <c r="G367" s="13" t="s">
        <v>972</v>
      </c>
      <c r="H367" s="13" t="s">
        <v>1031</v>
      </c>
      <c r="I367" s="13" t="s">
        <v>1848</v>
      </c>
      <c r="J367" s="13"/>
      <c r="K367" s="13"/>
      <c r="L367" s="13"/>
      <c r="M367" s="13"/>
    </row>
    <row r="368" spans="1:13" x14ac:dyDescent="0.3">
      <c r="A368" s="8"/>
      <c r="B368" s="9" t="s">
        <v>2046</v>
      </c>
      <c r="C368" s="23">
        <v>7.7266957337601412E-4</v>
      </c>
      <c r="D368" s="23">
        <v>2.1572645885017797E-4</v>
      </c>
      <c r="E368" s="23">
        <v>3.9720334675852174E-4</v>
      </c>
      <c r="F368" s="23">
        <v>8.4171541601784435E-5</v>
      </c>
      <c r="G368" s="13" t="s">
        <v>972</v>
      </c>
      <c r="H368" s="13" t="s">
        <v>993</v>
      </c>
      <c r="I368" s="13" t="s">
        <v>1002</v>
      </c>
      <c r="J368" s="13" t="s">
        <v>2039</v>
      </c>
      <c r="K368" s="13"/>
      <c r="L368" s="13"/>
      <c r="M368" s="13"/>
    </row>
    <row r="369" spans="1:13" x14ac:dyDescent="0.3">
      <c r="A369" s="8"/>
      <c r="B369" s="9" t="s">
        <v>2047</v>
      </c>
      <c r="C369" s="23">
        <v>3.09916916793676E-4</v>
      </c>
      <c r="D369" s="23">
        <v>3.2358968827526696E-4</v>
      </c>
      <c r="E369" s="23">
        <v>3.8866133930134922E-4</v>
      </c>
      <c r="F369" s="23">
        <v>8.4171541601784435E-5</v>
      </c>
      <c r="G369" s="13" t="s">
        <v>972</v>
      </c>
      <c r="H369" s="13" t="s">
        <v>981</v>
      </c>
      <c r="I369" s="13" t="s">
        <v>982</v>
      </c>
      <c r="J369" s="13" t="s">
        <v>988</v>
      </c>
      <c r="K369" s="13" t="s">
        <v>989</v>
      </c>
      <c r="L369" s="13" t="s">
        <v>980</v>
      </c>
      <c r="M369" s="13"/>
    </row>
    <row r="370" spans="1:13" x14ac:dyDescent="0.3">
      <c r="A370" s="8"/>
      <c r="B370" s="9" t="s">
        <v>2048</v>
      </c>
      <c r="C370" s="23">
        <v>5.3492508926031746E-4</v>
      </c>
      <c r="D370" s="23">
        <v>1.0786322942508899E-4</v>
      </c>
      <c r="E370" s="23">
        <v>3.6303531692983166E-4</v>
      </c>
      <c r="F370" s="23">
        <v>8.4171541601784435E-5</v>
      </c>
      <c r="G370" s="13" t="s">
        <v>972</v>
      </c>
      <c r="H370" s="13" t="s">
        <v>993</v>
      </c>
      <c r="I370" s="13" t="s">
        <v>1002</v>
      </c>
      <c r="J370" s="13" t="s">
        <v>1023</v>
      </c>
      <c r="K370" s="13" t="s">
        <v>1403</v>
      </c>
      <c r="L370" s="13" t="s">
        <v>980</v>
      </c>
      <c r="M370" s="13" t="s">
        <v>1563</v>
      </c>
    </row>
    <row r="371" spans="1:13" x14ac:dyDescent="0.3">
      <c r="A371" s="8"/>
      <c r="B371" s="9" t="s">
        <v>2049</v>
      </c>
      <c r="C371" s="23">
        <v>3.481258517408415E-4</v>
      </c>
      <c r="D371" s="23">
        <v>4.3145291770035595E-4</v>
      </c>
      <c r="E371" s="23">
        <v>3.4595130201548667E-4</v>
      </c>
      <c r="F371" s="23">
        <v>8.4171541601784435E-5</v>
      </c>
      <c r="G371" s="13" t="s">
        <v>972</v>
      </c>
      <c r="H371" s="13" t="s">
        <v>993</v>
      </c>
      <c r="I371" s="13" t="s">
        <v>1024</v>
      </c>
      <c r="J371" s="13" t="s">
        <v>1078</v>
      </c>
      <c r="K371" s="13" t="s">
        <v>1151</v>
      </c>
      <c r="L371" s="13"/>
      <c r="M371" s="13"/>
    </row>
    <row r="372" spans="1:13" x14ac:dyDescent="0.3">
      <c r="A372" s="8"/>
      <c r="B372" s="9" t="s">
        <v>2050</v>
      </c>
      <c r="C372" s="23">
        <v>6.0285208472194514E-4</v>
      </c>
      <c r="D372" s="23">
        <v>3.2358968827526696E-4</v>
      </c>
      <c r="E372" s="23">
        <v>3.3740929455831415E-4</v>
      </c>
      <c r="F372" s="23">
        <v>8.4171541601784435E-5</v>
      </c>
      <c r="G372" s="13" t="s">
        <v>972</v>
      </c>
      <c r="H372" s="13" t="s">
        <v>1073</v>
      </c>
      <c r="I372" s="13" t="s">
        <v>1200</v>
      </c>
      <c r="J372" s="13"/>
      <c r="K372" s="13"/>
      <c r="L372" s="13"/>
      <c r="M372" s="13"/>
    </row>
    <row r="373" spans="1:13" x14ac:dyDescent="0.3">
      <c r="A373" s="8"/>
      <c r="B373" s="9" t="s">
        <v>2051</v>
      </c>
      <c r="C373" s="23">
        <v>4.7973440544774504E-4</v>
      </c>
      <c r="D373" s="23">
        <v>3.2358968827526696E-4</v>
      </c>
      <c r="E373" s="23">
        <v>3.3313829082972789E-4</v>
      </c>
      <c r="F373" s="23">
        <v>8.4171541601784435E-5</v>
      </c>
      <c r="G373" s="13" t="s">
        <v>972</v>
      </c>
      <c r="H373" s="13" t="s">
        <v>1031</v>
      </c>
      <c r="I373" s="13" t="s">
        <v>1031</v>
      </c>
      <c r="J373" s="13" t="s">
        <v>1032</v>
      </c>
      <c r="K373" s="13" t="s">
        <v>1033</v>
      </c>
      <c r="L373" s="13" t="s">
        <v>2052</v>
      </c>
      <c r="M373" s="13"/>
    </row>
    <row r="374" spans="1:13" x14ac:dyDescent="0.3">
      <c r="A374" s="8"/>
      <c r="B374" s="9" t="s">
        <v>594</v>
      </c>
      <c r="C374" s="23">
        <v>3.3963497730813806E-5</v>
      </c>
      <c r="D374" s="23">
        <v>1.0786322942508899E-4</v>
      </c>
      <c r="E374" s="23">
        <v>3.3313829082972789E-4</v>
      </c>
      <c r="F374" s="23">
        <v>8.4171541601784435E-5</v>
      </c>
      <c r="G374" s="13" t="s">
        <v>972</v>
      </c>
      <c r="H374" s="13" t="s">
        <v>981</v>
      </c>
      <c r="I374" s="13" t="s">
        <v>982</v>
      </c>
      <c r="J374" s="13" t="s">
        <v>1113</v>
      </c>
      <c r="K374" s="13" t="s">
        <v>1114</v>
      </c>
      <c r="L374" s="13" t="s">
        <v>2053</v>
      </c>
      <c r="M374" s="13" t="s">
        <v>2054</v>
      </c>
    </row>
    <row r="375" spans="1:13" x14ac:dyDescent="0.3">
      <c r="A375" s="8"/>
      <c r="B375" s="9" t="s">
        <v>2055</v>
      </c>
      <c r="C375" s="23">
        <v>4.202982844188209E-4</v>
      </c>
      <c r="D375" s="23">
        <v>1.0786322942508899E-4</v>
      </c>
      <c r="E375" s="23">
        <v>2.9897026100103786E-4</v>
      </c>
      <c r="F375" s="23">
        <v>8.4171541601784435E-5</v>
      </c>
      <c r="G375" s="13" t="s">
        <v>972</v>
      </c>
      <c r="H375" s="13" t="s">
        <v>1031</v>
      </c>
      <c r="I375" s="13" t="s">
        <v>1089</v>
      </c>
      <c r="J375" s="13" t="s">
        <v>1090</v>
      </c>
      <c r="K375" s="13" t="s">
        <v>1091</v>
      </c>
      <c r="L375" s="13" t="s">
        <v>1092</v>
      </c>
      <c r="M375" s="13" t="s">
        <v>1563</v>
      </c>
    </row>
    <row r="376" spans="1:13" x14ac:dyDescent="0.3">
      <c r="A376" s="8"/>
      <c r="B376" s="9" t="s">
        <v>2056</v>
      </c>
      <c r="C376" s="23">
        <v>6.2407927080370372E-4</v>
      </c>
      <c r="D376" s="23">
        <v>2.1572645885017797E-4</v>
      </c>
      <c r="E376" s="23">
        <v>2.9042825354386534E-4</v>
      </c>
      <c r="F376" s="23">
        <v>8.4171541601784435E-5</v>
      </c>
      <c r="G376" s="13" t="s">
        <v>972</v>
      </c>
      <c r="H376" s="13" t="s">
        <v>1007</v>
      </c>
      <c r="I376" s="13" t="s">
        <v>1008</v>
      </c>
      <c r="J376" s="13" t="s">
        <v>1391</v>
      </c>
      <c r="K376" s="13" t="s">
        <v>1392</v>
      </c>
      <c r="L376" s="13" t="s">
        <v>1393</v>
      </c>
      <c r="M376" s="13"/>
    </row>
    <row r="377" spans="1:13" x14ac:dyDescent="0.3">
      <c r="A377" s="8"/>
      <c r="B377" s="9" t="s">
        <v>2057</v>
      </c>
      <c r="C377" s="23">
        <v>5.1794334039491059E-4</v>
      </c>
      <c r="D377" s="23">
        <v>4.3145291770035595E-4</v>
      </c>
      <c r="E377" s="23">
        <v>2.8615724981527908E-4</v>
      </c>
      <c r="F377" s="23">
        <v>8.4171541601784435E-5</v>
      </c>
      <c r="G377" s="13" t="s">
        <v>972</v>
      </c>
      <c r="H377" s="13" t="s">
        <v>1031</v>
      </c>
      <c r="I377" s="13" t="s">
        <v>1031</v>
      </c>
      <c r="J377" s="13" t="s">
        <v>1032</v>
      </c>
      <c r="K377" s="13" t="s">
        <v>1061</v>
      </c>
      <c r="L377" s="13" t="s">
        <v>2058</v>
      </c>
      <c r="M377" s="13" t="s">
        <v>2059</v>
      </c>
    </row>
    <row r="378" spans="1:13" x14ac:dyDescent="0.3">
      <c r="A378" s="8"/>
      <c r="B378" s="9" t="s">
        <v>2060</v>
      </c>
      <c r="C378" s="23">
        <v>4.2454372163517262E-4</v>
      </c>
      <c r="D378" s="23">
        <v>1.0786322942508899E-4</v>
      </c>
      <c r="E378" s="23">
        <v>2.8615724981527908E-4</v>
      </c>
      <c r="F378" s="23">
        <v>8.4171541601784435E-5</v>
      </c>
      <c r="G378" s="13" t="s">
        <v>972</v>
      </c>
      <c r="H378" s="13" t="s">
        <v>1031</v>
      </c>
      <c r="I378" s="13" t="s">
        <v>1031</v>
      </c>
      <c r="J378" s="13" t="s">
        <v>1032</v>
      </c>
      <c r="K378" s="13" t="s">
        <v>1033</v>
      </c>
      <c r="L378" s="13" t="s">
        <v>2061</v>
      </c>
      <c r="M378" s="13" t="s">
        <v>2062</v>
      </c>
    </row>
    <row r="379" spans="1:13" x14ac:dyDescent="0.3">
      <c r="A379" s="8"/>
      <c r="B379" s="9" t="s">
        <v>2063</v>
      </c>
      <c r="C379" s="23">
        <v>3.1840779122637943E-4</v>
      </c>
      <c r="D379" s="23">
        <v>7.5504260597562291E-4</v>
      </c>
      <c r="E379" s="23">
        <v>2.6907323490093409E-4</v>
      </c>
      <c r="F379" s="23">
        <v>8.4171541601784435E-5</v>
      </c>
      <c r="G379" s="13" t="s">
        <v>972</v>
      </c>
      <c r="H379" s="13" t="s">
        <v>993</v>
      </c>
      <c r="I379" s="13" t="s">
        <v>994</v>
      </c>
      <c r="J379" s="13" t="s">
        <v>995</v>
      </c>
      <c r="K379" s="13" t="s">
        <v>1085</v>
      </c>
      <c r="L379" s="13"/>
      <c r="M379" s="13"/>
    </row>
    <row r="380" spans="1:13" x14ac:dyDescent="0.3">
      <c r="A380" s="8"/>
      <c r="B380" s="9" t="s">
        <v>2064</v>
      </c>
      <c r="C380" s="23">
        <v>4.9247071709680019E-4</v>
      </c>
      <c r="D380" s="23">
        <v>2.1572645885017797E-4</v>
      </c>
      <c r="E380" s="23">
        <v>2.5626022371517531E-4</v>
      </c>
      <c r="F380" s="23">
        <v>8.4171541601784435E-5</v>
      </c>
      <c r="G380" s="13" t="s">
        <v>972</v>
      </c>
      <c r="H380" s="13" t="s">
        <v>1141</v>
      </c>
      <c r="I380" s="13" t="s">
        <v>1141</v>
      </c>
      <c r="J380" s="13" t="s">
        <v>1142</v>
      </c>
      <c r="K380" s="13" t="s">
        <v>1143</v>
      </c>
      <c r="L380" s="13" t="s">
        <v>980</v>
      </c>
      <c r="M380" s="13"/>
    </row>
    <row r="381" spans="1:13" x14ac:dyDescent="0.3">
      <c r="A381" s="8"/>
      <c r="B381" s="9" t="s">
        <v>582</v>
      </c>
      <c r="C381" s="23">
        <v>1.8679923751947596E-4</v>
      </c>
      <c r="D381" s="23">
        <v>5.3931614712544494E-4</v>
      </c>
      <c r="E381" s="23">
        <v>2.4771821625800279E-4</v>
      </c>
      <c r="F381" s="23">
        <v>8.4171541601784435E-5</v>
      </c>
      <c r="G381" s="13" t="s">
        <v>972</v>
      </c>
      <c r="H381" s="13" t="s">
        <v>1058</v>
      </c>
      <c r="I381" s="13" t="s">
        <v>1058</v>
      </c>
      <c r="J381" s="13" t="s">
        <v>1059</v>
      </c>
      <c r="K381" s="13" t="s">
        <v>1215</v>
      </c>
      <c r="L381" s="13"/>
      <c r="M381" s="13"/>
    </row>
    <row r="382" spans="1:13" x14ac:dyDescent="0.3">
      <c r="A382" s="8"/>
      <c r="B382" s="9" t="s">
        <v>2065</v>
      </c>
      <c r="C382" s="23">
        <v>5.7313402420748301E-4</v>
      </c>
      <c r="D382" s="23">
        <v>1.0786322942508899E-4</v>
      </c>
      <c r="E382" s="23">
        <v>2.4771821625800279E-4</v>
      </c>
      <c r="F382" s="23">
        <v>8.4171541601784435E-5</v>
      </c>
      <c r="G382" s="13" t="s">
        <v>972</v>
      </c>
      <c r="H382" s="13" t="s">
        <v>1076</v>
      </c>
      <c r="I382" s="13" t="s">
        <v>1201</v>
      </c>
      <c r="J382" s="13" t="s">
        <v>1202</v>
      </c>
      <c r="K382" s="13" t="s">
        <v>1203</v>
      </c>
      <c r="L382" s="13" t="s">
        <v>980</v>
      </c>
      <c r="M382" s="13" t="s">
        <v>1563</v>
      </c>
    </row>
    <row r="383" spans="1:13" x14ac:dyDescent="0.3">
      <c r="A383" s="8"/>
      <c r="B383" s="9" t="s">
        <v>2066</v>
      </c>
      <c r="C383" s="23">
        <v>5.7737946142383473E-4</v>
      </c>
      <c r="D383" s="23">
        <v>1.0786322942508899E-4</v>
      </c>
      <c r="E383" s="23">
        <v>2.3917620880083029E-4</v>
      </c>
      <c r="F383" s="23">
        <v>8.4171541601784435E-5</v>
      </c>
      <c r="G383" s="13" t="s">
        <v>972</v>
      </c>
      <c r="H383" s="13" t="s">
        <v>1031</v>
      </c>
      <c r="I383" s="13" t="s">
        <v>1031</v>
      </c>
      <c r="J383" s="13" t="s">
        <v>1070</v>
      </c>
      <c r="K383" s="13" t="s">
        <v>1087</v>
      </c>
      <c r="L383" s="13" t="s">
        <v>2067</v>
      </c>
      <c r="M383" s="13"/>
    </row>
    <row r="384" spans="1:13" x14ac:dyDescent="0.3">
      <c r="A384" s="8"/>
      <c r="B384" s="9" t="s">
        <v>2068</v>
      </c>
      <c r="C384" s="23">
        <v>1.4009942813960697E-4</v>
      </c>
      <c r="D384" s="23">
        <v>1.0786322942508899E-4</v>
      </c>
      <c r="E384" s="23">
        <v>2.3490520507224403E-4</v>
      </c>
      <c r="F384" s="23">
        <v>8.4171541601784435E-5</v>
      </c>
      <c r="G384" s="13" t="s">
        <v>972</v>
      </c>
      <c r="H384" s="13" t="s">
        <v>1263</v>
      </c>
      <c r="I384" s="13" t="s">
        <v>1264</v>
      </c>
      <c r="J384" s="13" t="s">
        <v>1265</v>
      </c>
      <c r="K384" s="13" t="s">
        <v>1280</v>
      </c>
      <c r="L384" s="13"/>
      <c r="M384" s="13"/>
    </row>
    <row r="385" spans="1:13" x14ac:dyDescent="0.3">
      <c r="A385" s="8"/>
      <c r="B385" s="9" t="s">
        <v>2069</v>
      </c>
      <c r="C385" s="23">
        <v>2.4198992133204838E-4</v>
      </c>
      <c r="D385" s="23">
        <v>2.1572645885017797E-4</v>
      </c>
      <c r="E385" s="23">
        <v>2.3063420134365777E-4</v>
      </c>
      <c r="F385" s="23">
        <v>8.4171541601784435E-5</v>
      </c>
      <c r="G385" s="13" t="s">
        <v>972</v>
      </c>
      <c r="H385" s="13" t="s">
        <v>993</v>
      </c>
      <c r="I385" s="13" t="s">
        <v>994</v>
      </c>
      <c r="J385" s="13" t="s">
        <v>995</v>
      </c>
      <c r="K385" s="13"/>
      <c r="L385" s="13"/>
      <c r="M385" s="13"/>
    </row>
    <row r="386" spans="1:13" x14ac:dyDescent="0.3">
      <c r="A386" s="8"/>
      <c r="B386" s="9" t="s">
        <v>2070</v>
      </c>
      <c r="C386" s="23">
        <v>4.2454372163517262E-4</v>
      </c>
      <c r="D386" s="23">
        <v>5.3931614712544494E-4</v>
      </c>
      <c r="E386" s="23">
        <v>2.2636319761507151E-4</v>
      </c>
      <c r="F386" s="23">
        <v>8.4171541601784435E-5</v>
      </c>
      <c r="G386" s="13" t="s">
        <v>972</v>
      </c>
      <c r="H386" s="13" t="s">
        <v>973</v>
      </c>
      <c r="I386" s="13" t="s">
        <v>977</v>
      </c>
      <c r="J386" s="13" t="s">
        <v>978</v>
      </c>
      <c r="K386" s="13" t="s">
        <v>1530</v>
      </c>
      <c r="L386" s="13" t="s">
        <v>2071</v>
      </c>
      <c r="M386" s="13"/>
    </row>
    <row r="387" spans="1:13" x14ac:dyDescent="0.3">
      <c r="A387" s="8"/>
      <c r="B387" s="9" t="s">
        <v>2072</v>
      </c>
      <c r="C387" s="23">
        <v>5.7313402420748301E-4</v>
      </c>
      <c r="D387" s="23">
        <v>2.1572645885017797E-4</v>
      </c>
      <c r="E387" s="23">
        <v>2.2636319761507151E-4</v>
      </c>
      <c r="F387" s="23">
        <v>8.4171541601784435E-5</v>
      </c>
      <c r="G387" s="13" t="s">
        <v>972</v>
      </c>
      <c r="H387" s="13" t="s">
        <v>1058</v>
      </c>
      <c r="I387" s="13" t="s">
        <v>1058</v>
      </c>
      <c r="J387" s="13" t="s">
        <v>1059</v>
      </c>
      <c r="K387" s="13" t="s">
        <v>1215</v>
      </c>
      <c r="L387" s="13"/>
      <c r="M387" s="13"/>
    </row>
    <row r="388" spans="1:13" x14ac:dyDescent="0.3">
      <c r="A388" s="8"/>
      <c r="B388" s="9" t="s">
        <v>2073</v>
      </c>
      <c r="C388" s="23">
        <v>2.6321710741380701E-4</v>
      </c>
      <c r="D388" s="23">
        <v>2.1572645885017797E-4</v>
      </c>
      <c r="E388" s="23">
        <v>2.1782119015789902E-4</v>
      </c>
      <c r="F388" s="23">
        <v>8.4171541601784435E-5</v>
      </c>
      <c r="G388" s="13" t="s">
        <v>972</v>
      </c>
      <c r="H388" s="13" t="s">
        <v>993</v>
      </c>
      <c r="I388" s="13" t="s">
        <v>994</v>
      </c>
      <c r="J388" s="13" t="s">
        <v>995</v>
      </c>
      <c r="K388" s="13" t="s">
        <v>1274</v>
      </c>
      <c r="L388" s="13"/>
      <c r="M388" s="13"/>
    </row>
    <row r="389" spans="1:13" x14ac:dyDescent="0.3">
      <c r="A389" s="8"/>
      <c r="B389" s="9" t="s">
        <v>2074</v>
      </c>
      <c r="C389" s="23">
        <v>3.3963497730813807E-4</v>
      </c>
      <c r="D389" s="23">
        <v>1.186495523675979E-3</v>
      </c>
      <c r="E389" s="23">
        <v>2.092791827007265E-4</v>
      </c>
      <c r="F389" s="23">
        <v>8.4171541601784435E-5</v>
      </c>
      <c r="G389" s="13" t="s">
        <v>972</v>
      </c>
      <c r="H389" s="13" t="s">
        <v>1031</v>
      </c>
      <c r="I389" s="13" t="s">
        <v>1031</v>
      </c>
      <c r="J389" s="13" t="s">
        <v>1032</v>
      </c>
      <c r="K389" s="13" t="s">
        <v>1061</v>
      </c>
      <c r="L389" s="13"/>
      <c r="M389" s="13"/>
    </row>
    <row r="390" spans="1:13" x14ac:dyDescent="0.3">
      <c r="A390" s="8"/>
      <c r="B390" s="9" t="s">
        <v>613</v>
      </c>
      <c r="C390" s="23">
        <v>2.8868973071191737E-4</v>
      </c>
      <c r="D390" s="23">
        <v>4.3145291770035595E-4</v>
      </c>
      <c r="E390" s="23">
        <v>1.9646617151496774E-4</v>
      </c>
      <c r="F390" s="23">
        <v>8.4171541601784435E-5</v>
      </c>
      <c r="G390" s="13" t="s">
        <v>972</v>
      </c>
      <c r="H390" s="13" t="s">
        <v>993</v>
      </c>
      <c r="I390" s="13" t="s">
        <v>994</v>
      </c>
      <c r="J390" s="13" t="s">
        <v>995</v>
      </c>
      <c r="K390" s="13" t="s">
        <v>1313</v>
      </c>
      <c r="L390" s="13" t="s">
        <v>980</v>
      </c>
      <c r="M390" s="13" t="s">
        <v>1563</v>
      </c>
    </row>
    <row r="391" spans="1:13" x14ac:dyDescent="0.3">
      <c r="A391" s="8"/>
      <c r="B391" s="9" t="s">
        <v>2075</v>
      </c>
      <c r="C391" s="23">
        <v>3.9482566112071049E-4</v>
      </c>
      <c r="D391" s="23">
        <v>2.1572645885017797E-4</v>
      </c>
      <c r="E391" s="23">
        <v>1.9646617151496774E-4</v>
      </c>
      <c r="F391" s="23">
        <v>8.4171541601784435E-5</v>
      </c>
      <c r="G391" s="13" t="s">
        <v>972</v>
      </c>
      <c r="H391" s="13" t="s">
        <v>1007</v>
      </c>
      <c r="I391" s="13" t="s">
        <v>1412</v>
      </c>
      <c r="J391" s="13"/>
      <c r="K391" s="13"/>
      <c r="L391" s="13"/>
      <c r="M391" s="13"/>
    </row>
    <row r="392" spans="1:13" x14ac:dyDescent="0.3">
      <c r="A392" s="8"/>
      <c r="B392" s="9" t="s">
        <v>2076</v>
      </c>
      <c r="C392" s="23">
        <v>2.8019885627921393E-4</v>
      </c>
      <c r="D392" s="23">
        <v>2.1572645885017797E-4</v>
      </c>
      <c r="E392" s="23">
        <v>1.8365316032920896E-4</v>
      </c>
      <c r="F392" s="23">
        <v>8.4171541601784435E-5</v>
      </c>
      <c r="G392" s="13" t="s">
        <v>972</v>
      </c>
      <c r="H392" s="13" t="s">
        <v>973</v>
      </c>
      <c r="I392" s="13" t="s">
        <v>977</v>
      </c>
      <c r="J392" s="13" t="s">
        <v>978</v>
      </c>
      <c r="K392" s="13" t="s">
        <v>1021</v>
      </c>
      <c r="L392" s="13" t="s">
        <v>1022</v>
      </c>
      <c r="M392" s="13"/>
    </row>
    <row r="393" spans="1:13" x14ac:dyDescent="0.3">
      <c r="A393" s="8"/>
      <c r="B393" s="9" t="s">
        <v>2077</v>
      </c>
      <c r="C393" s="23">
        <v>2.2076273525028974E-4</v>
      </c>
      <c r="D393" s="23">
        <v>2.1572645885017797E-4</v>
      </c>
      <c r="E393" s="23">
        <v>1.6656914541486394E-4</v>
      </c>
      <c r="F393" s="23">
        <v>8.4171541601784435E-5</v>
      </c>
      <c r="G393" s="13" t="s">
        <v>972</v>
      </c>
      <c r="H393" s="13" t="s">
        <v>993</v>
      </c>
      <c r="I393" s="13" t="s">
        <v>1002</v>
      </c>
      <c r="J393" s="13" t="s">
        <v>1235</v>
      </c>
      <c r="K393" s="13" t="s">
        <v>1236</v>
      </c>
      <c r="L393" s="13" t="s">
        <v>1237</v>
      </c>
      <c r="M393" s="13" t="s">
        <v>1563</v>
      </c>
    </row>
    <row r="394" spans="1:13" x14ac:dyDescent="0.3">
      <c r="A394" s="8"/>
      <c r="B394" s="9" t="s">
        <v>2078</v>
      </c>
      <c r="C394" s="23">
        <v>2.4198992133204838E-4</v>
      </c>
      <c r="D394" s="23">
        <v>1.0786322942508899E-4</v>
      </c>
      <c r="E394" s="23">
        <v>1.5375613422910519E-4</v>
      </c>
      <c r="F394" s="23">
        <v>8.4171541601784435E-5</v>
      </c>
      <c r="G394" s="13" t="s">
        <v>972</v>
      </c>
      <c r="H394" s="13" t="s">
        <v>1058</v>
      </c>
      <c r="I394" s="13" t="s">
        <v>1058</v>
      </c>
      <c r="J394" s="13" t="s">
        <v>1059</v>
      </c>
      <c r="K394" s="13" t="s">
        <v>1215</v>
      </c>
      <c r="L394" s="13"/>
      <c r="M394" s="13"/>
    </row>
    <row r="395" spans="1:13" x14ac:dyDescent="0.3">
      <c r="A395" s="8"/>
      <c r="B395" s="9" t="s">
        <v>2079</v>
      </c>
      <c r="C395" s="23">
        <v>1.783083630867725E-4</v>
      </c>
      <c r="D395" s="23">
        <v>1.0786322942508899E-4</v>
      </c>
      <c r="E395" s="23">
        <v>1.3667211931476017E-4</v>
      </c>
      <c r="F395" s="23">
        <v>8.4171541601784435E-5</v>
      </c>
      <c r="G395" s="13" t="s">
        <v>972</v>
      </c>
      <c r="H395" s="13" t="s">
        <v>1141</v>
      </c>
      <c r="I395" s="13" t="s">
        <v>1141</v>
      </c>
      <c r="J395" s="13" t="s">
        <v>1142</v>
      </c>
      <c r="K395" s="13" t="s">
        <v>1143</v>
      </c>
      <c r="L395" s="13" t="s">
        <v>980</v>
      </c>
      <c r="M395" s="13"/>
    </row>
    <row r="396" spans="1:13" x14ac:dyDescent="0.3">
      <c r="A396" s="8"/>
      <c r="B396" s="9" t="s">
        <v>2080</v>
      </c>
      <c r="C396" s="23">
        <v>8.0663307110682788E-5</v>
      </c>
      <c r="D396" s="23">
        <v>4.3145291770035595E-4</v>
      </c>
      <c r="E396" s="23">
        <v>1.2385910812900139E-4</v>
      </c>
      <c r="F396" s="23">
        <v>8.4171541601784435E-5</v>
      </c>
      <c r="G396" s="13" t="s">
        <v>972</v>
      </c>
      <c r="H396" s="13" t="s">
        <v>993</v>
      </c>
      <c r="I396" s="13" t="s">
        <v>1002</v>
      </c>
      <c r="J396" s="13" t="s">
        <v>1023</v>
      </c>
      <c r="K396" s="13" t="s">
        <v>1403</v>
      </c>
      <c r="L396" s="13"/>
      <c r="M396" s="13"/>
    </row>
    <row r="397" spans="1:13" x14ac:dyDescent="0.3">
      <c r="A397" s="8"/>
      <c r="B397" s="9" t="s">
        <v>2081</v>
      </c>
      <c r="C397" s="23">
        <v>1.2736311649055179E-4</v>
      </c>
      <c r="D397" s="23">
        <v>1.0786322942508899E-4</v>
      </c>
      <c r="E397" s="23">
        <v>1.2385910812900139E-4</v>
      </c>
      <c r="F397" s="23">
        <v>8.4171541601784435E-5</v>
      </c>
      <c r="G397" s="13" t="s">
        <v>972</v>
      </c>
      <c r="H397" s="13" t="s">
        <v>1039</v>
      </c>
      <c r="I397" s="13" t="s">
        <v>1040</v>
      </c>
      <c r="J397" s="13" t="s">
        <v>1065</v>
      </c>
      <c r="K397" s="13" t="s">
        <v>1066</v>
      </c>
      <c r="L397" s="13"/>
      <c r="M397" s="13"/>
    </row>
    <row r="398" spans="1:13" x14ac:dyDescent="0.3">
      <c r="A398" s="8"/>
      <c r="B398" s="9" t="s">
        <v>2082</v>
      </c>
      <c r="C398" s="23">
        <v>1.1887224205784833E-4</v>
      </c>
      <c r="D398" s="23">
        <v>1.0786322942508899E-4</v>
      </c>
      <c r="E398" s="23">
        <v>1.0677509321465638E-4</v>
      </c>
      <c r="F398" s="23">
        <v>8.4171541601784435E-5</v>
      </c>
      <c r="G398" s="13" t="s">
        <v>972</v>
      </c>
      <c r="H398" s="13" t="s">
        <v>993</v>
      </c>
      <c r="I398" s="13" t="s">
        <v>1024</v>
      </c>
      <c r="J398" s="13" t="s">
        <v>1255</v>
      </c>
      <c r="K398" s="13" t="s">
        <v>1283</v>
      </c>
      <c r="L398" s="13"/>
      <c r="M398" s="13"/>
    </row>
    <row r="399" spans="1:13" x14ac:dyDescent="0.3">
      <c r="A399" s="8"/>
      <c r="B399" s="9" t="s">
        <v>2083</v>
      </c>
      <c r="C399" s="23">
        <v>1.2311767927420005E-4</v>
      </c>
      <c r="D399" s="23">
        <v>2.1572645885017797E-4</v>
      </c>
      <c r="E399" s="23">
        <v>9.396208202889761E-5</v>
      </c>
      <c r="F399" s="23">
        <v>8.4171541601784435E-5</v>
      </c>
      <c r="G399" s="13" t="s">
        <v>972</v>
      </c>
      <c r="H399" s="13" t="s">
        <v>1141</v>
      </c>
      <c r="I399" s="13" t="s">
        <v>1141</v>
      </c>
      <c r="J399" s="13" t="s">
        <v>1142</v>
      </c>
      <c r="K399" s="13" t="s">
        <v>1143</v>
      </c>
      <c r="L399" s="13" t="s">
        <v>980</v>
      </c>
      <c r="M399" s="13"/>
    </row>
    <row r="400" spans="1:13" x14ac:dyDescent="0.3">
      <c r="A400" s="8"/>
      <c r="B400" s="9" t="s">
        <v>2084</v>
      </c>
      <c r="C400" s="23">
        <v>1.1038136762514487E-4</v>
      </c>
      <c r="D400" s="23">
        <v>1.0786322942508899E-4</v>
      </c>
      <c r="E400" s="23">
        <v>8.969107830031135E-5</v>
      </c>
      <c r="F400" s="23">
        <v>8.4171541601784435E-5</v>
      </c>
      <c r="G400" s="13" t="s">
        <v>972</v>
      </c>
      <c r="H400" s="13" t="s">
        <v>993</v>
      </c>
      <c r="I400" s="13" t="s">
        <v>994</v>
      </c>
      <c r="J400" s="13" t="s">
        <v>1408</v>
      </c>
      <c r="K400" s="13" t="s">
        <v>1409</v>
      </c>
      <c r="L400" s="13" t="s">
        <v>980</v>
      </c>
      <c r="M400" s="13" t="s">
        <v>1563</v>
      </c>
    </row>
    <row r="401" spans="1:13" x14ac:dyDescent="0.3">
      <c r="A401" s="8"/>
      <c r="B401" s="9" t="s">
        <v>2085</v>
      </c>
      <c r="C401" s="23">
        <v>4.3303459606787605E-4</v>
      </c>
      <c r="D401" s="23">
        <v>1.0786322942508899E-4</v>
      </c>
      <c r="E401" s="23">
        <v>8.1149070843138842E-5</v>
      </c>
      <c r="F401" s="23">
        <v>8.4171541601784435E-5</v>
      </c>
      <c r="G401" s="13" t="s">
        <v>972</v>
      </c>
      <c r="H401" s="13" t="s">
        <v>993</v>
      </c>
      <c r="I401" s="13" t="s">
        <v>994</v>
      </c>
      <c r="J401" s="13" t="s">
        <v>1303</v>
      </c>
      <c r="K401" s="13" t="s">
        <v>1304</v>
      </c>
      <c r="L401" s="13" t="s">
        <v>980</v>
      </c>
      <c r="M401" s="13"/>
    </row>
    <row r="402" spans="1:13" x14ac:dyDescent="0.3">
      <c r="A402" s="8"/>
      <c r="B402" s="9" t="s">
        <v>2086</v>
      </c>
      <c r="C402" s="23">
        <v>5.5190683812572435E-5</v>
      </c>
      <c r="D402" s="23">
        <v>1.0786322942508899E-4</v>
      </c>
      <c r="E402" s="23">
        <v>8.1149070843138842E-5</v>
      </c>
      <c r="F402" s="23">
        <v>8.4171541601784435E-5</v>
      </c>
      <c r="G402" s="13" t="s">
        <v>972</v>
      </c>
      <c r="H402" s="13" t="s">
        <v>1073</v>
      </c>
      <c r="I402" s="13" t="s">
        <v>1074</v>
      </c>
      <c r="J402" s="13" t="s">
        <v>1075</v>
      </c>
      <c r="K402" s="13" t="s">
        <v>980</v>
      </c>
      <c r="L402" s="13"/>
      <c r="M402" s="13"/>
    </row>
    <row r="403" spans="1:13" x14ac:dyDescent="0.3">
      <c r="A403" s="8"/>
      <c r="B403" s="9" t="s">
        <v>2087</v>
      </c>
      <c r="C403" s="23">
        <v>3.0567147957732429E-4</v>
      </c>
      <c r="D403" s="23">
        <v>2.1572645885017797E-4</v>
      </c>
      <c r="E403" s="23">
        <v>7.6878067114552595E-5</v>
      </c>
      <c r="F403" s="23">
        <v>8.4171541601784435E-5</v>
      </c>
      <c r="G403" s="13" t="s">
        <v>972</v>
      </c>
      <c r="H403" s="13" t="s">
        <v>973</v>
      </c>
      <c r="I403" s="13" t="s">
        <v>977</v>
      </c>
      <c r="J403" s="13" t="s">
        <v>978</v>
      </c>
      <c r="K403" s="13"/>
      <c r="L403" s="13"/>
      <c r="M403" s="13"/>
    </row>
    <row r="404" spans="1:13" x14ac:dyDescent="0.3">
      <c r="A404" s="8"/>
      <c r="B404" s="9" t="s">
        <v>2088</v>
      </c>
      <c r="C404" s="23">
        <v>1.5708117700501386E-4</v>
      </c>
      <c r="D404" s="23">
        <v>1.0786322942508899E-4</v>
      </c>
      <c r="E404" s="23">
        <v>7.2607063385966334E-5</v>
      </c>
      <c r="F404" s="23">
        <v>8.4171541601784435E-5</v>
      </c>
      <c r="G404" s="13" t="s">
        <v>972</v>
      </c>
      <c r="H404" s="13" t="s">
        <v>973</v>
      </c>
      <c r="I404" s="13" t="s">
        <v>977</v>
      </c>
      <c r="J404" s="13" t="s">
        <v>978</v>
      </c>
      <c r="K404" s="13" t="s">
        <v>1874</v>
      </c>
      <c r="L404" s="13" t="s">
        <v>1875</v>
      </c>
      <c r="M404" s="13"/>
    </row>
    <row r="405" spans="1:13" x14ac:dyDescent="0.3">
      <c r="A405" s="8"/>
      <c r="B405" s="9" t="s">
        <v>2089</v>
      </c>
      <c r="C405" s="23">
        <v>1.3160855370690351E-4</v>
      </c>
      <c r="D405" s="23">
        <v>1.0786322942508899E-4</v>
      </c>
      <c r="E405" s="23">
        <v>6.4065055928793827E-5</v>
      </c>
      <c r="F405" s="23">
        <v>8.4171541601784435E-5</v>
      </c>
      <c r="G405" s="13" t="s">
        <v>972</v>
      </c>
      <c r="H405" s="13" t="s">
        <v>993</v>
      </c>
      <c r="I405" s="13" t="s">
        <v>1002</v>
      </c>
      <c r="J405" s="13"/>
      <c r="K405" s="13"/>
      <c r="L405" s="13"/>
      <c r="M405" s="13"/>
    </row>
    <row r="406" spans="1:13" x14ac:dyDescent="0.3">
      <c r="A406" s="8"/>
      <c r="B406" s="9" t="s">
        <v>2090</v>
      </c>
      <c r="C406" s="23">
        <v>1.0189049319244142E-4</v>
      </c>
      <c r="D406" s="23">
        <v>1.0786322942508899E-4</v>
      </c>
      <c r="E406" s="23">
        <v>5.5523048471621313E-5</v>
      </c>
      <c r="F406" s="23">
        <v>8.4171541601784435E-5</v>
      </c>
      <c r="G406" s="13" t="s">
        <v>972</v>
      </c>
      <c r="H406" s="13" t="s">
        <v>993</v>
      </c>
      <c r="I406" s="13" t="s">
        <v>994</v>
      </c>
      <c r="J406" s="13" t="s">
        <v>1158</v>
      </c>
      <c r="K406" s="13" t="s">
        <v>1159</v>
      </c>
      <c r="L406" s="13"/>
      <c r="M406" s="13"/>
    </row>
    <row r="407" spans="1:13" x14ac:dyDescent="0.3">
      <c r="A407" s="8"/>
      <c r="B407" s="9" t="s">
        <v>2091</v>
      </c>
      <c r="C407" s="23">
        <v>7.2172432677979341E-5</v>
      </c>
      <c r="D407" s="23">
        <v>8.629058354007119E-4</v>
      </c>
      <c r="E407" s="23">
        <v>4.6981041014448805E-5</v>
      </c>
      <c r="F407" s="23">
        <v>8.4171541601784435E-5</v>
      </c>
      <c r="G407" s="13" t="s">
        <v>972</v>
      </c>
      <c r="H407" s="13" t="s">
        <v>993</v>
      </c>
      <c r="I407" s="13" t="s">
        <v>1024</v>
      </c>
      <c r="J407" s="13" t="s">
        <v>1078</v>
      </c>
      <c r="K407" s="13" t="s">
        <v>1302</v>
      </c>
      <c r="L407" s="13" t="s">
        <v>980</v>
      </c>
      <c r="M407" s="13"/>
    </row>
    <row r="408" spans="1:13" x14ac:dyDescent="0.3">
      <c r="A408" s="8"/>
      <c r="B408" s="9" t="s">
        <v>2092</v>
      </c>
      <c r="C408" s="23">
        <v>5.5190683812572435E-5</v>
      </c>
      <c r="D408" s="23">
        <v>3.2358968827526696E-4</v>
      </c>
      <c r="E408" s="23">
        <v>4.6981041014448805E-5</v>
      </c>
      <c r="F408" s="23">
        <v>8.4171541601784435E-5</v>
      </c>
      <c r="G408" s="13" t="s">
        <v>972</v>
      </c>
      <c r="H408" s="13" t="s">
        <v>1076</v>
      </c>
      <c r="I408" s="13" t="s">
        <v>1252</v>
      </c>
      <c r="J408" s="13"/>
      <c r="K408" s="13"/>
      <c r="L408" s="13"/>
      <c r="M408" s="13"/>
    </row>
    <row r="409" spans="1:13" x14ac:dyDescent="0.3">
      <c r="A409" s="8"/>
      <c r="B409" s="9" t="s">
        <v>2093</v>
      </c>
      <c r="C409" s="23">
        <v>1.146268048414966E-4</v>
      </c>
      <c r="D409" s="23">
        <v>1.0786322942508899E-4</v>
      </c>
      <c r="E409" s="23">
        <v>4.6981041014448805E-5</v>
      </c>
      <c r="F409" s="23">
        <v>8.4171541601784435E-5</v>
      </c>
      <c r="G409" s="13" t="s">
        <v>972</v>
      </c>
      <c r="H409" s="13" t="s">
        <v>993</v>
      </c>
      <c r="I409" s="13" t="s">
        <v>994</v>
      </c>
      <c r="J409" s="13" t="s">
        <v>995</v>
      </c>
      <c r="K409" s="13" t="s">
        <v>1085</v>
      </c>
      <c r="L409" s="13" t="s">
        <v>980</v>
      </c>
      <c r="M409" s="13" t="s">
        <v>1563</v>
      </c>
    </row>
    <row r="410" spans="1:13" x14ac:dyDescent="0.3">
      <c r="A410" s="8"/>
      <c r="B410" s="9" t="s">
        <v>2094</v>
      </c>
      <c r="C410" s="23">
        <v>5.9436121028924165E-5</v>
      </c>
      <c r="D410" s="23">
        <v>1.0786322942508899E-4</v>
      </c>
      <c r="E410" s="23">
        <v>2.5626022371517529E-5</v>
      </c>
      <c r="F410" s="23">
        <v>8.4171541601784435E-5</v>
      </c>
      <c r="G410" s="13" t="s">
        <v>972</v>
      </c>
      <c r="H410" s="13" t="s">
        <v>993</v>
      </c>
      <c r="I410" s="13" t="s">
        <v>994</v>
      </c>
      <c r="J410" s="13" t="s">
        <v>1158</v>
      </c>
      <c r="K410" s="13" t="s">
        <v>1159</v>
      </c>
      <c r="L410" s="13"/>
      <c r="M410" s="13"/>
    </row>
    <row r="411" spans="1:13" x14ac:dyDescent="0.3">
      <c r="A411" s="8"/>
      <c r="B411" s="9" t="s">
        <v>2095</v>
      </c>
      <c r="C411" s="23">
        <v>3.3963497730813806E-5</v>
      </c>
      <c r="D411" s="23">
        <v>5.3931614712544494E-4</v>
      </c>
      <c r="E411" s="23">
        <v>1.7084014914345022E-5</v>
      </c>
      <c r="F411" s="23">
        <v>8.4171541601784435E-5</v>
      </c>
      <c r="G411" s="13" t="s">
        <v>972</v>
      </c>
      <c r="H411" s="13" t="s">
        <v>1031</v>
      </c>
      <c r="I411" s="13" t="s">
        <v>1031</v>
      </c>
      <c r="J411" s="13" t="s">
        <v>1045</v>
      </c>
      <c r="K411" s="13" t="s">
        <v>1386</v>
      </c>
      <c r="L411" s="13" t="s">
        <v>1387</v>
      </c>
      <c r="M411" s="13" t="s">
        <v>2096</v>
      </c>
    </row>
    <row r="412" spans="1:13" x14ac:dyDescent="0.3">
      <c r="A412" s="8"/>
      <c r="B412" s="9" t="s">
        <v>2097</v>
      </c>
      <c r="C412" s="23">
        <v>3.8208934947165536E-5</v>
      </c>
      <c r="D412" s="23">
        <v>2.1572645885017797E-4</v>
      </c>
      <c r="E412" s="23">
        <v>1.7084014914345022E-5</v>
      </c>
      <c r="F412" s="23">
        <v>8.4171541601784435E-5</v>
      </c>
      <c r="G412" s="13" t="s">
        <v>972</v>
      </c>
      <c r="H412" s="13" t="s">
        <v>1031</v>
      </c>
      <c r="I412" s="13" t="s">
        <v>1031</v>
      </c>
      <c r="J412" s="13" t="s">
        <v>1032</v>
      </c>
      <c r="K412" s="13" t="s">
        <v>2098</v>
      </c>
      <c r="L412" s="13" t="s">
        <v>2099</v>
      </c>
      <c r="M412" s="13" t="s">
        <v>2100</v>
      </c>
    </row>
    <row r="413" spans="1:13" x14ac:dyDescent="0.3">
      <c r="A413" s="8"/>
      <c r="B413" s="9" t="s">
        <v>2101</v>
      </c>
      <c r="C413" s="23">
        <v>8.4908744327034518E-5</v>
      </c>
      <c r="D413" s="23">
        <v>1.0786322942508899E-4</v>
      </c>
      <c r="E413" s="23">
        <v>1.2813011185758765E-5</v>
      </c>
      <c r="F413" s="23">
        <v>8.4171541601784435E-5</v>
      </c>
      <c r="G413" s="13" t="s">
        <v>972</v>
      </c>
      <c r="H413" s="13" t="s">
        <v>993</v>
      </c>
      <c r="I413" s="13" t="s">
        <v>994</v>
      </c>
      <c r="J413" s="13" t="s">
        <v>1067</v>
      </c>
      <c r="K413" s="13" t="s">
        <v>1299</v>
      </c>
      <c r="L413" s="13" t="s">
        <v>980</v>
      </c>
      <c r="M413" s="13"/>
    </row>
    <row r="414" spans="1:13" x14ac:dyDescent="0.3">
      <c r="A414" s="8"/>
      <c r="B414" s="9" t="s">
        <v>2102</v>
      </c>
      <c r="C414" s="23">
        <v>8.4908744327034514E-6</v>
      </c>
      <c r="D414" s="23">
        <v>1.2943587531010678E-3</v>
      </c>
      <c r="E414" s="23">
        <v>8.5420074571725109E-6</v>
      </c>
      <c r="F414" s="23">
        <v>8.4171541601784435E-5</v>
      </c>
      <c r="G414" s="13" t="s">
        <v>972</v>
      </c>
      <c r="H414" s="13" t="s">
        <v>993</v>
      </c>
      <c r="I414" s="13" t="s">
        <v>994</v>
      </c>
      <c r="J414" s="13" t="s">
        <v>1051</v>
      </c>
      <c r="K414" s="13" t="s">
        <v>1052</v>
      </c>
      <c r="L414" s="13" t="s">
        <v>1053</v>
      </c>
      <c r="M414" s="13" t="s">
        <v>1563</v>
      </c>
    </row>
    <row r="415" spans="1:13" x14ac:dyDescent="0.3">
      <c r="A415" s="8"/>
      <c r="B415" s="9" t="s">
        <v>2103</v>
      </c>
      <c r="C415" s="23">
        <v>3.3963497730813806E-5</v>
      </c>
      <c r="D415" s="23">
        <v>6.4717937655053392E-4</v>
      </c>
      <c r="E415" s="23">
        <v>8.5420074571725109E-6</v>
      </c>
      <c r="F415" s="23">
        <v>8.4171541601784435E-5</v>
      </c>
      <c r="G415" s="13" t="s">
        <v>972</v>
      </c>
      <c r="H415" s="13" t="s">
        <v>973</v>
      </c>
      <c r="I415" s="13" t="s">
        <v>977</v>
      </c>
      <c r="J415" s="13" t="s">
        <v>978</v>
      </c>
      <c r="K415" s="13" t="s">
        <v>1035</v>
      </c>
      <c r="L415" s="13" t="s">
        <v>2104</v>
      </c>
      <c r="M415" s="13"/>
    </row>
    <row r="416" spans="1:13" x14ac:dyDescent="0.3">
      <c r="A416" s="8"/>
      <c r="B416" s="9" t="s">
        <v>2105</v>
      </c>
      <c r="C416" s="23">
        <v>2.1227186081758629E-5</v>
      </c>
      <c r="D416" s="23">
        <v>1.0786322942508899E-4</v>
      </c>
      <c r="E416" s="23">
        <v>4.2710037285862555E-6</v>
      </c>
      <c r="F416" s="23">
        <v>8.4171541601784435E-5</v>
      </c>
      <c r="G416" s="13" t="s">
        <v>972</v>
      </c>
      <c r="H416" s="13" t="s">
        <v>1031</v>
      </c>
      <c r="I416" s="13" t="s">
        <v>1031</v>
      </c>
      <c r="J416" s="13" t="s">
        <v>1032</v>
      </c>
      <c r="K416" s="13" t="s">
        <v>1061</v>
      </c>
      <c r="L416" s="13" t="s">
        <v>1306</v>
      </c>
      <c r="M416" s="13" t="s">
        <v>2106</v>
      </c>
    </row>
    <row r="417" spans="1:13" x14ac:dyDescent="0.3">
      <c r="A417" s="8"/>
      <c r="B417" s="9" t="s">
        <v>2107</v>
      </c>
      <c r="C417" s="23">
        <v>1.0061686202753591E-3</v>
      </c>
      <c r="D417" s="23">
        <v>2.1572645885017797E-4</v>
      </c>
      <c r="E417" s="23">
        <v>2.443014132751338E-3</v>
      </c>
      <c r="F417" s="23">
        <v>4.2085770800892217E-5</v>
      </c>
      <c r="G417" s="13" t="s">
        <v>972</v>
      </c>
      <c r="H417" s="13" t="s">
        <v>981</v>
      </c>
      <c r="I417" s="13" t="s">
        <v>982</v>
      </c>
      <c r="J417" s="13" t="s">
        <v>1113</v>
      </c>
      <c r="K417" s="13" t="s">
        <v>1134</v>
      </c>
      <c r="L417" s="13" t="s">
        <v>1140</v>
      </c>
      <c r="M417" s="13"/>
    </row>
    <row r="418" spans="1:13" x14ac:dyDescent="0.3">
      <c r="A418" s="8"/>
      <c r="B418" s="9" t="s">
        <v>2108</v>
      </c>
      <c r="C418" s="23">
        <v>2.9293516792826908E-4</v>
      </c>
      <c r="D418" s="23">
        <v>4.3145291770035595E-4</v>
      </c>
      <c r="E418" s="23">
        <v>2.3917620880083029E-3</v>
      </c>
      <c r="F418" s="23">
        <v>4.2085770800892217E-5</v>
      </c>
      <c r="G418" s="13" t="s">
        <v>972</v>
      </c>
      <c r="H418" s="13" t="s">
        <v>1031</v>
      </c>
      <c r="I418" s="13" t="s">
        <v>1031</v>
      </c>
      <c r="J418" s="13" t="s">
        <v>1324</v>
      </c>
      <c r="K418" s="13" t="s">
        <v>1325</v>
      </c>
      <c r="L418" s="13"/>
      <c r="M418" s="13"/>
    </row>
    <row r="419" spans="1:13" x14ac:dyDescent="0.3">
      <c r="A419" s="8"/>
      <c r="B419" s="9" t="s">
        <v>2109</v>
      </c>
      <c r="C419" s="23">
        <v>1.3415581603671454E-3</v>
      </c>
      <c r="D419" s="23">
        <v>2.1572645885017797E-4</v>
      </c>
      <c r="E419" s="23">
        <v>1.4094312304334642E-3</v>
      </c>
      <c r="F419" s="23">
        <v>4.2085770800892217E-5</v>
      </c>
      <c r="G419" s="13" t="s">
        <v>972</v>
      </c>
      <c r="H419" s="13" t="s">
        <v>981</v>
      </c>
      <c r="I419" s="13" t="s">
        <v>982</v>
      </c>
      <c r="J419" s="13" t="s">
        <v>988</v>
      </c>
      <c r="K419" s="13" t="s">
        <v>989</v>
      </c>
      <c r="L419" s="13" t="s">
        <v>2018</v>
      </c>
      <c r="M419" s="13"/>
    </row>
    <row r="420" spans="1:13" x14ac:dyDescent="0.3">
      <c r="A420" s="8"/>
      <c r="B420" s="9" t="s">
        <v>2110</v>
      </c>
      <c r="C420" s="23">
        <v>3.8208934947165536E-5</v>
      </c>
      <c r="D420" s="23">
        <v>1.0786322942508899E-4</v>
      </c>
      <c r="E420" s="23">
        <v>1.3197401521331529E-3</v>
      </c>
      <c r="F420" s="23">
        <v>4.2085770800892217E-5</v>
      </c>
      <c r="G420" s="13" t="s">
        <v>972</v>
      </c>
      <c r="H420" s="13" t="s">
        <v>981</v>
      </c>
      <c r="I420" s="13" t="s">
        <v>982</v>
      </c>
      <c r="J420" s="13" t="s">
        <v>1113</v>
      </c>
      <c r="K420" s="13" t="s">
        <v>1134</v>
      </c>
      <c r="L420" s="13" t="s">
        <v>1140</v>
      </c>
      <c r="M420" s="13"/>
    </row>
    <row r="421" spans="1:13" x14ac:dyDescent="0.3">
      <c r="A421" s="8"/>
      <c r="B421" s="9" t="s">
        <v>2111</v>
      </c>
      <c r="C421" s="23">
        <v>1.6387387655117662E-3</v>
      </c>
      <c r="D421" s="23">
        <v>5.3931614712544494E-4</v>
      </c>
      <c r="E421" s="23">
        <v>1.238591081290014E-3</v>
      </c>
      <c r="F421" s="23">
        <v>4.2085770800892217E-5</v>
      </c>
      <c r="G421" s="13" t="s">
        <v>972</v>
      </c>
      <c r="H421" s="13" t="s">
        <v>1141</v>
      </c>
      <c r="I421" s="13" t="s">
        <v>1141</v>
      </c>
      <c r="J421" s="13" t="s">
        <v>1142</v>
      </c>
      <c r="K421" s="13" t="s">
        <v>1143</v>
      </c>
      <c r="L421" s="13" t="s">
        <v>980</v>
      </c>
      <c r="M421" s="13" t="s">
        <v>1563</v>
      </c>
    </row>
    <row r="422" spans="1:13" x14ac:dyDescent="0.3">
      <c r="A422" s="8"/>
      <c r="B422" s="9" t="s">
        <v>595</v>
      </c>
      <c r="C422" s="23">
        <v>1.6854385748916352E-3</v>
      </c>
      <c r="D422" s="23">
        <v>7.5504260597562291E-4</v>
      </c>
      <c r="E422" s="23">
        <v>1.1659840179040477E-3</v>
      </c>
      <c r="F422" s="23">
        <v>4.2085770800892217E-5</v>
      </c>
      <c r="G422" s="13" t="s">
        <v>972</v>
      </c>
      <c r="H422" s="13" t="s">
        <v>993</v>
      </c>
      <c r="I422" s="13" t="s">
        <v>1002</v>
      </c>
      <c r="J422" s="13" t="s">
        <v>1023</v>
      </c>
      <c r="K422" s="13" t="s">
        <v>1403</v>
      </c>
      <c r="L422" s="13" t="s">
        <v>2112</v>
      </c>
      <c r="M422" s="13" t="s">
        <v>2113</v>
      </c>
    </row>
    <row r="423" spans="1:13" x14ac:dyDescent="0.3">
      <c r="A423" s="8"/>
      <c r="B423" s="9" t="s">
        <v>2114</v>
      </c>
      <c r="C423" s="23">
        <v>1.3712762208816075E-3</v>
      </c>
      <c r="D423" s="23">
        <v>1.0786322942508899E-4</v>
      </c>
      <c r="E423" s="23">
        <v>1.0592089246893913E-3</v>
      </c>
      <c r="F423" s="23">
        <v>4.2085770800892217E-5</v>
      </c>
      <c r="G423" s="13" t="s">
        <v>972</v>
      </c>
      <c r="H423" s="13" t="s">
        <v>1073</v>
      </c>
      <c r="I423" s="13" t="s">
        <v>1074</v>
      </c>
      <c r="J423" s="13" t="s">
        <v>1075</v>
      </c>
      <c r="K423" s="13" t="s">
        <v>980</v>
      </c>
      <c r="L423" s="13"/>
      <c r="M423" s="13"/>
    </row>
    <row r="424" spans="1:13" x14ac:dyDescent="0.3">
      <c r="A424" s="8"/>
      <c r="B424" s="9" t="s">
        <v>2115</v>
      </c>
      <c r="C424" s="23">
        <v>1.2991037882036283E-3</v>
      </c>
      <c r="D424" s="23">
        <v>3.2358968827526696E-4</v>
      </c>
      <c r="E424" s="23">
        <v>1.0549379209608049E-3</v>
      </c>
      <c r="F424" s="23">
        <v>4.2085770800892217E-5</v>
      </c>
      <c r="G424" s="13" t="s">
        <v>972</v>
      </c>
      <c r="H424" s="13" t="s">
        <v>993</v>
      </c>
      <c r="I424" s="13" t="s">
        <v>994</v>
      </c>
      <c r="J424" s="13" t="s">
        <v>995</v>
      </c>
      <c r="K424" s="13" t="s">
        <v>1085</v>
      </c>
      <c r="L424" s="13" t="s">
        <v>2116</v>
      </c>
      <c r="M424" s="13"/>
    </row>
    <row r="425" spans="1:13" x14ac:dyDescent="0.3">
      <c r="A425" s="8"/>
      <c r="B425" s="9" t="s">
        <v>2117</v>
      </c>
      <c r="C425" s="23">
        <v>8.7456006656845553E-4</v>
      </c>
      <c r="D425" s="23">
        <v>1.0786322942508899E-4</v>
      </c>
      <c r="E425" s="23">
        <v>1.0250408948607012E-3</v>
      </c>
      <c r="F425" s="23">
        <v>4.2085770800892217E-5</v>
      </c>
      <c r="G425" s="13" t="s">
        <v>972</v>
      </c>
      <c r="H425" s="13" t="s">
        <v>993</v>
      </c>
      <c r="I425" s="13" t="s">
        <v>994</v>
      </c>
      <c r="J425" s="13" t="s">
        <v>1158</v>
      </c>
      <c r="K425" s="13" t="s">
        <v>1159</v>
      </c>
      <c r="L425" s="13"/>
      <c r="M425" s="13"/>
    </row>
    <row r="426" spans="1:13" x14ac:dyDescent="0.3">
      <c r="A426" s="8"/>
      <c r="B426" s="9" t="s">
        <v>2118</v>
      </c>
      <c r="C426" s="23">
        <v>1.842519751896649E-3</v>
      </c>
      <c r="D426" s="23">
        <v>2.1572645885017797E-4</v>
      </c>
      <c r="E426" s="23">
        <v>9.9514386876059751E-4</v>
      </c>
      <c r="F426" s="23">
        <v>4.2085770800892217E-5</v>
      </c>
      <c r="G426" s="13" t="s">
        <v>972</v>
      </c>
      <c r="H426" s="13" t="s">
        <v>1031</v>
      </c>
      <c r="I426" s="13" t="s">
        <v>1031</v>
      </c>
      <c r="J426" s="13" t="s">
        <v>1217</v>
      </c>
      <c r="K426" s="13" t="s">
        <v>2119</v>
      </c>
      <c r="L426" s="13" t="s">
        <v>2120</v>
      </c>
      <c r="M426" s="13" t="s">
        <v>1563</v>
      </c>
    </row>
    <row r="427" spans="1:13" x14ac:dyDescent="0.3">
      <c r="A427" s="8"/>
      <c r="B427" s="9" t="s">
        <v>2121</v>
      </c>
      <c r="C427" s="23">
        <v>9.891868714099522E-4</v>
      </c>
      <c r="D427" s="23">
        <v>8.629058354007119E-4</v>
      </c>
      <c r="E427" s="23">
        <v>9.2680780910321735E-4</v>
      </c>
      <c r="F427" s="23">
        <v>4.2085770800892217E-5</v>
      </c>
      <c r="G427" s="13" t="s">
        <v>972</v>
      </c>
      <c r="H427" s="13" t="s">
        <v>981</v>
      </c>
      <c r="I427" s="13" t="s">
        <v>982</v>
      </c>
      <c r="J427" s="13" t="s">
        <v>988</v>
      </c>
      <c r="K427" s="13" t="s">
        <v>989</v>
      </c>
      <c r="L427" s="13"/>
      <c r="M427" s="13"/>
    </row>
    <row r="428" spans="1:13" x14ac:dyDescent="0.3">
      <c r="A428" s="8"/>
      <c r="B428" s="9" t="s">
        <v>616</v>
      </c>
      <c r="C428" s="23">
        <v>3.0142604236097257E-4</v>
      </c>
      <c r="D428" s="23">
        <v>1.186495523675979E-3</v>
      </c>
      <c r="E428" s="23">
        <v>8.2003271588856094E-4</v>
      </c>
      <c r="F428" s="23">
        <v>4.2085770800892217E-5</v>
      </c>
      <c r="G428" s="13" t="s">
        <v>972</v>
      </c>
      <c r="H428" s="13" t="s">
        <v>993</v>
      </c>
      <c r="I428" s="13" t="s">
        <v>1024</v>
      </c>
      <c r="J428" s="13" t="s">
        <v>1286</v>
      </c>
      <c r="K428" s="13" t="s">
        <v>1379</v>
      </c>
      <c r="L428" s="13" t="s">
        <v>1380</v>
      </c>
      <c r="M428" s="13"/>
    </row>
    <row r="429" spans="1:13" x14ac:dyDescent="0.3">
      <c r="A429" s="8"/>
      <c r="B429" s="9" t="s">
        <v>2122</v>
      </c>
      <c r="C429" s="23">
        <v>8.5333288048669695E-4</v>
      </c>
      <c r="D429" s="23">
        <v>3.2358968827526696E-4</v>
      </c>
      <c r="E429" s="23">
        <v>7.9013568978845723E-4</v>
      </c>
      <c r="F429" s="23">
        <v>4.2085770800892217E-5</v>
      </c>
      <c r="G429" s="13" t="s">
        <v>972</v>
      </c>
      <c r="H429" s="13" t="s">
        <v>981</v>
      </c>
      <c r="I429" s="13" t="s">
        <v>982</v>
      </c>
      <c r="J429" s="13" t="s">
        <v>1172</v>
      </c>
      <c r="K429" s="13" t="s">
        <v>1173</v>
      </c>
      <c r="L429" s="13"/>
      <c r="M429" s="13"/>
    </row>
    <row r="430" spans="1:13" x14ac:dyDescent="0.3">
      <c r="A430" s="8"/>
      <c r="B430" s="9" t="s">
        <v>2123</v>
      </c>
      <c r="C430" s="23">
        <v>1.736383821487856E-3</v>
      </c>
      <c r="D430" s="23">
        <v>1.0786322942508899E-4</v>
      </c>
      <c r="E430" s="23">
        <v>7.388836450454221E-4</v>
      </c>
      <c r="F430" s="23">
        <v>4.2085770800892217E-5</v>
      </c>
      <c r="G430" s="13" t="s">
        <v>972</v>
      </c>
      <c r="H430" s="13" t="s">
        <v>981</v>
      </c>
      <c r="I430" s="13" t="s">
        <v>982</v>
      </c>
      <c r="J430" s="13" t="s">
        <v>988</v>
      </c>
      <c r="K430" s="13" t="s">
        <v>1185</v>
      </c>
      <c r="L430" s="13" t="s">
        <v>980</v>
      </c>
      <c r="M430" s="13" t="s">
        <v>1563</v>
      </c>
    </row>
    <row r="431" spans="1:13" x14ac:dyDescent="0.3">
      <c r="A431" s="8"/>
      <c r="B431" s="9" t="s">
        <v>2124</v>
      </c>
      <c r="C431" s="23">
        <v>5.5190683812572435E-5</v>
      </c>
      <c r="D431" s="23">
        <v>2.1572645885017797E-4</v>
      </c>
      <c r="E431" s="23">
        <v>6.9190260403097334E-4</v>
      </c>
      <c r="F431" s="23">
        <v>4.2085770800892217E-5</v>
      </c>
      <c r="G431" s="13" t="s">
        <v>972</v>
      </c>
      <c r="H431" s="13" t="s">
        <v>981</v>
      </c>
      <c r="I431" s="13" t="s">
        <v>982</v>
      </c>
      <c r="J431" s="13" t="s">
        <v>1113</v>
      </c>
      <c r="K431" s="13" t="s">
        <v>1134</v>
      </c>
      <c r="L431" s="13" t="s">
        <v>1140</v>
      </c>
      <c r="M431" s="13"/>
    </row>
    <row r="432" spans="1:13" x14ac:dyDescent="0.3">
      <c r="A432" s="8"/>
      <c r="B432" s="9" t="s">
        <v>534</v>
      </c>
      <c r="C432" s="23">
        <v>9.2125987594832452E-4</v>
      </c>
      <c r="D432" s="23">
        <v>4.3145291770035595E-4</v>
      </c>
      <c r="E432" s="23">
        <v>6.748185891166283E-4</v>
      </c>
      <c r="F432" s="23">
        <v>4.2085770800892217E-5</v>
      </c>
      <c r="G432" s="13" t="s">
        <v>972</v>
      </c>
      <c r="H432" s="13" t="s">
        <v>1031</v>
      </c>
      <c r="I432" s="13" t="s">
        <v>1031</v>
      </c>
      <c r="J432" s="13" t="s">
        <v>1070</v>
      </c>
      <c r="K432" s="13" t="s">
        <v>1071</v>
      </c>
      <c r="L432" s="13" t="s">
        <v>1072</v>
      </c>
      <c r="M432" s="13"/>
    </row>
    <row r="433" spans="1:13" x14ac:dyDescent="0.3">
      <c r="A433" s="8"/>
      <c r="B433" s="9" t="s">
        <v>2125</v>
      </c>
      <c r="C433" s="23">
        <v>7.9389675945777281E-4</v>
      </c>
      <c r="D433" s="23">
        <v>2.1572645885017797E-4</v>
      </c>
      <c r="E433" s="23">
        <v>6.0221152573066198E-4</v>
      </c>
      <c r="F433" s="23">
        <v>4.2085770800892217E-5</v>
      </c>
      <c r="G433" s="13" t="s">
        <v>972</v>
      </c>
      <c r="H433" s="13" t="s">
        <v>993</v>
      </c>
      <c r="I433" s="13" t="s">
        <v>1024</v>
      </c>
      <c r="J433" s="13" t="s">
        <v>1078</v>
      </c>
      <c r="K433" s="13" t="s">
        <v>1261</v>
      </c>
      <c r="L433" s="13"/>
      <c r="M433" s="13"/>
    </row>
    <row r="434" spans="1:13" x14ac:dyDescent="0.3">
      <c r="A434" s="8"/>
      <c r="B434" s="9" t="s">
        <v>2126</v>
      </c>
      <c r="C434" s="23">
        <v>5.7737946142383473E-4</v>
      </c>
      <c r="D434" s="23">
        <v>2.1572645885017797E-4</v>
      </c>
      <c r="E434" s="23">
        <v>5.7658550335914441E-4</v>
      </c>
      <c r="F434" s="23">
        <v>4.2085770800892217E-5</v>
      </c>
      <c r="G434" s="13" t="s">
        <v>972</v>
      </c>
      <c r="H434" s="13" t="s">
        <v>981</v>
      </c>
      <c r="I434" s="13" t="s">
        <v>982</v>
      </c>
      <c r="J434" s="13" t="s">
        <v>988</v>
      </c>
      <c r="K434" s="13" t="s">
        <v>989</v>
      </c>
      <c r="L434" s="13" t="s">
        <v>980</v>
      </c>
      <c r="M434" s="13"/>
    </row>
    <row r="435" spans="1:13" x14ac:dyDescent="0.3">
      <c r="A435" s="8"/>
      <c r="B435" s="9" t="s">
        <v>2127</v>
      </c>
      <c r="C435" s="23">
        <v>5.1794334039491059E-4</v>
      </c>
      <c r="D435" s="23">
        <v>2.1572645885017797E-4</v>
      </c>
      <c r="E435" s="23">
        <v>5.7231449963055815E-4</v>
      </c>
      <c r="F435" s="23">
        <v>4.2085770800892217E-5</v>
      </c>
      <c r="G435" s="13" t="s">
        <v>972</v>
      </c>
      <c r="H435" s="13" t="s">
        <v>973</v>
      </c>
      <c r="I435" s="13" t="s">
        <v>977</v>
      </c>
      <c r="J435" s="13" t="s">
        <v>978</v>
      </c>
      <c r="K435" s="13" t="s">
        <v>1021</v>
      </c>
      <c r="L435" s="13" t="s">
        <v>1022</v>
      </c>
      <c r="M435" s="13" t="s">
        <v>2128</v>
      </c>
    </row>
    <row r="436" spans="1:13" x14ac:dyDescent="0.3">
      <c r="A436" s="8"/>
      <c r="B436" s="9" t="s">
        <v>2129</v>
      </c>
      <c r="C436" s="23">
        <v>7.2172432677979341E-4</v>
      </c>
      <c r="D436" s="23">
        <v>2.1572645885017797E-4</v>
      </c>
      <c r="E436" s="23">
        <v>5.5523048471621311E-4</v>
      </c>
      <c r="F436" s="23">
        <v>4.2085770800892217E-5</v>
      </c>
      <c r="G436" s="13" t="s">
        <v>972</v>
      </c>
      <c r="H436" s="13" t="s">
        <v>1141</v>
      </c>
      <c r="I436" s="13" t="s">
        <v>1141</v>
      </c>
      <c r="J436" s="13" t="s">
        <v>1142</v>
      </c>
      <c r="K436" s="13" t="s">
        <v>1143</v>
      </c>
      <c r="L436" s="13" t="s">
        <v>1161</v>
      </c>
      <c r="M436" s="13" t="s">
        <v>2130</v>
      </c>
    </row>
    <row r="437" spans="1:13" x14ac:dyDescent="0.3">
      <c r="A437" s="8"/>
      <c r="B437" s="9" t="s">
        <v>2131</v>
      </c>
      <c r="C437" s="23">
        <v>4.2878915885152433E-4</v>
      </c>
      <c r="D437" s="23">
        <v>3.2358968827526696E-4</v>
      </c>
      <c r="E437" s="23">
        <v>5.3814646980186818E-4</v>
      </c>
      <c r="F437" s="23">
        <v>4.2085770800892217E-5</v>
      </c>
      <c r="G437" s="13" t="s">
        <v>972</v>
      </c>
      <c r="H437" s="13" t="s">
        <v>1058</v>
      </c>
      <c r="I437" s="13" t="s">
        <v>1058</v>
      </c>
      <c r="J437" s="13" t="s">
        <v>1059</v>
      </c>
      <c r="K437" s="13" t="s">
        <v>1165</v>
      </c>
      <c r="L437" s="13"/>
      <c r="M437" s="13"/>
    </row>
    <row r="438" spans="1:13" x14ac:dyDescent="0.3">
      <c r="A438" s="8"/>
      <c r="B438" s="9" t="s">
        <v>2132</v>
      </c>
      <c r="C438" s="23">
        <v>1.8255380030312421E-4</v>
      </c>
      <c r="D438" s="23">
        <v>6.4717937655053392E-4</v>
      </c>
      <c r="E438" s="23">
        <v>5.2960446234469566E-4</v>
      </c>
      <c r="F438" s="23">
        <v>4.2085770800892217E-5</v>
      </c>
      <c r="G438" s="13" t="s">
        <v>972</v>
      </c>
      <c r="H438" s="13" t="s">
        <v>993</v>
      </c>
      <c r="I438" s="13" t="s">
        <v>1024</v>
      </c>
      <c r="J438" s="13" t="s">
        <v>1286</v>
      </c>
      <c r="K438" s="13" t="s">
        <v>1287</v>
      </c>
      <c r="L438" s="13" t="s">
        <v>1288</v>
      </c>
      <c r="M438" s="13"/>
    </row>
    <row r="439" spans="1:13" x14ac:dyDescent="0.3">
      <c r="A439" s="8"/>
      <c r="B439" s="9" t="s">
        <v>2133</v>
      </c>
      <c r="C439" s="23">
        <v>9.7645055976089694E-4</v>
      </c>
      <c r="D439" s="23">
        <v>2.1572645885017797E-4</v>
      </c>
      <c r="E439" s="23">
        <v>5.1679145115893688E-4</v>
      </c>
      <c r="F439" s="23">
        <v>4.2085770800892217E-5</v>
      </c>
      <c r="G439" s="13" t="s">
        <v>972</v>
      </c>
      <c r="H439" s="13" t="s">
        <v>993</v>
      </c>
      <c r="I439" s="13" t="s">
        <v>994</v>
      </c>
      <c r="J439" s="13" t="s">
        <v>1026</v>
      </c>
      <c r="K439" s="13" t="s">
        <v>1027</v>
      </c>
      <c r="L439" s="13" t="s">
        <v>980</v>
      </c>
      <c r="M439" s="13" t="s">
        <v>1563</v>
      </c>
    </row>
    <row r="440" spans="1:13" x14ac:dyDescent="0.3">
      <c r="A440" s="8"/>
      <c r="B440" s="9" t="s">
        <v>2134</v>
      </c>
      <c r="C440" s="23">
        <v>8.1512394553953139E-4</v>
      </c>
      <c r="D440" s="23">
        <v>4.3145291770035595E-4</v>
      </c>
      <c r="E440" s="23">
        <v>4.9543643251600557E-4</v>
      </c>
      <c r="F440" s="23">
        <v>4.2085770800892217E-5</v>
      </c>
      <c r="G440" s="13" t="s">
        <v>972</v>
      </c>
      <c r="H440" s="13" t="s">
        <v>1031</v>
      </c>
      <c r="I440" s="13" t="s">
        <v>1031</v>
      </c>
      <c r="J440" s="13" t="s">
        <v>1032</v>
      </c>
      <c r="K440" s="13" t="s">
        <v>1061</v>
      </c>
      <c r="L440" s="13" t="s">
        <v>2135</v>
      </c>
      <c r="M440" s="13" t="s">
        <v>2136</v>
      </c>
    </row>
    <row r="441" spans="1:13" x14ac:dyDescent="0.3">
      <c r="A441" s="8"/>
      <c r="B441" s="9" t="s">
        <v>2137</v>
      </c>
      <c r="C441" s="23">
        <v>5.8587033585653816E-4</v>
      </c>
      <c r="D441" s="23">
        <v>5.3931614712544494E-4</v>
      </c>
      <c r="E441" s="23">
        <v>4.8689442505883305E-4</v>
      </c>
      <c r="F441" s="23">
        <v>4.2085770800892217E-5</v>
      </c>
      <c r="G441" s="13" t="s">
        <v>972</v>
      </c>
      <c r="H441" s="13" t="s">
        <v>973</v>
      </c>
      <c r="I441" s="13" t="s">
        <v>977</v>
      </c>
      <c r="J441" s="13" t="s">
        <v>978</v>
      </c>
      <c r="K441" s="13" t="s">
        <v>1035</v>
      </c>
      <c r="L441" s="13" t="s">
        <v>1036</v>
      </c>
      <c r="M441" s="13"/>
    </row>
    <row r="442" spans="1:13" x14ac:dyDescent="0.3">
      <c r="A442" s="8"/>
      <c r="B442" s="9" t="s">
        <v>2138</v>
      </c>
      <c r="C442" s="23">
        <v>6.9625170348168301E-4</v>
      </c>
      <c r="D442" s="23">
        <v>3.2358968827526696E-4</v>
      </c>
      <c r="E442" s="23">
        <v>4.655394064159018E-4</v>
      </c>
      <c r="F442" s="23">
        <v>4.2085770800892217E-5</v>
      </c>
      <c r="G442" s="13" t="s">
        <v>972</v>
      </c>
      <c r="H442" s="13" t="s">
        <v>993</v>
      </c>
      <c r="I442" s="13" t="s">
        <v>1002</v>
      </c>
      <c r="J442" s="13" t="s">
        <v>2139</v>
      </c>
      <c r="K442" s="13"/>
      <c r="L442" s="13"/>
      <c r="M442" s="13"/>
    </row>
    <row r="443" spans="1:13" x14ac:dyDescent="0.3">
      <c r="A443" s="8"/>
      <c r="B443" s="9" t="s">
        <v>2140</v>
      </c>
      <c r="C443" s="23">
        <v>8.7456006656845553E-4</v>
      </c>
      <c r="D443" s="23">
        <v>1.0786322942508899E-4</v>
      </c>
      <c r="E443" s="23">
        <v>4.655394064159018E-4</v>
      </c>
      <c r="F443" s="23">
        <v>4.2085770800892217E-5</v>
      </c>
      <c r="G443" s="13" t="s">
        <v>972</v>
      </c>
      <c r="H443" s="13" t="s">
        <v>993</v>
      </c>
      <c r="I443" s="13" t="s">
        <v>1002</v>
      </c>
      <c r="J443" s="13" t="s">
        <v>1082</v>
      </c>
      <c r="K443" s="13" t="s">
        <v>1083</v>
      </c>
      <c r="L443" s="13" t="s">
        <v>1084</v>
      </c>
      <c r="M443" s="13"/>
    </row>
    <row r="444" spans="1:13" x14ac:dyDescent="0.3">
      <c r="A444" s="8"/>
      <c r="B444" s="9" t="s">
        <v>2141</v>
      </c>
      <c r="C444" s="23">
        <v>5.9011577307288988E-4</v>
      </c>
      <c r="D444" s="23">
        <v>5.3931614712544494E-4</v>
      </c>
      <c r="E444" s="23">
        <v>4.5699739895872928E-4</v>
      </c>
      <c r="F444" s="23">
        <v>4.2085770800892217E-5</v>
      </c>
      <c r="G444" s="13" t="s">
        <v>972</v>
      </c>
      <c r="H444" s="13" t="s">
        <v>1031</v>
      </c>
      <c r="I444" s="13" t="s">
        <v>1037</v>
      </c>
      <c r="J444" s="13" t="s">
        <v>1182</v>
      </c>
      <c r="K444" s="13"/>
      <c r="L444" s="13"/>
      <c r="M444" s="13"/>
    </row>
    <row r="445" spans="1:13" x14ac:dyDescent="0.3">
      <c r="A445" s="8"/>
      <c r="B445" s="9" t="s">
        <v>2142</v>
      </c>
      <c r="C445" s="23">
        <v>6.8776082904897957E-4</v>
      </c>
      <c r="D445" s="23">
        <v>1.0786322942508899E-4</v>
      </c>
      <c r="E445" s="23">
        <v>4.4845539150155676E-4</v>
      </c>
      <c r="F445" s="23">
        <v>4.2085770800892217E-5</v>
      </c>
      <c r="G445" s="13" t="s">
        <v>972</v>
      </c>
      <c r="H445" s="13" t="s">
        <v>993</v>
      </c>
      <c r="I445" s="13" t="s">
        <v>994</v>
      </c>
      <c r="J445" s="13" t="s">
        <v>995</v>
      </c>
      <c r="K445" s="13" t="s">
        <v>2143</v>
      </c>
      <c r="L445" s="13"/>
      <c r="M445" s="13"/>
    </row>
    <row r="446" spans="1:13" x14ac:dyDescent="0.3">
      <c r="A446" s="8"/>
      <c r="B446" s="9" t="s">
        <v>2144</v>
      </c>
      <c r="C446" s="23">
        <v>4.8397984266409675E-4</v>
      </c>
      <c r="D446" s="23">
        <v>1.0786322942508899E-4</v>
      </c>
      <c r="E446" s="23">
        <v>4.3137137658721177E-4</v>
      </c>
      <c r="F446" s="23">
        <v>4.2085770800892217E-5</v>
      </c>
      <c r="G446" s="13" t="s">
        <v>972</v>
      </c>
      <c r="H446" s="13"/>
      <c r="I446" s="13"/>
      <c r="J446" s="13"/>
      <c r="K446" s="13"/>
      <c r="L446" s="13"/>
      <c r="M446" s="13"/>
    </row>
    <row r="447" spans="1:13" x14ac:dyDescent="0.3">
      <c r="A447" s="8"/>
      <c r="B447" s="9" t="s">
        <v>2145</v>
      </c>
      <c r="C447" s="23">
        <v>6.2407927080370372E-4</v>
      </c>
      <c r="D447" s="23">
        <v>2.1572645885017797E-4</v>
      </c>
      <c r="E447" s="23">
        <v>4.2282936913003925E-4</v>
      </c>
      <c r="F447" s="23">
        <v>4.2085770800892217E-5</v>
      </c>
      <c r="G447" s="13" t="s">
        <v>972</v>
      </c>
      <c r="H447" s="13" t="s">
        <v>993</v>
      </c>
      <c r="I447" s="13" t="s">
        <v>994</v>
      </c>
      <c r="J447" s="13" t="s">
        <v>995</v>
      </c>
      <c r="K447" s="13" t="s">
        <v>1014</v>
      </c>
      <c r="L447" s="13" t="s">
        <v>2146</v>
      </c>
      <c r="M447" s="13"/>
    </row>
    <row r="448" spans="1:13" x14ac:dyDescent="0.3">
      <c r="A448" s="8"/>
      <c r="B448" s="9" t="s">
        <v>2147</v>
      </c>
      <c r="C448" s="23">
        <v>4.5426178214963468E-4</v>
      </c>
      <c r="D448" s="23">
        <v>1.0786322942508899E-4</v>
      </c>
      <c r="E448" s="23">
        <v>4.1855836540145299E-4</v>
      </c>
      <c r="F448" s="23">
        <v>4.2085770800892217E-5</v>
      </c>
      <c r="G448" s="13" t="s">
        <v>972</v>
      </c>
      <c r="H448" s="13" t="s">
        <v>1031</v>
      </c>
      <c r="I448" s="13" t="s">
        <v>1037</v>
      </c>
      <c r="J448" s="13" t="s">
        <v>1385</v>
      </c>
      <c r="K448" s="13" t="s">
        <v>1924</v>
      </c>
      <c r="L448" s="13" t="s">
        <v>1925</v>
      </c>
      <c r="M448" s="13"/>
    </row>
    <row r="449" spans="1:13" x14ac:dyDescent="0.3">
      <c r="A449" s="8"/>
      <c r="B449" s="9" t="s">
        <v>2148</v>
      </c>
      <c r="C449" s="23">
        <v>6.8776082904897957E-4</v>
      </c>
      <c r="D449" s="23">
        <v>4.3145291770035595E-4</v>
      </c>
      <c r="E449" s="23">
        <v>4.1001635794428047E-4</v>
      </c>
      <c r="F449" s="23">
        <v>4.2085770800892217E-5</v>
      </c>
      <c r="G449" s="13" t="s">
        <v>972</v>
      </c>
      <c r="H449" s="13" t="s">
        <v>1031</v>
      </c>
      <c r="I449" s="13" t="s">
        <v>1089</v>
      </c>
      <c r="J449" s="13" t="s">
        <v>1278</v>
      </c>
      <c r="K449" s="13" t="s">
        <v>1279</v>
      </c>
      <c r="L449" s="13"/>
      <c r="M449" s="13"/>
    </row>
    <row r="450" spans="1:13" x14ac:dyDescent="0.3">
      <c r="A450" s="8"/>
      <c r="B450" s="9" t="s">
        <v>2149</v>
      </c>
      <c r="C450" s="23">
        <v>9.5946881089549007E-4</v>
      </c>
      <c r="D450" s="23">
        <v>3.2358968827526696E-4</v>
      </c>
      <c r="E450" s="23">
        <v>4.0574535421569421E-4</v>
      </c>
      <c r="F450" s="23">
        <v>4.2085770800892217E-5</v>
      </c>
      <c r="G450" s="13" t="s">
        <v>972</v>
      </c>
      <c r="H450" s="13" t="s">
        <v>993</v>
      </c>
      <c r="I450" s="13" t="s">
        <v>1002</v>
      </c>
      <c r="J450" s="13" t="s">
        <v>1082</v>
      </c>
      <c r="K450" s="13" t="s">
        <v>1162</v>
      </c>
      <c r="L450" s="13" t="s">
        <v>1327</v>
      </c>
      <c r="M450" s="13" t="s">
        <v>2150</v>
      </c>
    </row>
    <row r="451" spans="1:13" x14ac:dyDescent="0.3">
      <c r="A451" s="8"/>
      <c r="B451" s="9" t="s">
        <v>2151</v>
      </c>
      <c r="C451" s="23">
        <v>4.2454372163517262E-4</v>
      </c>
      <c r="D451" s="23">
        <v>3.2358968827526696E-4</v>
      </c>
      <c r="E451" s="23">
        <v>4.0147435048710795E-4</v>
      </c>
      <c r="F451" s="23">
        <v>4.2085770800892217E-5</v>
      </c>
      <c r="G451" s="13" t="s">
        <v>972</v>
      </c>
      <c r="H451" s="13" t="s">
        <v>1031</v>
      </c>
      <c r="I451" s="13" t="s">
        <v>1089</v>
      </c>
      <c r="J451" s="13" t="s">
        <v>1278</v>
      </c>
      <c r="K451" s="13" t="s">
        <v>1279</v>
      </c>
      <c r="L451" s="13"/>
      <c r="M451" s="13"/>
    </row>
    <row r="452" spans="1:13" x14ac:dyDescent="0.3">
      <c r="A452" s="8"/>
      <c r="B452" s="9" t="s">
        <v>2152</v>
      </c>
      <c r="C452" s="23">
        <v>3.2265322844273115E-4</v>
      </c>
      <c r="D452" s="23">
        <v>1.0786322942508899E-4</v>
      </c>
      <c r="E452" s="23">
        <v>4.0147435048710795E-4</v>
      </c>
      <c r="F452" s="23">
        <v>4.2085770800892217E-5</v>
      </c>
      <c r="G452" s="13" t="s">
        <v>972</v>
      </c>
      <c r="H452" s="13" t="s">
        <v>993</v>
      </c>
      <c r="I452" s="13" t="s">
        <v>1024</v>
      </c>
      <c r="J452" s="13" t="s">
        <v>1078</v>
      </c>
      <c r="K452" s="13" t="s">
        <v>1151</v>
      </c>
      <c r="L452" s="13"/>
      <c r="M452" s="13"/>
    </row>
    <row r="453" spans="1:13" x14ac:dyDescent="0.3">
      <c r="A453" s="8"/>
      <c r="B453" s="9" t="s">
        <v>2153</v>
      </c>
      <c r="C453" s="23">
        <v>4.2454372163517262E-4</v>
      </c>
      <c r="D453" s="23">
        <v>1.0786322942508899E-4</v>
      </c>
      <c r="E453" s="23">
        <v>3.9293234302993548E-4</v>
      </c>
      <c r="F453" s="23">
        <v>4.2085770800892217E-5</v>
      </c>
      <c r="G453" s="13" t="s">
        <v>972</v>
      </c>
      <c r="H453" s="13" t="s">
        <v>1073</v>
      </c>
      <c r="I453" s="13" t="s">
        <v>1209</v>
      </c>
      <c r="J453" s="13" t="s">
        <v>1210</v>
      </c>
      <c r="K453" s="13" t="s">
        <v>1211</v>
      </c>
      <c r="L453" s="13" t="s">
        <v>1212</v>
      </c>
      <c r="M453" s="13"/>
    </row>
    <row r="454" spans="1:13" x14ac:dyDescent="0.3">
      <c r="A454" s="8"/>
      <c r="B454" s="9" t="s">
        <v>628</v>
      </c>
      <c r="C454" s="23">
        <v>7.8116044780871755E-4</v>
      </c>
      <c r="D454" s="23">
        <v>1.0786322942508899E-4</v>
      </c>
      <c r="E454" s="23">
        <v>3.8439033557276296E-4</v>
      </c>
      <c r="F454" s="23">
        <v>4.2085770800892217E-5</v>
      </c>
      <c r="G454" s="13" t="s">
        <v>972</v>
      </c>
      <c r="H454" s="13" t="s">
        <v>1031</v>
      </c>
      <c r="I454" s="13" t="s">
        <v>1089</v>
      </c>
      <c r="J454" s="13" t="s">
        <v>1090</v>
      </c>
      <c r="K454" s="13" t="s">
        <v>980</v>
      </c>
      <c r="L454" s="13"/>
      <c r="M454" s="13"/>
    </row>
    <row r="455" spans="1:13" x14ac:dyDescent="0.3">
      <c r="A455" s="8"/>
      <c r="B455" s="9" t="s">
        <v>2154</v>
      </c>
      <c r="C455" s="23">
        <v>2.2500817246664148E-4</v>
      </c>
      <c r="D455" s="23">
        <v>1.0786322942508899E-4</v>
      </c>
      <c r="E455" s="23">
        <v>3.8439033557276296E-4</v>
      </c>
      <c r="F455" s="23">
        <v>4.2085770800892217E-5</v>
      </c>
      <c r="G455" s="13" t="s">
        <v>972</v>
      </c>
      <c r="H455" s="13" t="s">
        <v>981</v>
      </c>
      <c r="I455" s="13" t="s">
        <v>982</v>
      </c>
      <c r="J455" s="13" t="s">
        <v>988</v>
      </c>
      <c r="K455" s="13" t="s">
        <v>989</v>
      </c>
      <c r="L455" s="13" t="s">
        <v>980</v>
      </c>
      <c r="M455" s="13"/>
    </row>
    <row r="456" spans="1:13" x14ac:dyDescent="0.3">
      <c r="A456" s="8"/>
      <c r="B456" s="9" t="s">
        <v>2155</v>
      </c>
      <c r="C456" s="23">
        <v>2.9293516792826908E-4</v>
      </c>
      <c r="D456" s="23">
        <v>4.3145291770035595E-4</v>
      </c>
      <c r="E456" s="23">
        <v>3.6730632065841792E-4</v>
      </c>
      <c r="F456" s="23">
        <v>4.2085770800892217E-5</v>
      </c>
      <c r="G456" s="13" t="s">
        <v>972</v>
      </c>
      <c r="H456" s="13" t="s">
        <v>993</v>
      </c>
      <c r="I456" s="13" t="s">
        <v>994</v>
      </c>
      <c r="J456" s="13" t="s">
        <v>995</v>
      </c>
      <c r="K456" s="13" t="s">
        <v>1313</v>
      </c>
      <c r="L456" s="13" t="s">
        <v>2156</v>
      </c>
      <c r="M456" s="13"/>
    </row>
    <row r="457" spans="1:13" x14ac:dyDescent="0.3">
      <c r="A457" s="8"/>
      <c r="B457" s="9" t="s">
        <v>2157</v>
      </c>
      <c r="C457" s="23">
        <v>5.1794334039491059E-4</v>
      </c>
      <c r="D457" s="23">
        <v>2.1572645885017797E-4</v>
      </c>
      <c r="E457" s="23">
        <v>3.5449330947265919E-4</v>
      </c>
      <c r="F457" s="23">
        <v>4.2085770800892217E-5</v>
      </c>
      <c r="G457" s="13" t="s">
        <v>972</v>
      </c>
      <c r="H457" s="13" t="s">
        <v>981</v>
      </c>
      <c r="I457" s="13" t="s">
        <v>982</v>
      </c>
      <c r="J457" s="13" t="s">
        <v>1172</v>
      </c>
      <c r="K457" s="13" t="s">
        <v>1173</v>
      </c>
      <c r="L457" s="13"/>
      <c r="M457" s="13"/>
    </row>
    <row r="458" spans="1:13" x14ac:dyDescent="0.3">
      <c r="A458" s="8"/>
      <c r="B458" s="9" t="s">
        <v>2158</v>
      </c>
      <c r="C458" s="23">
        <v>3.5661672617354499E-4</v>
      </c>
      <c r="D458" s="23">
        <v>1.0786322942508899E-4</v>
      </c>
      <c r="E458" s="23">
        <v>3.5022230574407293E-4</v>
      </c>
      <c r="F458" s="23">
        <v>4.2085770800892217E-5</v>
      </c>
      <c r="G458" s="13" t="s">
        <v>972</v>
      </c>
      <c r="H458" s="13" t="s">
        <v>1073</v>
      </c>
      <c r="I458" s="13" t="s">
        <v>1074</v>
      </c>
      <c r="J458" s="13" t="s">
        <v>1365</v>
      </c>
      <c r="K458" s="13"/>
      <c r="L458" s="13"/>
      <c r="M458" s="13"/>
    </row>
    <row r="459" spans="1:13" x14ac:dyDescent="0.3">
      <c r="A459" s="8"/>
      <c r="B459" s="9" t="s">
        <v>2159</v>
      </c>
      <c r="C459" s="23">
        <v>6.3257014523640715E-4</v>
      </c>
      <c r="D459" s="23">
        <v>1.0786322942508899E-4</v>
      </c>
      <c r="E459" s="23">
        <v>3.4595130201548667E-4</v>
      </c>
      <c r="F459" s="23">
        <v>4.2085770800892217E-5</v>
      </c>
      <c r="G459" s="13" t="s">
        <v>972</v>
      </c>
      <c r="H459" s="13" t="s">
        <v>1351</v>
      </c>
      <c r="I459" s="13" t="s">
        <v>1352</v>
      </c>
      <c r="J459" s="13" t="s">
        <v>1353</v>
      </c>
      <c r="K459" s="13" t="s">
        <v>1354</v>
      </c>
      <c r="L459" s="13" t="s">
        <v>1352</v>
      </c>
      <c r="M459" s="13" t="s">
        <v>2160</v>
      </c>
    </row>
    <row r="460" spans="1:13" x14ac:dyDescent="0.3">
      <c r="A460" s="8"/>
      <c r="B460" s="9" t="s">
        <v>2161</v>
      </c>
      <c r="C460" s="23">
        <v>4.075619727697657E-4</v>
      </c>
      <c r="D460" s="23">
        <v>1.0786322942508899E-4</v>
      </c>
      <c r="E460" s="23">
        <v>3.4168029828690041E-4</v>
      </c>
      <c r="F460" s="23">
        <v>4.2085770800892217E-5</v>
      </c>
      <c r="G460" s="13" t="s">
        <v>972</v>
      </c>
      <c r="H460" s="13" t="s">
        <v>981</v>
      </c>
      <c r="I460" s="13" t="s">
        <v>982</v>
      </c>
      <c r="J460" s="13" t="s">
        <v>986</v>
      </c>
      <c r="K460" s="13" t="s">
        <v>987</v>
      </c>
      <c r="L460" s="13" t="s">
        <v>980</v>
      </c>
      <c r="M460" s="13"/>
    </row>
    <row r="461" spans="1:13" x14ac:dyDescent="0.3">
      <c r="A461" s="8"/>
      <c r="B461" s="9" t="s">
        <v>2162</v>
      </c>
      <c r="C461" s="23">
        <v>5.0520702874585544E-4</v>
      </c>
      <c r="D461" s="23">
        <v>2.1572645885017797E-4</v>
      </c>
      <c r="E461" s="23">
        <v>3.2886728710114163E-4</v>
      </c>
      <c r="F461" s="23">
        <v>4.2085770800892217E-5</v>
      </c>
      <c r="G461" s="13" t="s">
        <v>972</v>
      </c>
      <c r="H461" s="13" t="s">
        <v>1073</v>
      </c>
      <c r="I461" s="13" t="s">
        <v>1074</v>
      </c>
      <c r="J461" s="13" t="s">
        <v>1247</v>
      </c>
      <c r="K461" s="13" t="s">
        <v>1248</v>
      </c>
      <c r="L461" s="13" t="s">
        <v>1249</v>
      </c>
      <c r="M461" s="13"/>
    </row>
    <row r="462" spans="1:13" x14ac:dyDescent="0.3">
      <c r="A462" s="8"/>
      <c r="B462" s="9" t="s">
        <v>2163</v>
      </c>
      <c r="C462" s="23">
        <v>4.8397984266409675E-4</v>
      </c>
      <c r="D462" s="23">
        <v>1.0786322942508899E-4</v>
      </c>
      <c r="E462" s="23">
        <v>3.2459628337255537E-4</v>
      </c>
      <c r="F462" s="23">
        <v>4.2085770800892217E-5</v>
      </c>
      <c r="G462" s="13" t="s">
        <v>972</v>
      </c>
      <c r="H462" s="13" t="s">
        <v>1076</v>
      </c>
      <c r="I462" s="13" t="s">
        <v>1252</v>
      </c>
      <c r="J462" s="13"/>
      <c r="K462" s="13"/>
      <c r="L462" s="13"/>
      <c r="M462" s="13"/>
    </row>
    <row r="463" spans="1:13" x14ac:dyDescent="0.3">
      <c r="A463" s="8"/>
      <c r="B463" s="9" t="s">
        <v>2164</v>
      </c>
      <c r="C463" s="23">
        <v>4.6699809379868983E-4</v>
      </c>
      <c r="D463" s="23">
        <v>2.1572645885017797E-4</v>
      </c>
      <c r="E463" s="23">
        <v>3.160542759153829E-4</v>
      </c>
      <c r="F463" s="23">
        <v>4.2085770800892217E-5</v>
      </c>
      <c r="G463" s="13" t="s">
        <v>972</v>
      </c>
      <c r="H463" s="13" t="s">
        <v>973</v>
      </c>
      <c r="I463" s="13" t="s">
        <v>977</v>
      </c>
      <c r="J463" s="13" t="s">
        <v>978</v>
      </c>
      <c r="K463" s="13" t="s">
        <v>1021</v>
      </c>
      <c r="L463" s="13" t="s">
        <v>1022</v>
      </c>
      <c r="M463" s="13" t="s">
        <v>2165</v>
      </c>
    </row>
    <row r="464" spans="1:13" x14ac:dyDescent="0.3">
      <c r="A464" s="8"/>
      <c r="B464" s="9" t="s">
        <v>2166</v>
      </c>
      <c r="C464" s="23">
        <v>3.8633478668800706E-4</v>
      </c>
      <c r="D464" s="23">
        <v>1.0786322942508899E-4</v>
      </c>
      <c r="E464" s="23">
        <v>2.9042825354386534E-4</v>
      </c>
      <c r="F464" s="23">
        <v>4.2085770800892217E-5</v>
      </c>
      <c r="G464" s="13" t="s">
        <v>972</v>
      </c>
      <c r="H464" s="13" t="s">
        <v>993</v>
      </c>
      <c r="I464" s="13" t="s">
        <v>994</v>
      </c>
      <c r="J464" s="13" t="s">
        <v>980</v>
      </c>
      <c r="K464" s="13"/>
      <c r="L464" s="13"/>
      <c r="M464" s="13"/>
    </row>
    <row r="465" spans="1:13" x14ac:dyDescent="0.3">
      <c r="A465" s="8"/>
      <c r="B465" s="9" t="s">
        <v>2167</v>
      </c>
      <c r="C465" s="23">
        <v>4.9247071709680019E-4</v>
      </c>
      <c r="D465" s="23">
        <v>2.1572645885017797E-4</v>
      </c>
      <c r="E465" s="23">
        <v>2.8615724981527908E-4</v>
      </c>
      <c r="F465" s="23">
        <v>4.2085770800892217E-5</v>
      </c>
      <c r="G465" s="13" t="s">
        <v>972</v>
      </c>
      <c r="H465" s="13" t="s">
        <v>993</v>
      </c>
      <c r="I465" s="13" t="s">
        <v>1024</v>
      </c>
      <c r="J465" s="13" t="s">
        <v>1174</v>
      </c>
      <c r="K465" s="13" t="s">
        <v>1175</v>
      </c>
      <c r="L465" s="13" t="s">
        <v>980</v>
      </c>
      <c r="M465" s="13"/>
    </row>
    <row r="466" spans="1:13" x14ac:dyDescent="0.3">
      <c r="A466" s="8"/>
      <c r="B466" s="9" t="s">
        <v>2168</v>
      </c>
      <c r="C466" s="23">
        <v>2.971806051446208E-4</v>
      </c>
      <c r="D466" s="23">
        <v>2.1572645885017797E-4</v>
      </c>
      <c r="E466" s="23">
        <v>2.8188624608669282E-4</v>
      </c>
      <c r="F466" s="23">
        <v>4.2085770800892217E-5</v>
      </c>
      <c r="G466" s="13" t="s">
        <v>972</v>
      </c>
      <c r="H466" s="13" t="s">
        <v>993</v>
      </c>
      <c r="I466" s="13" t="s">
        <v>1024</v>
      </c>
      <c r="J466" s="13" t="s">
        <v>1255</v>
      </c>
      <c r="K466" s="13" t="s">
        <v>1283</v>
      </c>
      <c r="L466" s="13"/>
      <c r="M466" s="13"/>
    </row>
    <row r="467" spans="1:13" x14ac:dyDescent="0.3">
      <c r="A467" s="8"/>
      <c r="B467" s="9" t="s">
        <v>2169</v>
      </c>
      <c r="C467" s="23">
        <v>8.4908744327034518E-5</v>
      </c>
      <c r="D467" s="23">
        <v>2.1572645885017797E-4</v>
      </c>
      <c r="E467" s="23">
        <v>2.6907323490093409E-4</v>
      </c>
      <c r="F467" s="23">
        <v>4.2085770800892217E-5</v>
      </c>
      <c r="G467" s="13" t="s">
        <v>972</v>
      </c>
      <c r="H467" s="13" t="s">
        <v>981</v>
      </c>
      <c r="I467" s="13" t="s">
        <v>982</v>
      </c>
      <c r="J467" s="13" t="s">
        <v>1172</v>
      </c>
      <c r="K467" s="13" t="s">
        <v>1230</v>
      </c>
      <c r="L467" s="13" t="s">
        <v>1335</v>
      </c>
      <c r="M467" s="13" t="s">
        <v>1563</v>
      </c>
    </row>
    <row r="468" spans="1:13" x14ac:dyDescent="0.3">
      <c r="A468" s="8"/>
      <c r="B468" s="9" t="s">
        <v>2170</v>
      </c>
      <c r="C468" s="23">
        <v>2.7170798184651045E-4</v>
      </c>
      <c r="D468" s="23">
        <v>1.0786322942508899E-4</v>
      </c>
      <c r="E468" s="23">
        <v>2.6053122744376157E-4</v>
      </c>
      <c r="F468" s="23">
        <v>4.2085770800892217E-5</v>
      </c>
      <c r="G468" s="13" t="s">
        <v>972</v>
      </c>
      <c r="H468" s="13" t="s">
        <v>993</v>
      </c>
      <c r="I468" s="13" t="s">
        <v>994</v>
      </c>
      <c r="J468" s="13" t="s">
        <v>1158</v>
      </c>
      <c r="K468" s="13" t="s">
        <v>1159</v>
      </c>
      <c r="L468" s="13" t="s">
        <v>1763</v>
      </c>
      <c r="M468" s="13"/>
    </row>
    <row r="469" spans="1:13" x14ac:dyDescent="0.3">
      <c r="A469" s="8"/>
      <c r="B469" s="9" t="s">
        <v>2171</v>
      </c>
      <c r="C469" s="23">
        <v>1.5283573978866214E-4</v>
      </c>
      <c r="D469" s="23">
        <v>1.0786322942508899E-4</v>
      </c>
      <c r="E469" s="23">
        <v>2.5626022371517531E-4</v>
      </c>
      <c r="F469" s="23">
        <v>4.2085770800892217E-5</v>
      </c>
      <c r="G469" s="13" t="s">
        <v>972</v>
      </c>
      <c r="H469" s="13" t="s">
        <v>1031</v>
      </c>
      <c r="I469" s="13" t="s">
        <v>1031</v>
      </c>
      <c r="J469" s="13" t="s">
        <v>1070</v>
      </c>
      <c r="K469" s="13" t="s">
        <v>1071</v>
      </c>
      <c r="L469" s="13" t="s">
        <v>1072</v>
      </c>
      <c r="M469" s="13" t="s">
        <v>1563</v>
      </c>
    </row>
    <row r="470" spans="1:13" x14ac:dyDescent="0.3">
      <c r="A470" s="8"/>
      <c r="B470" s="9" t="s">
        <v>2172</v>
      </c>
      <c r="C470" s="23">
        <v>2.2076273525028974E-4</v>
      </c>
      <c r="D470" s="23">
        <v>2.1572645885017797E-4</v>
      </c>
      <c r="E470" s="23">
        <v>2.5198921998658905E-4</v>
      </c>
      <c r="F470" s="23">
        <v>4.2085770800892217E-5</v>
      </c>
      <c r="G470" s="13" t="s">
        <v>972</v>
      </c>
      <c r="H470" s="13" t="s">
        <v>993</v>
      </c>
      <c r="I470" s="13" t="s">
        <v>994</v>
      </c>
      <c r="J470" s="13" t="s">
        <v>1026</v>
      </c>
      <c r="K470" s="13" t="s">
        <v>1027</v>
      </c>
      <c r="L470" s="13" t="s">
        <v>980</v>
      </c>
      <c r="M470" s="13"/>
    </row>
    <row r="471" spans="1:13" x14ac:dyDescent="0.3">
      <c r="A471" s="8"/>
      <c r="B471" s="9" t="s">
        <v>2173</v>
      </c>
      <c r="C471" s="23">
        <v>3.0567147957732429E-4</v>
      </c>
      <c r="D471" s="23">
        <v>7.5504260597562291E-4</v>
      </c>
      <c r="E471" s="23">
        <v>2.3917620880083029E-4</v>
      </c>
      <c r="F471" s="23">
        <v>4.2085770800892217E-5</v>
      </c>
      <c r="G471" s="13" t="s">
        <v>972</v>
      </c>
      <c r="H471" s="13" t="s">
        <v>1031</v>
      </c>
      <c r="I471" s="13" t="s">
        <v>1031</v>
      </c>
      <c r="J471" s="13" t="s">
        <v>1297</v>
      </c>
      <c r="K471" s="13" t="s">
        <v>1298</v>
      </c>
      <c r="L471" s="13" t="s">
        <v>2174</v>
      </c>
      <c r="M471" s="13"/>
    </row>
    <row r="472" spans="1:13" x14ac:dyDescent="0.3">
      <c r="A472" s="8"/>
      <c r="B472" s="9" t="s">
        <v>2175</v>
      </c>
      <c r="C472" s="23">
        <v>3.481258517408415E-4</v>
      </c>
      <c r="D472" s="23">
        <v>1.0786322942508899E-4</v>
      </c>
      <c r="E472" s="23">
        <v>2.2636319761507151E-4</v>
      </c>
      <c r="F472" s="23">
        <v>4.2085770800892217E-5</v>
      </c>
      <c r="G472" s="13" t="s">
        <v>972</v>
      </c>
      <c r="H472" s="13" t="s">
        <v>1076</v>
      </c>
      <c r="I472" s="13" t="s">
        <v>1252</v>
      </c>
      <c r="J472" s="13"/>
      <c r="K472" s="13"/>
      <c r="L472" s="13"/>
      <c r="M472" s="13"/>
    </row>
    <row r="473" spans="1:13" x14ac:dyDescent="0.3">
      <c r="A473" s="8"/>
      <c r="B473" s="9" t="s">
        <v>2176</v>
      </c>
      <c r="C473" s="23">
        <v>4.0331653555341398E-4</v>
      </c>
      <c r="D473" s="23">
        <v>1.0786322942508899E-4</v>
      </c>
      <c r="E473" s="23">
        <v>2.2209219388648525E-4</v>
      </c>
      <c r="F473" s="23">
        <v>4.2085770800892217E-5</v>
      </c>
      <c r="G473" s="13" t="s">
        <v>972</v>
      </c>
      <c r="H473" s="13" t="s">
        <v>1076</v>
      </c>
      <c r="I473" s="13" t="s">
        <v>1086</v>
      </c>
      <c r="J473" s="13"/>
      <c r="K473" s="13"/>
      <c r="L473" s="13"/>
      <c r="M473" s="13"/>
    </row>
    <row r="474" spans="1:13" x14ac:dyDescent="0.3">
      <c r="A474" s="8"/>
      <c r="B474" s="9" t="s">
        <v>2177</v>
      </c>
      <c r="C474" s="23">
        <v>2.7595341906286216E-4</v>
      </c>
      <c r="D474" s="23">
        <v>9.7076906482580088E-4</v>
      </c>
      <c r="E474" s="23">
        <v>2.1355018642931276E-4</v>
      </c>
      <c r="F474" s="23">
        <v>4.2085770800892217E-5</v>
      </c>
      <c r="G474" s="13" t="s">
        <v>972</v>
      </c>
      <c r="H474" s="13" t="s">
        <v>1031</v>
      </c>
      <c r="I474" s="13" t="s">
        <v>1031</v>
      </c>
      <c r="J474" s="13" t="s">
        <v>1217</v>
      </c>
      <c r="K474" s="13" t="s">
        <v>2119</v>
      </c>
      <c r="L474" s="13" t="s">
        <v>2120</v>
      </c>
      <c r="M474" s="13"/>
    </row>
    <row r="475" spans="1:13" x14ac:dyDescent="0.3">
      <c r="A475" s="8"/>
      <c r="B475" s="9" t="s">
        <v>2178</v>
      </c>
      <c r="C475" s="23">
        <v>2.3349904689934492E-4</v>
      </c>
      <c r="D475" s="23">
        <v>4.3145291770035595E-4</v>
      </c>
      <c r="E475" s="23">
        <v>2.1355018642931276E-4</v>
      </c>
      <c r="F475" s="23">
        <v>4.2085770800892217E-5</v>
      </c>
      <c r="G475" s="13" t="s">
        <v>972</v>
      </c>
      <c r="H475" s="13" t="s">
        <v>981</v>
      </c>
      <c r="I475" s="13" t="s">
        <v>982</v>
      </c>
      <c r="J475" s="13" t="s">
        <v>986</v>
      </c>
      <c r="K475" s="13" t="s">
        <v>987</v>
      </c>
      <c r="L475" s="13" t="s">
        <v>2179</v>
      </c>
      <c r="M475" s="13"/>
    </row>
    <row r="476" spans="1:13" x14ac:dyDescent="0.3">
      <c r="A476" s="8"/>
      <c r="B476" s="9" t="s">
        <v>2180</v>
      </c>
      <c r="C476" s="23">
        <v>2.4623535854840009E-4</v>
      </c>
      <c r="D476" s="23">
        <v>1.0786322942508899E-4</v>
      </c>
      <c r="E476" s="23">
        <v>2.092791827007265E-4</v>
      </c>
      <c r="F476" s="23">
        <v>4.2085770800892217E-5</v>
      </c>
      <c r="G476" s="13" t="s">
        <v>972</v>
      </c>
      <c r="H476" s="13" t="s">
        <v>993</v>
      </c>
      <c r="I476" s="13" t="s">
        <v>994</v>
      </c>
      <c r="J476" s="13" t="s">
        <v>1098</v>
      </c>
      <c r="K476" s="13" t="s">
        <v>980</v>
      </c>
      <c r="L476" s="13"/>
      <c r="M476" s="13"/>
    </row>
    <row r="477" spans="1:13" x14ac:dyDescent="0.3">
      <c r="A477" s="8"/>
      <c r="B477" s="9" t="s">
        <v>2181</v>
      </c>
      <c r="C477" s="23">
        <v>6.19833833587352E-4</v>
      </c>
      <c r="D477" s="23">
        <v>2.1572645885017797E-4</v>
      </c>
      <c r="E477" s="23">
        <v>2.0073717524355397E-4</v>
      </c>
      <c r="F477" s="23">
        <v>4.2085770800892217E-5</v>
      </c>
      <c r="G477" s="13" t="s">
        <v>972</v>
      </c>
      <c r="H477" s="13" t="s">
        <v>993</v>
      </c>
      <c r="I477" s="13" t="s">
        <v>1002</v>
      </c>
      <c r="J477" s="13" t="s">
        <v>2182</v>
      </c>
      <c r="K477" s="13" t="s">
        <v>2183</v>
      </c>
      <c r="L477" s="13" t="s">
        <v>2184</v>
      </c>
      <c r="M477" s="13" t="s">
        <v>2185</v>
      </c>
    </row>
    <row r="478" spans="1:13" x14ac:dyDescent="0.3">
      <c r="A478" s="8"/>
      <c r="B478" s="9" t="s">
        <v>2186</v>
      </c>
      <c r="C478" s="23">
        <v>1.6132661422136558E-4</v>
      </c>
      <c r="D478" s="23">
        <v>2.1572645885017797E-4</v>
      </c>
      <c r="E478" s="23">
        <v>2.0073717524355397E-4</v>
      </c>
      <c r="F478" s="23">
        <v>4.2085770800892217E-5</v>
      </c>
      <c r="G478" s="13" t="s">
        <v>972</v>
      </c>
      <c r="H478" s="13" t="s">
        <v>981</v>
      </c>
      <c r="I478" s="13" t="s">
        <v>982</v>
      </c>
      <c r="J478" s="13" t="s">
        <v>1172</v>
      </c>
      <c r="K478" s="13" t="s">
        <v>1204</v>
      </c>
      <c r="L478" s="13"/>
      <c r="M478" s="13"/>
    </row>
    <row r="479" spans="1:13" x14ac:dyDescent="0.3">
      <c r="A479" s="8"/>
      <c r="B479" s="9" t="s">
        <v>2187</v>
      </c>
      <c r="C479" s="23">
        <v>3.9907109833706226E-4</v>
      </c>
      <c r="D479" s="23">
        <v>1.0786322942508899E-4</v>
      </c>
      <c r="E479" s="23">
        <v>2.0073717524355397E-4</v>
      </c>
      <c r="F479" s="23">
        <v>4.2085770800892217E-5</v>
      </c>
      <c r="G479" s="13" t="s">
        <v>972</v>
      </c>
      <c r="H479" s="13" t="s">
        <v>1073</v>
      </c>
      <c r="I479" s="13" t="s">
        <v>1074</v>
      </c>
      <c r="J479" s="13" t="s">
        <v>1365</v>
      </c>
      <c r="K479" s="13"/>
      <c r="L479" s="13"/>
      <c r="M479" s="13"/>
    </row>
    <row r="480" spans="1:13" x14ac:dyDescent="0.3">
      <c r="A480" s="8"/>
      <c r="B480" s="9" t="s">
        <v>2188</v>
      </c>
      <c r="C480" s="23">
        <v>2.1651729803393802E-4</v>
      </c>
      <c r="D480" s="23">
        <v>1.0786322942508899E-4</v>
      </c>
      <c r="E480" s="23">
        <v>2.0073717524355397E-4</v>
      </c>
      <c r="F480" s="23">
        <v>4.2085770800892217E-5</v>
      </c>
      <c r="G480" s="13" t="s">
        <v>972</v>
      </c>
      <c r="H480" s="13" t="s">
        <v>1141</v>
      </c>
      <c r="I480" s="13" t="s">
        <v>2189</v>
      </c>
      <c r="J480" s="13"/>
      <c r="K480" s="13"/>
      <c r="L480" s="13"/>
      <c r="M480" s="13"/>
    </row>
    <row r="481" spans="1:13" x14ac:dyDescent="0.3">
      <c r="A481" s="8"/>
      <c r="B481" s="9" t="s">
        <v>2190</v>
      </c>
      <c r="C481" s="23">
        <v>2.292536096829932E-4</v>
      </c>
      <c r="D481" s="23">
        <v>2.1572645885017797E-4</v>
      </c>
      <c r="E481" s="23">
        <v>1.9646617151496774E-4</v>
      </c>
      <c r="F481" s="23">
        <v>4.2085770800892217E-5</v>
      </c>
      <c r="G481" s="13" t="s">
        <v>972</v>
      </c>
      <c r="H481" s="13" t="s">
        <v>993</v>
      </c>
      <c r="I481" s="13" t="s">
        <v>994</v>
      </c>
      <c r="J481" s="13" t="s">
        <v>995</v>
      </c>
      <c r="K481" s="13" t="s">
        <v>1085</v>
      </c>
      <c r="L481" s="13" t="s">
        <v>2191</v>
      </c>
      <c r="M481" s="13"/>
    </row>
    <row r="482" spans="1:13" x14ac:dyDescent="0.3">
      <c r="A482" s="8"/>
      <c r="B482" s="9" t="s">
        <v>2192</v>
      </c>
      <c r="C482" s="23">
        <v>3.481258517408415E-4</v>
      </c>
      <c r="D482" s="23">
        <v>1.0786322942508899E-4</v>
      </c>
      <c r="E482" s="23">
        <v>1.9646617151496774E-4</v>
      </c>
      <c r="F482" s="23">
        <v>4.2085770800892217E-5</v>
      </c>
      <c r="G482" s="13" t="s">
        <v>972</v>
      </c>
      <c r="H482" s="13" t="s">
        <v>981</v>
      </c>
      <c r="I482" s="13" t="s">
        <v>982</v>
      </c>
      <c r="J482" s="13" t="s">
        <v>988</v>
      </c>
      <c r="K482" s="13" t="s">
        <v>989</v>
      </c>
      <c r="L482" s="13" t="s">
        <v>980</v>
      </c>
      <c r="M482" s="13" t="s">
        <v>1823</v>
      </c>
    </row>
    <row r="483" spans="1:13" x14ac:dyDescent="0.3">
      <c r="A483" s="8"/>
      <c r="B483" s="9" t="s">
        <v>2193</v>
      </c>
      <c r="C483" s="23">
        <v>1.4434486535595868E-4</v>
      </c>
      <c r="D483" s="23">
        <v>1.0786322942508899E-4</v>
      </c>
      <c r="E483" s="23">
        <v>1.9219516778638148E-4</v>
      </c>
      <c r="F483" s="23">
        <v>4.2085770800892217E-5</v>
      </c>
      <c r="G483" s="13" t="s">
        <v>972</v>
      </c>
      <c r="H483" s="13" t="s">
        <v>1205</v>
      </c>
      <c r="I483" s="13" t="s">
        <v>1206</v>
      </c>
      <c r="J483" s="13" t="s">
        <v>1207</v>
      </c>
      <c r="K483" s="13" t="s">
        <v>1208</v>
      </c>
      <c r="L483" s="13"/>
      <c r="M483" s="13"/>
    </row>
    <row r="484" spans="1:13" x14ac:dyDescent="0.3">
      <c r="A484" s="8"/>
      <c r="B484" s="9" t="s">
        <v>795</v>
      </c>
      <c r="C484" s="23">
        <v>2.589716701974553E-4</v>
      </c>
      <c r="D484" s="23">
        <v>1.0786322942508899E-4</v>
      </c>
      <c r="E484" s="23">
        <v>1.8792416405779522E-4</v>
      </c>
      <c r="F484" s="23">
        <v>4.2085770800892217E-5</v>
      </c>
      <c r="G484" s="13" t="s">
        <v>972</v>
      </c>
      <c r="H484" s="13" t="s">
        <v>1007</v>
      </c>
      <c r="I484" s="13" t="s">
        <v>1412</v>
      </c>
      <c r="J484" s="13"/>
      <c r="K484" s="13"/>
      <c r="L484" s="13"/>
      <c r="M484" s="13"/>
    </row>
    <row r="485" spans="1:13" x14ac:dyDescent="0.3">
      <c r="A485" s="8"/>
      <c r="B485" s="9" t="s">
        <v>2194</v>
      </c>
      <c r="C485" s="23">
        <v>4.4152547050057948E-4</v>
      </c>
      <c r="D485" s="23">
        <v>1.0786322942508899E-4</v>
      </c>
      <c r="E485" s="23">
        <v>1.8365316032920896E-4</v>
      </c>
      <c r="F485" s="23">
        <v>4.2085770800892217E-5</v>
      </c>
      <c r="G485" s="13" t="s">
        <v>972</v>
      </c>
      <c r="H485" s="13" t="s">
        <v>993</v>
      </c>
      <c r="I485" s="13" t="s">
        <v>994</v>
      </c>
      <c r="J485" s="13" t="s">
        <v>1098</v>
      </c>
      <c r="K485" s="13" t="s">
        <v>980</v>
      </c>
      <c r="L485" s="13"/>
      <c r="M485" s="13"/>
    </row>
    <row r="486" spans="1:13" x14ac:dyDescent="0.3">
      <c r="A486" s="8"/>
      <c r="B486" s="9" t="s">
        <v>2195</v>
      </c>
      <c r="C486" s="23">
        <v>2.3774448411569666E-4</v>
      </c>
      <c r="D486" s="23">
        <v>1.0786322942508899E-4</v>
      </c>
      <c r="E486" s="23">
        <v>1.7084014914345021E-4</v>
      </c>
      <c r="F486" s="23">
        <v>4.2085770800892217E-5</v>
      </c>
      <c r="G486" s="13" t="s">
        <v>972</v>
      </c>
      <c r="H486" s="13" t="s">
        <v>993</v>
      </c>
      <c r="I486" s="13" t="s">
        <v>1024</v>
      </c>
      <c r="J486" s="13" t="s">
        <v>1199</v>
      </c>
      <c r="K486" s="13"/>
      <c r="L486" s="13"/>
      <c r="M486" s="13"/>
    </row>
    <row r="487" spans="1:13" x14ac:dyDescent="0.3">
      <c r="A487" s="8"/>
      <c r="B487" s="9" t="s">
        <v>2196</v>
      </c>
      <c r="C487" s="23">
        <v>2.1227186081758631E-4</v>
      </c>
      <c r="D487" s="23">
        <v>1.0786322942508899E-4</v>
      </c>
      <c r="E487" s="23">
        <v>1.7084014914345021E-4</v>
      </c>
      <c r="F487" s="23">
        <v>4.2085770800892217E-5</v>
      </c>
      <c r="G487" s="13" t="s">
        <v>972</v>
      </c>
      <c r="H487" s="13" t="s">
        <v>993</v>
      </c>
      <c r="I487" s="13" t="s">
        <v>1024</v>
      </c>
      <c r="J487" s="13" t="s">
        <v>1078</v>
      </c>
      <c r="K487" s="13" t="s">
        <v>2197</v>
      </c>
      <c r="L487" s="13" t="s">
        <v>2198</v>
      </c>
      <c r="M487" s="13" t="s">
        <v>1563</v>
      </c>
    </row>
    <row r="488" spans="1:13" x14ac:dyDescent="0.3">
      <c r="A488" s="8"/>
      <c r="B488" s="9" t="s">
        <v>2199</v>
      </c>
      <c r="C488" s="23">
        <v>4.2454372163517262E-4</v>
      </c>
      <c r="D488" s="23">
        <v>4.3145291770035595E-4</v>
      </c>
      <c r="E488" s="23">
        <v>1.6656914541486394E-4</v>
      </c>
      <c r="F488" s="23">
        <v>4.2085770800892217E-5</v>
      </c>
      <c r="G488" s="13" t="s">
        <v>972</v>
      </c>
      <c r="H488" s="13" t="s">
        <v>1031</v>
      </c>
      <c r="I488" s="13" t="s">
        <v>1037</v>
      </c>
      <c r="J488" s="13" t="s">
        <v>1182</v>
      </c>
      <c r="K488" s="13"/>
      <c r="L488" s="13"/>
      <c r="M488" s="13"/>
    </row>
    <row r="489" spans="1:13" x14ac:dyDescent="0.3">
      <c r="A489" s="8"/>
      <c r="B489" s="9" t="s">
        <v>2200</v>
      </c>
      <c r="C489" s="23">
        <v>3.4388041452448979E-4</v>
      </c>
      <c r="D489" s="23">
        <v>1.0786322942508899E-4</v>
      </c>
      <c r="E489" s="23">
        <v>1.6229814168627768E-4</v>
      </c>
      <c r="F489" s="23">
        <v>4.2085770800892217E-5</v>
      </c>
      <c r="G489" s="13" t="s">
        <v>972</v>
      </c>
      <c r="H489" s="13" t="s">
        <v>1076</v>
      </c>
      <c r="I489" s="13" t="s">
        <v>1252</v>
      </c>
      <c r="J489" s="13"/>
      <c r="K489" s="13"/>
      <c r="L489" s="13"/>
      <c r="M489" s="13"/>
    </row>
    <row r="490" spans="1:13" x14ac:dyDescent="0.3">
      <c r="A490" s="8"/>
      <c r="B490" s="9" t="s">
        <v>2201</v>
      </c>
      <c r="C490" s="23">
        <v>1.9104467473582767E-4</v>
      </c>
      <c r="D490" s="23">
        <v>3.2358968827526696E-4</v>
      </c>
      <c r="E490" s="23">
        <v>1.4948513050051893E-4</v>
      </c>
      <c r="F490" s="23">
        <v>4.2085770800892217E-5</v>
      </c>
      <c r="G490" s="13" t="s">
        <v>972</v>
      </c>
      <c r="H490" s="13" t="s">
        <v>1076</v>
      </c>
      <c r="I490" s="13" t="s">
        <v>1201</v>
      </c>
      <c r="J490" s="13" t="s">
        <v>1202</v>
      </c>
      <c r="K490" s="13" t="s">
        <v>1203</v>
      </c>
      <c r="L490" s="13" t="s">
        <v>980</v>
      </c>
      <c r="M490" s="13" t="s">
        <v>1563</v>
      </c>
    </row>
    <row r="491" spans="1:13" x14ac:dyDescent="0.3">
      <c r="A491" s="8"/>
      <c r="B491" s="9" t="s">
        <v>2202</v>
      </c>
      <c r="C491" s="23">
        <v>1.5283573978866214E-4</v>
      </c>
      <c r="D491" s="23">
        <v>2.1572645885017797E-4</v>
      </c>
      <c r="E491" s="23">
        <v>1.4521412677193267E-4</v>
      </c>
      <c r="F491" s="23">
        <v>4.2085770800892217E-5</v>
      </c>
      <c r="G491" s="13" t="s">
        <v>972</v>
      </c>
      <c r="H491" s="13" t="s">
        <v>993</v>
      </c>
      <c r="I491" s="13" t="s">
        <v>994</v>
      </c>
      <c r="J491" s="13" t="s">
        <v>995</v>
      </c>
      <c r="K491" s="13" t="s">
        <v>996</v>
      </c>
      <c r="L491" s="13" t="s">
        <v>1331</v>
      </c>
      <c r="M491" s="13"/>
    </row>
    <row r="492" spans="1:13" x14ac:dyDescent="0.3">
      <c r="A492" s="8"/>
      <c r="B492" s="9" t="s">
        <v>660</v>
      </c>
      <c r="C492" s="23">
        <v>2.1227186081758631E-4</v>
      </c>
      <c r="D492" s="23">
        <v>9.7076906482580088E-4</v>
      </c>
      <c r="E492" s="23">
        <v>1.4094312304334641E-4</v>
      </c>
      <c r="F492" s="23">
        <v>4.2085770800892217E-5</v>
      </c>
      <c r="G492" s="13" t="s">
        <v>972</v>
      </c>
      <c r="H492" s="13" t="s">
        <v>993</v>
      </c>
      <c r="I492" s="13" t="s">
        <v>1002</v>
      </c>
      <c r="J492" s="13" t="s">
        <v>1082</v>
      </c>
      <c r="K492" s="13" t="s">
        <v>1162</v>
      </c>
      <c r="L492" s="13" t="s">
        <v>980</v>
      </c>
      <c r="M492" s="13" t="s">
        <v>1563</v>
      </c>
    </row>
    <row r="493" spans="1:13" x14ac:dyDescent="0.3">
      <c r="A493" s="8"/>
      <c r="B493" s="9" t="s">
        <v>2203</v>
      </c>
      <c r="C493" s="23">
        <v>3.1416235401002772E-4</v>
      </c>
      <c r="D493" s="23">
        <v>2.1572645885017797E-4</v>
      </c>
      <c r="E493" s="23">
        <v>1.4094312304334641E-4</v>
      </c>
      <c r="F493" s="23">
        <v>4.2085770800892217E-5</v>
      </c>
      <c r="G493" s="13" t="s">
        <v>972</v>
      </c>
      <c r="H493" s="13" t="s">
        <v>1076</v>
      </c>
      <c r="I493" s="13" t="s">
        <v>1201</v>
      </c>
      <c r="J493" s="13" t="s">
        <v>1202</v>
      </c>
      <c r="K493" s="13" t="s">
        <v>1203</v>
      </c>
      <c r="L493" s="13" t="s">
        <v>980</v>
      </c>
      <c r="M493" s="13"/>
    </row>
    <row r="494" spans="1:13" x14ac:dyDescent="0.3">
      <c r="A494" s="8"/>
      <c r="B494" s="9" t="s">
        <v>586</v>
      </c>
      <c r="C494" s="23">
        <v>3.3538954009178635E-4</v>
      </c>
      <c r="D494" s="23">
        <v>1.0786322942508899E-4</v>
      </c>
      <c r="E494" s="23">
        <v>1.4094312304334641E-4</v>
      </c>
      <c r="F494" s="23">
        <v>4.2085770800892217E-5</v>
      </c>
      <c r="G494" s="13" t="s">
        <v>972</v>
      </c>
      <c r="H494" s="13" t="s">
        <v>1031</v>
      </c>
      <c r="I494" s="13" t="s">
        <v>1031</v>
      </c>
      <c r="J494" s="13" t="s">
        <v>1217</v>
      </c>
      <c r="K494" s="13" t="s">
        <v>1885</v>
      </c>
      <c r="L494" s="13" t="s">
        <v>1886</v>
      </c>
      <c r="M494" s="13" t="s">
        <v>1563</v>
      </c>
    </row>
    <row r="495" spans="1:13" x14ac:dyDescent="0.3">
      <c r="A495" s="8"/>
      <c r="B495" s="9" t="s">
        <v>2204</v>
      </c>
      <c r="C495" s="23">
        <v>2.0378098638488285E-4</v>
      </c>
      <c r="D495" s="23">
        <v>3.2358968827526696E-4</v>
      </c>
      <c r="E495" s="23">
        <v>1.3667211931476017E-4</v>
      </c>
      <c r="F495" s="23">
        <v>4.2085770800892217E-5</v>
      </c>
      <c r="G495" s="13" t="s">
        <v>972</v>
      </c>
      <c r="H495" s="13" t="s">
        <v>993</v>
      </c>
      <c r="I495" s="13" t="s">
        <v>994</v>
      </c>
      <c r="J495" s="13" t="s">
        <v>995</v>
      </c>
      <c r="K495" s="13" t="s">
        <v>1909</v>
      </c>
      <c r="L495" s="13" t="s">
        <v>980</v>
      </c>
      <c r="M495" s="13"/>
    </row>
    <row r="496" spans="1:13" x14ac:dyDescent="0.3">
      <c r="A496" s="8"/>
      <c r="B496" s="9" t="s">
        <v>2205</v>
      </c>
      <c r="C496" s="23">
        <v>1.9529011195217939E-4</v>
      </c>
      <c r="D496" s="23">
        <v>4.3145291770035595E-4</v>
      </c>
      <c r="E496" s="23">
        <v>1.2813011185758765E-4</v>
      </c>
      <c r="F496" s="23">
        <v>4.2085770800892217E-5</v>
      </c>
      <c r="G496" s="13" t="s">
        <v>972</v>
      </c>
      <c r="H496" s="13" t="s">
        <v>1031</v>
      </c>
      <c r="I496" s="13" t="s">
        <v>1031</v>
      </c>
      <c r="J496" s="13" t="s">
        <v>1032</v>
      </c>
      <c r="K496" s="13" t="s">
        <v>1131</v>
      </c>
      <c r="L496" s="13" t="s">
        <v>2206</v>
      </c>
      <c r="M496" s="13"/>
    </row>
    <row r="497" spans="1:13" x14ac:dyDescent="0.3">
      <c r="A497" s="8"/>
      <c r="B497" s="9" t="s">
        <v>2207</v>
      </c>
      <c r="C497" s="23">
        <v>2.7170798184651045E-4</v>
      </c>
      <c r="D497" s="23">
        <v>1.0786322942508899E-4</v>
      </c>
      <c r="E497" s="23">
        <v>1.2813011185758765E-4</v>
      </c>
      <c r="F497" s="23">
        <v>4.2085770800892217E-5</v>
      </c>
      <c r="G497" s="13" t="s">
        <v>972</v>
      </c>
      <c r="H497" s="13" t="s">
        <v>1073</v>
      </c>
      <c r="I497" s="13" t="s">
        <v>1074</v>
      </c>
      <c r="J497" s="13" t="s">
        <v>1075</v>
      </c>
      <c r="K497" s="13" t="s">
        <v>980</v>
      </c>
      <c r="L497" s="13"/>
      <c r="M497" s="13"/>
    </row>
    <row r="498" spans="1:13" x14ac:dyDescent="0.3">
      <c r="A498" s="8"/>
      <c r="B498" s="9" t="s">
        <v>2208</v>
      </c>
      <c r="C498" s="23">
        <v>2.589716701974553E-4</v>
      </c>
      <c r="D498" s="23">
        <v>1.0786322942508899E-4</v>
      </c>
      <c r="E498" s="23">
        <v>1.1958810440041515E-4</v>
      </c>
      <c r="F498" s="23">
        <v>4.2085770800892217E-5</v>
      </c>
      <c r="G498" s="13" t="s">
        <v>972</v>
      </c>
      <c r="H498" s="13" t="s">
        <v>1073</v>
      </c>
      <c r="I498" s="13" t="s">
        <v>1074</v>
      </c>
      <c r="J498" s="13" t="s">
        <v>1247</v>
      </c>
      <c r="K498" s="13" t="s">
        <v>1248</v>
      </c>
      <c r="L498" s="13" t="s">
        <v>1249</v>
      </c>
      <c r="M498" s="13"/>
    </row>
    <row r="499" spans="1:13" x14ac:dyDescent="0.3">
      <c r="A499" s="8"/>
      <c r="B499" s="9" t="s">
        <v>2209</v>
      </c>
      <c r="C499" s="23">
        <v>2.4198992133204838E-4</v>
      </c>
      <c r="D499" s="23">
        <v>1.0786322942508899E-4</v>
      </c>
      <c r="E499" s="23">
        <v>1.1531710067182889E-4</v>
      </c>
      <c r="F499" s="23">
        <v>4.2085770800892217E-5</v>
      </c>
      <c r="G499" s="13" t="s">
        <v>972</v>
      </c>
      <c r="H499" s="13" t="s">
        <v>1073</v>
      </c>
      <c r="I499" s="13" t="s">
        <v>1074</v>
      </c>
      <c r="J499" s="13" t="s">
        <v>1118</v>
      </c>
      <c r="K499" s="13"/>
      <c r="L499" s="13"/>
      <c r="M499" s="13"/>
    </row>
    <row r="500" spans="1:13" x14ac:dyDescent="0.3">
      <c r="A500" s="8"/>
      <c r="B500" s="9" t="s">
        <v>2210</v>
      </c>
      <c r="C500" s="23">
        <v>2.4198992133204838E-4</v>
      </c>
      <c r="D500" s="23">
        <v>1.0786322942508899E-4</v>
      </c>
      <c r="E500" s="23">
        <v>1.1531710067182889E-4</v>
      </c>
      <c r="F500" s="23">
        <v>4.2085770800892217E-5</v>
      </c>
      <c r="G500" s="13" t="s">
        <v>972</v>
      </c>
      <c r="H500" s="13" t="s">
        <v>1141</v>
      </c>
      <c r="I500" s="13" t="s">
        <v>1141</v>
      </c>
      <c r="J500" s="13" t="s">
        <v>1142</v>
      </c>
      <c r="K500" s="13" t="s">
        <v>1143</v>
      </c>
      <c r="L500" s="13"/>
      <c r="M500" s="13"/>
    </row>
    <row r="501" spans="1:13" x14ac:dyDescent="0.3">
      <c r="A501" s="8"/>
      <c r="B501" s="9" t="s">
        <v>2211</v>
      </c>
      <c r="C501" s="23">
        <v>1.1887224205784833E-4</v>
      </c>
      <c r="D501" s="23">
        <v>1.0786322942508899E-4</v>
      </c>
      <c r="E501" s="23">
        <v>1.1531710067182889E-4</v>
      </c>
      <c r="F501" s="23">
        <v>4.2085770800892217E-5</v>
      </c>
      <c r="G501" s="13" t="s">
        <v>972</v>
      </c>
      <c r="H501" s="13" t="s">
        <v>993</v>
      </c>
      <c r="I501" s="13" t="s">
        <v>994</v>
      </c>
      <c r="J501" s="13" t="s">
        <v>995</v>
      </c>
      <c r="K501" s="13" t="s">
        <v>1085</v>
      </c>
      <c r="L501" s="13" t="s">
        <v>2191</v>
      </c>
      <c r="M501" s="13"/>
    </row>
    <row r="502" spans="1:13" x14ac:dyDescent="0.3">
      <c r="A502" s="8"/>
      <c r="B502" s="9" t="s">
        <v>2212</v>
      </c>
      <c r="C502" s="23">
        <v>1.8255380030312421E-4</v>
      </c>
      <c r="D502" s="23">
        <v>1.0786322942508899E-4</v>
      </c>
      <c r="E502" s="23">
        <v>1.0250408948607012E-4</v>
      </c>
      <c r="F502" s="23">
        <v>4.2085770800892217E-5</v>
      </c>
      <c r="G502" s="13" t="s">
        <v>972</v>
      </c>
      <c r="H502" s="13" t="s">
        <v>1031</v>
      </c>
      <c r="I502" s="13" t="s">
        <v>1031</v>
      </c>
      <c r="J502" s="13" t="s">
        <v>1275</v>
      </c>
      <c r="K502" s="13" t="s">
        <v>1276</v>
      </c>
      <c r="L502" s="13" t="s">
        <v>2213</v>
      </c>
      <c r="M502" s="13"/>
    </row>
    <row r="503" spans="1:13" x14ac:dyDescent="0.3">
      <c r="A503" s="8"/>
      <c r="B503" s="9" t="s">
        <v>2214</v>
      </c>
      <c r="C503" s="23">
        <v>3.3538954009178635E-4</v>
      </c>
      <c r="D503" s="23">
        <v>1.0786322942508899E-4</v>
      </c>
      <c r="E503" s="23">
        <v>9.8233085757483871E-5</v>
      </c>
      <c r="F503" s="23">
        <v>4.2085770800892217E-5</v>
      </c>
      <c r="G503" s="13" t="s">
        <v>972</v>
      </c>
      <c r="H503" s="13" t="s">
        <v>1031</v>
      </c>
      <c r="I503" s="13" t="s">
        <v>1037</v>
      </c>
      <c r="J503" s="13" t="s">
        <v>1182</v>
      </c>
      <c r="K503" s="13"/>
      <c r="L503" s="13"/>
      <c r="M503" s="13"/>
    </row>
    <row r="504" spans="1:13" x14ac:dyDescent="0.3">
      <c r="A504" s="8"/>
      <c r="B504" s="9" t="s">
        <v>2215</v>
      </c>
      <c r="C504" s="23">
        <v>2.292536096829932E-4</v>
      </c>
      <c r="D504" s="23">
        <v>2.1572645885017797E-4</v>
      </c>
      <c r="E504" s="23">
        <v>9.396208202889761E-5</v>
      </c>
      <c r="F504" s="23">
        <v>4.2085770800892217E-5</v>
      </c>
      <c r="G504" s="13" t="s">
        <v>972</v>
      </c>
      <c r="H504" s="13" t="s">
        <v>993</v>
      </c>
      <c r="I504" s="13" t="s">
        <v>1002</v>
      </c>
      <c r="J504" s="13" t="s">
        <v>1023</v>
      </c>
      <c r="K504" s="13" t="s">
        <v>1403</v>
      </c>
      <c r="L504" s="13"/>
      <c r="M504" s="13"/>
    </row>
    <row r="505" spans="1:13" x14ac:dyDescent="0.3">
      <c r="A505" s="8"/>
      <c r="B505" s="9" t="s">
        <v>2216</v>
      </c>
      <c r="C505" s="23">
        <v>2.3774448411569666E-4</v>
      </c>
      <c r="D505" s="23">
        <v>1.0786322942508899E-4</v>
      </c>
      <c r="E505" s="23">
        <v>9.396208202889761E-5</v>
      </c>
      <c r="F505" s="23">
        <v>4.2085770800892217E-5</v>
      </c>
      <c r="G505" s="13" t="s">
        <v>972</v>
      </c>
      <c r="H505" s="13" t="s">
        <v>1031</v>
      </c>
      <c r="I505" s="13" t="s">
        <v>1031</v>
      </c>
      <c r="J505" s="13" t="s">
        <v>1275</v>
      </c>
      <c r="K505" s="13" t="s">
        <v>1276</v>
      </c>
      <c r="L505" s="13" t="s">
        <v>2217</v>
      </c>
      <c r="M505" s="13"/>
    </row>
    <row r="506" spans="1:13" x14ac:dyDescent="0.3">
      <c r="A506" s="8"/>
      <c r="B506" s="9" t="s">
        <v>2218</v>
      </c>
      <c r="C506" s="23">
        <v>2.1227186081758631E-4</v>
      </c>
      <c r="D506" s="23">
        <v>1.0786322942508899E-4</v>
      </c>
      <c r="E506" s="23">
        <v>9.396208202889761E-5</v>
      </c>
      <c r="F506" s="23">
        <v>4.2085770800892217E-5</v>
      </c>
      <c r="G506" s="13" t="s">
        <v>972</v>
      </c>
      <c r="H506" s="13" t="s">
        <v>993</v>
      </c>
      <c r="I506" s="13" t="s">
        <v>994</v>
      </c>
      <c r="J506" s="13" t="s">
        <v>1303</v>
      </c>
      <c r="K506" s="13" t="s">
        <v>1304</v>
      </c>
      <c r="L506" s="13"/>
      <c r="M506" s="13"/>
    </row>
    <row r="507" spans="1:13" x14ac:dyDescent="0.3">
      <c r="A507" s="8"/>
      <c r="B507" s="9" t="s">
        <v>2219</v>
      </c>
      <c r="C507" s="23">
        <v>1.4434486535595868E-4</v>
      </c>
      <c r="D507" s="23">
        <v>1.0786322942508899E-4</v>
      </c>
      <c r="E507" s="23">
        <v>8.969107830031135E-5</v>
      </c>
      <c r="F507" s="23">
        <v>4.2085770800892217E-5</v>
      </c>
      <c r="G507" s="13" t="s">
        <v>972</v>
      </c>
      <c r="H507" s="13" t="s">
        <v>1031</v>
      </c>
      <c r="I507" s="13" t="s">
        <v>1031</v>
      </c>
      <c r="J507" s="13" t="s">
        <v>1070</v>
      </c>
      <c r="K507" s="13" t="s">
        <v>1071</v>
      </c>
      <c r="L507" s="13" t="s">
        <v>1177</v>
      </c>
      <c r="M507" s="13"/>
    </row>
    <row r="508" spans="1:13" x14ac:dyDescent="0.3">
      <c r="A508" s="8"/>
      <c r="B508" s="9" t="s">
        <v>2220</v>
      </c>
      <c r="C508" s="23">
        <v>9.7645055976089694E-5</v>
      </c>
      <c r="D508" s="23">
        <v>3.2358968827526696E-4</v>
      </c>
      <c r="E508" s="23">
        <v>8.5420074571725103E-5</v>
      </c>
      <c r="F508" s="23">
        <v>4.2085770800892217E-5</v>
      </c>
      <c r="G508" s="13" t="s">
        <v>972</v>
      </c>
      <c r="H508" s="13" t="s">
        <v>1058</v>
      </c>
      <c r="I508" s="13" t="s">
        <v>1058</v>
      </c>
      <c r="J508" s="13" t="s">
        <v>1059</v>
      </c>
      <c r="K508" s="13" t="s">
        <v>1215</v>
      </c>
      <c r="L508" s="13" t="s">
        <v>980</v>
      </c>
      <c r="M508" s="13"/>
    </row>
    <row r="509" spans="1:13" x14ac:dyDescent="0.3">
      <c r="A509" s="8"/>
      <c r="B509" s="9" t="s">
        <v>2221</v>
      </c>
      <c r="C509" s="23">
        <v>1.4009942813960697E-4</v>
      </c>
      <c r="D509" s="23">
        <v>2.1572645885017797E-4</v>
      </c>
      <c r="E509" s="23">
        <v>8.5420074571725103E-5</v>
      </c>
      <c r="F509" s="23">
        <v>4.2085770800892217E-5</v>
      </c>
      <c r="G509" s="13" t="s">
        <v>972</v>
      </c>
      <c r="H509" s="13" t="s">
        <v>1031</v>
      </c>
      <c r="I509" s="13" t="s">
        <v>1089</v>
      </c>
      <c r="J509" s="13" t="s">
        <v>1090</v>
      </c>
      <c r="K509" s="13" t="s">
        <v>1091</v>
      </c>
      <c r="L509" s="13" t="s">
        <v>1092</v>
      </c>
      <c r="M509" s="13" t="s">
        <v>1563</v>
      </c>
    </row>
    <row r="510" spans="1:13" x14ac:dyDescent="0.3">
      <c r="A510" s="8"/>
      <c r="B510" s="9" t="s">
        <v>518</v>
      </c>
      <c r="C510" s="23">
        <v>5.5190683812572435E-5</v>
      </c>
      <c r="D510" s="23">
        <v>1.0786322942508899E-4</v>
      </c>
      <c r="E510" s="23">
        <v>8.5420074571725103E-5</v>
      </c>
      <c r="F510" s="23">
        <v>4.2085770800892217E-5</v>
      </c>
      <c r="G510" s="13" t="s">
        <v>972</v>
      </c>
      <c r="H510" s="13" t="s">
        <v>993</v>
      </c>
      <c r="I510" s="13" t="s">
        <v>994</v>
      </c>
      <c r="J510" s="13" t="s">
        <v>995</v>
      </c>
      <c r="K510" s="13" t="s">
        <v>2000</v>
      </c>
      <c r="L510" s="13"/>
      <c r="M510" s="13"/>
    </row>
    <row r="511" spans="1:13" x14ac:dyDescent="0.3">
      <c r="A511" s="8"/>
      <c r="B511" s="9" t="s">
        <v>615</v>
      </c>
      <c r="C511" s="23">
        <v>2.0802642360123456E-4</v>
      </c>
      <c r="D511" s="23">
        <v>3.2358968827526696E-4</v>
      </c>
      <c r="E511" s="23">
        <v>8.1149070843138842E-5</v>
      </c>
      <c r="F511" s="23">
        <v>4.2085770800892217E-5</v>
      </c>
      <c r="G511" s="13" t="s">
        <v>972</v>
      </c>
      <c r="H511" s="13" t="s">
        <v>1073</v>
      </c>
      <c r="I511" s="13" t="s">
        <v>1074</v>
      </c>
      <c r="J511" s="13" t="s">
        <v>1247</v>
      </c>
      <c r="K511" s="13" t="s">
        <v>1248</v>
      </c>
      <c r="L511" s="13" t="s">
        <v>1249</v>
      </c>
      <c r="M511" s="13"/>
    </row>
    <row r="512" spans="1:13" x14ac:dyDescent="0.3">
      <c r="A512" s="8"/>
      <c r="B512" s="9" t="s">
        <v>2222</v>
      </c>
      <c r="C512" s="23">
        <v>3.09916916793676E-4</v>
      </c>
      <c r="D512" s="23">
        <v>2.1572645885017797E-4</v>
      </c>
      <c r="E512" s="23">
        <v>8.1149070843138842E-5</v>
      </c>
      <c r="F512" s="23">
        <v>4.2085770800892217E-5</v>
      </c>
      <c r="G512" s="13" t="s">
        <v>972</v>
      </c>
      <c r="H512" s="13" t="s">
        <v>1263</v>
      </c>
      <c r="I512" s="13" t="s">
        <v>1264</v>
      </c>
      <c r="J512" s="13" t="s">
        <v>1265</v>
      </c>
      <c r="K512" s="13" t="s">
        <v>1280</v>
      </c>
      <c r="L512" s="13"/>
      <c r="M512" s="13"/>
    </row>
    <row r="513" spans="1:13" x14ac:dyDescent="0.3">
      <c r="A513" s="8"/>
      <c r="B513" s="9" t="s">
        <v>2223</v>
      </c>
      <c r="C513" s="23">
        <v>1.1887224205784833E-4</v>
      </c>
      <c r="D513" s="23">
        <v>2.1572645885017797E-4</v>
      </c>
      <c r="E513" s="23">
        <v>8.1149070843138842E-5</v>
      </c>
      <c r="F513" s="23">
        <v>4.2085770800892217E-5</v>
      </c>
      <c r="G513" s="13" t="s">
        <v>972</v>
      </c>
      <c r="H513" s="13" t="s">
        <v>981</v>
      </c>
      <c r="I513" s="13" t="s">
        <v>982</v>
      </c>
      <c r="J513" s="13" t="s">
        <v>1113</v>
      </c>
      <c r="K513" s="13" t="s">
        <v>1134</v>
      </c>
      <c r="L513" s="13" t="s">
        <v>1140</v>
      </c>
      <c r="M513" s="13"/>
    </row>
    <row r="514" spans="1:13" x14ac:dyDescent="0.3">
      <c r="A514" s="8"/>
      <c r="B514" s="9" t="s">
        <v>2224</v>
      </c>
      <c r="C514" s="23">
        <v>6.7926995461627611E-5</v>
      </c>
      <c r="D514" s="23">
        <v>2.1572645885017797E-4</v>
      </c>
      <c r="E514" s="23">
        <v>8.1149070843138842E-5</v>
      </c>
      <c r="F514" s="23">
        <v>4.2085770800892217E-5</v>
      </c>
      <c r="G514" s="13" t="s">
        <v>972</v>
      </c>
      <c r="H514" s="13" t="s">
        <v>993</v>
      </c>
      <c r="I514" s="13" t="s">
        <v>994</v>
      </c>
      <c r="J514" s="13" t="s">
        <v>995</v>
      </c>
      <c r="K514" s="13" t="s">
        <v>1274</v>
      </c>
      <c r="L514" s="13" t="s">
        <v>1281</v>
      </c>
      <c r="M514" s="13"/>
    </row>
    <row r="515" spans="1:13" x14ac:dyDescent="0.3">
      <c r="A515" s="8"/>
      <c r="B515" s="9" t="s">
        <v>2225</v>
      </c>
      <c r="C515" s="23">
        <v>1.3585399092325522E-4</v>
      </c>
      <c r="D515" s="23">
        <v>1.0786322942508899E-4</v>
      </c>
      <c r="E515" s="23">
        <v>7.6878067114552595E-5</v>
      </c>
      <c r="F515" s="23">
        <v>4.2085770800892217E-5</v>
      </c>
      <c r="G515" s="13" t="s">
        <v>972</v>
      </c>
      <c r="H515" s="13" t="s">
        <v>993</v>
      </c>
      <c r="I515" s="13" t="s">
        <v>1024</v>
      </c>
      <c r="J515" s="13" t="s">
        <v>1199</v>
      </c>
      <c r="K515" s="13"/>
      <c r="L515" s="13"/>
      <c r="M515" s="13"/>
    </row>
    <row r="516" spans="1:13" x14ac:dyDescent="0.3">
      <c r="A516" s="8"/>
      <c r="B516" s="9" t="s">
        <v>2226</v>
      </c>
      <c r="C516" s="23">
        <v>4.6699809379868989E-5</v>
      </c>
      <c r="D516" s="23">
        <v>2.1572645885017797E-4</v>
      </c>
      <c r="E516" s="23">
        <v>7.2607063385966334E-5</v>
      </c>
      <c r="F516" s="23">
        <v>4.2085770800892217E-5</v>
      </c>
      <c r="G516" s="13" t="s">
        <v>972</v>
      </c>
      <c r="H516" s="13" t="s">
        <v>981</v>
      </c>
      <c r="I516" s="13" t="s">
        <v>1144</v>
      </c>
      <c r="J516" s="13" t="s">
        <v>1267</v>
      </c>
      <c r="K516" s="13"/>
      <c r="L516" s="13"/>
      <c r="M516" s="13"/>
    </row>
    <row r="517" spans="1:13" x14ac:dyDescent="0.3">
      <c r="A517" s="8"/>
      <c r="B517" s="9" t="s">
        <v>2227</v>
      </c>
      <c r="C517" s="23">
        <v>5.5190683812572435E-5</v>
      </c>
      <c r="D517" s="23">
        <v>1.4022219825261569E-3</v>
      </c>
      <c r="E517" s="23">
        <v>6.8336059657380087E-5</v>
      </c>
      <c r="F517" s="23">
        <v>4.2085770800892217E-5</v>
      </c>
      <c r="G517" s="13" t="s">
        <v>972</v>
      </c>
      <c r="H517" s="13" t="s">
        <v>973</v>
      </c>
      <c r="I517" s="13" t="s">
        <v>977</v>
      </c>
      <c r="J517" s="13" t="s">
        <v>978</v>
      </c>
      <c r="K517" s="13" t="s">
        <v>1035</v>
      </c>
      <c r="L517" s="13" t="s">
        <v>2228</v>
      </c>
      <c r="M517" s="13" t="s">
        <v>2229</v>
      </c>
    </row>
    <row r="518" spans="1:13" x14ac:dyDescent="0.3">
      <c r="A518" s="8"/>
      <c r="B518" s="9" t="s">
        <v>2230</v>
      </c>
      <c r="C518" s="23">
        <v>8.0663307110682788E-5</v>
      </c>
      <c r="D518" s="23">
        <v>3.2358968827526696E-4</v>
      </c>
      <c r="E518" s="23">
        <v>6.8336059657380087E-5</v>
      </c>
      <c r="F518" s="23">
        <v>4.2085770800892217E-5</v>
      </c>
      <c r="G518" s="13" t="s">
        <v>972</v>
      </c>
      <c r="H518" s="13"/>
      <c r="I518" s="13"/>
      <c r="J518" s="13"/>
      <c r="K518" s="13"/>
      <c r="L518" s="13"/>
      <c r="M518" s="13"/>
    </row>
    <row r="519" spans="1:13" x14ac:dyDescent="0.3">
      <c r="A519" s="8"/>
      <c r="B519" s="9" t="s">
        <v>2231</v>
      </c>
      <c r="C519" s="23">
        <v>1.4009942813960697E-4</v>
      </c>
      <c r="D519" s="23">
        <v>1.0786322942508899E-4</v>
      </c>
      <c r="E519" s="23">
        <v>6.8336059657380087E-5</v>
      </c>
      <c r="F519" s="23">
        <v>4.2085770800892217E-5</v>
      </c>
      <c r="G519" s="13" t="s">
        <v>972</v>
      </c>
      <c r="H519" s="13" t="s">
        <v>1141</v>
      </c>
      <c r="I519" s="13" t="s">
        <v>2189</v>
      </c>
      <c r="J519" s="13"/>
      <c r="K519" s="13"/>
      <c r="L519" s="13"/>
      <c r="M519" s="13"/>
    </row>
    <row r="520" spans="1:13" x14ac:dyDescent="0.3">
      <c r="A520" s="8"/>
      <c r="B520" s="9" t="s">
        <v>2232</v>
      </c>
      <c r="C520" s="23">
        <v>2.5472623298110356E-5</v>
      </c>
      <c r="D520" s="23">
        <v>1.0786322942508899E-4</v>
      </c>
      <c r="E520" s="23">
        <v>6.4065055928793827E-5</v>
      </c>
      <c r="F520" s="23">
        <v>4.2085770800892217E-5</v>
      </c>
      <c r="G520" s="13" t="s">
        <v>972</v>
      </c>
      <c r="H520" s="13" t="s">
        <v>1459</v>
      </c>
      <c r="I520" s="13" t="s">
        <v>1460</v>
      </c>
      <c r="J520" s="13" t="s">
        <v>1461</v>
      </c>
      <c r="K520" s="13" t="s">
        <v>1462</v>
      </c>
      <c r="L520" s="13" t="s">
        <v>1463</v>
      </c>
      <c r="M520" s="13" t="s">
        <v>1563</v>
      </c>
    </row>
    <row r="521" spans="1:13" x14ac:dyDescent="0.3">
      <c r="A521" s="8"/>
      <c r="B521" s="9" t="s">
        <v>703</v>
      </c>
      <c r="C521" s="23">
        <v>7.2172432677979341E-5</v>
      </c>
      <c r="D521" s="23">
        <v>1.0786322942508899E-4</v>
      </c>
      <c r="E521" s="23">
        <v>5.9794052200207573E-5</v>
      </c>
      <c r="F521" s="23">
        <v>4.2085770800892217E-5</v>
      </c>
      <c r="G521" s="13" t="s">
        <v>972</v>
      </c>
      <c r="H521" s="13" t="s">
        <v>993</v>
      </c>
      <c r="I521" s="13" t="s">
        <v>1024</v>
      </c>
      <c r="J521" s="13" t="s">
        <v>1199</v>
      </c>
      <c r="K521" s="13"/>
      <c r="L521" s="13"/>
      <c r="M521" s="13"/>
    </row>
    <row r="522" spans="1:13" x14ac:dyDescent="0.3">
      <c r="A522" s="8"/>
      <c r="B522" s="9" t="s">
        <v>2233</v>
      </c>
      <c r="C522" s="23">
        <v>1.0613593040879315E-4</v>
      </c>
      <c r="D522" s="23">
        <v>2.1572645885017797E-4</v>
      </c>
      <c r="E522" s="23">
        <v>5.5523048471621313E-5</v>
      </c>
      <c r="F522" s="23">
        <v>4.2085770800892217E-5</v>
      </c>
      <c r="G522" s="13" t="s">
        <v>972</v>
      </c>
      <c r="H522" s="13" t="s">
        <v>993</v>
      </c>
      <c r="I522" s="13" t="s">
        <v>994</v>
      </c>
      <c r="J522" s="13" t="s">
        <v>1443</v>
      </c>
      <c r="K522" s="13" t="s">
        <v>1444</v>
      </c>
      <c r="L522" s="13"/>
      <c r="M522" s="13"/>
    </row>
    <row r="523" spans="1:13" x14ac:dyDescent="0.3">
      <c r="A523" s="8"/>
      <c r="B523" s="9" t="s">
        <v>2234</v>
      </c>
      <c r="C523" s="23">
        <v>8.0663307110682788E-5</v>
      </c>
      <c r="D523" s="23">
        <v>2.1572645885017797E-4</v>
      </c>
      <c r="E523" s="23">
        <v>4.2710037285862551E-5</v>
      </c>
      <c r="F523" s="23">
        <v>4.2085770800892217E-5</v>
      </c>
      <c r="G523" s="13" t="s">
        <v>972</v>
      </c>
      <c r="H523" s="13" t="s">
        <v>993</v>
      </c>
      <c r="I523" s="13" t="s">
        <v>1024</v>
      </c>
      <c r="J523" s="13" t="s">
        <v>1199</v>
      </c>
      <c r="K523" s="13"/>
      <c r="L523" s="13"/>
      <c r="M523" s="13"/>
    </row>
    <row r="524" spans="1:13" x14ac:dyDescent="0.3">
      <c r="A524" s="8"/>
      <c r="B524" s="9" t="s">
        <v>531</v>
      </c>
      <c r="C524" s="23">
        <v>5.5190683812572435E-5</v>
      </c>
      <c r="D524" s="23">
        <v>2.1572645885017797E-4</v>
      </c>
      <c r="E524" s="23">
        <v>4.2710037285862551E-5</v>
      </c>
      <c r="F524" s="23">
        <v>4.2085770800892217E-5</v>
      </c>
      <c r="G524" s="13" t="s">
        <v>972</v>
      </c>
      <c r="H524" s="13" t="s">
        <v>1031</v>
      </c>
      <c r="I524" s="13" t="s">
        <v>1089</v>
      </c>
      <c r="J524" s="13" t="s">
        <v>1278</v>
      </c>
      <c r="K524" s="13" t="s">
        <v>1341</v>
      </c>
      <c r="L524" s="13"/>
      <c r="M524" s="13"/>
    </row>
    <row r="525" spans="1:13" x14ac:dyDescent="0.3">
      <c r="A525" s="8"/>
      <c r="B525" s="9" t="s">
        <v>2235</v>
      </c>
      <c r="C525" s="23">
        <v>3.8208934947165536E-5</v>
      </c>
      <c r="D525" s="23">
        <v>2.1572645885017797E-4</v>
      </c>
      <c r="E525" s="23">
        <v>4.2710037285862551E-5</v>
      </c>
      <c r="F525" s="23">
        <v>4.2085770800892217E-5</v>
      </c>
      <c r="G525" s="13" t="s">
        <v>972</v>
      </c>
      <c r="H525" s="13" t="s">
        <v>993</v>
      </c>
      <c r="I525" s="13" t="s">
        <v>1024</v>
      </c>
      <c r="J525" s="13" t="s">
        <v>2236</v>
      </c>
      <c r="K525" s="13"/>
      <c r="L525" s="13"/>
      <c r="M525" s="13"/>
    </row>
    <row r="526" spans="1:13" x14ac:dyDescent="0.3">
      <c r="A526" s="8"/>
      <c r="B526" s="9" t="s">
        <v>2237</v>
      </c>
      <c r="C526" s="23">
        <v>6.7926995461627611E-5</v>
      </c>
      <c r="D526" s="23">
        <v>1.0786322942508899E-4</v>
      </c>
      <c r="E526" s="23">
        <v>4.2710037285862551E-5</v>
      </c>
      <c r="F526" s="23">
        <v>4.2085770800892217E-5</v>
      </c>
      <c r="G526" s="13" t="s">
        <v>972</v>
      </c>
      <c r="H526" s="13" t="s">
        <v>1039</v>
      </c>
      <c r="I526" s="13" t="s">
        <v>1040</v>
      </c>
      <c r="J526" s="13" t="s">
        <v>1065</v>
      </c>
      <c r="K526" s="13" t="s">
        <v>1066</v>
      </c>
      <c r="L526" s="13"/>
      <c r="M526" s="13"/>
    </row>
    <row r="527" spans="1:13" x14ac:dyDescent="0.3">
      <c r="A527" s="8"/>
      <c r="B527" s="9" t="s">
        <v>2238</v>
      </c>
      <c r="C527" s="23">
        <v>3.481258517408415E-4</v>
      </c>
      <c r="D527" s="23">
        <v>1.0786322942508899E-4</v>
      </c>
      <c r="E527" s="23">
        <v>3.4168029828690044E-5</v>
      </c>
      <c r="F527" s="23">
        <v>4.2085770800892217E-5</v>
      </c>
      <c r="G527" s="13" t="s">
        <v>972</v>
      </c>
      <c r="H527" s="13" t="s">
        <v>973</v>
      </c>
      <c r="I527" s="13" t="s">
        <v>977</v>
      </c>
      <c r="J527" s="13" t="s">
        <v>978</v>
      </c>
      <c r="K527" s="13" t="s">
        <v>1021</v>
      </c>
      <c r="L527" s="13" t="s">
        <v>1022</v>
      </c>
      <c r="M527" s="13"/>
    </row>
    <row r="528" spans="1:13" x14ac:dyDescent="0.3">
      <c r="A528" s="8"/>
      <c r="B528" s="9" t="s">
        <v>2239</v>
      </c>
      <c r="C528" s="23">
        <v>7.6417869894331071E-5</v>
      </c>
      <c r="D528" s="23">
        <v>1.0786322942508899E-4</v>
      </c>
      <c r="E528" s="23">
        <v>2.9897026100103787E-5</v>
      </c>
      <c r="F528" s="23">
        <v>4.2085770800892217E-5</v>
      </c>
      <c r="G528" s="13" t="s">
        <v>972</v>
      </c>
      <c r="H528" s="13" t="s">
        <v>1263</v>
      </c>
      <c r="I528" s="13" t="s">
        <v>1264</v>
      </c>
      <c r="J528" s="13" t="s">
        <v>1265</v>
      </c>
      <c r="K528" s="13" t="s">
        <v>1280</v>
      </c>
      <c r="L528" s="13"/>
      <c r="M528" s="13"/>
    </row>
    <row r="529" spans="1:13" x14ac:dyDescent="0.3">
      <c r="A529" s="8"/>
      <c r="B529" s="9" t="s">
        <v>2240</v>
      </c>
      <c r="C529" s="23">
        <v>3.8208934947165536E-5</v>
      </c>
      <c r="D529" s="23">
        <v>2.1572645885017797E-4</v>
      </c>
      <c r="E529" s="23">
        <v>2.5626022371517529E-5</v>
      </c>
      <c r="F529" s="23">
        <v>4.2085770800892217E-5</v>
      </c>
      <c r="G529" s="13" t="s">
        <v>972</v>
      </c>
      <c r="H529" s="13" t="s">
        <v>1062</v>
      </c>
      <c r="I529" s="13" t="s">
        <v>1063</v>
      </c>
      <c r="J529" s="13" t="s">
        <v>1064</v>
      </c>
      <c r="K529" s="13"/>
      <c r="L529" s="13"/>
      <c r="M529" s="13"/>
    </row>
    <row r="530" spans="1:13" x14ac:dyDescent="0.3">
      <c r="A530" s="8"/>
      <c r="B530" s="9" t="s">
        <v>2241</v>
      </c>
      <c r="C530" s="23">
        <v>2.9718060514462083E-5</v>
      </c>
      <c r="D530" s="23">
        <v>5.3931614712544494E-4</v>
      </c>
      <c r="E530" s="23">
        <v>2.1355018642931276E-5</v>
      </c>
      <c r="F530" s="23">
        <v>4.2085770800892217E-5</v>
      </c>
      <c r="G530" s="13" t="s">
        <v>972</v>
      </c>
      <c r="H530" s="13" t="s">
        <v>993</v>
      </c>
      <c r="I530" s="13" t="s">
        <v>1024</v>
      </c>
      <c r="J530" s="13" t="s">
        <v>1286</v>
      </c>
      <c r="K530" s="13" t="s">
        <v>1287</v>
      </c>
      <c r="L530" s="13" t="s">
        <v>1288</v>
      </c>
      <c r="M530" s="13"/>
    </row>
    <row r="531" spans="1:13" x14ac:dyDescent="0.3">
      <c r="A531" s="8"/>
      <c r="B531" s="9" t="s">
        <v>2242</v>
      </c>
      <c r="C531" s="23">
        <v>1.1038136762514487E-4</v>
      </c>
      <c r="D531" s="23">
        <v>1.0786322942508899E-4</v>
      </c>
      <c r="E531" s="23">
        <v>2.1355018642931276E-5</v>
      </c>
      <c r="F531" s="23">
        <v>4.2085770800892217E-5</v>
      </c>
      <c r="G531" s="13" t="s">
        <v>972</v>
      </c>
      <c r="H531" s="13" t="s">
        <v>993</v>
      </c>
      <c r="I531" s="13" t="s">
        <v>1002</v>
      </c>
      <c r="J531" s="13" t="s">
        <v>1082</v>
      </c>
      <c r="K531" s="13" t="s">
        <v>1083</v>
      </c>
      <c r="L531" s="13" t="s">
        <v>1084</v>
      </c>
      <c r="M531" s="13" t="s">
        <v>1563</v>
      </c>
    </row>
    <row r="532" spans="1:13" x14ac:dyDescent="0.3">
      <c r="A532" s="8"/>
      <c r="B532" s="9" t="s">
        <v>2243</v>
      </c>
      <c r="C532" s="23">
        <v>2.5472623298110356E-5</v>
      </c>
      <c r="D532" s="23">
        <v>2.1572645885017797E-4</v>
      </c>
      <c r="E532" s="23">
        <v>1.7084014914345022E-5</v>
      </c>
      <c r="F532" s="23">
        <v>4.2085770800892217E-5</v>
      </c>
      <c r="G532" s="13" t="s">
        <v>972</v>
      </c>
      <c r="H532" s="13" t="s">
        <v>993</v>
      </c>
      <c r="I532" s="13" t="s">
        <v>994</v>
      </c>
      <c r="J532" s="13" t="s">
        <v>1127</v>
      </c>
      <c r="K532" s="13" t="s">
        <v>980</v>
      </c>
      <c r="L532" s="13"/>
      <c r="M532" s="13"/>
    </row>
    <row r="533" spans="1:13" x14ac:dyDescent="0.3">
      <c r="A533" s="8"/>
      <c r="B533" s="9" t="s">
        <v>2244</v>
      </c>
      <c r="C533" s="23">
        <v>2.9718060514462083E-5</v>
      </c>
      <c r="D533" s="23">
        <v>1.0786322942508899E-4</v>
      </c>
      <c r="E533" s="23">
        <v>1.7084014914345022E-5</v>
      </c>
      <c r="F533" s="23">
        <v>4.2085770800892217E-5</v>
      </c>
      <c r="G533" s="13" t="s">
        <v>972</v>
      </c>
      <c r="H533" s="13" t="s">
        <v>993</v>
      </c>
      <c r="I533" s="13" t="s">
        <v>1024</v>
      </c>
      <c r="J533" s="13" t="s">
        <v>1078</v>
      </c>
      <c r="K533" s="13" t="s">
        <v>1355</v>
      </c>
      <c r="L533" s="13" t="s">
        <v>1356</v>
      </c>
      <c r="M533" s="13" t="s">
        <v>1563</v>
      </c>
    </row>
    <row r="534" spans="1:13" x14ac:dyDescent="0.3">
      <c r="A534" s="8"/>
      <c r="B534" s="9" t="s">
        <v>2245</v>
      </c>
      <c r="C534" s="23">
        <v>1.2736311649055178E-5</v>
      </c>
      <c r="D534" s="23">
        <v>1.0786322942508899E-4</v>
      </c>
      <c r="E534" s="23">
        <v>1.7084014914345022E-5</v>
      </c>
      <c r="F534" s="23">
        <v>4.2085770800892217E-5</v>
      </c>
      <c r="G534" s="13" t="s">
        <v>972</v>
      </c>
      <c r="H534" s="13" t="s">
        <v>1073</v>
      </c>
      <c r="I534" s="13" t="s">
        <v>1074</v>
      </c>
      <c r="J534" s="13" t="s">
        <v>1075</v>
      </c>
      <c r="K534" s="13" t="s">
        <v>980</v>
      </c>
      <c r="L534" s="13"/>
      <c r="M534" s="13"/>
    </row>
    <row r="535" spans="1:13" x14ac:dyDescent="0.3">
      <c r="A535" s="8"/>
      <c r="B535" s="9" t="s">
        <v>2246</v>
      </c>
      <c r="C535" s="23">
        <v>2.1227186081758629E-5</v>
      </c>
      <c r="D535" s="23">
        <v>2.1572645885017797E-4</v>
      </c>
      <c r="E535" s="23">
        <v>1.2813011185758765E-5</v>
      </c>
      <c r="F535" s="23">
        <v>4.2085770800892217E-5</v>
      </c>
      <c r="G535" s="13" t="s">
        <v>972</v>
      </c>
      <c r="H535" s="13" t="s">
        <v>973</v>
      </c>
      <c r="I535" s="13" t="s">
        <v>977</v>
      </c>
      <c r="J535" s="13" t="s">
        <v>978</v>
      </c>
      <c r="K535" s="13" t="s">
        <v>1035</v>
      </c>
      <c r="L535" s="13" t="s">
        <v>980</v>
      </c>
      <c r="M535" s="13" t="s">
        <v>2247</v>
      </c>
    </row>
    <row r="536" spans="1:13" x14ac:dyDescent="0.3">
      <c r="A536" s="8"/>
      <c r="B536" s="9" t="s">
        <v>2248</v>
      </c>
      <c r="C536" s="23">
        <v>2.1227186081758629E-5</v>
      </c>
      <c r="D536" s="23">
        <v>1.0786322942508899E-4</v>
      </c>
      <c r="E536" s="23">
        <v>1.2813011185758765E-5</v>
      </c>
      <c r="F536" s="23">
        <v>4.2085770800892217E-5</v>
      </c>
      <c r="G536" s="13" t="s">
        <v>972</v>
      </c>
      <c r="H536" s="13" t="s">
        <v>973</v>
      </c>
      <c r="I536" s="13" t="s">
        <v>977</v>
      </c>
      <c r="J536" s="13" t="s">
        <v>978</v>
      </c>
      <c r="K536" s="13" t="s">
        <v>1021</v>
      </c>
      <c r="L536" s="13" t="s">
        <v>1022</v>
      </c>
      <c r="M536" s="13"/>
    </row>
    <row r="537" spans="1:13" x14ac:dyDescent="0.3">
      <c r="A537" s="8"/>
      <c r="B537" s="9" t="s">
        <v>2249</v>
      </c>
      <c r="C537" s="23">
        <v>1.6981748865406903E-5</v>
      </c>
      <c r="D537" s="23">
        <v>1.0786322942508899E-4</v>
      </c>
      <c r="E537" s="23">
        <v>1.2813011185758765E-5</v>
      </c>
      <c r="F537" s="23">
        <v>4.2085770800892217E-5</v>
      </c>
      <c r="G537" s="13" t="s">
        <v>972</v>
      </c>
      <c r="H537" s="13" t="s">
        <v>1076</v>
      </c>
      <c r="I537" s="13" t="s">
        <v>1077</v>
      </c>
      <c r="J537" s="13"/>
      <c r="K537" s="13"/>
      <c r="L537" s="13"/>
      <c r="M537" s="13"/>
    </row>
    <row r="538" spans="1:13" x14ac:dyDescent="0.3">
      <c r="A538" s="8"/>
      <c r="B538" s="9" t="s">
        <v>2250</v>
      </c>
      <c r="C538" s="23">
        <v>2.9718060514462083E-5</v>
      </c>
      <c r="D538" s="23">
        <v>2.4808542767770468E-3</v>
      </c>
      <c r="E538" s="23">
        <v>4.2710037285862555E-6</v>
      </c>
      <c r="F538" s="23">
        <v>4.2085770800892217E-5</v>
      </c>
      <c r="G538" s="13" t="s">
        <v>972</v>
      </c>
      <c r="H538" s="13" t="s">
        <v>993</v>
      </c>
      <c r="I538" s="13" t="s">
        <v>994</v>
      </c>
      <c r="J538" s="13" t="s">
        <v>1431</v>
      </c>
      <c r="K538" s="13" t="s">
        <v>2251</v>
      </c>
      <c r="L538" s="13" t="s">
        <v>2252</v>
      </c>
      <c r="M538" s="13" t="s">
        <v>2253</v>
      </c>
    </row>
    <row r="539" spans="1:13" x14ac:dyDescent="0.3">
      <c r="A539" s="8"/>
      <c r="B539" s="9" t="s">
        <v>2254</v>
      </c>
      <c r="C539" s="23">
        <v>2.9718060514462083E-5</v>
      </c>
      <c r="D539" s="23">
        <v>2.1572645885017797E-4</v>
      </c>
      <c r="E539" s="23">
        <v>4.2710037285862555E-6</v>
      </c>
      <c r="F539" s="23">
        <v>4.2085770800892217E-5</v>
      </c>
      <c r="G539" s="13" t="s">
        <v>972</v>
      </c>
      <c r="H539" s="13" t="s">
        <v>1076</v>
      </c>
      <c r="I539" s="13" t="s">
        <v>1252</v>
      </c>
      <c r="J539" s="13"/>
      <c r="K539" s="13"/>
      <c r="L539" s="13"/>
      <c r="M539" s="13"/>
    </row>
    <row r="540" spans="1:13" x14ac:dyDescent="0.3">
      <c r="A540" s="8" t="s">
        <v>2642</v>
      </c>
      <c r="B540" s="9"/>
      <c r="C540" s="23"/>
      <c r="D540" s="23"/>
      <c r="E540" s="23"/>
      <c r="F540" s="23"/>
      <c r="G540" s="13"/>
      <c r="H540" s="13"/>
      <c r="I540" s="13"/>
      <c r="J540" s="13"/>
      <c r="K540" s="13"/>
      <c r="L540" s="13"/>
      <c r="M540" s="13"/>
    </row>
    <row r="541" spans="1:13" x14ac:dyDescent="0.3">
      <c r="A541" s="8"/>
      <c r="B541" s="9" t="s">
        <v>0</v>
      </c>
      <c r="C541" s="23">
        <v>3.7359847503895191E-4</v>
      </c>
      <c r="D541" s="23">
        <v>0</v>
      </c>
      <c r="E541" s="23">
        <v>4.7707111648308473E-3</v>
      </c>
      <c r="F541" s="23">
        <v>4.2085770800892217E-4</v>
      </c>
      <c r="G541" s="13" t="s">
        <v>972</v>
      </c>
      <c r="H541" s="13" t="s">
        <v>999</v>
      </c>
      <c r="I541" s="13" t="s">
        <v>1094</v>
      </c>
      <c r="J541" s="13" t="s">
        <v>1095</v>
      </c>
      <c r="K541" s="13"/>
      <c r="L541" s="13"/>
      <c r="M541" s="13"/>
    </row>
    <row r="542" spans="1:13" x14ac:dyDescent="0.3">
      <c r="A542" s="8"/>
      <c r="B542" s="9" t="s">
        <v>1</v>
      </c>
      <c r="C542" s="23">
        <v>1.8340288774639456E-3</v>
      </c>
      <c r="D542" s="23">
        <v>0</v>
      </c>
      <c r="E542" s="23">
        <v>4.2069386726574613E-3</v>
      </c>
      <c r="F542" s="23">
        <v>2.9460039560624552E-4</v>
      </c>
      <c r="G542" s="13" t="s">
        <v>972</v>
      </c>
      <c r="H542" s="13" t="s">
        <v>981</v>
      </c>
      <c r="I542" s="13" t="s">
        <v>982</v>
      </c>
      <c r="J542" s="13" t="s">
        <v>1113</v>
      </c>
      <c r="K542" s="13" t="s">
        <v>1134</v>
      </c>
      <c r="L542" s="13" t="s">
        <v>1140</v>
      </c>
      <c r="M542" s="13"/>
    </row>
    <row r="543" spans="1:13" x14ac:dyDescent="0.3">
      <c r="A543" s="8"/>
      <c r="B543" s="9" t="s">
        <v>2</v>
      </c>
      <c r="C543" s="23">
        <v>3.3114410287543464E-4</v>
      </c>
      <c r="D543" s="23">
        <v>0</v>
      </c>
      <c r="E543" s="23">
        <v>1.3624501894190153E-3</v>
      </c>
      <c r="F543" s="23">
        <v>8.4171541601784435E-5</v>
      </c>
      <c r="G543" s="13" t="s">
        <v>972</v>
      </c>
      <c r="H543" s="13" t="s">
        <v>993</v>
      </c>
      <c r="I543" s="13" t="s">
        <v>1002</v>
      </c>
      <c r="J543" s="13" t="s">
        <v>1082</v>
      </c>
      <c r="K543" s="13"/>
      <c r="L543" s="13"/>
      <c r="M543" s="13"/>
    </row>
    <row r="544" spans="1:13" x14ac:dyDescent="0.3">
      <c r="A544" s="8"/>
      <c r="B544" s="9" t="s">
        <v>3</v>
      </c>
      <c r="C544" s="23">
        <v>1.5495845839683801E-3</v>
      </c>
      <c r="D544" s="23">
        <v>0</v>
      </c>
      <c r="E544" s="23">
        <v>1.2642171036615316E-3</v>
      </c>
      <c r="F544" s="23">
        <v>1.2625731240267665E-4</v>
      </c>
      <c r="G544" s="13" t="s">
        <v>972</v>
      </c>
      <c r="H544" s="13" t="s">
        <v>1141</v>
      </c>
      <c r="I544" s="13" t="s">
        <v>1141</v>
      </c>
      <c r="J544" s="13" t="s">
        <v>1142</v>
      </c>
      <c r="K544" s="13" t="s">
        <v>1143</v>
      </c>
      <c r="L544" s="13" t="s">
        <v>980</v>
      </c>
      <c r="M544" s="13"/>
    </row>
    <row r="545" spans="1:13" x14ac:dyDescent="0.3">
      <c r="A545" s="8"/>
      <c r="B545" s="9" t="s">
        <v>4</v>
      </c>
      <c r="C545" s="23">
        <v>9.7645055976089694E-4</v>
      </c>
      <c r="D545" s="23">
        <v>0</v>
      </c>
      <c r="E545" s="23">
        <v>1.221507066375669E-3</v>
      </c>
      <c r="F545" s="23">
        <v>1.6834308320356887E-4</v>
      </c>
      <c r="G545" s="13" t="s">
        <v>972</v>
      </c>
      <c r="H545" s="13" t="s">
        <v>981</v>
      </c>
      <c r="I545" s="13" t="s">
        <v>1144</v>
      </c>
      <c r="J545" s="13" t="s">
        <v>1145</v>
      </c>
      <c r="K545" s="13" t="s">
        <v>1146</v>
      </c>
      <c r="L545" s="13" t="s">
        <v>1147</v>
      </c>
      <c r="M545" s="13" t="s">
        <v>998</v>
      </c>
    </row>
    <row r="546" spans="1:13" x14ac:dyDescent="0.3">
      <c r="A546" s="8"/>
      <c r="B546" s="9" t="s">
        <v>5</v>
      </c>
      <c r="C546" s="23">
        <v>1.0613593040879315E-4</v>
      </c>
      <c r="D546" s="23">
        <v>0</v>
      </c>
      <c r="E546" s="23">
        <v>1.1275449843467713E-3</v>
      </c>
      <c r="F546" s="23">
        <v>1.2625731240267665E-4</v>
      </c>
      <c r="G546" s="13" t="s">
        <v>972</v>
      </c>
      <c r="H546" s="13" t="s">
        <v>981</v>
      </c>
      <c r="I546" s="13" t="s">
        <v>982</v>
      </c>
      <c r="J546" s="13" t="s">
        <v>1113</v>
      </c>
      <c r="K546" s="13" t="s">
        <v>1134</v>
      </c>
      <c r="L546" s="13" t="s">
        <v>1140</v>
      </c>
      <c r="M546" s="13"/>
    </row>
    <row r="547" spans="1:13" x14ac:dyDescent="0.3">
      <c r="A547" s="8"/>
      <c r="B547" s="9" t="s">
        <v>6</v>
      </c>
      <c r="C547" s="23">
        <v>9.9343230862630381E-4</v>
      </c>
      <c r="D547" s="23">
        <v>0</v>
      </c>
      <c r="E547" s="23">
        <v>9.7805985384625247E-4</v>
      </c>
      <c r="F547" s="23">
        <v>1.2625731240267665E-4</v>
      </c>
      <c r="G547" s="13" t="s">
        <v>972</v>
      </c>
      <c r="H547" s="13" t="s">
        <v>993</v>
      </c>
      <c r="I547" s="13" t="s">
        <v>1024</v>
      </c>
      <c r="J547" s="13" t="s">
        <v>1078</v>
      </c>
      <c r="K547" s="13" t="s">
        <v>1148</v>
      </c>
      <c r="L547" s="13" t="s">
        <v>1149</v>
      </c>
      <c r="M547" s="13" t="s">
        <v>1150</v>
      </c>
    </row>
    <row r="548" spans="1:13" x14ac:dyDescent="0.3">
      <c r="A548" s="8"/>
      <c r="B548" s="9" t="s">
        <v>7</v>
      </c>
      <c r="C548" s="23">
        <v>1.9529011195217939E-4</v>
      </c>
      <c r="D548" s="23">
        <v>0</v>
      </c>
      <c r="E548" s="23">
        <v>9.4389182401756239E-4</v>
      </c>
      <c r="F548" s="23">
        <v>9.6797272842052105E-4</v>
      </c>
      <c r="G548" s="13" t="s">
        <v>972</v>
      </c>
      <c r="H548" s="13" t="s">
        <v>981</v>
      </c>
      <c r="I548" s="13" t="s">
        <v>982</v>
      </c>
      <c r="J548" s="13" t="s">
        <v>1113</v>
      </c>
      <c r="K548" s="13" t="s">
        <v>1134</v>
      </c>
      <c r="L548" s="13" t="s">
        <v>1140</v>
      </c>
      <c r="M548" s="13"/>
    </row>
    <row r="549" spans="1:13" x14ac:dyDescent="0.3">
      <c r="A549" s="8"/>
      <c r="B549" s="9" t="s">
        <v>8</v>
      </c>
      <c r="C549" s="23">
        <v>6.4106101966911059E-4</v>
      </c>
      <c r="D549" s="23">
        <v>0</v>
      </c>
      <c r="E549" s="23">
        <v>8.3284572707431972E-4</v>
      </c>
      <c r="F549" s="23">
        <v>1.6834308320356887E-4</v>
      </c>
      <c r="G549" s="13" t="s">
        <v>972</v>
      </c>
      <c r="H549" s="13" t="s">
        <v>981</v>
      </c>
      <c r="I549" s="13" t="s">
        <v>982</v>
      </c>
      <c r="J549" s="13" t="s">
        <v>986</v>
      </c>
      <c r="K549" s="13" t="s">
        <v>987</v>
      </c>
      <c r="L549" s="13" t="s">
        <v>980</v>
      </c>
      <c r="M549" s="13"/>
    </row>
    <row r="550" spans="1:13" x14ac:dyDescent="0.3">
      <c r="A550" s="8"/>
      <c r="B550" s="9" t="s">
        <v>9</v>
      </c>
      <c r="C550" s="23">
        <v>8.0238763389047624E-4</v>
      </c>
      <c r="D550" s="23">
        <v>0</v>
      </c>
      <c r="E550" s="23">
        <v>8.2857472334573346E-4</v>
      </c>
      <c r="F550" s="23">
        <v>2.525146248053533E-4</v>
      </c>
      <c r="G550" s="13" t="s">
        <v>972</v>
      </c>
      <c r="H550" s="13" t="s">
        <v>993</v>
      </c>
      <c r="I550" s="13" t="s">
        <v>1024</v>
      </c>
      <c r="J550" s="13" t="s">
        <v>1078</v>
      </c>
      <c r="K550" s="13" t="s">
        <v>1151</v>
      </c>
      <c r="L550" s="13"/>
      <c r="M550" s="13"/>
    </row>
    <row r="551" spans="1:13" x14ac:dyDescent="0.3">
      <c r="A551" s="8"/>
      <c r="B551" s="9" t="s">
        <v>10</v>
      </c>
      <c r="C551" s="23">
        <v>1.1250408623332073E-3</v>
      </c>
      <c r="D551" s="23">
        <v>0</v>
      </c>
      <c r="E551" s="23">
        <v>8.2857472334573346E-4</v>
      </c>
      <c r="F551" s="23">
        <v>8.4171541601784435E-5</v>
      </c>
      <c r="G551" s="13" t="s">
        <v>972</v>
      </c>
      <c r="H551" s="13" t="s">
        <v>1152</v>
      </c>
      <c r="I551" s="13" t="s">
        <v>1152</v>
      </c>
      <c r="J551" s="13" t="s">
        <v>1153</v>
      </c>
      <c r="K551" s="13" t="s">
        <v>1154</v>
      </c>
      <c r="L551" s="13"/>
      <c r="M551" s="13"/>
    </row>
    <row r="552" spans="1:13" x14ac:dyDescent="0.3">
      <c r="A552" s="8"/>
      <c r="B552" s="9" t="s">
        <v>11</v>
      </c>
      <c r="C552" s="23">
        <v>6.7077908018357271E-4</v>
      </c>
      <c r="D552" s="23">
        <v>0</v>
      </c>
      <c r="E552" s="23">
        <v>8.2003271588856094E-4</v>
      </c>
      <c r="F552" s="23">
        <v>1.6834308320356887E-4</v>
      </c>
      <c r="G552" s="13" t="s">
        <v>972</v>
      </c>
      <c r="H552" s="13" t="s">
        <v>993</v>
      </c>
      <c r="I552" s="13" t="s">
        <v>994</v>
      </c>
      <c r="J552" s="13" t="s">
        <v>995</v>
      </c>
      <c r="K552" s="13" t="s">
        <v>1155</v>
      </c>
      <c r="L552" s="13" t="s">
        <v>1156</v>
      </c>
      <c r="M552" s="13"/>
    </row>
    <row r="553" spans="1:13" x14ac:dyDescent="0.3">
      <c r="A553" s="8"/>
      <c r="B553" s="9" t="s">
        <v>12</v>
      </c>
      <c r="C553" s="23">
        <v>1.8679923751947596E-4</v>
      </c>
      <c r="D553" s="23">
        <v>0</v>
      </c>
      <c r="E553" s="23">
        <v>8.2003271588856094E-4</v>
      </c>
      <c r="F553" s="23">
        <v>8.4171541601784435E-5</v>
      </c>
      <c r="G553" s="13" t="s">
        <v>972</v>
      </c>
      <c r="H553" s="13" t="s">
        <v>993</v>
      </c>
      <c r="I553" s="13" t="s">
        <v>1002</v>
      </c>
      <c r="J553" s="13" t="s">
        <v>1082</v>
      </c>
      <c r="K553" s="13" t="s">
        <v>1157</v>
      </c>
      <c r="L553" s="13"/>
      <c r="M553" s="13"/>
    </row>
    <row r="554" spans="1:13" x14ac:dyDescent="0.3">
      <c r="A554" s="8"/>
      <c r="B554" s="9" t="s">
        <v>13</v>
      </c>
      <c r="C554" s="23">
        <v>4.075619727697657E-4</v>
      </c>
      <c r="D554" s="23">
        <v>0</v>
      </c>
      <c r="E554" s="23">
        <v>7.388836450454221E-4</v>
      </c>
      <c r="F554" s="23">
        <v>4.2085770800892217E-5</v>
      </c>
      <c r="G554" s="13" t="s">
        <v>972</v>
      </c>
      <c r="H554" s="13" t="s">
        <v>981</v>
      </c>
      <c r="I554" s="13" t="s">
        <v>982</v>
      </c>
      <c r="J554" s="13" t="s">
        <v>988</v>
      </c>
      <c r="K554" s="13" t="s">
        <v>989</v>
      </c>
      <c r="L554" s="13" t="s">
        <v>980</v>
      </c>
      <c r="M554" s="13" t="s">
        <v>998</v>
      </c>
    </row>
    <row r="555" spans="1:13" x14ac:dyDescent="0.3">
      <c r="A555" s="8"/>
      <c r="B555" s="9" t="s">
        <v>14</v>
      </c>
      <c r="C555" s="23">
        <v>4.7973440544774504E-4</v>
      </c>
      <c r="D555" s="23">
        <v>0</v>
      </c>
      <c r="E555" s="23">
        <v>7.3034163758824958E-4</v>
      </c>
      <c r="F555" s="23">
        <v>1.2625731240267665E-4</v>
      </c>
      <c r="G555" s="13" t="s">
        <v>972</v>
      </c>
      <c r="H555" s="13" t="s">
        <v>993</v>
      </c>
      <c r="I555" s="13" t="s">
        <v>994</v>
      </c>
      <c r="J555" s="13" t="s">
        <v>1158</v>
      </c>
      <c r="K555" s="13" t="s">
        <v>1159</v>
      </c>
      <c r="L555" s="13" t="s">
        <v>1160</v>
      </c>
      <c r="M555" s="13"/>
    </row>
    <row r="556" spans="1:13" x14ac:dyDescent="0.3">
      <c r="A556" s="8"/>
      <c r="B556" s="9" t="s">
        <v>15</v>
      </c>
      <c r="C556" s="23">
        <v>8.4908744327034523E-4</v>
      </c>
      <c r="D556" s="23">
        <v>0</v>
      </c>
      <c r="E556" s="23">
        <v>6.7054758538804204E-4</v>
      </c>
      <c r="F556" s="23">
        <v>8.4171541601784435E-5</v>
      </c>
      <c r="G556" s="13" t="s">
        <v>972</v>
      </c>
      <c r="H556" s="13" t="s">
        <v>1141</v>
      </c>
      <c r="I556" s="13" t="s">
        <v>1141</v>
      </c>
      <c r="J556" s="13" t="s">
        <v>1142</v>
      </c>
      <c r="K556" s="13" t="s">
        <v>1143</v>
      </c>
      <c r="L556" s="13" t="s">
        <v>1161</v>
      </c>
      <c r="M556" s="13" t="s">
        <v>998</v>
      </c>
    </row>
    <row r="557" spans="1:13" x14ac:dyDescent="0.3">
      <c r="A557" s="8"/>
      <c r="B557" s="9" t="s">
        <v>16</v>
      </c>
      <c r="C557" s="23">
        <v>7.2172432677979341E-4</v>
      </c>
      <c r="D557" s="23">
        <v>0</v>
      </c>
      <c r="E557" s="23">
        <v>6.7054758538804204E-4</v>
      </c>
      <c r="F557" s="23">
        <v>2.1042885400446109E-4</v>
      </c>
      <c r="G557" s="13" t="s">
        <v>972</v>
      </c>
      <c r="H557" s="13" t="s">
        <v>993</v>
      </c>
      <c r="I557" s="13" t="s">
        <v>1002</v>
      </c>
      <c r="J557" s="13" t="s">
        <v>1082</v>
      </c>
      <c r="K557" s="13" t="s">
        <v>1162</v>
      </c>
      <c r="L557" s="13"/>
      <c r="M557" s="13"/>
    </row>
    <row r="558" spans="1:13" x14ac:dyDescent="0.3">
      <c r="A558" s="8"/>
      <c r="B558" s="9" t="s">
        <v>17</v>
      </c>
      <c r="C558" s="23">
        <v>8.1087850832317968E-4</v>
      </c>
      <c r="D558" s="23">
        <v>0</v>
      </c>
      <c r="E558" s="23">
        <v>6.6627658165945578E-4</v>
      </c>
      <c r="F558" s="23">
        <v>4.2085770800892217E-5</v>
      </c>
      <c r="G558" s="13" t="s">
        <v>972</v>
      </c>
      <c r="H558" s="13" t="s">
        <v>993</v>
      </c>
      <c r="I558" s="13" t="s">
        <v>994</v>
      </c>
      <c r="J558" s="13" t="s">
        <v>1026</v>
      </c>
      <c r="K558" s="13" t="s">
        <v>1027</v>
      </c>
      <c r="L558" s="13" t="s">
        <v>980</v>
      </c>
      <c r="M558" s="13"/>
    </row>
    <row r="559" spans="1:13" x14ac:dyDescent="0.3">
      <c r="A559" s="8"/>
      <c r="B559" s="9" t="s">
        <v>18</v>
      </c>
      <c r="C559" s="23">
        <v>7.3021520121249685E-4</v>
      </c>
      <c r="D559" s="23">
        <v>0</v>
      </c>
      <c r="E559" s="23">
        <v>6.6200557793086952E-4</v>
      </c>
      <c r="F559" s="23">
        <v>8.4171541601784435E-5</v>
      </c>
      <c r="G559" s="13" t="s">
        <v>972</v>
      </c>
      <c r="H559" s="13" t="s">
        <v>1141</v>
      </c>
      <c r="I559" s="13" t="s">
        <v>1141</v>
      </c>
      <c r="J559" s="13" t="s">
        <v>1142</v>
      </c>
      <c r="K559" s="13" t="s">
        <v>1143</v>
      </c>
      <c r="L559" s="13" t="s">
        <v>1161</v>
      </c>
      <c r="M559" s="13" t="s">
        <v>1163</v>
      </c>
    </row>
    <row r="560" spans="1:13" x14ac:dyDescent="0.3">
      <c r="A560" s="8"/>
      <c r="B560" s="9" t="s">
        <v>19</v>
      </c>
      <c r="C560" s="23">
        <v>1.2226859183092971E-3</v>
      </c>
      <c r="D560" s="23">
        <v>0</v>
      </c>
      <c r="E560" s="23">
        <v>6.53463570473697E-4</v>
      </c>
      <c r="F560" s="23">
        <v>4.2085770800892217E-5</v>
      </c>
      <c r="G560" s="13" t="s">
        <v>972</v>
      </c>
      <c r="H560" s="13" t="s">
        <v>1039</v>
      </c>
      <c r="I560" s="13" t="s">
        <v>1040</v>
      </c>
      <c r="J560" s="13" t="s">
        <v>1065</v>
      </c>
      <c r="K560" s="13" t="s">
        <v>1066</v>
      </c>
      <c r="L560" s="13" t="s">
        <v>1164</v>
      </c>
      <c r="M560" s="13" t="s">
        <v>998</v>
      </c>
    </row>
    <row r="561" spans="1:13" x14ac:dyDescent="0.3">
      <c r="A561" s="8"/>
      <c r="B561" s="9" t="s">
        <v>20</v>
      </c>
      <c r="C561" s="23">
        <v>2.6746254463015873E-4</v>
      </c>
      <c r="D561" s="23">
        <v>0</v>
      </c>
      <c r="E561" s="23">
        <v>6.321085518307658E-4</v>
      </c>
      <c r="F561" s="23">
        <v>2.525146248053533E-4</v>
      </c>
      <c r="G561" s="13" t="s">
        <v>972</v>
      </c>
      <c r="H561" s="13" t="s">
        <v>981</v>
      </c>
      <c r="I561" s="13" t="s">
        <v>982</v>
      </c>
      <c r="J561" s="13" t="s">
        <v>986</v>
      </c>
      <c r="K561" s="13" t="s">
        <v>987</v>
      </c>
      <c r="L561" s="13"/>
      <c r="M561" s="13"/>
    </row>
    <row r="562" spans="1:13" x14ac:dyDescent="0.3">
      <c r="A562" s="8"/>
      <c r="B562" s="9" t="s">
        <v>21</v>
      </c>
      <c r="C562" s="23">
        <v>7.0474257791438655E-4</v>
      </c>
      <c r="D562" s="23">
        <v>0</v>
      </c>
      <c r="E562" s="23">
        <v>6.321085518307658E-4</v>
      </c>
      <c r="F562" s="23">
        <v>4.2085770800892217E-5</v>
      </c>
      <c r="G562" s="13" t="s">
        <v>972</v>
      </c>
      <c r="H562" s="13" t="s">
        <v>993</v>
      </c>
      <c r="I562" s="13" t="s">
        <v>1002</v>
      </c>
      <c r="J562" s="13" t="s">
        <v>1082</v>
      </c>
      <c r="K562" s="13"/>
      <c r="L562" s="13"/>
      <c r="M562" s="13"/>
    </row>
    <row r="563" spans="1:13" x14ac:dyDescent="0.3">
      <c r="A563" s="8"/>
      <c r="B563" s="9" t="s">
        <v>22</v>
      </c>
      <c r="C563" s="23">
        <v>4.7973440544774504E-4</v>
      </c>
      <c r="D563" s="23">
        <v>0</v>
      </c>
      <c r="E563" s="23">
        <v>6.2783754810217954E-4</v>
      </c>
      <c r="F563" s="23">
        <v>4.2085770800892217E-5</v>
      </c>
      <c r="G563" s="13" t="s">
        <v>972</v>
      </c>
      <c r="H563" s="13" t="s">
        <v>1058</v>
      </c>
      <c r="I563" s="13" t="s">
        <v>1058</v>
      </c>
      <c r="J563" s="13" t="s">
        <v>1059</v>
      </c>
      <c r="K563" s="13" t="s">
        <v>1165</v>
      </c>
      <c r="L563" s="13"/>
      <c r="M563" s="13"/>
    </row>
    <row r="564" spans="1:13" x14ac:dyDescent="0.3">
      <c r="A564" s="8"/>
      <c r="B564" s="9" t="s">
        <v>23</v>
      </c>
      <c r="C564" s="23">
        <v>7.8116044780871755E-4</v>
      </c>
      <c r="D564" s="23">
        <v>0</v>
      </c>
      <c r="E564" s="23">
        <v>6.0648252945924824E-4</v>
      </c>
      <c r="F564" s="23">
        <v>2.525146248053533E-4</v>
      </c>
      <c r="G564" s="13" t="s">
        <v>972</v>
      </c>
      <c r="H564" s="13" t="s">
        <v>1007</v>
      </c>
      <c r="I564" s="13" t="s">
        <v>1166</v>
      </c>
      <c r="J564" s="13"/>
      <c r="K564" s="13"/>
      <c r="L564" s="13"/>
      <c r="M564" s="13"/>
    </row>
    <row r="565" spans="1:13" x14ac:dyDescent="0.3">
      <c r="A565" s="8"/>
      <c r="B565" s="9" t="s">
        <v>24</v>
      </c>
      <c r="C565" s="23">
        <v>7.0898801513073826E-4</v>
      </c>
      <c r="D565" s="23">
        <v>0</v>
      </c>
      <c r="E565" s="23">
        <v>5.7658550335914441E-4</v>
      </c>
      <c r="F565" s="23">
        <v>8.4171541601784435E-5</v>
      </c>
      <c r="G565" s="13" t="s">
        <v>972</v>
      </c>
      <c r="H565" s="13" t="s">
        <v>993</v>
      </c>
      <c r="I565" s="13" t="s">
        <v>994</v>
      </c>
      <c r="J565" s="13" t="s">
        <v>1127</v>
      </c>
      <c r="K565" s="13" t="s">
        <v>1167</v>
      </c>
      <c r="L565" s="13" t="s">
        <v>980</v>
      </c>
      <c r="M565" s="13"/>
    </row>
    <row r="566" spans="1:13" x14ac:dyDescent="0.3">
      <c r="A566" s="8"/>
      <c r="B566" s="9" t="s">
        <v>25</v>
      </c>
      <c r="C566" s="23">
        <v>7.5568782451060725E-4</v>
      </c>
      <c r="D566" s="23">
        <v>0</v>
      </c>
      <c r="E566" s="23">
        <v>5.7231449963055815E-4</v>
      </c>
      <c r="F566" s="23">
        <v>4.2085770800892217E-5</v>
      </c>
      <c r="G566" s="13" t="s">
        <v>972</v>
      </c>
      <c r="H566" s="13" t="s">
        <v>1073</v>
      </c>
      <c r="I566" s="13" t="s">
        <v>1168</v>
      </c>
      <c r="J566" s="13"/>
      <c r="K566" s="13"/>
      <c r="L566" s="13"/>
      <c r="M566" s="13"/>
    </row>
    <row r="567" spans="1:13" x14ac:dyDescent="0.3">
      <c r="A567" s="8"/>
      <c r="B567" s="9" t="s">
        <v>26</v>
      </c>
      <c r="C567" s="23">
        <v>2.2500817246664148E-4</v>
      </c>
      <c r="D567" s="23">
        <v>0</v>
      </c>
      <c r="E567" s="23">
        <v>5.6377249217338563E-4</v>
      </c>
      <c r="F567" s="23">
        <v>4.2085770800892217E-5</v>
      </c>
      <c r="G567" s="13" t="s">
        <v>972</v>
      </c>
      <c r="H567" s="13" t="s">
        <v>1058</v>
      </c>
      <c r="I567" s="13" t="s">
        <v>1058</v>
      </c>
      <c r="J567" s="13" t="s">
        <v>1059</v>
      </c>
      <c r="K567" s="13"/>
      <c r="L567" s="13"/>
      <c r="M567" s="13"/>
    </row>
    <row r="568" spans="1:13" x14ac:dyDescent="0.3">
      <c r="A568" s="8"/>
      <c r="B568" s="9" t="s">
        <v>27</v>
      </c>
      <c r="C568" s="23">
        <v>1.6557205143771732E-4</v>
      </c>
      <c r="D568" s="23">
        <v>0</v>
      </c>
      <c r="E568" s="23">
        <v>5.5095948098762685E-4</v>
      </c>
      <c r="F568" s="23">
        <v>2.1042885400446109E-4</v>
      </c>
      <c r="G568" s="13" t="s">
        <v>972</v>
      </c>
      <c r="H568" s="13" t="s">
        <v>993</v>
      </c>
      <c r="I568" s="13" t="s">
        <v>1002</v>
      </c>
      <c r="J568" s="13" t="s">
        <v>1169</v>
      </c>
      <c r="K568" s="13" t="s">
        <v>1170</v>
      </c>
      <c r="L568" s="13" t="s">
        <v>1171</v>
      </c>
      <c r="M568" s="13"/>
    </row>
    <row r="569" spans="1:13" x14ac:dyDescent="0.3">
      <c r="A569" s="8"/>
      <c r="B569" s="9" t="s">
        <v>28</v>
      </c>
      <c r="C569" s="23">
        <v>6.0285208472194514E-4</v>
      </c>
      <c r="D569" s="23">
        <v>0</v>
      </c>
      <c r="E569" s="23">
        <v>5.466884772590407E-4</v>
      </c>
      <c r="F569" s="23">
        <v>8.4171541601784435E-5</v>
      </c>
      <c r="G569" s="13" t="s">
        <v>972</v>
      </c>
      <c r="H569" s="13" t="s">
        <v>1031</v>
      </c>
      <c r="I569" s="13" t="s">
        <v>1089</v>
      </c>
      <c r="J569" s="13" t="s">
        <v>1090</v>
      </c>
      <c r="K569" s="13" t="s">
        <v>980</v>
      </c>
      <c r="L569" s="13"/>
      <c r="M569" s="13"/>
    </row>
    <row r="570" spans="1:13" x14ac:dyDescent="0.3">
      <c r="A570" s="8"/>
      <c r="B570" s="9" t="s">
        <v>29</v>
      </c>
      <c r="C570" s="23">
        <v>5.7313402420748301E-4</v>
      </c>
      <c r="D570" s="23">
        <v>0</v>
      </c>
      <c r="E570" s="23">
        <v>5.3814646980186818E-4</v>
      </c>
      <c r="F570" s="23">
        <v>8.4171541601784435E-5</v>
      </c>
      <c r="G570" s="13" t="s">
        <v>972</v>
      </c>
      <c r="H570" s="13" t="s">
        <v>981</v>
      </c>
      <c r="I570" s="13" t="s">
        <v>982</v>
      </c>
      <c r="J570" s="13" t="s">
        <v>1172</v>
      </c>
      <c r="K570" s="13" t="s">
        <v>1173</v>
      </c>
      <c r="L570" s="13"/>
      <c r="M570" s="13"/>
    </row>
    <row r="571" spans="1:13" x14ac:dyDescent="0.3">
      <c r="A571" s="8"/>
      <c r="B571" s="9" t="s">
        <v>30</v>
      </c>
      <c r="C571" s="23">
        <v>6.9625170348168301E-4</v>
      </c>
      <c r="D571" s="23">
        <v>0</v>
      </c>
      <c r="E571" s="23">
        <v>5.3387546607328192E-4</v>
      </c>
      <c r="F571" s="23">
        <v>4.2085770800892217E-5</v>
      </c>
      <c r="G571" s="13" t="s">
        <v>972</v>
      </c>
      <c r="H571" s="13" t="s">
        <v>1141</v>
      </c>
      <c r="I571" s="13" t="s">
        <v>1141</v>
      </c>
      <c r="J571" s="13" t="s">
        <v>1142</v>
      </c>
      <c r="K571" s="13" t="s">
        <v>1143</v>
      </c>
      <c r="L571" s="13" t="s">
        <v>1161</v>
      </c>
      <c r="M571" s="13" t="s">
        <v>998</v>
      </c>
    </row>
    <row r="572" spans="1:13" x14ac:dyDescent="0.3">
      <c r="A572" s="8"/>
      <c r="B572" s="9" t="s">
        <v>31</v>
      </c>
      <c r="C572" s="23">
        <v>9.7220512254454522E-4</v>
      </c>
      <c r="D572" s="23">
        <v>0</v>
      </c>
      <c r="E572" s="23">
        <v>5.3387546607328192E-4</v>
      </c>
      <c r="F572" s="23">
        <v>5.0502924961070661E-4</v>
      </c>
      <c r="G572" s="13" t="s">
        <v>972</v>
      </c>
      <c r="H572" s="13" t="s">
        <v>993</v>
      </c>
      <c r="I572" s="13" t="s">
        <v>1002</v>
      </c>
      <c r="J572" s="13" t="s">
        <v>1082</v>
      </c>
      <c r="K572" s="13" t="s">
        <v>1162</v>
      </c>
      <c r="L572" s="13"/>
      <c r="M572" s="13"/>
    </row>
    <row r="573" spans="1:13" x14ac:dyDescent="0.3">
      <c r="A573" s="8"/>
      <c r="B573" s="9" t="s">
        <v>32</v>
      </c>
      <c r="C573" s="23">
        <v>8.3635113162128997E-4</v>
      </c>
      <c r="D573" s="23">
        <v>0</v>
      </c>
      <c r="E573" s="23">
        <v>5.1252044743035062E-4</v>
      </c>
      <c r="F573" s="23">
        <v>8.4171541601784435E-5</v>
      </c>
      <c r="G573" s="13" t="s">
        <v>972</v>
      </c>
      <c r="H573" s="13" t="s">
        <v>993</v>
      </c>
      <c r="I573" s="13" t="s">
        <v>1024</v>
      </c>
      <c r="J573" s="13" t="s">
        <v>1174</v>
      </c>
      <c r="K573" s="13" t="s">
        <v>1175</v>
      </c>
      <c r="L573" s="13" t="s">
        <v>980</v>
      </c>
      <c r="M573" s="13" t="s">
        <v>1176</v>
      </c>
    </row>
    <row r="574" spans="1:13" x14ac:dyDescent="0.3">
      <c r="A574" s="8"/>
      <c r="B574" s="9" t="s">
        <v>33</v>
      </c>
      <c r="C574" s="23">
        <v>6.6228820575086928E-4</v>
      </c>
      <c r="D574" s="23">
        <v>0</v>
      </c>
      <c r="E574" s="23">
        <v>4.9543643251600557E-4</v>
      </c>
      <c r="F574" s="23">
        <v>8.4171541601784435E-5</v>
      </c>
      <c r="G574" s="13" t="s">
        <v>972</v>
      </c>
      <c r="H574" s="13" t="s">
        <v>1031</v>
      </c>
      <c r="I574" s="13" t="s">
        <v>1031</v>
      </c>
      <c r="J574" s="13" t="s">
        <v>1070</v>
      </c>
      <c r="K574" s="13" t="s">
        <v>1071</v>
      </c>
      <c r="L574" s="13" t="s">
        <v>1177</v>
      </c>
      <c r="M574" s="13"/>
    </row>
    <row r="575" spans="1:13" x14ac:dyDescent="0.3">
      <c r="A575" s="8"/>
      <c r="B575" s="9" t="s">
        <v>34</v>
      </c>
      <c r="C575" s="23">
        <v>5.5615227534207615E-4</v>
      </c>
      <c r="D575" s="23">
        <v>0</v>
      </c>
      <c r="E575" s="23">
        <v>4.8262342133024685E-4</v>
      </c>
      <c r="F575" s="23">
        <v>4.2085770800892217E-5</v>
      </c>
      <c r="G575" s="13" t="s">
        <v>972</v>
      </c>
      <c r="H575" s="13" t="s">
        <v>1073</v>
      </c>
      <c r="I575" s="13" t="s">
        <v>1074</v>
      </c>
      <c r="J575" s="13" t="s">
        <v>1075</v>
      </c>
      <c r="K575" s="13" t="s">
        <v>1178</v>
      </c>
      <c r="L575" s="13" t="s">
        <v>1179</v>
      </c>
      <c r="M575" s="13" t="s">
        <v>998</v>
      </c>
    </row>
    <row r="576" spans="1:13" x14ac:dyDescent="0.3">
      <c r="A576" s="8"/>
      <c r="B576" s="9" t="s">
        <v>35</v>
      </c>
      <c r="C576" s="23">
        <v>6.0285208472194514E-4</v>
      </c>
      <c r="D576" s="23">
        <v>0</v>
      </c>
      <c r="E576" s="23">
        <v>4.7408141387307432E-4</v>
      </c>
      <c r="F576" s="23">
        <v>8.4171541601784435E-5</v>
      </c>
      <c r="G576" s="13" t="s">
        <v>972</v>
      </c>
      <c r="H576" s="13" t="s">
        <v>1031</v>
      </c>
      <c r="I576" s="13" t="s">
        <v>1089</v>
      </c>
      <c r="J576" s="13" t="s">
        <v>1090</v>
      </c>
      <c r="K576" s="13" t="s">
        <v>980</v>
      </c>
      <c r="L576" s="13"/>
      <c r="M576" s="13"/>
    </row>
    <row r="577" spans="1:13" x14ac:dyDescent="0.3">
      <c r="A577" s="8"/>
      <c r="B577" s="9" t="s">
        <v>36</v>
      </c>
      <c r="C577" s="23">
        <v>5.0945246596220716E-4</v>
      </c>
      <c r="D577" s="23">
        <v>0</v>
      </c>
      <c r="E577" s="23">
        <v>4.7408141387307432E-4</v>
      </c>
      <c r="F577" s="23">
        <v>1.4730019780312277E-3</v>
      </c>
      <c r="G577" s="13" t="s">
        <v>972</v>
      </c>
      <c r="H577" s="13" t="s">
        <v>993</v>
      </c>
      <c r="I577" s="13" t="s">
        <v>1002</v>
      </c>
      <c r="J577" s="13" t="s">
        <v>1180</v>
      </c>
      <c r="K577" s="13" t="s">
        <v>1181</v>
      </c>
      <c r="L577" s="13" t="s">
        <v>980</v>
      </c>
      <c r="M577" s="13"/>
    </row>
    <row r="578" spans="1:13" x14ac:dyDescent="0.3">
      <c r="A578" s="8"/>
      <c r="B578" s="9" t="s">
        <v>37</v>
      </c>
      <c r="C578" s="23">
        <v>4.1605284720246913E-4</v>
      </c>
      <c r="D578" s="23">
        <v>0</v>
      </c>
      <c r="E578" s="23">
        <v>4.6981041014448806E-4</v>
      </c>
      <c r="F578" s="23">
        <v>8.4171541601784435E-5</v>
      </c>
      <c r="G578" s="13" t="s">
        <v>972</v>
      </c>
      <c r="H578" s="13" t="s">
        <v>1058</v>
      </c>
      <c r="I578" s="13" t="s">
        <v>1058</v>
      </c>
      <c r="J578" s="13" t="s">
        <v>1059</v>
      </c>
      <c r="K578" s="13" t="s">
        <v>1165</v>
      </c>
      <c r="L578" s="13"/>
      <c r="M578" s="13"/>
    </row>
    <row r="579" spans="1:13" x14ac:dyDescent="0.3">
      <c r="A579" s="8"/>
      <c r="B579" s="9" t="s">
        <v>38</v>
      </c>
      <c r="C579" s="23">
        <v>3.8208934947165536E-5</v>
      </c>
      <c r="D579" s="23">
        <v>0</v>
      </c>
      <c r="E579" s="23">
        <v>4.5699739895872928E-4</v>
      </c>
      <c r="F579" s="23">
        <v>4.2085770800892217E-5</v>
      </c>
      <c r="G579" s="13" t="s">
        <v>972</v>
      </c>
      <c r="H579" s="13" t="s">
        <v>981</v>
      </c>
      <c r="I579" s="13" t="s">
        <v>982</v>
      </c>
      <c r="J579" s="13" t="s">
        <v>988</v>
      </c>
      <c r="K579" s="13" t="s">
        <v>989</v>
      </c>
      <c r="L579" s="13" t="s">
        <v>980</v>
      </c>
      <c r="M579" s="13"/>
    </row>
    <row r="580" spans="1:13" x14ac:dyDescent="0.3">
      <c r="A580" s="8"/>
      <c r="B580" s="9" t="s">
        <v>39</v>
      </c>
      <c r="C580" s="23">
        <v>8.2361481997223482E-4</v>
      </c>
      <c r="D580" s="23">
        <v>0</v>
      </c>
      <c r="E580" s="23">
        <v>4.5272639523014302E-4</v>
      </c>
      <c r="F580" s="23">
        <v>4.2085770800892217E-5</v>
      </c>
      <c r="G580" s="13" t="s">
        <v>972</v>
      </c>
      <c r="H580" s="13" t="s">
        <v>1031</v>
      </c>
      <c r="I580" s="13" t="s">
        <v>1037</v>
      </c>
      <c r="J580" s="13" t="s">
        <v>1182</v>
      </c>
      <c r="K580" s="13"/>
      <c r="L580" s="13"/>
      <c r="M580" s="13"/>
    </row>
    <row r="581" spans="1:13" x14ac:dyDescent="0.3">
      <c r="A581" s="8"/>
      <c r="B581" s="9" t="s">
        <v>40</v>
      </c>
      <c r="C581" s="23">
        <v>2.0802642360123456E-4</v>
      </c>
      <c r="D581" s="23">
        <v>0</v>
      </c>
      <c r="E581" s="23">
        <v>4.4845539150155676E-4</v>
      </c>
      <c r="F581" s="23">
        <v>4.2085770800892217E-5</v>
      </c>
      <c r="G581" s="13" t="s">
        <v>972</v>
      </c>
      <c r="H581" s="13" t="s">
        <v>993</v>
      </c>
      <c r="I581" s="13" t="s">
        <v>1024</v>
      </c>
      <c r="J581" s="13" t="s">
        <v>1078</v>
      </c>
      <c r="K581" s="13" t="s">
        <v>1183</v>
      </c>
      <c r="L581" s="13" t="s">
        <v>1184</v>
      </c>
      <c r="M581" s="13" t="s">
        <v>998</v>
      </c>
    </row>
    <row r="582" spans="1:13" x14ac:dyDescent="0.3">
      <c r="A582" s="8"/>
      <c r="B582" s="9" t="s">
        <v>41</v>
      </c>
      <c r="C582" s="23">
        <v>3.5661672617354499E-4</v>
      </c>
      <c r="D582" s="23">
        <v>0</v>
      </c>
      <c r="E582" s="23">
        <v>4.4845539150155676E-4</v>
      </c>
      <c r="F582" s="23">
        <v>4.2085770800892217E-5</v>
      </c>
      <c r="G582" s="13" t="s">
        <v>972</v>
      </c>
      <c r="H582" s="13" t="s">
        <v>981</v>
      </c>
      <c r="I582" s="13" t="s">
        <v>982</v>
      </c>
      <c r="J582" s="13" t="s">
        <v>988</v>
      </c>
      <c r="K582" s="13" t="s">
        <v>1185</v>
      </c>
      <c r="L582" s="13" t="s">
        <v>980</v>
      </c>
      <c r="M582" s="13" t="s">
        <v>998</v>
      </c>
    </row>
    <row r="583" spans="1:13" x14ac:dyDescent="0.3">
      <c r="A583" s="8"/>
      <c r="B583" s="9" t="s">
        <v>42</v>
      </c>
      <c r="C583" s="23">
        <v>5.3492508926031746E-4</v>
      </c>
      <c r="D583" s="23">
        <v>0</v>
      </c>
      <c r="E583" s="23">
        <v>4.441843877729705E-4</v>
      </c>
      <c r="F583" s="23">
        <v>4.2085770800892217E-5</v>
      </c>
      <c r="G583" s="13" t="s">
        <v>972</v>
      </c>
      <c r="H583" s="13" t="s">
        <v>1031</v>
      </c>
      <c r="I583" s="13" t="s">
        <v>1031</v>
      </c>
      <c r="J583" s="13" t="s">
        <v>1070</v>
      </c>
      <c r="K583" s="13" t="s">
        <v>1071</v>
      </c>
      <c r="L583" s="13" t="s">
        <v>1072</v>
      </c>
      <c r="M583" s="13"/>
    </row>
    <row r="584" spans="1:13" x14ac:dyDescent="0.3">
      <c r="A584" s="8"/>
      <c r="B584" s="9" t="s">
        <v>43</v>
      </c>
      <c r="C584" s="23">
        <v>2.9718060514462083E-5</v>
      </c>
      <c r="D584" s="23">
        <v>0</v>
      </c>
      <c r="E584" s="23">
        <v>4.2710037285862551E-4</v>
      </c>
      <c r="F584" s="23">
        <v>2.1463743108455029E-3</v>
      </c>
      <c r="G584" s="13" t="s">
        <v>972</v>
      </c>
      <c r="H584" s="13" t="s">
        <v>981</v>
      </c>
      <c r="I584" s="13" t="s">
        <v>982</v>
      </c>
      <c r="J584" s="13" t="s">
        <v>1113</v>
      </c>
      <c r="K584" s="13" t="s">
        <v>1134</v>
      </c>
      <c r="L584" s="13" t="s">
        <v>1140</v>
      </c>
      <c r="M584" s="13" t="s">
        <v>1186</v>
      </c>
    </row>
    <row r="585" spans="1:13" x14ac:dyDescent="0.3">
      <c r="A585" s="8"/>
      <c r="B585" s="9" t="s">
        <v>44</v>
      </c>
      <c r="C585" s="23">
        <v>3.1840779122637943E-4</v>
      </c>
      <c r="D585" s="23">
        <v>0</v>
      </c>
      <c r="E585" s="23">
        <v>4.2710037285862551E-4</v>
      </c>
      <c r="F585" s="23">
        <v>1.6834308320356887E-4</v>
      </c>
      <c r="G585" s="13" t="s">
        <v>972</v>
      </c>
      <c r="H585" s="13" t="s">
        <v>993</v>
      </c>
      <c r="I585" s="13" t="s">
        <v>1002</v>
      </c>
      <c r="J585" s="13" t="s">
        <v>1082</v>
      </c>
      <c r="K585" s="13" t="s">
        <v>1162</v>
      </c>
      <c r="L585" s="13" t="s">
        <v>1187</v>
      </c>
      <c r="M585" s="13"/>
    </row>
    <row r="586" spans="1:13" x14ac:dyDescent="0.3">
      <c r="A586" s="8"/>
      <c r="B586" s="9" t="s">
        <v>45</v>
      </c>
      <c r="C586" s="23">
        <v>6.2407927080370372E-4</v>
      </c>
      <c r="D586" s="23">
        <v>0</v>
      </c>
      <c r="E586" s="23">
        <v>4.1855836540145299E-4</v>
      </c>
      <c r="F586" s="23">
        <v>4.2085770800892217E-5</v>
      </c>
      <c r="G586" s="13" t="s">
        <v>972</v>
      </c>
      <c r="H586" s="13" t="s">
        <v>993</v>
      </c>
      <c r="I586" s="13" t="s">
        <v>994</v>
      </c>
      <c r="J586" s="13" t="s">
        <v>1026</v>
      </c>
      <c r="K586" s="13" t="s">
        <v>1027</v>
      </c>
      <c r="L586" s="13" t="s">
        <v>980</v>
      </c>
      <c r="M586" s="13"/>
    </row>
    <row r="587" spans="1:13" x14ac:dyDescent="0.3">
      <c r="A587" s="8"/>
      <c r="B587" s="9" t="s">
        <v>46</v>
      </c>
      <c r="C587" s="23">
        <v>8.1087850832317968E-4</v>
      </c>
      <c r="D587" s="23">
        <v>0</v>
      </c>
      <c r="E587" s="23">
        <v>4.0574535421569421E-4</v>
      </c>
      <c r="F587" s="23">
        <v>8.4171541601784435E-5</v>
      </c>
      <c r="G587" s="13" t="s">
        <v>972</v>
      </c>
      <c r="H587" s="13" t="s">
        <v>1031</v>
      </c>
      <c r="I587" s="13" t="s">
        <v>1031</v>
      </c>
      <c r="J587" s="13" t="s">
        <v>1188</v>
      </c>
      <c r="K587" s="13" t="s">
        <v>1189</v>
      </c>
      <c r="L587" s="13" t="s">
        <v>1190</v>
      </c>
      <c r="M587" s="13" t="s">
        <v>1191</v>
      </c>
    </row>
    <row r="588" spans="1:13" x14ac:dyDescent="0.3">
      <c r="A588" s="8"/>
      <c r="B588" s="9" t="s">
        <v>47</v>
      </c>
      <c r="C588" s="23">
        <v>2.1651729803393802E-4</v>
      </c>
      <c r="D588" s="23">
        <v>0</v>
      </c>
      <c r="E588" s="23">
        <v>3.9720334675852174E-4</v>
      </c>
      <c r="F588" s="23">
        <v>2.525146248053533E-4</v>
      </c>
      <c r="G588" s="13" t="s">
        <v>972</v>
      </c>
      <c r="H588" s="13" t="s">
        <v>993</v>
      </c>
      <c r="I588" s="13" t="s">
        <v>1002</v>
      </c>
      <c r="J588" s="13" t="s">
        <v>1192</v>
      </c>
      <c r="K588" s="13" t="s">
        <v>1193</v>
      </c>
      <c r="L588" s="13" t="s">
        <v>1194</v>
      </c>
      <c r="M588" s="13" t="s">
        <v>1195</v>
      </c>
    </row>
    <row r="589" spans="1:13" x14ac:dyDescent="0.3">
      <c r="A589" s="8"/>
      <c r="B589" s="9" t="s">
        <v>48</v>
      </c>
      <c r="C589" s="23">
        <v>9.7220512254454522E-4</v>
      </c>
      <c r="D589" s="23">
        <v>0</v>
      </c>
      <c r="E589" s="23">
        <v>3.8439033557276296E-4</v>
      </c>
      <c r="F589" s="23">
        <v>1.2625731240267665E-4</v>
      </c>
      <c r="G589" s="13" t="s">
        <v>972</v>
      </c>
      <c r="H589" s="13" t="s">
        <v>981</v>
      </c>
      <c r="I589" s="13" t="s">
        <v>982</v>
      </c>
      <c r="J589" s="13" t="s">
        <v>1172</v>
      </c>
      <c r="K589" s="13" t="s">
        <v>1173</v>
      </c>
      <c r="L589" s="13"/>
      <c r="M589" s="13"/>
    </row>
    <row r="590" spans="1:13" x14ac:dyDescent="0.3">
      <c r="A590" s="8"/>
      <c r="B590" s="9" t="s">
        <v>49</v>
      </c>
      <c r="C590" s="23">
        <v>4.3728003328422776E-4</v>
      </c>
      <c r="D590" s="23">
        <v>0</v>
      </c>
      <c r="E590" s="23">
        <v>3.8439033557276296E-4</v>
      </c>
      <c r="F590" s="23">
        <v>4.2085770800892217E-5</v>
      </c>
      <c r="G590" s="13" t="s">
        <v>972</v>
      </c>
      <c r="H590" s="13" t="s">
        <v>1039</v>
      </c>
      <c r="I590" s="13" t="s">
        <v>1040</v>
      </c>
      <c r="J590" s="13" t="s">
        <v>1065</v>
      </c>
      <c r="K590" s="13" t="s">
        <v>1066</v>
      </c>
      <c r="L590" s="13"/>
      <c r="M590" s="13"/>
    </row>
    <row r="591" spans="1:13" x14ac:dyDescent="0.3">
      <c r="A591" s="8"/>
      <c r="B591" s="9" t="s">
        <v>50</v>
      </c>
      <c r="C591" s="23">
        <v>5.5190683812572432E-4</v>
      </c>
      <c r="D591" s="23">
        <v>0</v>
      </c>
      <c r="E591" s="23">
        <v>3.8439033557276296E-4</v>
      </c>
      <c r="F591" s="23">
        <v>8.4171541601784435E-5</v>
      </c>
      <c r="G591" s="13" t="s">
        <v>972</v>
      </c>
      <c r="H591" s="13" t="s">
        <v>993</v>
      </c>
      <c r="I591" s="13" t="s">
        <v>994</v>
      </c>
      <c r="J591" s="13" t="s">
        <v>995</v>
      </c>
      <c r="K591" s="13" t="s">
        <v>1014</v>
      </c>
      <c r="L591" s="13" t="s">
        <v>1015</v>
      </c>
      <c r="M591" s="13"/>
    </row>
    <row r="592" spans="1:13" x14ac:dyDescent="0.3">
      <c r="A592" s="8"/>
      <c r="B592" s="9" t="s">
        <v>51</v>
      </c>
      <c r="C592" s="23">
        <v>2.4623535854840009E-4</v>
      </c>
      <c r="D592" s="23">
        <v>0</v>
      </c>
      <c r="E592" s="23">
        <v>3.801193318441767E-4</v>
      </c>
      <c r="F592" s="23">
        <v>8.4171541601784435E-5</v>
      </c>
      <c r="G592" s="13" t="s">
        <v>972</v>
      </c>
      <c r="H592" s="13" t="s">
        <v>993</v>
      </c>
      <c r="I592" s="13" t="s">
        <v>994</v>
      </c>
      <c r="J592" s="13" t="s">
        <v>1196</v>
      </c>
      <c r="K592" s="13" t="s">
        <v>1197</v>
      </c>
      <c r="L592" s="13" t="s">
        <v>1198</v>
      </c>
      <c r="M592" s="13"/>
    </row>
    <row r="593" spans="1:13" x14ac:dyDescent="0.3">
      <c r="A593" s="8"/>
      <c r="B593" s="9" t="s">
        <v>52</v>
      </c>
      <c r="C593" s="23">
        <v>4.6275265658233812E-4</v>
      </c>
      <c r="D593" s="23">
        <v>0</v>
      </c>
      <c r="E593" s="23">
        <v>3.801193318441767E-4</v>
      </c>
      <c r="F593" s="23">
        <v>8.4171541601784435E-5</v>
      </c>
      <c r="G593" s="13" t="s">
        <v>972</v>
      </c>
      <c r="H593" s="13" t="s">
        <v>993</v>
      </c>
      <c r="I593" s="13" t="s">
        <v>1002</v>
      </c>
      <c r="J593" s="13"/>
      <c r="K593" s="13"/>
      <c r="L593" s="13"/>
      <c r="M593" s="13"/>
    </row>
    <row r="594" spans="1:13" x14ac:dyDescent="0.3">
      <c r="A594" s="8"/>
      <c r="B594" s="9" t="s">
        <v>53</v>
      </c>
      <c r="C594" s="23">
        <v>7.1323345234708998E-4</v>
      </c>
      <c r="D594" s="23">
        <v>0</v>
      </c>
      <c r="E594" s="23">
        <v>3.7157732438700418E-4</v>
      </c>
      <c r="F594" s="23">
        <v>4.2085770800892217E-5</v>
      </c>
      <c r="G594" s="13" t="s">
        <v>972</v>
      </c>
      <c r="H594" s="13" t="s">
        <v>993</v>
      </c>
      <c r="I594" s="13" t="s">
        <v>994</v>
      </c>
      <c r="J594" s="13" t="s">
        <v>995</v>
      </c>
      <c r="K594" s="13" t="s">
        <v>1155</v>
      </c>
      <c r="L594" s="13"/>
      <c r="M594" s="13"/>
    </row>
    <row r="595" spans="1:13" x14ac:dyDescent="0.3">
      <c r="A595" s="8"/>
      <c r="B595" s="9" t="s">
        <v>54</v>
      </c>
      <c r="C595" s="23">
        <v>3.09916916793676E-4</v>
      </c>
      <c r="D595" s="23">
        <v>0</v>
      </c>
      <c r="E595" s="23">
        <v>3.6730632065841792E-4</v>
      </c>
      <c r="F595" s="23">
        <v>4.2085770800892217E-5</v>
      </c>
      <c r="G595" s="13" t="s">
        <v>972</v>
      </c>
      <c r="H595" s="13" t="s">
        <v>993</v>
      </c>
      <c r="I595" s="13" t="s">
        <v>1024</v>
      </c>
      <c r="J595" s="13" t="s">
        <v>1199</v>
      </c>
      <c r="K595" s="13"/>
      <c r="L595" s="13"/>
      <c r="M595" s="13"/>
    </row>
    <row r="596" spans="1:13" x14ac:dyDescent="0.3">
      <c r="A596" s="8"/>
      <c r="B596" s="9" t="s">
        <v>55</v>
      </c>
      <c r="C596" s="23">
        <v>8.2786025718858654E-4</v>
      </c>
      <c r="D596" s="23">
        <v>0</v>
      </c>
      <c r="E596" s="23">
        <v>3.6303531692983166E-4</v>
      </c>
      <c r="F596" s="23">
        <v>1.6834308320356887E-4</v>
      </c>
      <c r="G596" s="13" t="s">
        <v>972</v>
      </c>
      <c r="H596" s="13" t="s">
        <v>1073</v>
      </c>
      <c r="I596" s="13" t="s">
        <v>1074</v>
      </c>
      <c r="J596" s="13" t="s">
        <v>1075</v>
      </c>
      <c r="K596" s="13" t="s">
        <v>980</v>
      </c>
      <c r="L596" s="13"/>
      <c r="M596" s="13"/>
    </row>
    <row r="597" spans="1:13" x14ac:dyDescent="0.3">
      <c r="A597" s="8"/>
      <c r="B597" s="9" t="s">
        <v>56</v>
      </c>
      <c r="C597" s="23">
        <v>4.6275265658233812E-4</v>
      </c>
      <c r="D597" s="23">
        <v>0</v>
      </c>
      <c r="E597" s="23">
        <v>3.6303531692983166E-4</v>
      </c>
      <c r="F597" s="23">
        <v>1.6834308320356887E-4</v>
      </c>
      <c r="G597" s="13" t="s">
        <v>972</v>
      </c>
      <c r="H597" s="13" t="s">
        <v>1073</v>
      </c>
      <c r="I597" s="13" t="s">
        <v>1200</v>
      </c>
      <c r="J597" s="13"/>
      <c r="K597" s="13"/>
      <c r="L597" s="13"/>
      <c r="M597" s="13"/>
    </row>
    <row r="598" spans="1:13" x14ac:dyDescent="0.3">
      <c r="A598" s="8"/>
      <c r="B598" s="9" t="s">
        <v>57</v>
      </c>
      <c r="C598" s="23">
        <v>4.1180740998611741E-4</v>
      </c>
      <c r="D598" s="23">
        <v>0</v>
      </c>
      <c r="E598" s="23">
        <v>3.587643132012454E-4</v>
      </c>
      <c r="F598" s="23">
        <v>4.2085770800892217E-5</v>
      </c>
      <c r="G598" s="13" t="s">
        <v>972</v>
      </c>
      <c r="H598" s="13" t="s">
        <v>993</v>
      </c>
      <c r="I598" s="13" t="s">
        <v>994</v>
      </c>
      <c r="J598" s="13" t="s">
        <v>1026</v>
      </c>
      <c r="K598" s="13" t="s">
        <v>1027</v>
      </c>
      <c r="L598" s="13" t="s">
        <v>980</v>
      </c>
      <c r="M598" s="13"/>
    </row>
    <row r="599" spans="1:13" x14ac:dyDescent="0.3">
      <c r="A599" s="8"/>
      <c r="B599" s="9" t="s">
        <v>58</v>
      </c>
      <c r="C599" s="23">
        <v>5.7313402420748301E-4</v>
      </c>
      <c r="D599" s="23">
        <v>0</v>
      </c>
      <c r="E599" s="23">
        <v>3.5449330947265919E-4</v>
      </c>
      <c r="F599" s="23">
        <v>8.4171541601784435E-5</v>
      </c>
      <c r="G599" s="13" t="s">
        <v>972</v>
      </c>
      <c r="H599" s="13" t="s">
        <v>1031</v>
      </c>
      <c r="I599" s="13" t="s">
        <v>1031</v>
      </c>
      <c r="J599" s="13" t="s">
        <v>1070</v>
      </c>
      <c r="K599" s="13" t="s">
        <v>1071</v>
      </c>
      <c r="L599" s="13"/>
      <c r="M599" s="13"/>
    </row>
    <row r="600" spans="1:13" x14ac:dyDescent="0.3">
      <c r="A600" s="8"/>
      <c r="B600" s="9" t="s">
        <v>59</v>
      </c>
      <c r="C600" s="23">
        <v>7.0049714069803483E-4</v>
      </c>
      <c r="D600" s="23">
        <v>0</v>
      </c>
      <c r="E600" s="23">
        <v>3.5449330947265919E-4</v>
      </c>
      <c r="F600" s="23">
        <v>4.2085770800892217E-5</v>
      </c>
      <c r="G600" s="13" t="s">
        <v>972</v>
      </c>
      <c r="H600" s="13" t="s">
        <v>1076</v>
      </c>
      <c r="I600" s="13" t="s">
        <v>1201</v>
      </c>
      <c r="J600" s="13" t="s">
        <v>1202</v>
      </c>
      <c r="K600" s="13" t="s">
        <v>1203</v>
      </c>
      <c r="L600" s="13"/>
      <c r="M600" s="13"/>
    </row>
    <row r="601" spans="1:13" x14ac:dyDescent="0.3">
      <c r="A601" s="8"/>
      <c r="B601" s="9" t="s">
        <v>60</v>
      </c>
      <c r="C601" s="23">
        <v>1.2736311649055179E-4</v>
      </c>
      <c r="D601" s="23">
        <v>0</v>
      </c>
      <c r="E601" s="23">
        <v>3.5449330947265919E-4</v>
      </c>
      <c r="F601" s="23">
        <v>4.2085770800892217E-5</v>
      </c>
      <c r="G601" s="13" t="s">
        <v>972</v>
      </c>
      <c r="H601" s="13" t="s">
        <v>981</v>
      </c>
      <c r="I601" s="13" t="s">
        <v>982</v>
      </c>
      <c r="J601" s="13" t="s">
        <v>1172</v>
      </c>
      <c r="K601" s="13" t="s">
        <v>1204</v>
      </c>
      <c r="L601" s="13"/>
      <c r="M601" s="13"/>
    </row>
    <row r="602" spans="1:13" x14ac:dyDescent="0.3">
      <c r="A602" s="8"/>
      <c r="B602" s="9" t="s">
        <v>61</v>
      </c>
      <c r="C602" s="23">
        <v>4.712435310150416E-4</v>
      </c>
      <c r="D602" s="23">
        <v>0</v>
      </c>
      <c r="E602" s="23">
        <v>3.5022230574407293E-4</v>
      </c>
      <c r="F602" s="23">
        <v>8.4171541601784435E-5</v>
      </c>
      <c r="G602" s="13" t="s">
        <v>972</v>
      </c>
      <c r="H602" s="13" t="s">
        <v>1205</v>
      </c>
      <c r="I602" s="13" t="s">
        <v>1206</v>
      </c>
      <c r="J602" s="13" t="s">
        <v>1207</v>
      </c>
      <c r="K602" s="13" t="s">
        <v>1208</v>
      </c>
      <c r="L602" s="13"/>
      <c r="M602" s="13"/>
    </row>
    <row r="603" spans="1:13" x14ac:dyDescent="0.3">
      <c r="A603" s="8"/>
      <c r="B603" s="9" t="s">
        <v>62</v>
      </c>
      <c r="C603" s="23">
        <v>5.2643421482761403E-4</v>
      </c>
      <c r="D603" s="23">
        <v>0</v>
      </c>
      <c r="E603" s="23">
        <v>3.5022230574407293E-4</v>
      </c>
      <c r="F603" s="23">
        <v>4.2085770800892217E-5</v>
      </c>
      <c r="G603" s="13" t="s">
        <v>972</v>
      </c>
      <c r="H603" s="13" t="s">
        <v>1073</v>
      </c>
      <c r="I603" s="13" t="s">
        <v>1209</v>
      </c>
      <c r="J603" s="13" t="s">
        <v>1210</v>
      </c>
      <c r="K603" s="13" t="s">
        <v>1211</v>
      </c>
      <c r="L603" s="13" t="s">
        <v>1212</v>
      </c>
      <c r="M603" s="13"/>
    </row>
    <row r="604" spans="1:13" x14ac:dyDescent="0.3">
      <c r="A604" s="8"/>
      <c r="B604" s="9" t="s">
        <v>63</v>
      </c>
      <c r="C604" s="23">
        <v>1.0613593040879315E-4</v>
      </c>
      <c r="D604" s="23">
        <v>0</v>
      </c>
      <c r="E604" s="23">
        <v>3.4595130201548667E-4</v>
      </c>
      <c r="F604" s="23">
        <v>4.2085770800892217E-5</v>
      </c>
      <c r="G604" s="13" t="s">
        <v>972</v>
      </c>
      <c r="H604" s="13" t="s">
        <v>993</v>
      </c>
      <c r="I604" s="13" t="s">
        <v>1002</v>
      </c>
      <c r="J604" s="13" t="s">
        <v>1082</v>
      </c>
      <c r="K604" s="13" t="s">
        <v>1162</v>
      </c>
      <c r="L604" s="13" t="s">
        <v>1213</v>
      </c>
      <c r="M604" s="13"/>
    </row>
    <row r="605" spans="1:13" x14ac:dyDescent="0.3">
      <c r="A605" s="8"/>
      <c r="B605" s="9" t="s">
        <v>64</v>
      </c>
      <c r="C605" s="23">
        <v>4.9247071709680019E-4</v>
      </c>
      <c r="D605" s="23">
        <v>0</v>
      </c>
      <c r="E605" s="23">
        <v>3.4595130201548667E-4</v>
      </c>
      <c r="F605" s="23">
        <v>4.2085770800892217E-5</v>
      </c>
      <c r="G605" s="13" t="s">
        <v>972</v>
      </c>
      <c r="H605" s="13" t="s">
        <v>1039</v>
      </c>
      <c r="I605" s="13" t="s">
        <v>1040</v>
      </c>
      <c r="J605" s="13" t="s">
        <v>1065</v>
      </c>
      <c r="K605" s="13" t="s">
        <v>1066</v>
      </c>
      <c r="L605" s="13"/>
      <c r="M605" s="13"/>
    </row>
    <row r="606" spans="1:13" x14ac:dyDescent="0.3">
      <c r="A606" s="8"/>
      <c r="B606" s="9" t="s">
        <v>65</v>
      </c>
      <c r="C606" s="23">
        <v>4.1180740998611741E-4</v>
      </c>
      <c r="D606" s="23">
        <v>0</v>
      </c>
      <c r="E606" s="23">
        <v>3.4595130201548667E-4</v>
      </c>
      <c r="F606" s="23">
        <v>4.2085770800892217E-5</v>
      </c>
      <c r="G606" s="13" t="s">
        <v>972</v>
      </c>
      <c r="H606" s="13" t="s">
        <v>993</v>
      </c>
      <c r="I606" s="13" t="s">
        <v>1024</v>
      </c>
      <c r="J606" s="13" t="s">
        <v>1078</v>
      </c>
      <c r="K606" s="13" t="s">
        <v>1148</v>
      </c>
      <c r="L606" s="13" t="s">
        <v>1149</v>
      </c>
      <c r="M606" s="13" t="s">
        <v>998</v>
      </c>
    </row>
    <row r="607" spans="1:13" x14ac:dyDescent="0.3">
      <c r="A607" s="8"/>
      <c r="B607" s="9" t="s">
        <v>66</v>
      </c>
      <c r="C607" s="23">
        <v>7.8965132224142098E-4</v>
      </c>
      <c r="D607" s="23">
        <v>0</v>
      </c>
      <c r="E607" s="23">
        <v>3.4168029828690041E-4</v>
      </c>
      <c r="F607" s="23">
        <v>4.2085770800892217E-5</v>
      </c>
      <c r="G607" s="13" t="s">
        <v>972</v>
      </c>
      <c r="H607" s="13" t="s">
        <v>993</v>
      </c>
      <c r="I607" s="13" t="s">
        <v>1024</v>
      </c>
      <c r="J607" s="13" t="s">
        <v>1174</v>
      </c>
      <c r="K607" s="13" t="s">
        <v>1175</v>
      </c>
      <c r="L607" s="13" t="s">
        <v>980</v>
      </c>
      <c r="M607" s="13"/>
    </row>
    <row r="608" spans="1:13" x14ac:dyDescent="0.3">
      <c r="A608" s="8"/>
      <c r="B608" s="9" t="s">
        <v>67</v>
      </c>
      <c r="C608" s="23">
        <v>5.1794334039491059E-4</v>
      </c>
      <c r="D608" s="23">
        <v>0</v>
      </c>
      <c r="E608" s="23">
        <v>3.4168029828690041E-4</v>
      </c>
      <c r="F608" s="23">
        <v>7.1545810361516775E-4</v>
      </c>
      <c r="G608" s="13" t="s">
        <v>972</v>
      </c>
      <c r="H608" s="13" t="s">
        <v>1039</v>
      </c>
      <c r="I608" s="13" t="s">
        <v>1040</v>
      </c>
      <c r="J608" s="13" t="s">
        <v>1065</v>
      </c>
      <c r="K608" s="13" t="s">
        <v>1066</v>
      </c>
      <c r="L608" s="13" t="s">
        <v>1164</v>
      </c>
      <c r="M608" s="13"/>
    </row>
    <row r="609" spans="1:13" x14ac:dyDescent="0.3">
      <c r="A609" s="8"/>
      <c r="B609" s="9" t="s">
        <v>68</v>
      </c>
      <c r="C609" s="23">
        <v>3.481258517408415E-4</v>
      </c>
      <c r="D609" s="23">
        <v>0</v>
      </c>
      <c r="E609" s="23">
        <v>3.3740929455831415E-4</v>
      </c>
      <c r="F609" s="23">
        <v>8.4171541601784435E-5</v>
      </c>
      <c r="G609" s="13" t="s">
        <v>972</v>
      </c>
      <c r="H609" s="13" t="s">
        <v>993</v>
      </c>
      <c r="I609" s="13" t="s">
        <v>994</v>
      </c>
      <c r="J609" s="13" t="s">
        <v>995</v>
      </c>
      <c r="K609" s="13" t="s">
        <v>1155</v>
      </c>
      <c r="L609" s="13" t="s">
        <v>1214</v>
      </c>
      <c r="M609" s="13"/>
    </row>
    <row r="610" spans="1:13" x14ac:dyDescent="0.3">
      <c r="A610" s="8"/>
      <c r="B610" s="9" t="s">
        <v>69</v>
      </c>
      <c r="C610" s="23">
        <v>6.6653364296722099E-4</v>
      </c>
      <c r="D610" s="23">
        <v>0</v>
      </c>
      <c r="E610" s="23">
        <v>3.3740929455831415E-4</v>
      </c>
      <c r="F610" s="23">
        <v>1.6834308320356887E-4</v>
      </c>
      <c r="G610" s="13" t="s">
        <v>972</v>
      </c>
      <c r="H610" s="13"/>
      <c r="I610" s="13"/>
      <c r="J610" s="13"/>
      <c r="K610" s="13"/>
      <c r="L610" s="13"/>
      <c r="M610" s="13"/>
    </row>
    <row r="611" spans="1:13" x14ac:dyDescent="0.3">
      <c r="A611" s="8"/>
      <c r="B611" s="9" t="s">
        <v>70</v>
      </c>
      <c r="C611" s="23">
        <v>4.712435310150416E-4</v>
      </c>
      <c r="D611" s="23">
        <v>0</v>
      </c>
      <c r="E611" s="23">
        <v>3.2459628337255537E-4</v>
      </c>
      <c r="F611" s="23">
        <v>1.2625731240267665E-4</v>
      </c>
      <c r="G611" s="13" t="s">
        <v>972</v>
      </c>
      <c r="H611" s="13" t="s">
        <v>1073</v>
      </c>
      <c r="I611" s="13" t="s">
        <v>1074</v>
      </c>
      <c r="J611" s="13" t="s">
        <v>1075</v>
      </c>
      <c r="K611" s="13" t="s">
        <v>980</v>
      </c>
      <c r="L611" s="13"/>
      <c r="M611" s="13"/>
    </row>
    <row r="612" spans="1:13" x14ac:dyDescent="0.3">
      <c r="A612" s="8"/>
      <c r="B612" s="9" t="s">
        <v>71</v>
      </c>
      <c r="C612" s="23">
        <v>4.585072193659864E-4</v>
      </c>
      <c r="D612" s="23">
        <v>0</v>
      </c>
      <c r="E612" s="23">
        <v>3.2032527964396911E-4</v>
      </c>
      <c r="F612" s="23">
        <v>4.2085770800892217E-5</v>
      </c>
      <c r="G612" s="13" t="s">
        <v>972</v>
      </c>
      <c r="H612" s="13" t="s">
        <v>1076</v>
      </c>
      <c r="I612" s="13" t="s">
        <v>1201</v>
      </c>
      <c r="J612" s="13" t="s">
        <v>1202</v>
      </c>
      <c r="K612" s="13" t="s">
        <v>1203</v>
      </c>
      <c r="L612" s="13" t="s">
        <v>980</v>
      </c>
      <c r="M612" s="13" t="s">
        <v>1195</v>
      </c>
    </row>
    <row r="613" spans="1:13" x14ac:dyDescent="0.3">
      <c r="A613" s="8"/>
      <c r="B613" s="9" t="s">
        <v>72</v>
      </c>
      <c r="C613" s="23">
        <v>1.9401648078727388E-3</v>
      </c>
      <c r="D613" s="23">
        <v>0</v>
      </c>
      <c r="E613" s="23">
        <v>3.160542759153829E-4</v>
      </c>
      <c r="F613" s="23">
        <v>1.2625731240267665E-4</v>
      </c>
      <c r="G613" s="13" t="s">
        <v>972</v>
      </c>
      <c r="H613" s="13" t="s">
        <v>1073</v>
      </c>
      <c r="I613" s="13" t="s">
        <v>1209</v>
      </c>
      <c r="J613" s="13" t="s">
        <v>1210</v>
      </c>
      <c r="K613" s="13" t="s">
        <v>1211</v>
      </c>
      <c r="L613" s="13" t="s">
        <v>1212</v>
      </c>
      <c r="M613" s="13" t="s">
        <v>998</v>
      </c>
    </row>
    <row r="614" spans="1:13" x14ac:dyDescent="0.3">
      <c r="A614" s="8"/>
      <c r="B614" s="9" t="s">
        <v>73</v>
      </c>
      <c r="C614" s="23">
        <v>3.3538954009178635E-4</v>
      </c>
      <c r="D614" s="23">
        <v>0</v>
      </c>
      <c r="E614" s="23">
        <v>3.160542759153829E-4</v>
      </c>
      <c r="F614" s="23">
        <v>8.4171541601784435E-5</v>
      </c>
      <c r="G614" s="13" t="s">
        <v>972</v>
      </c>
      <c r="H614" s="13" t="s">
        <v>1058</v>
      </c>
      <c r="I614" s="13" t="s">
        <v>1058</v>
      </c>
      <c r="J614" s="13" t="s">
        <v>1059</v>
      </c>
      <c r="K614" s="13" t="s">
        <v>1215</v>
      </c>
      <c r="L614" s="13" t="s">
        <v>980</v>
      </c>
      <c r="M614" s="13" t="s">
        <v>998</v>
      </c>
    </row>
    <row r="615" spans="1:13" x14ac:dyDescent="0.3">
      <c r="A615" s="8"/>
      <c r="B615" s="9" t="s">
        <v>74</v>
      </c>
      <c r="C615" s="23">
        <v>5.3067965204396574E-4</v>
      </c>
      <c r="D615" s="23">
        <v>0</v>
      </c>
      <c r="E615" s="23">
        <v>3.1178327218679664E-4</v>
      </c>
      <c r="F615" s="23">
        <v>8.4171541601784435E-5</v>
      </c>
      <c r="G615" s="13" t="s">
        <v>972</v>
      </c>
      <c r="H615" s="13" t="s">
        <v>1141</v>
      </c>
      <c r="I615" s="13" t="s">
        <v>1216</v>
      </c>
      <c r="J615" s="13"/>
      <c r="K615" s="13"/>
      <c r="L615" s="13"/>
      <c r="M615" s="13"/>
    </row>
    <row r="616" spans="1:13" x14ac:dyDescent="0.3">
      <c r="A616" s="8"/>
      <c r="B616" s="9" t="s">
        <v>75</v>
      </c>
      <c r="C616" s="23">
        <v>5.5190683812572432E-4</v>
      </c>
      <c r="D616" s="23">
        <v>0</v>
      </c>
      <c r="E616" s="23">
        <v>3.1178327218679664E-4</v>
      </c>
      <c r="F616" s="23">
        <v>4.2085770800892217E-5</v>
      </c>
      <c r="G616" s="13" t="s">
        <v>972</v>
      </c>
      <c r="H616" s="13" t="s">
        <v>1031</v>
      </c>
      <c r="I616" s="13" t="s">
        <v>1031</v>
      </c>
      <c r="J616" s="13" t="s">
        <v>1217</v>
      </c>
      <c r="K616" s="13" t="s">
        <v>1218</v>
      </c>
      <c r="L616" s="13" t="s">
        <v>1219</v>
      </c>
      <c r="M616" s="13"/>
    </row>
    <row r="617" spans="1:13" x14ac:dyDescent="0.3">
      <c r="A617" s="8"/>
      <c r="B617" s="9" t="s">
        <v>76</v>
      </c>
      <c r="C617" s="23">
        <v>3.2265322844273115E-4</v>
      </c>
      <c r="D617" s="23">
        <v>0</v>
      </c>
      <c r="E617" s="23">
        <v>3.0324126472962412E-4</v>
      </c>
      <c r="F617" s="23">
        <v>8.4171541601784435E-5</v>
      </c>
      <c r="G617" s="13" t="s">
        <v>972</v>
      </c>
      <c r="H617" s="13" t="s">
        <v>1076</v>
      </c>
      <c r="I617" s="13" t="s">
        <v>1086</v>
      </c>
      <c r="J617" s="13"/>
      <c r="K617" s="13"/>
      <c r="L617" s="13"/>
      <c r="M617" s="13"/>
    </row>
    <row r="618" spans="1:13" x14ac:dyDescent="0.3">
      <c r="A618" s="8"/>
      <c r="B618" s="9" t="s">
        <v>77</v>
      </c>
      <c r="C618" s="23">
        <v>6.4106101966911059E-4</v>
      </c>
      <c r="D618" s="23">
        <v>0</v>
      </c>
      <c r="E618" s="23">
        <v>2.9042825354386534E-4</v>
      </c>
      <c r="F618" s="23">
        <v>4.2085770800892217E-5</v>
      </c>
      <c r="G618" s="13" t="s">
        <v>972</v>
      </c>
      <c r="H618" s="13" t="s">
        <v>993</v>
      </c>
      <c r="I618" s="13" t="s">
        <v>1024</v>
      </c>
      <c r="J618" s="13" t="s">
        <v>1220</v>
      </c>
      <c r="K618" s="13"/>
      <c r="L618" s="13"/>
      <c r="M618" s="13"/>
    </row>
    <row r="619" spans="1:13" x14ac:dyDescent="0.3">
      <c r="A619" s="8"/>
      <c r="B619" s="9" t="s">
        <v>78</v>
      </c>
      <c r="C619" s="23">
        <v>4.2878915885152433E-4</v>
      </c>
      <c r="D619" s="23">
        <v>0</v>
      </c>
      <c r="E619" s="23">
        <v>2.8615724981527908E-4</v>
      </c>
      <c r="F619" s="23">
        <v>8.4171541601784435E-5</v>
      </c>
      <c r="G619" s="13" t="s">
        <v>972</v>
      </c>
      <c r="H619" s="13" t="s">
        <v>1031</v>
      </c>
      <c r="I619" s="13" t="s">
        <v>1031</v>
      </c>
      <c r="J619" s="13" t="s">
        <v>1217</v>
      </c>
      <c r="K619" s="13" t="s">
        <v>1221</v>
      </c>
      <c r="L619" s="13" t="s">
        <v>980</v>
      </c>
      <c r="M619" s="13" t="s">
        <v>998</v>
      </c>
    </row>
    <row r="620" spans="1:13" x14ac:dyDescent="0.3">
      <c r="A620" s="8"/>
      <c r="B620" s="9" t="s">
        <v>79</v>
      </c>
      <c r="C620" s="23">
        <v>2.8019885627921393E-4</v>
      </c>
      <c r="D620" s="23">
        <v>0</v>
      </c>
      <c r="E620" s="23">
        <v>2.8615724981527908E-4</v>
      </c>
      <c r="F620" s="23">
        <v>4.2085770800892217E-5</v>
      </c>
      <c r="G620" s="13" t="s">
        <v>972</v>
      </c>
      <c r="H620" s="13" t="s">
        <v>1076</v>
      </c>
      <c r="I620" s="13" t="s">
        <v>1222</v>
      </c>
      <c r="J620" s="13" t="s">
        <v>1223</v>
      </c>
      <c r="K620" s="13"/>
      <c r="L620" s="13"/>
      <c r="M620" s="13"/>
    </row>
    <row r="621" spans="1:13" x14ac:dyDescent="0.3">
      <c r="A621" s="8"/>
      <c r="B621" s="9" t="s">
        <v>80</v>
      </c>
      <c r="C621" s="23">
        <v>2.0378098638488285E-4</v>
      </c>
      <c r="D621" s="23">
        <v>0</v>
      </c>
      <c r="E621" s="23">
        <v>2.8188624608669282E-4</v>
      </c>
      <c r="F621" s="23">
        <v>8.4171541601784435E-5</v>
      </c>
      <c r="G621" s="13" t="s">
        <v>972</v>
      </c>
      <c r="H621" s="13" t="s">
        <v>993</v>
      </c>
      <c r="I621" s="13" t="s">
        <v>994</v>
      </c>
      <c r="J621" s="13"/>
      <c r="K621" s="13"/>
      <c r="L621" s="13"/>
      <c r="M621" s="13"/>
    </row>
    <row r="622" spans="1:13" x14ac:dyDescent="0.3">
      <c r="A622" s="8"/>
      <c r="B622" s="9" t="s">
        <v>81</v>
      </c>
      <c r="C622" s="23">
        <v>1.0740956157369867E-3</v>
      </c>
      <c r="D622" s="23">
        <v>0</v>
      </c>
      <c r="E622" s="23">
        <v>2.8188624608669282E-4</v>
      </c>
      <c r="F622" s="23">
        <v>8.4171541601784435E-5</v>
      </c>
      <c r="G622" s="13" t="s">
        <v>972</v>
      </c>
      <c r="H622" s="13" t="s">
        <v>973</v>
      </c>
      <c r="I622" s="13" t="s">
        <v>977</v>
      </c>
      <c r="J622" s="13" t="s">
        <v>978</v>
      </c>
      <c r="K622" s="13" t="s">
        <v>979</v>
      </c>
      <c r="L622" s="13"/>
      <c r="M622" s="13"/>
    </row>
    <row r="623" spans="1:13" x14ac:dyDescent="0.3">
      <c r="A623" s="8"/>
      <c r="B623" s="9" t="s">
        <v>82</v>
      </c>
      <c r="C623" s="23">
        <v>5.1794334039491059E-4</v>
      </c>
      <c r="D623" s="23">
        <v>0</v>
      </c>
      <c r="E623" s="23">
        <v>2.7761524235810656E-4</v>
      </c>
      <c r="F623" s="23">
        <v>4.2085770800892217E-5</v>
      </c>
      <c r="G623" s="13" t="s">
        <v>972</v>
      </c>
      <c r="H623" s="13" t="s">
        <v>1031</v>
      </c>
      <c r="I623" s="13" t="s">
        <v>1089</v>
      </c>
      <c r="J623" s="13" t="s">
        <v>1090</v>
      </c>
      <c r="K623" s="13" t="s">
        <v>980</v>
      </c>
      <c r="L623" s="13"/>
      <c r="M623" s="13"/>
    </row>
    <row r="624" spans="1:13" x14ac:dyDescent="0.3">
      <c r="A624" s="8"/>
      <c r="B624" s="9" t="s">
        <v>83</v>
      </c>
      <c r="C624" s="23">
        <v>1.0358866807898212E-3</v>
      </c>
      <c r="D624" s="23">
        <v>0</v>
      </c>
      <c r="E624" s="23">
        <v>2.7761524235810656E-4</v>
      </c>
      <c r="F624" s="23">
        <v>4.2085770800892217E-5</v>
      </c>
      <c r="G624" s="13" t="s">
        <v>972</v>
      </c>
      <c r="H624" s="13" t="s">
        <v>1073</v>
      </c>
      <c r="I624" s="13" t="s">
        <v>1074</v>
      </c>
      <c r="J624" s="13" t="s">
        <v>1075</v>
      </c>
      <c r="K624" s="13" t="s">
        <v>1224</v>
      </c>
      <c r="L624" s="13" t="s">
        <v>1225</v>
      </c>
      <c r="M624" s="13" t="s">
        <v>1226</v>
      </c>
    </row>
    <row r="625" spans="1:13" x14ac:dyDescent="0.3">
      <c r="A625" s="8"/>
      <c r="B625" s="9" t="s">
        <v>84</v>
      </c>
      <c r="C625" s="23">
        <v>2.7170798184651045E-4</v>
      </c>
      <c r="D625" s="23">
        <v>0</v>
      </c>
      <c r="E625" s="23">
        <v>2.7334423862952035E-4</v>
      </c>
      <c r="F625" s="23">
        <v>4.2085770800892217E-5</v>
      </c>
      <c r="G625" s="13" t="s">
        <v>972</v>
      </c>
      <c r="H625" s="13" t="s">
        <v>1073</v>
      </c>
      <c r="I625" s="13" t="s">
        <v>1209</v>
      </c>
      <c r="J625" s="13" t="s">
        <v>1210</v>
      </c>
      <c r="K625" s="13" t="s">
        <v>1211</v>
      </c>
      <c r="L625" s="13" t="s">
        <v>1212</v>
      </c>
      <c r="M625" s="13"/>
    </row>
    <row r="626" spans="1:13" x14ac:dyDescent="0.3">
      <c r="A626" s="8"/>
      <c r="B626" s="9" t="s">
        <v>85</v>
      </c>
      <c r="C626" s="23">
        <v>5.9011577307288988E-4</v>
      </c>
      <c r="D626" s="23">
        <v>0</v>
      </c>
      <c r="E626" s="23">
        <v>2.7334423862952035E-4</v>
      </c>
      <c r="F626" s="23">
        <v>4.2085770800892217E-5</v>
      </c>
      <c r="G626" s="13" t="s">
        <v>972</v>
      </c>
      <c r="H626" s="13" t="s">
        <v>993</v>
      </c>
      <c r="I626" s="13" t="s">
        <v>994</v>
      </c>
      <c r="J626" s="13" t="s">
        <v>1067</v>
      </c>
      <c r="K626" s="13" t="s">
        <v>1068</v>
      </c>
      <c r="L626" s="13" t="s">
        <v>1069</v>
      </c>
      <c r="M626" s="13" t="s">
        <v>1227</v>
      </c>
    </row>
    <row r="627" spans="1:13" x14ac:dyDescent="0.3">
      <c r="A627" s="8"/>
      <c r="B627" s="9" t="s">
        <v>86</v>
      </c>
      <c r="C627" s="23">
        <v>2.1651729803393802E-4</v>
      </c>
      <c r="D627" s="23">
        <v>0</v>
      </c>
      <c r="E627" s="23">
        <v>2.6907323490093409E-4</v>
      </c>
      <c r="F627" s="23">
        <v>4.2085770800892217E-5</v>
      </c>
      <c r="G627" s="13" t="s">
        <v>972</v>
      </c>
      <c r="H627" s="13" t="s">
        <v>981</v>
      </c>
      <c r="I627" s="13" t="s">
        <v>982</v>
      </c>
      <c r="J627" s="13" t="s">
        <v>986</v>
      </c>
      <c r="K627" s="13" t="s">
        <v>987</v>
      </c>
      <c r="L627" s="13"/>
      <c r="M627" s="13"/>
    </row>
    <row r="628" spans="1:13" x14ac:dyDescent="0.3">
      <c r="A628" s="8"/>
      <c r="B628" s="9" t="s">
        <v>87</v>
      </c>
      <c r="C628" s="23">
        <v>1.6132661422136558E-4</v>
      </c>
      <c r="D628" s="23">
        <v>0</v>
      </c>
      <c r="E628" s="23">
        <v>2.6053122744376157E-4</v>
      </c>
      <c r="F628" s="23">
        <v>1.2625731240267665E-4</v>
      </c>
      <c r="G628" s="13" t="s">
        <v>972</v>
      </c>
      <c r="H628" s="13" t="s">
        <v>993</v>
      </c>
      <c r="I628" s="13" t="s">
        <v>994</v>
      </c>
      <c r="J628" s="13" t="s">
        <v>1158</v>
      </c>
      <c r="K628" s="13" t="s">
        <v>1159</v>
      </c>
      <c r="L628" s="13" t="s">
        <v>1228</v>
      </c>
      <c r="M628" s="13" t="s">
        <v>1229</v>
      </c>
    </row>
    <row r="629" spans="1:13" x14ac:dyDescent="0.3">
      <c r="A629" s="8"/>
      <c r="B629" s="9" t="s">
        <v>88</v>
      </c>
      <c r="C629" s="23">
        <v>1.1038136762514487E-4</v>
      </c>
      <c r="D629" s="23">
        <v>0</v>
      </c>
      <c r="E629" s="23">
        <v>2.5626022371517531E-4</v>
      </c>
      <c r="F629" s="23">
        <v>4.2085770800892217E-5</v>
      </c>
      <c r="G629" s="13" t="s">
        <v>972</v>
      </c>
      <c r="H629" s="13" t="s">
        <v>981</v>
      </c>
      <c r="I629" s="13" t="s">
        <v>982</v>
      </c>
      <c r="J629" s="13" t="s">
        <v>988</v>
      </c>
      <c r="K629" s="13" t="s">
        <v>989</v>
      </c>
      <c r="L629" s="13" t="s">
        <v>980</v>
      </c>
      <c r="M629" s="13"/>
    </row>
    <row r="630" spans="1:13" x14ac:dyDescent="0.3">
      <c r="A630" s="8"/>
      <c r="B630" s="9" t="s">
        <v>89</v>
      </c>
      <c r="C630" s="23">
        <v>3.3538954009178635E-4</v>
      </c>
      <c r="D630" s="23">
        <v>0</v>
      </c>
      <c r="E630" s="23">
        <v>2.5198921998658905E-4</v>
      </c>
      <c r="F630" s="23">
        <v>2.9460039560624552E-4</v>
      </c>
      <c r="G630" s="13" t="s">
        <v>972</v>
      </c>
      <c r="H630" s="13" t="s">
        <v>981</v>
      </c>
      <c r="I630" s="13" t="s">
        <v>982</v>
      </c>
      <c r="J630" s="13" t="s">
        <v>1172</v>
      </c>
      <c r="K630" s="13" t="s">
        <v>1230</v>
      </c>
      <c r="L630" s="13" t="s">
        <v>1231</v>
      </c>
      <c r="M630" s="13"/>
    </row>
    <row r="631" spans="1:13" x14ac:dyDescent="0.3">
      <c r="A631" s="8"/>
      <c r="B631" s="9" t="s">
        <v>90</v>
      </c>
      <c r="C631" s="23">
        <v>2.1651729803393802E-4</v>
      </c>
      <c r="D631" s="23">
        <v>0</v>
      </c>
      <c r="E631" s="23">
        <v>2.4771821625800279E-4</v>
      </c>
      <c r="F631" s="23">
        <v>8.8380118681873662E-4</v>
      </c>
      <c r="G631" s="13" t="s">
        <v>972</v>
      </c>
      <c r="H631" s="13" t="s">
        <v>993</v>
      </c>
      <c r="I631" s="13" t="s">
        <v>1002</v>
      </c>
      <c r="J631" s="13" t="s">
        <v>1082</v>
      </c>
      <c r="K631" s="13" t="s">
        <v>1157</v>
      </c>
      <c r="L631" s="13"/>
      <c r="M631" s="13"/>
    </row>
    <row r="632" spans="1:13" x14ac:dyDescent="0.3">
      <c r="A632" s="8"/>
      <c r="B632" s="9" t="s">
        <v>91</v>
      </c>
      <c r="C632" s="23">
        <v>3.3114410287543464E-4</v>
      </c>
      <c r="D632" s="23">
        <v>0</v>
      </c>
      <c r="E632" s="23">
        <v>2.4771821625800279E-4</v>
      </c>
      <c r="F632" s="23">
        <v>8.4171541601784435E-5</v>
      </c>
      <c r="G632" s="13" t="s">
        <v>972</v>
      </c>
      <c r="H632" s="13" t="s">
        <v>993</v>
      </c>
      <c r="I632" s="13" t="s">
        <v>1002</v>
      </c>
      <c r="J632" s="13" t="s">
        <v>1082</v>
      </c>
      <c r="K632" s="13" t="s">
        <v>1232</v>
      </c>
      <c r="L632" s="13"/>
      <c r="M632" s="13"/>
    </row>
    <row r="633" spans="1:13" x14ac:dyDescent="0.3">
      <c r="A633" s="8"/>
      <c r="B633" s="9" t="s">
        <v>92</v>
      </c>
      <c r="C633" s="23">
        <v>2.3349904689934492E-4</v>
      </c>
      <c r="D633" s="23">
        <v>0</v>
      </c>
      <c r="E633" s="23">
        <v>2.4344721252941653E-4</v>
      </c>
      <c r="F633" s="23">
        <v>8.4171541601784435E-5</v>
      </c>
      <c r="G633" s="13" t="s">
        <v>972</v>
      </c>
      <c r="H633" s="13" t="s">
        <v>993</v>
      </c>
      <c r="I633" s="13" t="s">
        <v>1024</v>
      </c>
      <c r="J633" s="13" t="s">
        <v>1078</v>
      </c>
      <c r="K633" s="13" t="s">
        <v>1151</v>
      </c>
      <c r="L633" s="13"/>
      <c r="M633" s="13"/>
    </row>
    <row r="634" spans="1:13" x14ac:dyDescent="0.3">
      <c r="A634" s="8"/>
      <c r="B634" s="9" t="s">
        <v>93</v>
      </c>
      <c r="C634" s="23">
        <v>2.8868973071191737E-4</v>
      </c>
      <c r="D634" s="23">
        <v>0</v>
      </c>
      <c r="E634" s="23">
        <v>2.4344721252941653E-4</v>
      </c>
      <c r="F634" s="23">
        <v>4.2085770800892217E-5</v>
      </c>
      <c r="G634" s="13" t="s">
        <v>972</v>
      </c>
      <c r="H634" s="13" t="s">
        <v>993</v>
      </c>
      <c r="I634" s="13" t="s">
        <v>1024</v>
      </c>
      <c r="J634" s="13" t="s">
        <v>1078</v>
      </c>
      <c r="K634" s="13" t="s">
        <v>1233</v>
      </c>
      <c r="L634" s="13" t="s">
        <v>1234</v>
      </c>
      <c r="M634" s="13" t="s">
        <v>998</v>
      </c>
    </row>
    <row r="635" spans="1:13" x14ac:dyDescent="0.3">
      <c r="A635" s="8"/>
      <c r="B635" s="9" t="s">
        <v>94</v>
      </c>
      <c r="C635" s="23">
        <v>2.589716701974553E-4</v>
      </c>
      <c r="D635" s="23">
        <v>0</v>
      </c>
      <c r="E635" s="23">
        <v>2.4344721252941653E-4</v>
      </c>
      <c r="F635" s="23">
        <v>4.2085770800892217E-5</v>
      </c>
      <c r="G635" s="13" t="s">
        <v>972</v>
      </c>
      <c r="H635" s="13" t="s">
        <v>993</v>
      </c>
      <c r="I635" s="13" t="s">
        <v>1002</v>
      </c>
      <c r="J635" s="13" t="s">
        <v>1082</v>
      </c>
      <c r="K635" s="13" t="s">
        <v>1083</v>
      </c>
      <c r="L635" s="13" t="s">
        <v>1084</v>
      </c>
      <c r="M635" s="13"/>
    </row>
    <row r="636" spans="1:13" x14ac:dyDescent="0.3">
      <c r="A636" s="8"/>
      <c r="B636" s="9" t="s">
        <v>95</v>
      </c>
      <c r="C636" s="23">
        <v>2.5472623298110358E-4</v>
      </c>
      <c r="D636" s="23">
        <v>0</v>
      </c>
      <c r="E636" s="23">
        <v>2.4344721252941653E-4</v>
      </c>
      <c r="F636" s="23">
        <v>4.2085770800892217E-5</v>
      </c>
      <c r="G636" s="13" t="s">
        <v>972</v>
      </c>
      <c r="H636" s="13" t="s">
        <v>993</v>
      </c>
      <c r="I636" s="13" t="s">
        <v>1002</v>
      </c>
      <c r="J636" s="13" t="s">
        <v>1235</v>
      </c>
      <c r="K636" s="13" t="s">
        <v>1236</v>
      </c>
      <c r="L636" s="13" t="s">
        <v>1237</v>
      </c>
      <c r="M636" s="13" t="s">
        <v>1238</v>
      </c>
    </row>
    <row r="637" spans="1:13" x14ac:dyDescent="0.3">
      <c r="A637" s="8"/>
      <c r="B637" s="9" t="s">
        <v>96</v>
      </c>
      <c r="C637" s="23">
        <v>5.2218877761126231E-4</v>
      </c>
      <c r="D637" s="23">
        <v>0</v>
      </c>
      <c r="E637" s="23">
        <v>2.3917620880083029E-4</v>
      </c>
      <c r="F637" s="23">
        <v>4.2085770800892217E-5</v>
      </c>
      <c r="G637" s="13" t="s">
        <v>972</v>
      </c>
      <c r="H637" s="13" t="s">
        <v>1031</v>
      </c>
      <c r="I637" s="13" t="s">
        <v>1037</v>
      </c>
      <c r="J637" s="13" t="s">
        <v>980</v>
      </c>
      <c r="K637" s="13"/>
      <c r="L637" s="13"/>
      <c r="M637" s="13"/>
    </row>
    <row r="638" spans="1:13" x14ac:dyDescent="0.3">
      <c r="A638" s="8"/>
      <c r="B638" s="9" t="s">
        <v>97</v>
      </c>
      <c r="C638" s="23">
        <v>2.4198992133204838E-4</v>
      </c>
      <c r="D638" s="23">
        <v>0</v>
      </c>
      <c r="E638" s="23">
        <v>2.3917620880083029E-4</v>
      </c>
      <c r="F638" s="23">
        <v>4.2085770800892217E-5</v>
      </c>
      <c r="G638" s="13" t="s">
        <v>972</v>
      </c>
      <c r="H638" s="13" t="s">
        <v>993</v>
      </c>
      <c r="I638" s="13" t="s">
        <v>1002</v>
      </c>
      <c r="J638" s="13" t="s">
        <v>1239</v>
      </c>
      <c r="K638" s="13" t="s">
        <v>1240</v>
      </c>
      <c r="L638" s="13" t="s">
        <v>1241</v>
      </c>
      <c r="M638" s="13"/>
    </row>
    <row r="639" spans="1:13" x14ac:dyDescent="0.3">
      <c r="A639" s="8"/>
      <c r="B639" s="9" t="s">
        <v>98</v>
      </c>
      <c r="C639" s="23">
        <v>3.9058022390435878E-4</v>
      </c>
      <c r="D639" s="23">
        <v>0</v>
      </c>
      <c r="E639" s="23">
        <v>2.3490520507224403E-4</v>
      </c>
      <c r="F639" s="23">
        <v>4.2085770800892217E-5</v>
      </c>
      <c r="G639" s="13" t="s">
        <v>972</v>
      </c>
      <c r="H639" s="13" t="s">
        <v>993</v>
      </c>
      <c r="I639" s="13" t="s">
        <v>1002</v>
      </c>
      <c r="J639" s="13" t="s">
        <v>1082</v>
      </c>
      <c r="K639" s="13" t="s">
        <v>1242</v>
      </c>
      <c r="L639" s="13"/>
      <c r="M639" s="13"/>
    </row>
    <row r="640" spans="1:13" x14ac:dyDescent="0.3">
      <c r="A640" s="8"/>
      <c r="B640" s="9" t="s">
        <v>99</v>
      </c>
      <c r="C640" s="23">
        <v>5.7313402420748301E-4</v>
      </c>
      <c r="D640" s="23">
        <v>0</v>
      </c>
      <c r="E640" s="23">
        <v>2.3063420134365777E-4</v>
      </c>
      <c r="F640" s="23">
        <v>1.2625731240267665E-4</v>
      </c>
      <c r="G640" s="13" t="s">
        <v>972</v>
      </c>
      <c r="H640" s="13" t="s">
        <v>1073</v>
      </c>
      <c r="I640" s="13" t="s">
        <v>1074</v>
      </c>
      <c r="J640" s="13" t="s">
        <v>1118</v>
      </c>
      <c r="K640" s="13"/>
      <c r="L640" s="13"/>
      <c r="M640" s="13"/>
    </row>
    <row r="641" spans="1:13" x14ac:dyDescent="0.3">
      <c r="A641" s="8"/>
      <c r="B641" s="9" t="s">
        <v>100</v>
      </c>
      <c r="C641" s="23">
        <v>5.4766140090937261E-4</v>
      </c>
      <c r="D641" s="23">
        <v>0</v>
      </c>
      <c r="E641" s="23">
        <v>2.3063420134365777E-4</v>
      </c>
      <c r="F641" s="23">
        <v>1.2625731240267665E-4</v>
      </c>
      <c r="G641" s="13" t="s">
        <v>972</v>
      </c>
      <c r="H641" s="13" t="s">
        <v>981</v>
      </c>
      <c r="I641" s="13" t="s">
        <v>982</v>
      </c>
      <c r="J641" s="13" t="s">
        <v>988</v>
      </c>
      <c r="K641" s="13" t="s">
        <v>989</v>
      </c>
      <c r="L641" s="13" t="s">
        <v>1243</v>
      </c>
      <c r="M641" s="13"/>
    </row>
    <row r="642" spans="1:13" x14ac:dyDescent="0.3">
      <c r="A642" s="8"/>
      <c r="B642" s="9" t="s">
        <v>101</v>
      </c>
      <c r="C642" s="23">
        <v>2.971806051446208E-4</v>
      </c>
      <c r="D642" s="23">
        <v>0</v>
      </c>
      <c r="E642" s="23">
        <v>2.3063420134365777E-4</v>
      </c>
      <c r="F642" s="23">
        <v>4.2085770800892217E-5</v>
      </c>
      <c r="G642" s="13" t="s">
        <v>972</v>
      </c>
      <c r="H642" s="13" t="s">
        <v>993</v>
      </c>
      <c r="I642" s="13" t="s">
        <v>1024</v>
      </c>
      <c r="J642" s="13" t="s">
        <v>1078</v>
      </c>
      <c r="K642" s="13" t="s">
        <v>1244</v>
      </c>
      <c r="L642" s="13" t="s">
        <v>1245</v>
      </c>
      <c r="M642" s="13"/>
    </row>
    <row r="643" spans="1:13" x14ac:dyDescent="0.3">
      <c r="A643" s="8"/>
      <c r="B643" s="9" t="s">
        <v>102</v>
      </c>
      <c r="C643" s="23">
        <v>1.9953554916853113E-4</v>
      </c>
      <c r="D643" s="23">
        <v>0</v>
      </c>
      <c r="E643" s="23">
        <v>2.3063420134365777E-4</v>
      </c>
      <c r="F643" s="23">
        <v>8.4171541601784435E-5</v>
      </c>
      <c r="G643" s="13" t="s">
        <v>972</v>
      </c>
      <c r="H643" s="13" t="s">
        <v>1058</v>
      </c>
      <c r="I643" s="13" t="s">
        <v>1058</v>
      </c>
      <c r="J643" s="13" t="s">
        <v>1059</v>
      </c>
      <c r="K643" s="13" t="s">
        <v>1215</v>
      </c>
      <c r="L643" s="13"/>
      <c r="M643" s="13"/>
    </row>
    <row r="644" spans="1:13" x14ac:dyDescent="0.3">
      <c r="A644" s="8"/>
      <c r="B644" s="9" t="s">
        <v>103</v>
      </c>
      <c r="C644" s="23">
        <v>2.1651729803393802E-4</v>
      </c>
      <c r="D644" s="23">
        <v>0</v>
      </c>
      <c r="E644" s="23">
        <v>2.2636319761507151E-4</v>
      </c>
      <c r="F644" s="23">
        <v>4.2085770800892217E-5</v>
      </c>
      <c r="G644" s="13" t="s">
        <v>972</v>
      </c>
      <c r="H644" s="13" t="s">
        <v>1073</v>
      </c>
      <c r="I644" s="13" t="s">
        <v>1074</v>
      </c>
      <c r="J644" s="13" t="s">
        <v>1075</v>
      </c>
      <c r="K644" s="13" t="s">
        <v>1224</v>
      </c>
      <c r="L644" s="13" t="s">
        <v>980</v>
      </c>
      <c r="M644" s="13" t="s">
        <v>998</v>
      </c>
    </row>
    <row r="645" spans="1:13" x14ac:dyDescent="0.3">
      <c r="A645" s="8"/>
      <c r="B645" s="9" t="s">
        <v>104</v>
      </c>
      <c r="C645" s="23">
        <v>4.6699809379868983E-4</v>
      </c>
      <c r="D645" s="23">
        <v>0</v>
      </c>
      <c r="E645" s="23">
        <v>2.2636319761507151E-4</v>
      </c>
      <c r="F645" s="23">
        <v>4.2085770800892217E-5</v>
      </c>
      <c r="G645" s="13" t="s">
        <v>972</v>
      </c>
      <c r="H645" s="13" t="s">
        <v>993</v>
      </c>
      <c r="I645" s="13" t="s">
        <v>994</v>
      </c>
      <c r="J645" s="13" t="s">
        <v>995</v>
      </c>
      <c r="K645" s="13" t="s">
        <v>1085</v>
      </c>
      <c r="L645" s="13" t="s">
        <v>980</v>
      </c>
      <c r="M645" s="13" t="s">
        <v>998</v>
      </c>
    </row>
    <row r="646" spans="1:13" x14ac:dyDescent="0.3">
      <c r="A646" s="8"/>
      <c r="B646" s="9" t="s">
        <v>105</v>
      </c>
      <c r="C646" s="23">
        <v>2.292536096829932E-4</v>
      </c>
      <c r="D646" s="23">
        <v>0</v>
      </c>
      <c r="E646" s="23">
        <v>2.2636319761507151E-4</v>
      </c>
      <c r="F646" s="23">
        <v>4.2085770800892217E-5</v>
      </c>
      <c r="G646" s="13" t="s">
        <v>972</v>
      </c>
      <c r="H646" s="13" t="s">
        <v>993</v>
      </c>
      <c r="I646" s="13" t="s">
        <v>1024</v>
      </c>
      <c r="J646" s="13" t="s">
        <v>1078</v>
      </c>
      <c r="K646" s="13" t="s">
        <v>1148</v>
      </c>
      <c r="L646" s="13" t="s">
        <v>1149</v>
      </c>
      <c r="M646" s="13"/>
    </row>
    <row r="647" spans="1:13" x14ac:dyDescent="0.3">
      <c r="A647" s="8"/>
      <c r="B647" s="9" t="s">
        <v>106</v>
      </c>
      <c r="C647" s="23">
        <v>3.1840779122637943E-4</v>
      </c>
      <c r="D647" s="23">
        <v>0</v>
      </c>
      <c r="E647" s="23">
        <v>2.1782119015789902E-4</v>
      </c>
      <c r="F647" s="23">
        <v>4.2085770800892217E-5</v>
      </c>
      <c r="G647" s="13" t="s">
        <v>972</v>
      </c>
      <c r="H647" s="13" t="s">
        <v>973</v>
      </c>
      <c r="I647" s="13" t="s">
        <v>977</v>
      </c>
      <c r="J647" s="13" t="s">
        <v>978</v>
      </c>
      <c r="K647" s="13" t="s">
        <v>1021</v>
      </c>
      <c r="L647" s="13" t="s">
        <v>1246</v>
      </c>
      <c r="M647" s="13"/>
    </row>
    <row r="648" spans="1:13" x14ac:dyDescent="0.3">
      <c r="A648" s="8"/>
      <c r="B648" s="9" t="s">
        <v>107</v>
      </c>
      <c r="C648" s="23">
        <v>5.0096159152950362E-4</v>
      </c>
      <c r="D648" s="23">
        <v>0</v>
      </c>
      <c r="E648" s="23">
        <v>2.1355018642931276E-4</v>
      </c>
      <c r="F648" s="23">
        <v>4.2085770800892217E-5</v>
      </c>
      <c r="G648" s="13" t="s">
        <v>972</v>
      </c>
      <c r="H648" s="13" t="s">
        <v>1141</v>
      </c>
      <c r="I648" s="13" t="s">
        <v>1141</v>
      </c>
      <c r="J648" s="13" t="s">
        <v>1142</v>
      </c>
      <c r="K648" s="13" t="s">
        <v>1143</v>
      </c>
      <c r="L648" s="13"/>
      <c r="M648" s="13"/>
    </row>
    <row r="649" spans="1:13" x14ac:dyDescent="0.3">
      <c r="A649" s="8"/>
      <c r="B649" s="9" t="s">
        <v>108</v>
      </c>
      <c r="C649" s="23">
        <v>2.1651729803393802E-4</v>
      </c>
      <c r="D649" s="23">
        <v>0</v>
      </c>
      <c r="E649" s="23">
        <v>2.092791827007265E-4</v>
      </c>
      <c r="F649" s="23">
        <v>4.2085770800892217E-5</v>
      </c>
      <c r="G649" s="13" t="s">
        <v>972</v>
      </c>
      <c r="H649" s="13" t="s">
        <v>981</v>
      </c>
      <c r="I649" s="13" t="s">
        <v>982</v>
      </c>
      <c r="J649" s="13" t="s">
        <v>1172</v>
      </c>
      <c r="K649" s="13" t="s">
        <v>1173</v>
      </c>
      <c r="L649" s="13"/>
      <c r="M649" s="13"/>
    </row>
    <row r="650" spans="1:13" x14ac:dyDescent="0.3">
      <c r="A650" s="8"/>
      <c r="B650" s="9" t="s">
        <v>109</v>
      </c>
      <c r="C650" s="23">
        <v>1.8679923751947596E-4</v>
      </c>
      <c r="D650" s="23">
        <v>0</v>
      </c>
      <c r="E650" s="23">
        <v>2.092791827007265E-4</v>
      </c>
      <c r="F650" s="23">
        <v>4.2085770800892217E-5</v>
      </c>
      <c r="G650" s="13" t="s">
        <v>972</v>
      </c>
      <c r="H650" s="13" t="s">
        <v>1073</v>
      </c>
      <c r="I650" s="13" t="s">
        <v>1074</v>
      </c>
      <c r="J650" s="13" t="s">
        <v>1247</v>
      </c>
      <c r="K650" s="13" t="s">
        <v>1248</v>
      </c>
      <c r="L650" s="13" t="s">
        <v>1249</v>
      </c>
      <c r="M650" s="13" t="s">
        <v>998</v>
      </c>
    </row>
    <row r="651" spans="1:13" x14ac:dyDescent="0.3">
      <c r="A651" s="8"/>
      <c r="B651" s="9" t="s">
        <v>110</v>
      </c>
      <c r="C651" s="23">
        <v>3.2265322844273115E-4</v>
      </c>
      <c r="D651" s="23">
        <v>0</v>
      </c>
      <c r="E651" s="23">
        <v>2.092791827007265E-4</v>
      </c>
      <c r="F651" s="23">
        <v>4.2085770800892217E-5</v>
      </c>
      <c r="G651" s="13" t="s">
        <v>972</v>
      </c>
      <c r="H651" s="13" t="s">
        <v>993</v>
      </c>
      <c r="I651" s="13" t="s">
        <v>1024</v>
      </c>
      <c r="J651" s="13" t="s">
        <v>1078</v>
      </c>
      <c r="K651" s="13" t="s">
        <v>1148</v>
      </c>
      <c r="L651" s="13" t="s">
        <v>1149</v>
      </c>
      <c r="M651" s="13" t="s">
        <v>998</v>
      </c>
    </row>
    <row r="652" spans="1:13" x14ac:dyDescent="0.3">
      <c r="A652" s="8"/>
      <c r="B652" s="9" t="s">
        <v>111</v>
      </c>
      <c r="C652" s="23">
        <v>3.2265322844273115E-4</v>
      </c>
      <c r="D652" s="23">
        <v>0</v>
      </c>
      <c r="E652" s="23">
        <v>2.0500817897214024E-4</v>
      </c>
      <c r="F652" s="23">
        <v>4.2085770800892217E-5</v>
      </c>
      <c r="G652" s="13" t="s">
        <v>972</v>
      </c>
      <c r="H652" s="13" t="s">
        <v>1031</v>
      </c>
      <c r="I652" s="13" t="s">
        <v>1037</v>
      </c>
      <c r="J652" s="13" t="s">
        <v>1182</v>
      </c>
      <c r="K652" s="13"/>
      <c r="L652" s="13"/>
      <c r="M652" s="13"/>
    </row>
    <row r="653" spans="1:13" x14ac:dyDescent="0.3">
      <c r="A653" s="8"/>
      <c r="B653" s="9" t="s">
        <v>112</v>
      </c>
      <c r="C653" s="23">
        <v>2.0378098638488285E-4</v>
      </c>
      <c r="D653" s="23">
        <v>0</v>
      </c>
      <c r="E653" s="23">
        <v>2.0073717524355397E-4</v>
      </c>
      <c r="F653" s="23">
        <v>4.2085770800892217E-5</v>
      </c>
      <c r="G653" s="13" t="s">
        <v>972</v>
      </c>
      <c r="H653" s="13" t="s">
        <v>993</v>
      </c>
      <c r="I653" s="13" t="s">
        <v>994</v>
      </c>
      <c r="J653" s="13" t="s">
        <v>1098</v>
      </c>
      <c r="K653" s="13" t="s">
        <v>980</v>
      </c>
      <c r="L653" s="13"/>
      <c r="M653" s="13"/>
    </row>
    <row r="654" spans="1:13" x14ac:dyDescent="0.3">
      <c r="A654" s="8"/>
      <c r="B654" s="9" t="s">
        <v>113</v>
      </c>
      <c r="C654" s="23">
        <v>2.8868973071191737E-4</v>
      </c>
      <c r="D654" s="23">
        <v>0</v>
      </c>
      <c r="E654" s="23">
        <v>2.0073717524355397E-4</v>
      </c>
      <c r="F654" s="23">
        <v>4.2085770800892217E-5</v>
      </c>
      <c r="G654" s="13" t="s">
        <v>972</v>
      </c>
      <c r="H654" s="13" t="s">
        <v>1039</v>
      </c>
      <c r="I654" s="13" t="s">
        <v>1040</v>
      </c>
      <c r="J654" s="13" t="s">
        <v>1065</v>
      </c>
      <c r="K654" s="13" t="s">
        <v>1066</v>
      </c>
      <c r="L654" s="13"/>
      <c r="M654" s="13"/>
    </row>
    <row r="655" spans="1:13" x14ac:dyDescent="0.3">
      <c r="A655" s="8"/>
      <c r="B655" s="9" t="s">
        <v>114</v>
      </c>
      <c r="C655" s="23">
        <v>1.9953554916853113E-4</v>
      </c>
      <c r="D655" s="23">
        <v>0</v>
      </c>
      <c r="E655" s="23">
        <v>2.0073717524355397E-4</v>
      </c>
      <c r="F655" s="23">
        <v>8.4171541601784435E-5</v>
      </c>
      <c r="G655" s="13" t="s">
        <v>972</v>
      </c>
      <c r="H655" s="13" t="s">
        <v>1250</v>
      </c>
      <c r="I655" s="13" t="s">
        <v>1251</v>
      </c>
      <c r="J655" s="13"/>
      <c r="K655" s="13"/>
      <c r="L655" s="13"/>
      <c r="M655" s="13"/>
    </row>
    <row r="656" spans="1:13" x14ac:dyDescent="0.3">
      <c r="A656" s="8"/>
      <c r="B656" s="9" t="s">
        <v>115</v>
      </c>
      <c r="C656" s="23">
        <v>3.6935303782260014E-4</v>
      </c>
      <c r="D656" s="23">
        <v>0</v>
      </c>
      <c r="E656" s="23">
        <v>1.9646617151496774E-4</v>
      </c>
      <c r="F656" s="23">
        <v>4.2085770800892217E-5</v>
      </c>
      <c r="G656" s="13" t="s">
        <v>972</v>
      </c>
      <c r="H656" s="13" t="s">
        <v>1076</v>
      </c>
      <c r="I656" s="13" t="s">
        <v>1252</v>
      </c>
      <c r="J656" s="13"/>
      <c r="K656" s="13"/>
      <c r="L656" s="13"/>
      <c r="M656" s="13"/>
    </row>
    <row r="657" spans="1:13" x14ac:dyDescent="0.3">
      <c r="A657" s="8"/>
      <c r="B657" s="9" t="s">
        <v>116</v>
      </c>
      <c r="C657" s="23">
        <v>1.9953554916853113E-4</v>
      </c>
      <c r="D657" s="23">
        <v>0</v>
      </c>
      <c r="E657" s="23">
        <v>1.8792416405779522E-4</v>
      </c>
      <c r="F657" s="23">
        <v>4.2085770800892217E-5</v>
      </c>
      <c r="G657" s="13" t="s">
        <v>972</v>
      </c>
      <c r="H657" s="13" t="s">
        <v>993</v>
      </c>
      <c r="I657" s="13" t="s">
        <v>994</v>
      </c>
      <c r="J657" s="13" t="s">
        <v>1067</v>
      </c>
      <c r="K657" s="13" t="s">
        <v>1253</v>
      </c>
      <c r="L657" s="13" t="s">
        <v>1254</v>
      </c>
      <c r="M657" s="13" t="s">
        <v>998</v>
      </c>
    </row>
    <row r="658" spans="1:13" x14ac:dyDescent="0.3">
      <c r="A658" s="8"/>
      <c r="B658" s="9" t="s">
        <v>117</v>
      </c>
      <c r="C658" s="23">
        <v>1.9529011195217939E-4</v>
      </c>
      <c r="D658" s="23">
        <v>0</v>
      </c>
      <c r="E658" s="23">
        <v>1.8792416405779522E-4</v>
      </c>
      <c r="F658" s="23">
        <v>4.2085770800892217E-5</v>
      </c>
      <c r="G658" s="13" t="s">
        <v>972</v>
      </c>
      <c r="H658" s="13" t="s">
        <v>1031</v>
      </c>
      <c r="I658" s="13" t="s">
        <v>1089</v>
      </c>
      <c r="J658" s="13" t="s">
        <v>1090</v>
      </c>
      <c r="K658" s="13" t="s">
        <v>980</v>
      </c>
      <c r="L658" s="13"/>
      <c r="M658" s="13"/>
    </row>
    <row r="659" spans="1:13" x14ac:dyDescent="0.3">
      <c r="A659" s="8"/>
      <c r="B659" s="9" t="s">
        <v>118</v>
      </c>
      <c r="C659" s="23">
        <v>1.4009942813960697E-4</v>
      </c>
      <c r="D659" s="23">
        <v>0</v>
      </c>
      <c r="E659" s="23">
        <v>1.8365316032920896E-4</v>
      </c>
      <c r="F659" s="23">
        <v>4.2085770800892217E-5</v>
      </c>
      <c r="G659" s="13" t="s">
        <v>972</v>
      </c>
      <c r="H659" s="13" t="s">
        <v>993</v>
      </c>
      <c r="I659" s="13" t="s">
        <v>1024</v>
      </c>
      <c r="J659" s="13" t="s">
        <v>1255</v>
      </c>
      <c r="K659" s="13" t="s">
        <v>1256</v>
      </c>
      <c r="L659" s="13" t="s">
        <v>1257</v>
      </c>
      <c r="M659" s="13" t="s">
        <v>998</v>
      </c>
    </row>
    <row r="660" spans="1:13" x14ac:dyDescent="0.3">
      <c r="A660" s="8"/>
      <c r="B660" s="9" t="s">
        <v>119</v>
      </c>
      <c r="C660" s="23">
        <v>3.6086216338989671E-4</v>
      </c>
      <c r="D660" s="23">
        <v>0</v>
      </c>
      <c r="E660" s="23">
        <v>1.8365316032920896E-4</v>
      </c>
      <c r="F660" s="23">
        <v>1.2625731240267665E-4</v>
      </c>
      <c r="G660" s="13" t="s">
        <v>972</v>
      </c>
      <c r="H660" s="13" t="s">
        <v>981</v>
      </c>
      <c r="I660" s="13" t="s">
        <v>982</v>
      </c>
      <c r="J660" s="13" t="s">
        <v>988</v>
      </c>
      <c r="K660" s="13" t="s">
        <v>989</v>
      </c>
      <c r="L660" s="13" t="s">
        <v>980</v>
      </c>
      <c r="M660" s="13"/>
    </row>
    <row r="661" spans="1:13" x14ac:dyDescent="0.3">
      <c r="A661" s="8"/>
      <c r="B661" s="9" t="s">
        <v>120</v>
      </c>
      <c r="C661" s="23">
        <v>4.3303459606787605E-4</v>
      </c>
      <c r="D661" s="23">
        <v>0</v>
      </c>
      <c r="E661" s="23">
        <v>1.8365316032920896E-4</v>
      </c>
      <c r="F661" s="23">
        <v>1.2625731240267665E-4</v>
      </c>
      <c r="G661" s="13" t="s">
        <v>972</v>
      </c>
      <c r="H661" s="13" t="s">
        <v>1039</v>
      </c>
      <c r="I661" s="13" t="s">
        <v>1040</v>
      </c>
      <c r="J661" s="13" t="s">
        <v>1065</v>
      </c>
      <c r="K661" s="13" t="s">
        <v>1066</v>
      </c>
      <c r="L661" s="13"/>
      <c r="M661" s="13"/>
    </row>
    <row r="662" spans="1:13" x14ac:dyDescent="0.3">
      <c r="A662" s="8"/>
      <c r="B662" s="9" t="s">
        <v>121</v>
      </c>
      <c r="C662" s="23">
        <v>1.9104467473582767E-4</v>
      </c>
      <c r="D662" s="23">
        <v>0</v>
      </c>
      <c r="E662" s="23">
        <v>1.8365316032920896E-4</v>
      </c>
      <c r="F662" s="23">
        <v>8.4171541601784435E-5</v>
      </c>
      <c r="G662" s="13" t="s">
        <v>972</v>
      </c>
      <c r="H662" s="13" t="s">
        <v>993</v>
      </c>
      <c r="I662" s="13" t="s">
        <v>1002</v>
      </c>
      <c r="J662" s="13" t="s">
        <v>1082</v>
      </c>
      <c r="K662" s="13"/>
      <c r="L662" s="13"/>
      <c r="M662" s="13"/>
    </row>
    <row r="663" spans="1:13" x14ac:dyDescent="0.3">
      <c r="A663" s="8"/>
      <c r="B663" s="9" t="s">
        <v>122</v>
      </c>
      <c r="C663" s="23">
        <v>1.9104467473582767E-4</v>
      </c>
      <c r="D663" s="23">
        <v>0</v>
      </c>
      <c r="E663" s="23">
        <v>1.793821566006227E-4</v>
      </c>
      <c r="F663" s="23">
        <v>8.4171541601784435E-5</v>
      </c>
      <c r="G663" s="13" t="s">
        <v>972</v>
      </c>
      <c r="H663" s="13" t="s">
        <v>981</v>
      </c>
      <c r="I663" s="13" t="s">
        <v>982</v>
      </c>
      <c r="J663" s="13" t="s">
        <v>988</v>
      </c>
      <c r="K663" s="13" t="s">
        <v>989</v>
      </c>
      <c r="L663" s="13" t="s">
        <v>980</v>
      </c>
      <c r="M663" s="13"/>
    </row>
    <row r="664" spans="1:13" x14ac:dyDescent="0.3">
      <c r="A664" s="8"/>
      <c r="B664" s="9" t="s">
        <v>123</v>
      </c>
      <c r="C664" s="23">
        <v>3.3114410287543464E-4</v>
      </c>
      <c r="D664" s="23">
        <v>0</v>
      </c>
      <c r="E664" s="23">
        <v>1.793821566006227E-4</v>
      </c>
      <c r="F664" s="23">
        <v>2.1042885400446109E-4</v>
      </c>
      <c r="G664" s="13" t="s">
        <v>972</v>
      </c>
      <c r="H664" s="13" t="s">
        <v>1031</v>
      </c>
      <c r="I664" s="13" t="s">
        <v>1031</v>
      </c>
      <c r="J664" s="13" t="s">
        <v>1217</v>
      </c>
      <c r="K664" s="13" t="s">
        <v>1258</v>
      </c>
      <c r="L664" s="13"/>
      <c r="M664" s="13"/>
    </row>
    <row r="665" spans="1:13" x14ac:dyDescent="0.3">
      <c r="A665" s="8"/>
      <c r="B665" s="9" t="s">
        <v>124</v>
      </c>
      <c r="C665" s="23">
        <v>1.5708117700501386E-4</v>
      </c>
      <c r="D665" s="23">
        <v>0</v>
      </c>
      <c r="E665" s="23">
        <v>1.793821566006227E-4</v>
      </c>
      <c r="F665" s="23">
        <v>4.2085770800892217E-5</v>
      </c>
      <c r="G665" s="13" t="s">
        <v>972</v>
      </c>
      <c r="H665" s="13" t="s">
        <v>993</v>
      </c>
      <c r="I665" s="13" t="s">
        <v>994</v>
      </c>
      <c r="J665" s="13" t="s">
        <v>995</v>
      </c>
      <c r="K665" s="13" t="s">
        <v>1085</v>
      </c>
      <c r="L665" s="13" t="s">
        <v>1259</v>
      </c>
      <c r="M665" s="13" t="s">
        <v>1260</v>
      </c>
    </row>
    <row r="666" spans="1:13" x14ac:dyDescent="0.3">
      <c r="A666" s="8"/>
      <c r="B666" s="9" t="s">
        <v>125</v>
      </c>
      <c r="C666" s="23">
        <v>1.5283573978866214E-4</v>
      </c>
      <c r="D666" s="23">
        <v>0</v>
      </c>
      <c r="E666" s="23">
        <v>1.793821566006227E-4</v>
      </c>
      <c r="F666" s="23">
        <v>4.2085770800892217E-5</v>
      </c>
      <c r="G666" s="13" t="s">
        <v>972</v>
      </c>
      <c r="H666" s="13" t="s">
        <v>993</v>
      </c>
      <c r="I666" s="13" t="s">
        <v>1002</v>
      </c>
      <c r="J666" s="13" t="s">
        <v>1082</v>
      </c>
      <c r="K666" s="13" t="s">
        <v>1162</v>
      </c>
      <c r="L666" s="13"/>
      <c r="M666" s="13"/>
    </row>
    <row r="667" spans="1:13" x14ac:dyDescent="0.3">
      <c r="A667" s="8"/>
      <c r="B667" s="9" t="s">
        <v>126</v>
      </c>
      <c r="C667" s="23">
        <v>2.2500817246664148E-4</v>
      </c>
      <c r="D667" s="23">
        <v>0</v>
      </c>
      <c r="E667" s="23">
        <v>1.793821566006227E-4</v>
      </c>
      <c r="F667" s="23">
        <v>4.2085770800892217E-5</v>
      </c>
      <c r="G667" s="13" t="s">
        <v>972</v>
      </c>
      <c r="H667" s="13" t="s">
        <v>993</v>
      </c>
      <c r="I667" s="13" t="s">
        <v>1024</v>
      </c>
      <c r="J667" s="13" t="s">
        <v>1078</v>
      </c>
      <c r="K667" s="13" t="s">
        <v>1148</v>
      </c>
      <c r="L667" s="13" t="s">
        <v>1149</v>
      </c>
      <c r="M667" s="13"/>
    </row>
    <row r="668" spans="1:13" x14ac:dyDescent="0.3">
      <c r="A668" s="8"/>
      <c r="B668" s="9" t="s">
        <v>127</v>
      </c>
      <c r="C668" s="23">
        <v>1.0613593040879315E-4</v>
      </c>
      <c r="D668" s="23">
        <v>0</v>
      </c>
      <c r="E668" s="23">
        <v>1.793821566006227E-4</v>
      </c>
      <c r="F668" s="23">
        <v>4.2085770800892217E-5</v>
      </c>
      <c r="G668" s="13" t="s">
        <v>972</v>
      </c>
      <c r="H668" s="13" t="s">
        <v>993</v>
      </c>
      <c r="I668" s="13" t="s">
        <v>1024</v>
      </c>
      <c r="J668" s="13" t="s">
        <v>1078</v>
      </c>
      <c r="K668" s="13" t="s">
        <v>1261</v>
      </c>
      <c r="L668" s="13"/>
      <c r="M668" s="13"/>
    </row>
    <row r="669" spans="1:13" x14ac:dyDescent="0.3">
      <c r="A669" s="8"/>
      <c r="B669" s="9" t="s">
        <v>128</v>
      </c>
      <c r="C669" s="23">
        <v>1.9529011195217939E-4</v>
      </c>
      <c r="D669" s="23">
        <v>0</v>
      </c>
      <c r="E669" s="23">
        <v>1.7511115287203647E-4</v>
      </c>
      <c r="F669" s="23">
        <v>8.4171541601784435E-5</v>
      </c>
      <c r="G669" s="13" t="s">
        <v>972</v>
      </c>
      <c r="H669" s="13" t="s">
        <v>1141</v>
      </c>
      <c r="I669" s="13" t="s">
        <v>1141</v>
      </c>
      <c r="J669" s="13" t="s">
        <v>1142</v>
      </c>
      <c r="K669" s="13" t="s">
        <v>1143</v>
      </c>
      <c r="L669" s="13" t="s">
        <v>980</v>
      </c>
      <c r="M669" s="13" t="s">
        <v>998</v>
      </c>
    </row>
    <row r="670" spans="1:13" x14ac:dyDescent="0.3">
      <c r="A670" s="8"/>
      <c r="B670" s="9" t="s">
        <v>129</v>
      </c>
      <c r="C670" s="23">
        <v>4.1180740998611741E-4</v>
      </c>
      <c r="D670" s="23">
        <v>0</v>
      </c>
      <c r="E670" s="23">
        <v>1.7511115287203647E-4</v>
      </c>
      <c r="F670" s="23">
        <v>4.2085770800892217E-5</v>
      </c>
      <c r="G670" s="13" t="s">
        <v>972</v>
      </c>
      <c r="H670" s="13" t="s">
        <v>999</v>
      </c>
      <c r="I670" s="13" t="s">
        <v>1094</v>
      </c>
      <c r="J670" s="13" t="s">
        <v>1095</v>
      </c>
      <c r="K670" s="13"/>
      <c r="L670" s="13"/>
      <c r="M670" s="13"/>
    </row>
    <row r="671" spans="1:13" x14ac:dyDescent="0.3">
      <c r="A671" s="8"/>
      <c r="B671" s="9" t="s">
        <v>130</v>
      </c>
      <c r="C671" s="23">
        <v>2.9293516792826908E-4</v>
      </c>
      <c r="D671" s="23">
        <v>0</v>
      </c>
      <c r="E671" s="23">
        <v>1.7084014914345021E-4</v>
      </c>
      <c r="F671" s="23">
        <v>4.2085770800892217E-5</v>
      </c>
      <c r="G671" s="13" t="s">
        <v>972</v>
      </c>
      <c r="H671" s="13" t="s">
        <v>993</v>
      </c>
      <c r="I671" s="13" t="s">
        <v>994</v>
      </c>
      <c r="J671" s="13" t="s">
        <v>1158</v>
      </c>
      <c r="K671" s="13" t="s">
        <v>1159</v>
      </c>
      <c r="L671" s="13" t="s">
        <v>1262</v>
      </c>
      <c r="M671" s="13"/>
    </row>
    <row r="672" spans="1:13" x14ac:dyDescent="0.3">
      <c r="A672" s="8"/>
      <c r="B672" s="9" t="s">
        <v>131</v>
      </c>
      <c r="C672" s="23">
        <v>5.1794334039491059E-4</v>
      </c>
      <c r="D672" s="23">
        <v>0</v>
      </c>
      <c r="E672" s="23">
        <v>1.7084014914345021E-4</v>
      </c>
      <c r="F672" s="23">
        <v>4.2085770800892217E-5</v>
      </c>
      <c r="G672" s="13" t="s">
        <v>972</v>
      </c>
      <c r="H672" s="13" t="s">
        <v>973</v>
      </c>
      <c r="I672" s="13" t="s">
        <v>977</v>
      </c>
      <c r="J672" s="13" t="s">
        <v>978</v>
      </c>
      <c r="K672" s="13" t="s">
        <v>1021</v>
      </c>
      <c r="L672" s="13" t="s">
        <v>1022</v>
      </c>
      <c r="M672" s="13"/>
    </row>
    <row r="673" spans="1:13" x14ac:dyDescent="0.3">
      <c r="A673" s="8"/>
      <c r="B673" s="9" t="s">
        <v>132</v>
      </c>
      <c r="C673" s="23">
        <v>1.5283573978866214E-4</v>
      </c>
      <c r="D673" s="23">
        <v>0</v>
      </c>
      <c r="E673" s="23">
        <v>1.7084014914345021E-4</v>
      </c>
      <c r="F673" s="23">
        <v>8.4171541601784435E-5</v>
      </c>
      <c r="G673" s="13" t="s">
        <v>972</v>
      </c>
      <c r="H673" s="13" t="s">
        <v>1263</v>
      </c>
      <c r="I673" s="13" t="s">
        <v>1264</v>
      </c>
      <c r="J673" s="13" t="s">
        <v>1265</v>
      </c>
      <c r="K673" s="13" t="s">
        <v>1266</v>
      </c>
      <c r="L673" s="13"/>
      <c r="M673" s="13"/>
    </row>
    <row r="674" spans="1:13" x14ac:dyDescent="0.3">
      <c r="A674" s="8"/>
      <c r="B674" s="9" t="s">
        <v>133</v>
      </c>
      <c r="C674" s="23">
        <v>1.8255380030312421E-4</v>
      </c>
      <c r="D674" s="23">
        <v>0</v>
      </c>
      <c r="E674" s="23">
        <v>1.7084014914345021E-4</v>
      </c>
      <c r="F674" s="23">
        <v>4.2085770800892217E-5</v>
      </c>
      <c r="G674" s="13" t="s">
        <v>972</v>
      </c>
      <c r="H674" s="13" t="s">
        <v>981</v>
      </c>
      <c r="I674" s="13" t="s">
        <v>1144</v>
      </c>
      <c r="J674" s="13" t="s">
        <v>1267</v>
      </c>
      <c r="K674" s="13"/>
      <c r="L674" s="13"/>
      <c r="M674" s="13"/>
    </row>
    <row r="675" spans="1:13" x14ac:dyDescent="0.3">
      <c r="A675" s="8"/>
      <c r="B675" s="9" t="s">
        <v>134</v>
      </c>
      <c r="C675" s="23">
        <v>2.5472623298110356E-5</v>
      </c>
      <c r="D675" s="23">
        <v>0</v>
      </c>
      <c r="E675" s="23">
        <v>1.7084014914345021E-4</v>
      </c>
      <c r="F675" s="23">
        <v>4.2085770800892217E-4</v>
      </c>
      <c r="G675" s="13" t="s">
        <v>972</v>
      </c>
      <c r="H675" s="13" t="s">
        <v>993</v>
      </c>
      <c r="I675" s="13" t="s">
        <v>1002</v>
      </c>
      <c r="J675" s="13" t="s">
        <v>1268</v>
      </c>
      <c r="K675" s="13" t="s">
        <v>1269</v>
      </c>
      <c r="L675" s="13"/>
      <c r="M675" s="13"/>
    </row>
    <row r="676" spans="1:13" x14ac:dyDescent="0.3">
      <c r="A676" s="8"/>
      <c r="B676" s="9" t="s">
        <v>135</v>
      </c>
      <c r="C676" s="23">
        <v>1.146268048414966E-4</v>
      </c>
      <c r="D676" s="23">
        <v>0</v>
      </c>
      <c r="E676" s="23">
        <v>1.7084014914345021E-4</v>
      </c>
      <c r="F676" s="23">
        <v>4.2085770800892217E-5</v>
      </c>
      <c r="G676" s="13" t="s">
        <v>972</v>
      </c>
      <c r="H676" s="13" t="s">
        <v>993</v>
      </c>
      <c r="I676" s="13" t="s">
        <v>1024</v>
      </c>
      <c r="J676" s="13" t="s">
        <v>1078</v>
      </c>
      <c r="K676" s="13" t="s">
        <v>1244</v>
      </c>
      <c r="L676" s="13" t="s">
        <v>1245</v>
      </c>
      <c r="M676" s="13"/>
    </row>
    <row r="677" spans="1:13" x14ac:dyDescent="0.3">
      <c r="A677" s="8"/>
      <c r="B677" s="9" t="s">
        <v>136</v>
      </c>
      <c r="C677" s="23">
        <v>2.4198992133204838E-4</v>
      </c>
      <c r="D677" s="23">
        <v>0</v>
      </c>
      <c r="E677" s="23">
        <v>1.6656914541486394E-4</v>
      </c>
      <c r="F677" s="23">
        <v>4.2085770800892217E-5</v>
      </c>
      <c r="G677" s="13" t="s">
        <v>972</v>
      </c>
      <c r="H677" s="13" t="s">
        <v>1039</v>
      </c>
      <c r="I677" s="13" t="s">
        <v>1040</v>
      </c>
      <c r="J677" s="13" t="s">
        <v>1065</v>
      </c>
      <c r="K677" s="13" t="s">
        <v>1066</v>
      </c>
      <c r="L677" s="13"/>
      <c r="M677" s="13"/>
    </row>
    <row r="678" spans="1:13" x14ac:dyDescent="0.3">
      <c r="A678" s="8"/>
      <c r="B678" s="9" t="s">
        <v>137</v>
      </c>
      <c r="C678" s="23">
        <v>1.2736311649055179E-4</v>
      </c>
      <c r="D678" s="23">
        <v>0</v>
      </c>
      <c r="E678" s="23">
        <v>1.6656914541486394E-4</v>
      </c>
      <c r="F678" s="23">
        <v>1.2625731240267665E-4</v>
      </c>
      <c r="G678" s="13" t="s">
        <v>972</v>
      </c>
      <c r="H678" s="13" t="s">
        <v>1073</v>
      </c>
      <c r="I678" s="13" t="s">
        <v>1074</v>
      </c>
      <c r="J678" s="13" t="s">
        <v>1247</v>
      </c>
      <c r="K678" s="13" t="s">
        <v>1248</v>
      </c>
      <c r="L678" s="13" t="s">
        <v>1249</v>
      </c>
      <c r="M678" s="13" t="s">
        <v>998</v>
      </c>
    </row>
    <row r="679" spans="1:13" x14ac:dyDescent="0.3">
      <c r="A679" s="8"/>
      <c r="B679" s="9" t="s">
        <v>138</v>
      </c>
      <c r="C679" s="23">
        <v>1.5283573978866214E-4</v>
      </c>
      <c r="D679" s="23">
        <v>0</v>
      </c>
      <c r="E679" s="23">
        <v>1.6229814168627768E-4</v>
      </c>
      <c r="F679" s="23">
        <v>4.2085770800892217E-5</v>
      </c>
      <c r="G679" s="13" t="s">
        <v>972</v>
      </c>
      <c r="H679" s="13" t="s">
        <v>1270</v>
      </c>
      <c r="I679" s="13" t="s">
        <v>1271</v>
      </c>
      <c r="J679" s="13"/>
      <c r="K679" s="13"/>
      <c r="L679" s="13"/>
      <c r="M679" s="13"/>
    </row>
    <row r="680" spans="1:13" x14ac:dyDescent="0.3">
      <c r="A680" s="8"/>
      <c r="B680" s="9" t="s">
        <v>139</v>
      </c>
      <c r="C680" s="23">
        <v>2.3349904689934492E-4</v>
      </c>
      <c r="D680" s="23">
        <v>0</v>
      </c>
      <c r="E680" s="23">
        <v>1.6229814168627768E-4</v>
      </c>
      <c r="F680" s="23">
        <v>4.2085770800892217E-5</v>
      </c>
      <c r="G680" s="13" t="s">
        <v>972</v>
      </c>
      <c r="H680" s="13" t="s">
        <v>1031</v>
      </c>
      <c r="I680" s="13" t="s">
        <v>1031</v>
      </c>
      <c r="J680" s="13" t="s">
        <v>1217</v>
      </c>
      <c r="K680" s="13" t="s">
        <v>1221</v>
      </c>
      <c r="L680" s="13" t="s">
        <v>980</v>
      </c>
      <c r="M680" s="13" t="s">
        <v>1272</v>
      </c>
    </row>
    <row r="681" spans="1:13" x14ac:dyDescent="0.3">
      <c r="A681" s="8"/>
      <c r="B681" s="9" t="s">
        <v>140</v>
      </c>
      <c r="C681" s="23">
        <v>2.2076273525028974E-4</v>
      </c>
      <c r="D681" s="23">
        <v>0</v>
      </c>
      <c r="E681" s="23">
        <v>1.5802713795769145E-4</v>
      </c>
      <c r="F681" s="23">
        <v>1.2625731240267665E-4</v>
      </c>
      <c r="G681" s="13" t="s">
        <v>972</v>
      </c>
      <c r="H681" s="13" t="s">
        <v>1039</v>
      </c>
      <c r="I681" s="13" t="s">
        <v>1040</v>
      </c>
      <c r="J681" s="13" t="s">
        <v>1065</v>
      </c>
      <c r="K681" s="13" t="s">
        <v>1066</v>
      </c>
      <c r="L681" s="13"/>
      <c r="M681" s="13"/>
    </row>
    <row r="682" spans="1:13" x14ac:dyDescent="0.3">
      <c r="A682" s="8"/>
      <c r="B682" s="9" t="s">
        <v>141</v>
      </c>
      <c r="C682" s="23">
        <v>3.8208934947165534E-4</v>
      </c>
      <c r="D682" s="23">
        <v>0</v>
      </c>
      <c r="E682" s="23">
        <v>1.5802713795769145E-4</v>
      </c>
      <c r="F682" s="23">
        <v>8.4171541601784435E-5</v>
      </c>
      <c r="G682" s="13" t="s">
        <v>972</v>
      </c>
      <c r="H682" s="13" t="s">
        <v>993</v>
      </c>
      <c r="I682" s="13" t="s">
        <v>1002</v>
      </c>
      <c r="J682" s="13" t="s">
        <v>1082</v>
      </c>
      <c r="K682" s="13" t="s">
        <v>1162</v>
      </c>
      <c r="L682" s="13"/>
      <c r="M682" s="13"/>
    </row>
    <row r="683" spans="1:13" x14ac:dyDescent="0.3">
      <c r="A683" s="8"/>
      <c r="B683" s="9" t="s">
        <v>142</v>
      </c>
      <c r="C683" s="23">
        <v>1.1038136762514487E-4</v>
      </c>
      <c r="D683" s="23">
        <v>0</v>
      </c>
      <c r="E683" s="23">
        <v>1.5802713795769145E-4</v>
      </c>
      <c r="F683" s="23">
        <v>2.9460039560624552E-4</v>
      </c>
      <c r="G683" s="13" t="s">
        <v>972</v>
      </c>
      <c r="H683" s="13" t="s">
        <v>1031</v>
      </c>
      <c r="I683" s="13" t="s">
        <v>1031</v>
      </c>
      <c r="J683" s="13" t="s">
        <v>1032</v>
      </c>
      <c r="K683" s="13" t="s">
        <v>1131</v>
      </c>
      <c r="L683" s="13"/>
      <c r="M683" s="13"/>
    </row>
    <row r="684" spans="1:13" x14ac:dyDescent="0.3">
      <c r="A684" s="8"/>
      <c r="B684" s="9" t="s">
        <v>143</v>
      </c>
      <c r="C684" s="23">
        <v>3.6086216338989671E-4</v>
      </c>
      <c r="D684" s="23">
        <v>0</v>
      </c>
      <c r="E684" s="23">
        <v>1.5375613422910519E-4</v>
      </c>
      <c r="F684" s="23">
        <v>8.4171541601784435E-5</v>
      </c>
      <c r="G684" s="13" t="s">
        <v>972</v>
      </c>
      <c r="H684" s="13" t="s">
        <v>973</v>
      </c>
      <c r="I684" s="13" t="s">
        <v>977</v>
      </c>
      <c r="J684" s="13" t="s">
        <v>978</v>
      </c>
      <c r="K684" s="13" t="s">
        <v>1021</v>
      </c>
      <c r="L684" s="13" t="s">
        <v>1273</v>
      </c>
      <c r="M684" s="13" t="s">
        <v>998</v>
      </c>
    </row>
    <row r="685" spans="1:13" x14ac:dyDescent="0.3">
      <c r="A685" s="8"/>
      <c r="B685" s="9" t="s">
        <v>144</v>
      </c>
      <c r="C685" s="23">
        <v>3.4388041452448979E-4</v>
      </c>
      <c r="D685" s="23">
        <v>0</v>
      </c>
      <c r="E685" s="23">
        <v>1.5375613422910519E-4</v>
      </c>
      <c r="F685" s="23">
        <v>8.4171541601784435E-5</v>
      </c>
      <c r="G685" s="13" t="s">
        <v>972</v>
      </c>
      <c r="H685" s="13" t="s">
        <v>993</v>
      </c>
      <c r="I685" s="13" t="s">
        <v>994</v>
      </c>
      <c r="J685" s="13" t="s">
        <v>995</v>
      </c>
      <c r="K685" s="13" t="s">
        <v>1274</v>
      </c>
      <c r="L685" s="13"/>
      <c r="M685" s="13"/>
    </row>
    <row r="686" spans="1:13" x14ac:dyDescent="0.3">
      <c r="A686" s="8"/>
      <c r="B686" s="9" t="s">
        <v>145</v>
      </c>
      <c r="C686" s="23">
        <v>1.1038136762514487E-4</v>
      </c>
      <c r="D686" s="23">
        <v>0</v>
      </c>
      <c r="E686" s="23">
        <v>1.5375613422910519E-4</v>
      </c>
      <c r="F686" s="23">
        <v>4.2085770800892217E-5</v>
      </c>
      <c r="G686" s="13" t="s">
        <v>972</v>
      </c>
      <c r="H686" s="13" t="s">
        <v>993</v>
      </c>
      <c r="I686" s="13" t="s">
        <v>994</v>
      </c>
      <c r="J686" s="13" t="s">
        <v>1196</v>
      </c>
      <c r="K686" s="13" t="s">
        <v>1197</v>
      </c>
      <c r="L686" s="13" t="s">
        <v>980</v>
      </c>
      <c r="M686" s="13" t="s">
        <v>1195</v>
      </c>
    </row>
    <row r="687" spans="1:13" x14ac:dyDescent="0.3">
      <c r="A687" s="8"/>
      <c r="B687" s="9" t="s">
        <v>146</v>
      </c>
      <c r="C687" s="23">
        <v>1.9953554916853113E-4</v>
      </c>
      <c r="D687" s="23">
        <v>0</v>
      </c>
      <c r="E687" s="23">
        <v>1.5375613422910519E-4</v>
      </c>
      <c r="F687" s="23">
        <v>1.2625731240267665E-4</v>
      </c>
      <c r="G687" s="13" t="s">
        <v>972</v>
      </c>
      <c r="H687" s="13" t="s">
        <v>993</v>
      </c>
      <c r="I687" s="13" t="s">
        <v>994</v>
      </c>
      <c r="J687" s="13" t="s">
        <v>1196</v>
      </c>
      <c r="K687" s="13" t="s">
        <v>1197</v>
      </c>
      <c r="L687" s="13" t="s">
        <v>980</v>
      </c>
      <c r="M687" s="13"/>
    </row>
    <row r="688" spans="1:13" x14ac:dyDescent="0.3">
      <c r="A688" s="8"/>
      <c r="B688" s="9" t="s">
        <v>147</v>
      </c>
      <c r="C688" s="23">
        <v>2.4623535854840009E-4</v>
      </c>
      <c r="D688" s="23">
        <v>0</v>
      </c>
      <c r="E688" s="23">
        <v>1.5375613422910519E-4</v>
      </c>
      <c r="F688" s="23">
        <v>8.4171541601784435E-5</v>
      </c>
      <c r="G688" s="13" t="s">
        <v>972</v>
      </c>
      <c r="H688" s="13" t="s">
        <v>1073</v>
      </c>
      <c r="I688" s="13" t="s">
        <v>1209</v>
      </c>
      <c r="J688" s="13" t="s">
        <v>1210</v>
      </c>
      <c r="K688" s="13" t="s">
        <v>1211</v>
      </c>
      <c r="L688" s="13" t="s">
        <v>1212</v>
      </c>
      <c r="M688" s="13" t="s">
        <v>998</v>
      </c>
    </row>
    <row r="689" spans="1:13" x14ac:dyDescent="0.3">
      <c r="A689" s="8"/>
      <c r="B689" s="9" t="s">
        <v>148</v>
      </c>
      <c r="C689" s="23">
        <v>3.1840779122637943E-4</v>
      </c>
      <c r="D689" s="23">
        <v>0</v>
      </c>
      <c r="E689" s="23">
        <v>1.4521412677193267E-4</v>
      </c>
      <c r="F689" s="23">
        <v>4.2085770800892217E-5</v>
      </c>
      <c r="G689" s="13" t="s">
        <v>972</v>
      </c>
      <c r="H689" s="13" t="s">
        <v>1073</v>
      </c>
      <c r="I689" s="13" t="s">
        <v>1074</v>
      </c>
      <c r="J689" s="13" t="s">
        <v>1247</v>
      </c>
      <c r="K689" s="13" t="s">
        <v>1248</v>
      </c>
      <c r="L689" s="13" t="s">
        <v>1249</v>
      </c>
      <c r="M689" s="13"/>
    </row>
    <row r="690" spans="1:13" x14ac:dyDescent="0.3">
      <c r="A690" s="8"/>
      <c r="B690" s="9" t="s">
        <v>149</v>
      </c>
      <c r="C690" s="23">
        <v>1.3160855370690351E-4</v>
      </c>
      <c r="D690" s="23">
        <v>0</v>
      </c>
      <c r="E690" s="23">
        <v>1.4521412677193267E-4</v>
      </c>
      <c r="F690" s="23">
        <v>4.2085770800892217E-5</v>
      </c>
      <c r="G690" s="13" t="s">
        <v>972</v>
      </c>
      <c r="H690" s="13" t="s">
        <v>993</v>
      </c>
      <c r="I690" s="13" t="s">
        <v>1002</v>
      </c>
      <c r="J690" s="13" t="s">
        <v>1082</v>
      </c>
      <c r="K690" s="13" t="s">
        <v>1157</v>
      </c>
      <c r="L690" s="13"/>
      <c r="M690" s="13"/>
    </row>
    <row r="691" spans="1:13" x14ac:dyDescent="0.3">
      <c r="A691" s="8"/>
      <c r="B691" s="9" t="s">
        <v>150</v>
      </c>
      <c r="C691" s="23">
        <v>4.3303459606787605E-4</v>
      </c>
      <c r="D691" s="23">
        <v>0</v>
      </c>
      <c r="E691" s="23">
        <v>1.4521412677193267E-4</v>
      </c>
      <c r="F691" s="23">
        <v>4.2085770800892217E-5</v>
      </c>
      <c r="G691" s="13" t="s">
        <v>972</v>
      </c>
      <c r="H691" s="13" t="s">
        <v>1073</v>
      </c>
      <c r="I691" s="13" t="s">
        <v>1074</v>
      </c>
      <c r="J691" s="13" t="s">
        <v>1075</v>
      </c>
      <c r="K691" s="13" t="s">
        <v>1224</v>
      </c>
      <c r="L691" s="13" t="s">
        <v>980</v>
      </c>
      <c r="M691" s="13"/>
    </row>
    <row r="692" spans="1:13" x14ac:dyDescent="0.3">
      <c r="A692" s="8"/>
      <c r="B692" s="9" t="s">
        <v>151</v>
      </c>
      <c r="C692" s="23">
        <v>2.8019885627921393E-4</v>
      </c>
      <c r="D692" s="23">
        <v>0</v>
      </c>
      <c r="E692" s="23">
        <v>1.4521412677193267E-4</v>
      </c>
      <c r="F692" s="23">
        <v>2.525146248053533E-4</v>
      </c>
      <c r="G692" s="13" t="s">
        <v>972</v>
      </c>
      <c r="H692" s="13" t="s">
        <v>1031</v>
      </c>
      <c r="I692" s="13" t="s">
        <v>1031</v>
      </c>
      <c r="J692" s="13" t="s">
        <v>1275</v>
      </c>
      <c r="K692" s="13" t="s">
        <v>1276</v>
      </c>
      <c r="L692" s="13" t="s">
        <v>1277</v>
      </c>
      <c r="M692" s="13" t="s">
        <v>998</v>
      </c>
    </row>
    <row r="693" spans="1:13" x14ac:dyDescent="0.3">
      <c r="A693" s="8"/>
      <c r="B693" s="9" t="s">
        <v>152</v>
      </c>
      <c r="C693" s="23">
        <v>1.7406292587042075E-4</v>
      </c>
      <c r="D693" s="23">
        <v>0</v>
      </c>
      <c r="E693" s="23">
        <v>1.4521412677193267E-4</v>
      </c>
      <c r="F693" s="23">
        <v>4.2085770800892217E-5</v>
      </c>
      <c r="G693" s="13" t="s">
        <v>972</v>
      </c>
      <c r="H693" s="13" t="s">
        <v>1031</v>
      </c>
      <c r="I693" s="13" t="s">
        <v>1089</v>
      </c>
      <c r="J693" s="13" t="s">
        <v>1278</v>
      </c>
      <c r="K693" s="13" t="s">
        <v>1279</v>
      </c>
      <c r="L693" s="13"/>
      <c r="M693" s="13"/>
    </row>
    <row r="694" spans="1:13" x14ac:dyDescent="0.3">
      <c r="A694" s="8"/>
      <c r="B694" s="9" t="s">
        <v>153</v>
      </c>
      <c r="C694" s="23">
        <v>2.971806051446208E-4</v>
      </c>
      <c r="D694" s="23">
        <v>0</v>
      </c>
      <c r="E694" s="23">
        <v>1.4521412677193267E-4</v>
      </c>
      <c r="F694" s="23">
        <v>4.2085770800892217E-5</v>
      </c>
      <c r="G694" s="13" t="s">
        <v>972</v>
      </c>
      <c r="H694" s="13" t="s">
        <v>1263</v>
      </c>
      <c r="I694" s="13" t="s">
        <v>1264</v>
      </c>
      <c r="J694" s="13" t="s">
        <v>1265</v>
      </c>
      <c r="K694" s="13" t="s">
        <v>1280</v>
      </c>
      <c r="L694" s="13"/>
      <c r="M694" s="13"/>
    </row>
    <row r="695" spans="1:13" x14ac:dyDescent="0.3">
      <c r="A695" s="8"/>
      <c r="B695" s="9" t="s">
        <v>154</v>
      </c>
      <c r="C695" s="23">
        <v>6.7926995461627611E-5</v>
      </c>
      <c r="D695" s="23">
        <v>0</v>
      </c>
      <c r="E695" s="23">
        <v>1.4094312304334641E-4</v>
      </c>
      <c r="F695" s="23">
        <v>4.2085770800892217E-5</v>
      </c>
      <c r="G695" s="13" t="s">
        <v>972</v>
      </c>
      <c r="H695" s="13" t="s">
        <v>981</v>
      </c>
      <c r="I695" s="13" t="s">
        <v>982</v>
      </c>
      <c r="J695" s="13" t="s">
        <v>1172</v>
      </c>
      <c r="K695" s="13" t="s">
        <v>1173</v>
      </c>
      <c r="L695" s="13"/>
      <c r="M695" s="13"/>
    </row>
    <row r="696" spans="1:13" x14ac:dyDescent="0.3">
      <c r="A696" s="8"/>
      <c r="B696" s="9" t="s">
        <v>155</v>
      </c>
      <c r="C696" s="23">
        <v>2.3349904689934492E-4</v>
      </c>
      <c r="D696" s="23">
        <v>0</v>
      </c>
      <c r="E696" s="23">
        <v>1.4094312304334641E-4</v>
      </c>
      <c r="F696" s="23">
        <v>2.9460039560624552E-4</v>
      </c>
      <c r="G696" s="13" t="s">
        <v>972</v>
      </c>
      <c r="H696" s="13" t="s">
        <v>993</v>
      </c>
      <c r="I696" s="13" t="s">
        <v>994</v>
      </c>
      <c r="J696" s="13" t="s">
        <v>995</v>
      </c>
      <c r="K696" s="13" t="s">
        <v>1274</v>
      </c>
      <c r="L696" s="13" t="s">
        <v>1281</v>
      </c>
      <c r="M696" s="13"/>
    </row>
    <row r="697" spans="1:13" x14ac:dyDescent="0.3">
      <c r="A697" s="8"/>
      <c r="B697" s="9" t="s">
        <v>156</v>
      </c>
      <c r="C697" s="23">
        <v>1.9953554916853113E-4</v>
      </c>
      <c r="D697" s="23">
        <v>0</v>
      </c>
      <c r="E697" s="23">
        <v>1.4094312304334641E-4</v>
      </c>
      <c r="F697" s="23">
        <v>4.2085770800892217E-5</v>
      </c>
      <c r="G697" s="13" t="s">
        <v>972</v>
      </c>
      <c r="H697" s="13" t="s">
        <v>1031</v>
      </c>
      <c r="I697" s="13" t="s">
        <v>1037</v>
      </c>
      <c r="J697" s="13"/>
      <c r="K697" s="13"/>
      <c r="L697" s="13"/>
      <c r="M697" s="13"/>
    </row>
    <row r="698" spans="1:13" x14ac:dyDescent="0.3">
      <c r="A698" s="8"/>
      <c r="B698" s="9" t="s">
        <v>157</v>
      </c>
      <c r="C698" s="23">
        <v>8.0663307110682788E-5</v>
      </c>
      <c r="D698" s="23">
        <v>0</v>
      </c>
      <c r="E698" s="23">
        <v>1.3667211931476017E-4</v>
      </c>
      <c r="F698" s="23">
        <v>1.2625731240267665E-4</v>
      </c>
      <c r="G698" s="13" t="s">
        <v>972</v>
      </c>
      <c r="H698" s="13" t="s">
        <v>981</v>
      </c>
      <c r="I698" s="13" t="s">
        <v>982</v>
      </c>
      <c r="J698" s="13" t="s">
        <v>1172</v>
      </c>
      <c r="K698" s="13" t="s">
        <v>1204</v>
      </c>
      <c r="L698" s="13"/>
      <c r="M698" s="13"/>
    </row>
    <row r="699" spans="1:13" x14ac:dyDescent="0.3">
      <c r="A699" s="8"/>
      <c r="B699" s="9" t="s">
        <v>158</v>
      </c>
      <c r="C699" s="23">
        <v>1.7406292587042075E-4</v>
      </c>
      <c r="D699" s="23">
        <v>0</v>
      </c>
      <c r="E699" s="23">
        <v>1.3667211931476017E-4</v>
      </c>
      <c r="F699" s="23">
        <v>2.525146248053533E-4</v>
      </c>
      <c r="G699" s="13" t="s">
        <v>972</v>
      </c>
      <c r="H699" s="13" t="s">
        <v>981</v>
      </c>
      <c r="I699" s="13" t="s">
        <v>982</v>
      </c>
      <c r="J699" s="13" t="s">
        <v>988</v>
      </c>
      <c r="K699" s="13" t="s">
        <v>989</v>
      </c>
      <c r="L699" s="13" t="s">
        <v>1282</v>
      </c>
      <c r="M699" s="13"/>
    </row>
    <row r="700" spans="1:13" x14ac:dyDescent="0.3">
      <c r="A700" s="8"/>
      <c r="B700" s="9" t="s">
        <v>159</v>
      </c>
      <c r="C700" s="23">
        <v>1.2736311649055179E-4</v>
      </c>
      <c r="D700" s="23">
        <v>0</v>
      </c>
      <c r="E700" s="23">
        <v>1.3667211931476017E-4</v>
      </c>
      <c r="F700" s="23">
        <v>8.4171541601784435E-5</v>
      </c>
      <c r="G700" s="13" t="s">
        <v>972</v>
      </c>
      <c r="H700" s="13" t="s">
        <v>993</v>
      </c>
      <c r="I700" s="13" t="s">
        <v>1024</v>
      </c>
      <c r="J700" s="13" t="s">
        <v>1255</v>
      </c>
      <c r="K700" s="13" t="s">
        <v>1283</v>
      </c>
      <c r="L700" s="13"/>
      <c r="M700" s="13"/>
    </row>
    <row r="701" spans="1:13" x14ac:dyDescent="0.3">
      <c r="A701" s="8"/>
      <c r="B701" s="9" t="s">
        <v>160</v>
      </c>
      <c r="C701" s="23">
        <v>2.1227186081758631E-4</v>
      </c>
      <c r="D701" s="23">
        <v>0</v>
      </c>
      <c r="E701" s="23">
        <v>1.3667211931476017E-4</v>
      </c>
      <c r="F701" s="23">
        <v>1.2625731240267665E-4</v>
      </c>
      <c r="G701" s="13" t="s">
        <v>972</v>
      </c>
      <c r="H701" s="13" t="s">
        <v>1152</v>
      </c>
      <c r="I701" s="13"/>
      <c r="J701" s="13"/>
      <c r="K701" s="13"/>
      <c r="L701" s="13"/>
      <c r="M701" s="13"/>
    </row>
    <row r="702" spans="1:13" x14ac:dyDescent="0.3">
      <c r="A702" s="8"/>
      <c r="B702" s="9" t="s">
        <v>161</v>
      </c>
      <c r="C702" s="23">
        <v>1.146268048414966E-4</v>
      </c>
      <c r="D702" s="23">
        <v>0</v>
      </c>
      <c r="E702" s="23">
        <v>1.3240111558617391E-4</v>
      </c>
      <c r="F702" s="23">
        <v>4.2085770800892217E-5</v>
      </c>
      <c r="G702" s="13" t="s">
        <v>972</v>
      </c>
      <c r="H702" s="13" t="s">
        <v>993</v>
      </c>
      <c r="I702" s="13" t="s">
        <v>1002</v>
      </c>
      <c r="J702" s="13" t="s">
        <v>1284</v>
      </c>
      <c r="K702" s="13" t="s">
        <v>1285</v>
      </c>
      <c r="L702" s="13" t="s">
        <v>980</v>
      </c>
      <c r="M702" s="13" t="s">
        <v>998</v>
      </c>
    </row>
    <row r="703" spans="1:13" x14ac:dyDescent="0.3">
      <c r="A703" s="8"/>
      <c r="B703" s="9" t="s">
        <v>162</v>
      </c>
      <c r="C703" s="23">
        <v>4.2454372163517259E-5</v>
      </c>
      <c r="D703" s="23">
        <v>0</v>
      </c>
      <c r="E703" s="23">
        <v>1.3240111558617391E-4</v>
      </c>
      <c r="F703" s="23">
        <v>8.4171541601784435E-5</v>
      </c>
      <c r="G703" s="13" t="s">
        <v>972</v>
      </c>
      <c r="H703" s="13" t="s">
        <v>993</v>
      </c>
      <c r="I703" s="13" t="s">
        <v>1024</v>
      </c>
      <c r="J703" s="13" t="s">
        <v>1286</v>
      </c>
      <c r="K703" s="13" t="s">
        <v>1287</v>
      </c>
      <c r="L703" s="13" t="s">
        <v>1288</v>
      </c>
      <c r="M703" s="13"/>
    </row>
    <row r="704" spans="1:13" x14ac:dyDescent="0.3">
      <c r="A704" s="8"/>
      <c r="B704" s="9" t="s">
        <v>163</v>
      </c>
      <c r="C704" s="23">
        <v>2.0378098638488285E-4</v>
      </c>
      <c r="D704" s="23">
        <v>0</v>
      </c>
      <c r="E704" s="23">
        <v>1.3240111558617391E-4</v>
      </c>
      <c r="F704" s="23">
        <v>4.2085770800892217E-5</v>
      </c>
      <c r="G704" s="13" t="s">
        <v>972</v>
      </c>
      <c r="H704" s="13" t="s">
        <v>1076</v>
      </c>
      <c r="I704" s="13" t="s">
        <v>1222</v>
      </c>
      <c r="J704" s="13" t="s">
        <v>1289</v>
      </c>
      <c r="K704" s="13"/>
      <c r="L704" s="13"/>
      <c r="M704" s="13"/>
    </row>
    <row r="705" spans="1:13" x14ac:dyDescent="0.3">
      <c r="A705" s="8"/>
      <c r="B705" s="9" t="s">
        <v>164</v>
      </c>
      <c r="C705" s="23">
        <v>2.8019885627921393E-4</v>
      </c>
      <c r="D705" s="23">
        <v>0</v>
      </c>
      <c r="E705" s="23">
        <v>1.3240111558617391E-4</v>
      </c>
      <c r="F705" s="23">
        <v>8.4171541601784435E-5</v>
      </c>
      <c r="G705" s="13" t="s">
        <v>972</v>
      </c>
      <c r="H705" s="13" t="s">
        <v>973</v>
      </c>
      <c r="I705" s="13" t="s">
        <v>977</v>
      </c>
      <c r="J705" s="13" t="s">
        <v>978</v>
      </c>
      <c r="K705" s="13" t="s">
        <v>1021</v>
      </c>
      <c r="L705" s="13" t="s">
        <v>1022</v>
      </c>
      <c r="M705" s="13"/>
    </row>
    <row r="706" spans="1:13" x14ac:dyDescent="0.3">
      <c r="A706" s="8"/>
      <c r="B706" s="9" t="s">
        <v>165</v>
      </c>
      <c r="C706" s="23">
        <v>1.4434486535595868E-4</v>
      </c>
      <c r="D706" s="23">
        <v>0</v>
      </c>
      <c r="E706" s="23">
        <v>1.2813011185758765E-4</v>
      </c>
      <c r="F706" s="23">
        <v>4.2085770800892217E-5</v>
      </c>
      <c r="G706" s="13" t="s">
        <v>972</v>
      </c>
      <c r="H706" s="13" t="s">
        <v>1058</v>
      </c>
      <c r="I706" s="13" t="s">
        <v>1058</v>
      </c>
      <c r="J706" s="13" t="s">
        <v>1059</v>
      </c>
      <c r="K706" s="13" t="s">
        <v>1165</v>
      </c>
      <c r="L706" s="13"/>
      <c r="M706" s="13"/>
    </row>
    <row r="707" spans="1:13" x14ac:dyDescent="0.3">
      <c r="A707" s="8"/>
      <c r="B707" s="9" t="s">
        <v>166</v>
      </c>
      <c r="C707" s="23">
        <v>2.5048079576475181E-4</v>
      </c>
      <c r="D707" s="23">
        <v>0</v>
      </c>
      <c r="E707" s="23">
        <v>1.2813011185758765E-4</v>
      </c>
      <c r="F707" s="23">
        <v>8.4171541601784435E-5</v>
      </c>
      <c r="G707" s="13" t="s">
        <v>972</v>
      </c>
      <c r="H707" s="13" t="s">
        <v>993</v>
      </c>
      <c r="I707" s="13" t="s">
        <v>1002</v>
      </c>
      <c r="J707" s="13" t="s">
        <v>1082</v>
      </c>
      <c r="K707" s="13" t="s">
        <v>1290</v>
      </c>
      <c r="L707" s="13" t="s">
        <v>1291</v>
      </c>
      <c r="M707" s="13"/>
    </row>
    <row r="708" spans="1:13" x14ac:dyDescent="0.3">
      <c r="A708" s="8"/>
      <c r="B708" s="9" t="s">
        <v>167</v>
      </c>
      <c r="C708" s="23">
        <v>8.4908744327034514E-6</v>
      </c>
      <c r="D708" s="23">
        <v>0</v>
      </c>
      <c r="E708" s="23">
        <v>1.2813011185758765E-4</v>
      </c>
      <c r="F708" s="23">
        <v>5.4711502041159888E-4</v>
      </c>
      <c r="G708" s="13" t="s">
        <v>972</v>
      </c>
      <c r="H708" s="13" t="s">
        <v>993</v>
      </c>
      <c r="I708" s="13" t="s">
        <v>1002</v>
      </c>
      <c r="J708" s="13" t="s">
        <v>1082</v>
      </c>
      <c r="K708" s="13" t="s">
        <v>1162</v>
      </c>
      <c r="L708" s="13"/>
      <c r="M708" s="13"/>
    </row>
    <row r="709" spans="1:13" x14ac:dyDescent="0.3">
      <c r="A709" s="8"/>
      <c r="B709" s="9" t="s">
        <v>168</v>
      </c>
      <c r="C709" s="23">
        <v>1.5283573978866214E-4</v>
      </c>
      <c r="D709" s="23">
        <v>0</v>
      </c>
      <c r="E709" s="23">
        <v>1.2385910812900139E-4</v>
      </c>
      <c r="F709" s="23">
        <v>8.4171541601784435E-5</v>
      </c>
      <c r="G709" s="13" t="s">
        <v>972</v>
      </c>
      <c r="H709" s="13" t="s">
        <v>1073</v>
      </c>
      <c r="I709" s="13" t="s">
        <v>1200</v>
      </c>
      <c r="J709" s="13"/>
      <c r="K709" s="13"/>
      <c r="L709" s="13"/>
      <c r="M709" s="13"/>
    </row>
    <row r="710" spans="1:13" x14ac:dyDescent="0.3">
      <c r="A710" s="8"/>
      <c r="B710" s="9" t="s">
        <v>169</v>
      </c>
      <c r="C710" s="23">
        <v>2.2500817246664148E-4</v>
      </c>
      <c r="D710" s="23">
        <v>0</v>
      </c>
      <c r="E710" s="23">
        <v>1.2385910812900139E-4</v>
      </c>
      <c r="F710" s="23">
        <v>8.4171541601784435E-5</v>
      </c>
      <c r="G710" s="13" t="s">
        <v>972</v>
      </c>
      <c r="H710" s="13" t="s">
        <v>1292</v>
      </c>
      <c r="I710" s="13" t="s">
        <v>1293</v>
      </c>
      <c r="J710" s="13" t="s">
        <v>1294</v>
      </c>
      <c r="K710" s="13" t="s">
        <v>1295</v>
      </c>
      <c r="L710" s="13" t="s">
        <v>1296</v>
      </c>
      <c r="M710" s="13" t="s">
        <v>998</v>
      </c>
    </row>
    <row r="711" spans="1:13" x14ac:dyDescent="0.3">
      <c r="A711" s="8"/>
      <c r="B711" s="9" t="s">
        <v>170</v>
      </c>
      <c r="C711" s="23">
        <v>8.9154181543386248E-5</v>
      </c>
      <c r="D711" s="23">
        <v>0</v>
      </c>
      <c r="E711" s="23">
        <v>1.2385910812900139E-4</v>
      </c>
      <c r="F711" s="23">
        <v>4.2085770800892217E-5</v>
      </c>
      <c r="G711" s="13" t="s">
        <v>972</v>
      </c>
      <c r="H711" s="13" t="s">
        <v>993</v>
      </c>
      <c r="I711" s="13" t="s">
        <v>1002</v>
      </c>
      <c r="J711" s="13" t="s">
        <v>1082</v>
      </c>
      <c r="K711" s="13" t="s">
        <v>1162</v>
      </c>
      <c r="L711" s="13"/>
      <c r="M711" s="13"/>
    </row>
    <row r="712" spans="1:13" x14ac:dyDescent="0.3">
      <c r="A712" s="8"/>
      <c r="B712" s="9" t="s">
        <v>171</v>
      </c>
      <c r="C712" s="23">
        <v>2.6746254463015873E-4</v>
      </c>
      <c r="D712" s="23">
        <v>0</v>
      </c>
      <c r="E712" s="23">
        <v>1.2385910812900139E-4</v>
      </c>
      <c r="F712" s="23">
        <v>2.1042885400446109E-4</v>
      </c>
      <c r="G712" s="13" t="s">
        <v>972</v>
      </c>
      <c r="H712" s="13" t="s">
        <v>1031</v>
      </c>
      <c r="I712" s="13" t="s">
        <v>1031</v>
      </c>
      <c r="J712" s="13" t="s">
        <v>1297</v>
      </c>
      <c r="K712" s="13" t="s">
        <v>1298</v>
      </c>
      <c r="L712" s="13"/>
      <c r="M712" s="13"/>
    </row>
    <row r="713" spans="1:13" x14ac:dyDescent="0.3">
      <c r="A713" s="8"/>
      <c r="B713" s="9" t="s">
        <v>172</v>
      </c>
      <c r="C713" s="23">
        <v>1.8255380030312421E-4</v>
      </c>
      <c r="D713" s="23">
        <v>0</v>
      </c>
      <c r="E713" s="23">
        <v>1.2385910812900139E-4</v>
      </c>
      <c r="F713" s="23">
        <v>4.2085770800892217E-5</v>
      </c>
      <c r="G713" s="13" t="s">
        <v>972</v>
      </c>
      <c r="H713" s="13" t="s">
        <v>993</v>
      </c>
      <c r="I713" s="13" t="s">
        <v>994</v>
      </c>
      <c r="J713" s="13" t="s">
        <v>980</v>
      </c>
      <c r="K713" s="13"/>
      <c r="L713" s="13"/>
      <c r="M713" s="13"/>
    </row>
    <row r="714" spans="1:13" x14ac:dyDescent="0.3">
      <c r="A714" s="8"/>
      <c r="B714" s="9" t="s">
        <v>173</v>
      </c>
      <c r="C714" s="23">
        <v>1.485903025723104E-4</v>
      </c>
      <c r="D714" s="23">
        <v>0</v>
      </c>
      <c r="E714" s="23">
        <v>1.1958810440041515E-4</v>
      </c>
      <c r="F714" s="23">
        <v>4.2085770800892217E-5</v>
      </c>
      <c r="G714" s="13" t="s">
        <v>972</v>
      </c>
      <c r="H714" s="13" t="s">
        <v>993</v>
      </c>
      <c r="I714" s="13" t="s">
        <v>994</v>
      </c>
      <c r="J714" s="13" t="s">
        <v>1067</v>
      </c>
      <c r="K714" s="13" t="s">
        <v>1299</v>
      </c>
      <c r="L714" s="13" t="s">
        <v>980</v>
      </c>
      <c r="M714" s="13" t="s">
        <v>1300</v>
      </c>
    </row>
    <row r="715" spans="1:13" x14ac:dyDescent="0.3">
      <c r="A715" s="8"/>
      <c r="B715" s="9" t="s">
        <v>174</v>
      </c>
      <c r="C715" s="23">
        <v>2.1651729803393802E-4</v>
      </c>
      <c r="D715" s="23">
        <v>0</v>
      </c>
      <c r="E715" s="23">
        <v>1.1958810440041515E-4</v>
      </c>
      <c r="F715" s="23">
        <v>8.4171541601784435E-5</v>
      </c>
      <c r="G715" s="13" t="s">
        <v>972</v>
      </c>
      <c r="H715" s="13" t="s">
        <v>993</v>
      </c>
      <c r="I715" s="13" t="s">
        <v>994</v>
      </c>
      <c r="J715" s="13" t="s">
        <v>995</v>
      </c>
      <c r="K715" s="13" t="s">
        <v>1274</v>
      </c>
      <c r="L715" s="13" t="s">
        <v>1281</v>
      </c>
      <c r="M715" s="13"/>
    </row>
    <row r="716" spans="1:13" x14ac:dyDescent="0.3">
      <c r="A716" s="8"/>
      <c r="B716" s="9" t="s">
        <v>175</v>
      </c>
      <c r="C716" s="23">
        <v>8.0663307110682788E-5</v>
      </c>
      <c r="D716" s="23">
        <v>0</v>
      </c>
      <c r="E716" s="23">
        <v>1.1531710067182889E-4</v>
      </c>
      <c r="F716" s="23">
        <v>4.2085770800892217E-5</v>
      </c>
      <c r="G716" s="13" t="s">
        <v>972</v>
      </c>
      <c r="H716" s="13" t="s">
        <v>993</v>
      </c>
      <c r="I716" s="13" t="s">
        <v>1002</v>
      </c>
      <c r="J716" s="13" t="s">
        <v>1301</v>
      </c>
      <c r="K716" s="13"/>
      <c r="L716" s="13"/>
      <c r="M716" s="13"/>
    </row>
    <row r="717" spans="1:13" x14ac:dyDescent="0.3">
      <c r="A717" s="8"/>
      <c r="B717" s="9" t="s">
        <v>176</v>
      </c>
      <c r="C717" s="23">
        <v>1.4434486535595868E-4</v>
      </c>
      <c r="D717" s="23">
        <v>0</v>
      </c>
      <c r="E717" s="23">
        <v>1.1531710067182889E-4</v>
      </c>
      <c r="F717" s="23">
        <v>4.2085770800892217E-5</v>
      </c>
      <c r="G717" s="13" t="s">
        <v>972</v>
      </c>
      <c r="H717" s="13" t="s">
        <v>993</v>
      </c>
      <c r="I717" s="13" t="s">
        <v>994</v>
      </c>
      <c r="J717" s="13" t="s">
        <v>1158</v>
      </c>
      <c r="K717" s="13" t="s">
        <v>1159</v>
      </c>
      <c r="L717" s="13" t="s">
        <v>1228</v>
      </c>
      <c r="M717" s="13"/>
    </row>
    <row r="718" spans="1:13" x14ac:dyDescent="0.3">
      <c r="A718" s="8"/>
      <c r="B718" s="9" t="s">
        <v>177</v>
      </c>
      <c r="C718" s="23">
        <v>1.5708117700501386E-4</v>
      </c>
      <c r="D718" s="23">
        <v>0</v>
      </c>
      <c r="E718" s="23">
        <v>1.1531710067182889E-4</v>
      </c>
      <c r="F718" s="23">
        <v>8.4171541601784435E-5</v>
      </c>
      <c r="G718" s="13" t="s">
        <v>972</v>
      </c>
      <c r="H718" s="13" t="s">
        <v>993</v>
      </c>
      <c r="I718" s="13" t="s">
        <v>1024</v>
      </c>
      <c r="J718" s="13" t="s">
        <v>1078</v>
      </c>
      <c r="K718" s="13" t="s">
        <v>1302</v>
      </c>
      <c r="L718" s="13" t="s">
        <v>980</v>
      </c>
      <c r="M718" s="13"/>
    </row>
    <row r="719" spans="1:13" x14ac:dyDescent="0.3">
      <c r="A719" s="8"/>
      <c r="B719" s="9" t="s">
        <v>178</v>
      </c>
      <c r="C719" s="23">
        <v>1.783083630867725E-4</v>
      </c>
      <c r="D719" s="23">
        <v>0</v>
      </c>
      <c r="E719" s="23">
        <v>1.1531710067182889E-4</v>
      </c>
      <c r="F719" s="23">
        <v>1.6834308320356887E-4</v>
      </c>
      <c r="G719" s="13" t="s">
        <v>972</v>
      </c>
      <c r="H719" s="13" t="s">
        <v>1076</v>
      </c>
      <c r="I719" s="13" t="s">
        <v>1201</v>
      </c>
      <c r="J719" s="13" t="s">
        <v>1202</v>
      </c>
      <c r="K719" s="13" t="s">
        <v>1203</v>
      </c>
      <c r="L719" s="13" t="s">
        <v>980</v>
      </c>
      <c r="M719" s="13" t="s">
        <v>998</v>
      </c>
    </row>
    <row r="720" spans="1:13" x14ac:dyDescent="0.3">
      <c r="A720" s="8"/>
      <c r="B720" s="9" t="s">
        <v>179</v>
      </c>
      <c r="C720" s="23">
        <v>1.0613593040879315E-4</v>
      </c>
      <c r="D720" s="23">
        <v>0</v>
      </c>
      <c r="E720" s="23">
        <v>1.1531710067182889E-4</v>
      </c>
      <c r="F720" s="23">
        <v>1.2625731240267665E-4</v>
      </c>
      <c r="G720" s="13" t="s">
        <v>972</v>
      </c>
      <c r="H720" s="13" t="s">
        <v>993</v>
      </c>
      <c r="I720" s="13" t="s">
        <v>1002</v>
      </c>
      <c r="J720" s="13" t="s">
        <v>1082</v>
      </c>
      <c r="K720" s="13" t="s">
        <v>1162</v>
      </c>
      <c r="L720" s="13"/>
      <c r="M720" s="13"/>
    </row>
    <row r="721" spans="1:13" x14ac:dyDescent="0.3">
      <c r="A721" s="8"/>
      <c r="B721" s="9" t="s">
        <v>180</v>
      </c>
      <c r="C721" s="23">
        <v>2.1227186081758631E-4</v>
      </c>
      <c r="D721" s="23">
        <v>0</v>
      </c>
      <c r="E721" s="23">
        <v>1.1531710067182889E-4</v>
      </c>
      <c r="F721" s="23">
        <v>8.4171541601784435E-5</v>
      </c>
      <c r="G721" s="13" t="s">
        <v>972</v>
      </c>
      <c r="H721" s="13" t="s">
        <v>993</v>
      </c>
      <c r="I721" s="13" t="s">
        <v>994</v>
      </c>
      <c r="J721" s="13"/>
      <c r="K721" s="13"/>
      <c r="L721" s="13"/>
      <c r="M721" s="13"/>
    </row>
    <row r="722" spans="1:13" x14ac:dyDescent="0.3">
      <c r="A722" s="8"/>
      <c r="B722" s="9" t="s">
        <v>181</v>
      </c>
      <c r="C722" s="23">
        <v>2.0802642360123456E-4</v>
      </c>
      <c r="D722" s="23">
        <v>0</v>
      </c>
      <c r="E722" s="23">
        <v>1.1104609694324263E-4</v>
      </c>
      <c r="F722" s="23">
        <v>4.2085770800892217E-5</v>
      </c>
      <c r="G722" s="13" t="s">
        <v>972</v>
      </c>
      <c r="H722" s="13" t="s">
        <v>993</v>
      </c>
      <c r="I722" s="13" t="s">
        <v>994</v>
      </c>
      <c r="J722" s="13" t="s">
        <v>1303</v>
      </c>
      <c r="K722" s="13" t="s">
        <v>1304</v>
      </c>
      <c r="L722" s="13"/>
      <c r="M722" s="13"/>
    </row>
    <row r="723" spans="1:13" x14ac:dyDescent="0.3">
      <c r="A723" s="8"/>
      <c r="B723" s="9" t="s">
        <v>182</v>
      </c>
      <c r="C723" s="23">
        <v>2.0378098638488285E-4</v>
      </c>
      <c r="D723" s="23">
        <v>0</v>
      </c>
      <c r="E723" s="23">
        <v>1.1104609694324263E-4</v>
      </c>
      <c r="F723" s="23">
        <v>4.2085770800892217E-5</v>
      </c>
      <c r="G723" s="13" t="s">
        <v>972</v>
      </c>
      <c r="H723" s="13" t="s">
        <v>993</v>
      </c>
      <c r="I723" s="13" t="s">
        <v>1024</v>
      </c>
      <c r="J723" s="13" t="s">
        <v>1078</v>
      </c>
      <c r="K723" s="13" t="s">
        <v>1079</v>
      </c>
      <c r="L723" s="13"/>
      <c r="M723" s="13"/>
    </row>
    <row r="724" spans="1:13" x14ac:dyDescent="0.3">
      <c r="A724" s="8"/>
      <c r="B724" s="9" t="s">
        <v>183</v>
      </c>
      <c r="C724" s="23">
        <v>7.2172432677979341E-5</v>
      </c>
      <c r="D724" s="23">
        <v>0</v>
      </c>
      <c r="E724" s="23">
        <v>1.1104609694324263E-4</v>
      </c>
      <c r="F724" s="23">
        <v>8.4171541601784435E-5</v>
      </c>
      <c r="G724" s="13" t="s">
        <v>972</v>
      </c>
      <c r="H724" s="13" t="s">
        <v>1058</v>
      </c>
      <c r="I724" s="13" t="s">
        <v>1058</v>
      </c>
      <c r="J724" s="13" t="s">
        <v>1059</v>
      </c>
      <c r="K724" s="13" t="s">
        <v>1215</v>
      </c>
      <c r="L724" s="13"/>
      <c r="M724" s="13"/>
    </row>
    <row r="725" spans="1:13" x14ac:dyDescent="0.3">
      <c r="A725" s="8"/>
      <c r="B725" s="9" t="s">
        <v>184</v>
      </c>
      <c r="C725" s="23">
        <v>1.8255380030312421E-4</v>
      </c>
      <c r="D725" s="23">
        <v>0</v>
      </c>
      <c r="E725" s="23">
        <v>1.0677509321465638E-4</v>
      </c>
      <c r="F725" s="23">
        <v>8.4171541601784435E-5</v>
      </c>
      <c r="G725" s="13" t="s">
        <v>972</v>
      </c>
      <c r="H725" s="13" t="s">
        <v>993</v>
      </c>
      <c r="I725" s="13" t="s">
        <v>994</v>
      </c>
      <c r="J725" s="13" t="s">
        <v>1158</v>
      </c>
      <c r="K725" s="13" t="s">
        <v>1159</v>
      </c>
      <c r="L725" s="13" t="s">
        <v>1228</v>
      </c>
      <c r="M725" s="13"/>
    </row>
    <row r="726" spans="1:13" x14ac:dyDescent="0.3">
      <c r="A726" s="8"/>
      <c r="B726" s="9" t="s">
        <v>185</v>
      </c>
      <c r="C726" s="23">
        <v>2.3349904689934492E-4</v>
      </c>
      <c r="D726" s="23">
        <v>0</v>
      </c>
      <c r="E726" s="23">
        <v>1.0677509321465638E-4</v>
      </c>
      <c r="F726" s="23">
        <v>8.4171541601784435E-5</v>
      </c>
      <c r="G726" s="13" t="s">
        <v>972</v>
      </c>
      <c r="H726" s="13" t="s">
        <v>1073</v>
      </c>
      <c r="I726" s="13" t="s">
        <v>1074</v>
      </c>
      <c r="J726" s="13" t="s">
        <v>1247</v>
      </c>
      <c r="K726" s="13" t="s">
        <v>1248</v>
      </c>
      <c r="L726" s="13" t="s">
        <v>1305</v>
      </c>
      <c r="M726" s="13"/>
    </row>
    <row r="727" spans="1:13" x14ac:dyDescent="0.3">
      <c r="A727" s="8"/>
      <c r="B727" s="9" t="s">
        <v>186</v>
      </c>
      <c r="C727" s="23">
        <v>8.0663307110682788E-5</v>
      </c>
      <c r="D727" s="23">
        <v>0</v>
      </c>
      <c r="E727" s="23">
        <v>1.0677509321465638E-4</v>
      </c>
      <c r="F727" s="23">
        <v>8.4171541601784435E-5</v>
      </c>
      <c r="G727" s="13" t="s">
        <v>972</v>
      </c>
      <c r="H727" s="13" t="s">
        <v>973</v>
      </c>
      <c r="I727" s="13" t="s">
        <v>977</v>
      </c>
      <c r="J727" s="13" t="s">
        <v>978</v>
      </c>
      <c r="K727" s="13" t="s">
        <v>1021</v>
      </c>
      <c r="L727" s="13" t="s">
        <v>1022</v>
      </c>
      <c r="M727" s="13"/>
    </row>
    <row r="728" spans="1:13" x14ac:dyDescent="0.3">
      <c r="A728" s="8"/>
      <c r="B728" s="9" t="s">
        <v>187</v>
      </c>
      <c r="C728" s="23">
        <v>1.0613593040879315E-4</v>
      </c>
      <c r="D728" s="23">
        <v>0</v>
      </c>
      <c r="E728" s="23">
        <v>1.0677509321465638E-4</v>
      </c>
      <c r="F728" s="23">
        <v>4.2085770800892217E-5</v>
      </c>
      <c r="G728" s="13" t="s">
        <v>972</v>
      </c>
      <c r="H728" s="13" t="s">
        <v>1031</v>
      </c>
      <c r="I728" s="13" t="s">
        <v>1031</v>
      </c>
      <c r="J728" s="13" t="s">
        <v>1032</v>
      </c>
      <c r="K728" s="13" t="s">
        <v>1061</v>
      </c>
      <c r="L728" s="13" t="s">
        <v>1306</v>
      </c>
      <c r="M728" s="13"/>
    </row>
    <row r="729" spans="1:13" x14ac:dyDescent="0.3">
      <c r="A729" s="8"/>
      <c r="B729" s="9" t="s">
        <v>188</v>
      </c>
      <c r="C729" s="23">
        <v>6.7926995461627611E-5</v>
      </c>
      <c r="D729" s="23">
        <v>0</v>
      </c>
      <c r="E729" s="23">
        <v>1.0677509321465638E-4</v>
      </c>
      <c r="F729" s="23">
        <v>4.2085770800892217E-5</v>
      </c>
      <c r="G729" s="13" t="s">
        <v>972</v>
      </c>
      <c r="H729" s="13" t="s">
        <v>993</v>
      </c>
      <c r="I729" s="13" t="s">
        <v>1024</v>
      </c>
      <c r="J729" s="13" t="s">
        <v>1255</v>
      </c>
      <c r="K729" s="13" t="s">
        <v>1283</v>
      </c>
      <c r="L729" s="13"/>
      <c r="M729" s="13"/>
    </row>
    <row r="730" spans="1:13" x14ac:dyDescent="0.3">
      <c r="A730" s="8"/>
      <c r="B730" s="9" t="s">
        <v>189</v>
      </c>
      <c r="C730" s="23">
        <v>5.4766140090937261E-4</v>
      </c>
      <c r="D730" s="23">
        <v>0</v>
      </c>
      <c r="E730" s="23">
        <v>1.0677509321465638E-4</v>
      </c>
      <c r="F730" s="23">
        <v>4.2085770800892217E-5</v>
      </c>
      <c r="G730" s="13" t="s">
        <v>972</v>
      </c>
      <c r="H730" s="13" t="s">
        <v>1073</v>
      </c>
      <c r="I730" s="13" t="s">
        <v>1074</v>
      </c>
      <c r="J730" s="13" t="s">
        <v>1118</v>
      </c>
      <c r="K730" s="13"/>
      <c r="L730" s="13"/>
      <c r="M730" s="13"/>
    </row>
    <row r="731" spans="1:13" x14ac:dyDescent="0.3">
      <c r="A731" s="8"/>
      <c r="B731" s="9" t="s">
        <v>190</v>
      </c>
      <c r="C731" s="23">
        <v>1.3585399092325522E-4</v>
      </c>
      <c r="D731" s="23">
        <v>0</v>
      </c>
      <c r="E731" s="23">
        <v>1.0677509321465638E-4</v>
      </c>
      <c r="F731" s="23">
        <v>4.2085770800892217E-5</v>
      </c>
      <c r="G731" s="13" t="s">
        <v>972</v>
      </c>
      <c r="H731" s="13" t="s">
        <v>993</v>
      </c>
      <c r="I731" s="13" t="s">
        <v>994</v>
      </c>
      <c r="J731" s="13" t="s">
        <v>995</v>
      </c>
      <c r="K731" s="13" t="s">
        <v>1085</v>
      </c>
      <c r="L731" s="13"/>
      <c r="M731" s="13"/>
    </row>
    <row r="732" spans="1:13" x14ac:dyDescent="0.3">
      <c r="A732" s="8"/>
      <c r="B732" s="9" t="s">
        <v>191</v>
      </c>
      <c r="C732" s="23">
        <v>3.1416235401002772E-4</v>
      </c>
      <c r="D732" s="23">
        <v>0</v>
      </c>
      <c r="E732" s="23">
        <v>1.0677509321465638E-4</v>
      </c>
      <c r="F732" s="23">
        <v>8.4171541601784435E-5</v>
      </c>
      <c r="G732" s="13" t="s">
        <v>972</v>
      </c>
      <c r="H732" s="13" t="s">
        <v>1076</v>
      </c>
      <c r="I732" s="13" t="s">
        <v>1086</v>
      </c>
      <c r="J732" s="13"/>
      <c r="K732" s="13"/>
      <c r="L732" s="13"/>
      <c r="M732" s="13"/>
    </row>
    <row r="733" spans="1:13" x14ac:dyDescent="0.3">
      <c r="A733" s="8"/>
      <c r="B733" s="9" t="s">
        <v>192</v>
      </c>
      <c r="C733" s="23">
        <v>1.4009942813960697E-4</v>
      </c>
      <c r="D733" s="23">
        <v>0</v>
      </c>
      <c r="E733" s="23">
        <v>1.0677509321465638E-4</v>
      </c>
      <c r="F733" s="23">
        <v>1.2625731240267665E-4</v>
      </c>
      <c r="G733" s="13" t="s">
        <v>972</v>
      </c>
      <c r="H733" s="13" t="s">
        <v>993</v>
      </c>
      <c r="I733" s="13" t="s">
        <v>1002</v>
      </c>
      <c r="J733" s="13" t="s">
        <v>1082</v>
      </c>
      <c r="K733" s="13" t="s">
        <v>1083</v>
      </c>
      <c r="L733" s="13" t="s">
        <v>1307</v>
      </c>
      <c r="M733" s="13"/>
    </row>
    <row r="734" spans="1:13" x14ac:dyDescent="0.3">
      <c r="A734" s="8"/>
      <c r="B734" s="9" t="s">
        <v>193</v>
      </c>
      <c r="C734" s="23">
        <v>2.8868973071191737E-4</v>
      </c>
      <c r="D734" s="23">
        <v>0</v>
      </c>
      <c r="E734" s="23">
        <v>1.0250408948607012E-4</v>
      </c>
      <c r="F734" s="23">
        <v>8.4171541601784435E-5</v>
      </c>
      <c r="G734" s="13" t="s">
        <v>972</v>
      </c>
      <c r="H734" s="13" t="s">
        <v>993</v>
      </c>
      <c r="I734" s="13" t="s">
        <v>994</v>
      </c>
      <c r="J734" s="13" t="s">
        <v>1158</v>
      </c>
      <c r="K734" s="13" t="s">
        <v>1159</v>
      </c>
      <c r="L734" s="13" t="s">
        <v>1160</v>
      </c>
      <c r="M734" s="13"/>
    </row>
    <row r="735" spans="1:13" x14ac:dyDescent="0.3">
      <c r="A735" s="8"/>
      <c r="B735" s="9" t="s">
        <v>194</v>
      </c>
      <c r="C735" s="23">
        <v>1.1038136762514487E-4</v>
      </c>
      <c r="D735" s="23">
        <v>0</v>
      </c>
      <c r="E735" s="23">
        <v>1.0250408948607012E-4</v>
      </c>
      <c r="F735" s="23">
        <v>4.2085770800892217E-5</v>
      </c>
      <c r="G735" s="13" t="s">
        <v>972</v>
      </c>
      <c r="H735" s="13" t="s">
        <v>973</v>
      </c>
      <c r="I735" s="13" t="s">
        <v>977</v>
      </c>
      <c r="J735" s="13" t="s">
        <v>978</v>
      </c>
      <c r="K735" s="13" t="s">
        <v>1035</v>
      </c>
      <c r="L735" s="13" t="s">
        <v>1308</v>
      </c>
      <c r="M735" s="13"/>
    </row>
    <row r="736" spans="1:13" x14ac:dyDescent="0.3">
      <c r="A736" s="8"/>
      <c r="B736" s="9" t="s">
        <v>195</v>
      </c>
      <c r="C736" s="23">
        <v>1.9529011195217939E-4</v>
      </c>
      <c r="D736" s="23">
        <v>0</v>
      </c>
      <c r="E736" s="23">
        <v>1.0250408948607012E-4</v>
      </c>
      <c r="F736" s="23">
        <v>1.2625731240267665E-4</v>
      </c>
      <c r="G736" s="13" t="s">
        <v>972</v>
      </c>
      <c r="H736" s="13" t="s">
        <v>973</v>
      </c>
      <c r="I736" s="13" t="s">
        <v>977</v>
      </c>
      <c r="J736" s="13" t="s">
        <v>978</v>
      </c>
      <c r="K736" s="13" t="s">
        <v>1035</v>
      </c>
      <c r="L736" s="13" t="s">
        <v>980</v>
      </c>
      <c r="M736" s="13" t="s">
        <v>998</v>
      </c>
    </row>
    <row r="737" spans="1:13" x14ac:dyDescent="0.3">
      <c r="A737" s="8"/>
      <c r="B737" s="9" t="s">
        <v>196</v>
      </c>
      <c r="C737" s="23">
        <v>4.075619727697657E-4</v>
      </c>
      <c r="D737" s="23">
        <v>0</v>
      </c>
      <c r="E737" s="23">
        <v>1.0250408948607012E-4</v>
      </c>
      <c r="F737" s="23">
        <v>4.2085770800892217E-5</v>
      </c>
      <c r="G737" s="13" t="s">
        <v>972</v>
      </c>
      <c r="H737" s="13" t="s">
        <v>1141</v>
      </c>
      <c r="I737" s="13" t="s">
        <v>1141</v>
      </c>
      <c r="J737" s="13" t="s">
        <v>1142</v>
      </c>
      <c r="K737" s="13" t="s">
        <v>1143</v>
      </c>
      <c r="L737" s="13"/>
      <c r="M737" s="13"/>
    </row>
    <row r="738" spans="1:13" x14ac:dyDescent="0.3">
      <c r="A738" s="8"/>
      <c r="B738" s="9" t="s">
        <v>197</v>
      </c>
      <c r="C738" s="23">
        <v>8.4908744327034514E-6</v>
      </c>
      <c r="D738" s="23">
        <v>0</v>
      </c>
      <c r="E738" s="23">
        <v>1.0250408948607012E-4</v>
      </c>
      <c r="F738" s="23">
        <v>4.2085770800892217E-5</v>
      </c>
      <c r="G738" s="13" t="s">
        <v>972</v>
      </c>
      <c r="H738" s="13" t="s">
        <v>981</v>
      </c>
      <c r="I738" s="13" t="s">
        <v>982</v>
      </c>
      <c r="J738" s="13" t="s">
        <v>1172</v>
      </c>
      <c r="K738" s="13" t="s">
        <v>1230</v>
      </c>
      <c r="L738" s="13"/>
      <c r="M738" s="13"/>
    </row>
    <row r="739" spans="1:13" x14ac:dyDescent="0.3">
      <c r="A739" s="8"/>
      <c r="B739" s="9" t="s">
        <v>198</v>
      </c>
      <c r="C739" s="23">
        <v>1.6981748865406903E-5</v>
      </c>
      <c r="D739" s="23">
        <v>0</v>
      </c>
      <c r="E739" s="23">
        <v>1.0250408948607012E-4</v>
      </c>
      <c r="F739" s="23">
        <v>4.2085770800892217E-5</v>
      </c>
      <c r="G739" s="13" t="s">
        <v>972</v>
      </c>
      <c r="H739" s="13" t="s">
        <v>993</v>
      </c>
      <c r="I739" s="13" t="s">
        <v>1002</v>
      </c>
      <c r="J739" s="13" t="s">
        <v>1082</v>
      </c>
      <c r="K739" s="13" t="s">
        <v>1083</v>
      </c>
      <c r="L739" s="13" t="s">
        <v>1309</v>
      </c>
      <c r="M739" s="13" t="s">
        <v>1310</v>
      </c>
    </row>
    <row r="740" spans="1:13" x14ac:dyDescent="0.3">
      <c r="A740" s="8"/>
      <c r="B740" s="9" t="s">
        <v>199</v>
      </c>
      <c r="C740" s="23">
        <v>9.7645055976089694E-5</v>
      </c>
      <c r="D740" s="23">
        <v>0</v>
      </c>
      <c r="E740" s="23">
        <v>1.0250408948607012E-4</v>
      </c>
      <c r="F740" s="23">
        <v>4.2085770800892217E-5</v>
      </c>
      <c r="G740" s="13" t="s">
        <v>972</v>
      </c>
      <c r="H740" s="13" t="s">
        <v>993</v>
      </c>
      <c r="I740" s="13" t="s">
        <v>994</v>
      </c>
      <c r="J740" s="13" t="s">
        <v>995</v>
      </c>
      <c r="K740" s="13" t="s">
        <v>1311</v>
      </c>
      <c r="L740" s="13" t="s">
        <v>1312</v>
      </c>
      <c r="M740" s="13"/>
    </row>
    <row r="741" spans="1:13" x14ac:dyDescent="0.3">
      <c r="A741" s="8"/>
      <c r="B741" s="9" t="s">
        <v>200</v>
      </c>
      <c r="C741" s="23">
        <v>2.2500817246664148E-4</v>
      </c>
      <c r="D741" s="23">
        <v>0</v>
      </c>
      <c r="E741" s="23">
        <v>1.0250408948607012E-4</v>
      </c>
      <c r="F741" s="23">
        <v>8.4171541601784435E-5</v>
      </c>
      <c r="G741" s="13" t="s">
        <v>972</v>
      </c>
      <c r="H741" s="13" t="s">
        <v>993</v>
      </c>
      <c r="I741" s="13" t="s">
        <v>994</v>
      </c>
      <c r="J741" s="13" t="s">
        <v>995</v>
      </c>
      <c r="K741" s="13" t="s">
        <v>1313</v>
      </c>
      <c r="L741" s="13" t="s">
        <v>1314</v>
      </c>
      <c r="M741" s="13" t="s">
        <v>998</v>
      </c>
    </row>
    <row r="742" spans="1:13" x14ac:dyDescent="0.3">
      <c r="A742" s="8"/>
      <c r="B742" s="9" t="s">
        <v>201</v>
      </c>
      <c r="C742" s="23">
        <v>1.485903025723104E-4</v>
      </c>
      <c r="D742" s="23">
        <v>0</v>
      </c>
      <c r="E742" s="23">
        <v>1.0250408948607012E-4</v>
      </c>
      <c r="F742" s="23">
        <v>4.2085770800892217E-5</v>
      </c>
      <c r="G742" s="13" t="s">
        <v>972</v>
      </c>
      <c r="H742" s="13" t="s">
        <v>993</v>
      </c>
      <c r="I742" s="13" t="s">
        <v>994</v>
      </c>
      <c r="J742" s="13" t="s">
        <v>995</v>
      </c>
      <c r="K742" s="13"/>
      <c r="L742" s="13"/>
      <c r="M742" s="13"/>
    </row>
    <row r="743" spans="1:13" x14ac:dyDescent="0.3">
      <c r="A743" s="8"/>
      <c r="B743" s="9" t="s">
        <v>202</v>
      </c>
      <c r="C743" s="23">
        <v>1.2311767927420005E-4</v>
      </c>
      <c r="D743" s="23">
        <v>0</v>
      </c>
      <c r="E743" s="23">
        <v>1.0250408948607012E-4</v>
      </c>
      <c r="F743" s="23">
        <v>8.4171541601784435E-5</v>
      </c>
      <c r="G743" s="13" t="s">
        <v>972</v>
      </c>
      <c r="H743" s="13" t="s">
        <v>981</v>
      </c>
      <c r="I743" s="13" t="s">
        <v>1144</v>
      </c>
      <c r="J743" s="13" t="s">
        <v>1315</v>
      </c>
      <c r="K743" s="13" t="s">
        <v>1316</v>
      </c>
      <c r="L743" s="13"/>
      <c r="M743" s="13"/>
    </row>
    <row r="744" spans="1:13" x14ac:dyDescent="0.3">
      <c r="A744" s="8"/>
      <c r="B744" s="9" t="s">
        <v>203</v>
      </c>
      <c r="C744" s="23">
        <v>4.2454372163517257E-6</v>
      </c>
      <c r="D744" s="23">
        <v>0</v>
      </c>
      <c r="E744" s="23">
        <v>1.0250408948607012E-4</v>
      </c>
      <c r="F744" s="23">
        <v>4.2085770800892217E-5</v>
      </c>
      <c r="G744" s="13" t="s">
        <v>972</v>
      </c>
      <c r="H744" s="13" t="s">
        <v>981</v>
      </c>
      <c r="I744" s="13" t="s">
        <v>982</v>
      </c>
      <c r="J744" s="13" t="s">
        <v>1113</v>
      </c>
      <c r="K744" s="13" t="s">
        <v>1134</v>
      </c>
      <c r="L744" s="13" t="s">
        <v>1140</v>
      </c>
      <c r="M744" s="13"/>
    </row>
    <row r="745" spans="1:13" x14ac:dyDescent="0.3">
      <c r="A745" s="8"/>
      <c r="B745" s="9" t="s">
        <v>204</v>
      </c>
      <c r="C745" s="23">
        <v>8.9154181543386248E-5</v>
      </c>
      <c r="D745" s="23">
        <v>0</v>
      </c>
      <c r="E745" s="23">
        <v>1.0250408948607012E-4</v>
      </c>
      <c r="F745" s="23">
        <v>4.2085770800892217E-5</v>
      </c>
      <c r="G745" s="13" t="s">
        <v>972</v>
      </c>
      <c r="H745" s="13" t="s">
        <v>993</v>
      </c>
      <c r="I745" s="13" t="s">
        <v>1024</v>
      </c>
      <c r="J745" s="13" t="s">
        <v>1078</v>
      </c>
      <c r="K745" s="13" t="s">
        <v>1148</v>
      </c>
      <c r="L745" s="13" t="s">
        <v>1149</v>
      </c>
      <c r="M745" s="13" t="s">
        <v>1176</v>
      </c>
    </row>
    <row r="746" spans="1:13" x14ac:dyDescent="0.3">
      <c r="A746" s="8"/>
      <c r="B746" s="9" t="s">
        <v>205</v>
      </c>
      <c r="C746" s="23">
        <v>1.5283573978866214E-4</v>
      </c>
      <c r="D746" s="23">
        <v>0</v>
      </c>
      <c r="E746" s="23">
        <v>9.8233085757483871E-5</v>
      </c>
      <c r="F746" s="23">
        <v>4.2085770800892217E-5</v>
      </c>
      <c r="G746" s="13" t="s">
        <v>972</v>
      </c>
      <c r="H746" s="13" t="s">
        <v>993</v>
      </c>
      <c r="I746" s="13" t="s">
        <v>1002</v>
      </c>
      <c r="J746" s="13" t="s">
        <v>1023</v>
      </c>
      <c r="K746" s="13" t="s">
        <v>1317</v>
      </c>
      <c r="L746" s="13"/>
      <c r="M746" s="13"/>
    </row>
    <row r="747" spans="1:13" x14ac:dyDescent="0.3">
      <c r="A747" s="8"/>
      <c r="B747" s="9" t="s">
        <v>206</v>
      </c>
      <c r="C747" s="23">
        <v>1.3585399092325522E-4</v>
      </c>
      <c r="D747" s="23">
        <v>0</v>
      </c>
      <c r="E747" s="23">
        <v>9.8233085757483871E-5</v>
      </c>
      <c r="F747" s="23">
        <v>8.4171541601784435E-5</v>
      </c>
      <c r="G747" s="13" t="s">
        <v>972</v>
      </c>
      <c r="H747" s="13" t="s">
        <v>1263</v>
      </c>
      <c r="I747" s="13" t="s">
        <v>1264</v>
      </c>
      <c r="J747" s="13" t="s">
        <v>1265</v>
      </c>
      <c r="K747" s="13"/>
      <c r="L747" s="13"/>
      <c r="M747" s="13"/>
    </row>
    <row r="748" spans="1:13" x14ac:dyDescent="0.3">
      <c r="A748" s="8"/>
      <c r="B748" s="9" t="s">
        <v>207</v>
      </c>
      <c r="C748" s="23">
        <v>1.2736311649055179E-4</v>
      </c>
      <c r="D748" s="23">
        <v>0</v>
      </c>
      <c r="E748" s="23">
        <v>9.8233085757483871E-5</v>
      </c>
      <c r="F748" s="23">
        <v>8.4171541601784435E-5</v>
      </c>
      <c r="G748" s="13" t="s">
        <v>972</v>
      </c>
      <c r="H748" s="13" t="s">
        <v>993</v>
      </c>
      <c r="I748" s="13" t="s">
        <v>994</v>
      </c>
      <c r="J748" s="13" t="s">
        <v>1051</v>
      </c>
      <c r="K748" s="13" t="s">
        <v>1052</v>
      </c>
      <c r="L748" s="13" t="s">
        <v>980</v>
      </c>
      <c r="M748" s="13"/>
    </row>
    <row r="749" spans="1:13" x14ac:dyDescent="0.3">
      <c r="A749" s="8"/>
      <c r="B749" s="9" t="s">
        <v>208</v>
      </c>
      <c r="C749" s="23">
        <v>5.0945246596220712E-5</v>
      </c>
      <c r="D749" s="23">
        <v>0</v>
      </c>
      <c r="E749" s="23">
        <v>9.8233085757483871E-5</v>
      </c>
      <c r="F749" s="23">
        <v>8.4171541601784435E-5</v>
      </c>
      <c r="G749" s="13" t="s">
        <v>972</v>
      </c>
      <c r="H749" s="13" t="s">
        <v>993</v>
      </c>
      <c r="I749" s="13" t="s">
        <v>1002</v>
      </c>
      <c r="J749" s="13" t="s">
        <v>1082</v>
      </c>
      <c r="K749" s="13" t="s">
        <v>1162</v>
      </c>
      <c r="L749" s="13"/>
      <c r="M749" s="13"/>
    </row>
    <row r="750" spans="1:13" x14ac:dyDescent="0.3">
      <c r="A750" s="8"/>
      <c r="B750" s="9" t="s">
        <v>209</v>
      </c>
      <c r="C750" s="23">
        <v>8.0663307110682788E-5</v>
      </c>
      <c r="D750" s="23">
        <v>0</v>
      </c>
      <c r="E750" s="23">
        <v>9.8233085757483871E-5</v>
      </c>
      <c r="F750" s="23">
        <v>4.2085770800892217E-5</v>
      </c>
      <c r="G750" s="13" t="s">
        <v>972</v>
      </c>
      <c r="H750" s="13" t="s">
        <v>993</v>
      </c>
      <c r="I750" s="13" t="s">
        <v>1002</v>
      </c>
      <c r="J750" s="13" t="s">
        <v>1082</v>
      </c>
      <c r="K750" s="13"/>
      <c r="L750" s="13"/>
      <c r="M750" s="13"/>
    </row>
    <row r="751" spans="1:13" x14ac:dyDescent="0.3">
      <c r="A751" s="8"/>
      <c r="B751" s="9" t="s">
        <v>210</v>
      </c>
      <c r="C751" s="23">
        <v>8.9154181543386248E-5</v>
      </c>
      <c r="D751" s="23">
        <v>0</v>
      </c>
      <c r="E751" s="23">
        <v>9.8233085757483871E-5</v>
      </c>
      <c r="F751" s="23">
        <v>8.4171541601784435E-5</v>
      </c>
      <c r="G751" s="13" t="s">
        <v>972</v>
      </c>
      <c r="H751" s="13" t="s">
        <v>981</v>
      </c>
      <c r="I751" s="13" t="s">
        <v>982</v>
      </c>
      <c r="J751" s="13" t="s">
        <v>988</v>
      </c>
      <c r="K751" s="13" t="s">
        <v>989</v>
      </c>
      <c r="L751" s="13" t="s">
        <v>1318</v>
      </c>
      <c r="M751" s="13" t="s">
        <v>998</v>
      </c>
    </row>
    <row r="752" spans="1:13" x14ac:dyDescent="0.3">
      <c r="A752" s="8"/>
      <c r="B752" s="9" t="s">
        <v>211</v>
      </c>
      <c r="C752" s="23">
        <v>1.5283573978866214E-4</v>
      </c>
      <c r="D752" s="23">
        <v>0</v>
      </c>
      <c r="E752" s="23">
        <v>9.396208202889761E-5</v>
      </c>
      <c r="F752" s="23">
        <v>8.4171541601784435E-5</v>
      </c>
      <c r="G752" s="13" t="s">
        <v>972</v>
      </c>
      <c r="H752" s="13" t="s">
        <v>1039</v>
      </c>
      <c r="I752" s="13" t="s">
        <v>1040</v>
      </c>
      <c r="J752" s="13" t="s">
        <v>1065</v>
      </c>
      <c r="K752" s="13" t="s">
        <v>1066</v>
      </c>
      <c r="L752" s="13"/>
      <c r="M752" s="13"/>
    </row>
    <row r="753" spans="1:13" x14ac:dyDescent="0.3">
      <c r="A753" s="8"/>
      <c r="B753" s="9" t="s">
        <v>212</v>
      </c>
      <c r="C753" s="23">
        <v>1.5708117700501386E-4</v>
      </c>
      <c r="D753" s="23">
        <v>0</v>
      </c>
      <c r="E753" s="23">
        <v>9.396208202889761E-5</v>
      </c>
      <c r="F753" s="23">
        <v>4.2085770800892217E-5</v>
      </c>
      <c r="G753" s="13" t="s">
        <v>972</v>
      </c>
      <c r="H753" s="13" t="s">
        <v>1073</v>
      </c>
      <c r="I753" s="13" t="s">
        <v>1319</v>
      </c>
      <c r="J753" s="13" t="s">
        <v>1320</v>
      </c>
      <c r="K753" s="13"/>
      <c r="L753" s="13"/>
      <c r="M753" s="13"/>
    </row>
    <row r="754" spans="1:13" x14ac:dyDescent="0.3">
      <c r="A754" s="8"/>
      <c r="B754" s="9" t="s">
        <v>213</v>
      </c>
      <c r="C754" s="23">
        <v>1.0613593040879315E-4</v>
      </c>
      <c r="D754" s="23">
        <v>0</v>
      </c>
      <c r="E754" s="23">
        <v>9.396208202889761E-5</v>
      </c>
      <c r="F754" s="23">
        <v>8.4171541601784435E-5</v>
      </c>
      <c r="G754" s="13" t="s">
        <v>972</v>
      </c>
      <c r="H754" s="13" t="s">
        <v>1141</v>
      </c>
      <c r="I754" s="13" t="s">
        <v>1141</v>
      </c>
      <c r="J754" s="13" t="s">
        <v>1142</v>
      </c>
      <c r="K754" s="13" t="s">
        <v>1143</v>
      </c>
      <c r="L754" s="13" t="s">
        <v>980</v>
      </c>
      <c r="M754" s="13" t="s">
        <v>998</v>
      </c>
    </row>
    <row r="755" spans="1:13" x14ac:dyDescent="0.3">
      <c r="A755" s="8"/>
      <c r="B755" s="9" t="s">
        <v>214</v>
      </c>
      <c r="C755" s="23">
        <v>1.1038136762514487E-4</v>
      </c>
      <c r="D755" s="23">
        <v>0</v>
      </c>
      <c r="E755" s="23">
        <v>9.396208202889761E-5</v>
      </c>
      <c r="F755" s="23">
        <v>4.2085770800892217E-5</v>
      </c>
      <c r="G755" s="13" t="s">
        <v>972</v>
      </c>
      <c r="H755" s="13" t="s">
        <v>993</v>
      </c>
      <c r="I755" s="13" t="s">
        <v>1002</v>
      </c>
      <c r="J755" s="13" t="s">
        <v>1082</v>
      </c>
      <c r="K755" s="13"/>
      <c r="L755" s="13"/>
      <c r="M755" s="13"/>
    </row>
    <row r="756" spans="1:13" x14ac:dyDescent="0.3">
      <c r="A756" s="8"/>
      <c r="B756" s="9" t="s">
        <v>215</v>
      </c>
      <c r="C756" s="23">
        <v>1.8679923751947596E-4</v>
      </c>
      <c r="D756" s="23">
        <v>0</v>
      </c>
      <c r="E756" s="23">
        <v>9.396208202889761E-5</v>
      </c>
      <c r="F756" s="23">
        <v>4.2085770800892217E-5</v>
      </c>
      <c r="G756" s="13" t="s">
        <v>972</v>
      </c>
      <c r="H756" s="13" t="s">
        <v>1073</v>
      </c>
      <c r="I756" s="13" t="s">
        <v>1321</v>
      </c>
      <c r="J756" s="13">
        <v>44889</v>
      </c>
      <c r="K756" s="13"/>
      <c r="L756" s="13"/>
      <c r="M756" s="13"/>
    </row>
    <row r="757" spans="1:13" x14ac:dyDescent="0.3">
      <c r="A757" s="8"/>
      <c r="B757" s="9" t="s">
        <v>216</v>
      </c>
      <c r="C757" s="23">
        <v>1.3585399092325522E-4</v>
      </c>
      <c r="D757" s="23">
        <v>0</v>
      </c>
      <c r="E757" s="23">
        <v>9.396208202889761E-5</v>
      </c>
      <c r="F757" s="23">
        <v>8.4171541601784435E-5</v>
      </c>
      <c r="G757" s="13" t="s">
        <v>972</v>
      </c>
      <c r="H757" s="13" t="s">
        <v>993</v>
      </c>
      <c r="I757" s="13" t="s">
        <v>994</v>
      </c>
      <c r="J757" s="13" t="s">
        <v>1127</v>
      </c>
      <c r="K757" s="13" t="s">
        <v>1322</v>
      </c>
      <c r="L757" s="13" t="s">
        <v>1323</v>
      </c>
      <c r="M757" s="13"/>
    </row>
    <row r="758" spans="1:13" x14ac:dyDescent="0.3">
      <c r="A758" s="8"/>
      <c r="B758" s="9" t="s">
        <v>217</v>
      </c>
      <c r="C758" s="23">
        <v>1.3160855370690351E-4</v>
      </c>
      <c r="D758" s="23">
        <v>0</v>
      </c>
      <c r="E758" s="23">
        <v>9.396208202889761E-5</v>
      </c>
      <c r="F758" s="23">
        <v>4.2085770800892217E-5</v>
      </c>
      <c r="G758" s="13" t="s">
        <v>972</v>
      </c>
      <c r="H758" s="13" t="s">
        <v>1073</v>
      </c>
      <c r="I758" s="13" t="s">
        <v>1209</v>
      </c>
      <c r="J758" s="13" t="s">
        <v>1210</v>
      </c>
      <c r="K758" s="13" t="s">
        <v>1211</v>
      </c>
      <c r="L758" s="13" t="s">
        <v>1212</v>
      </c>
      <c r="M758" s="13" t="s">
        <v>998</v>
      </c>
    </row>
    <row r="759" spans="1:13" x14ac:dyDescent="0.3">
      <c r="A759" s="8"/>
      <c r="B759" s="9" t="s">
        <v>218</v>
      </c>
      <c r="C759" s="23">
        <v>4.2454372163517259E-5</v>
      </c>
      <c r="D759" s="23">
        <v>0</v>
      </c>
      <c r="E759" s="23">
        <v>8.969107830031135E-5</v>
      </c>
      <c r="F759" s="23">
        <v>1.2625731240267665E-4</v>
      </c>
      <c r="G759" s="13" t="s">
        <v>972</v>
      </c>
      <c r="H759" s="13" t="s">
        <v>1141</v>
      </c>
      <c r="I759" s="13" t="s">
        <v>1141</v>
      </c>
      <c r="J759" s="13" t="s">
        <v>1142</v>
      </c>
      <c r="K759" s="13" t="s">
        <v>1143</v>
      </c>
      <c r="L759" s="13"/>
      <c r="M759" s="13"/>
    </row>
    <row r="760" spans="1:13" x14ac:dyDescent="0.3">
      <c r="A760" s="8"/>
      <c r="B760" s="9" t="s">
        <v>219</v>
      </c>
      <c r="C760" s="23">
        <v>1.3160855370690351E-4</v>
      </c>
      <c r="D760" s="23">
        <v>0</v>
      </c>
      <c r="E760" s="23">
        <v>8.969107830031135E-5</v>
      </c>
      <c r="F760" s="23">
        <v>4.2085770800892217E-5</v>
      </c>
      <c r="G760" s="13" t="s">
        <v>972</v>
      </c>
      <c r="H760" s="13" t="s">
        <v>1058</v>
      </c>
      <c r="I760" s="13" t="s">
        <v>1058</v>
      </c>
      <c r="J760" s="13" t="s">
        <v>1059</v>
      </c>
      <c r="K760" s="13" t="s">
        <v>1165</v>
      </c>
      <c r="L760" s="13"/>
      <c r="M760" s="13"/>
    </row>
    <row r="761" spans="1:13" x14ac:dyDescent="0.3">
      <c r="A761" s="8"/>
      <c r="B761" s="9" t="s">
        <v>220</v>
      </c>
      <c r="C761" s="23">
        <v>3.2265322844273115E-4</v>
      </c>
      <c r="D761" s="23">
        <v>0</v>
      </c>
      <c r="E761" s="23">
        <v>8.969107830031135E-5</v>
      </c>
      <c r="F761" s="23">
        <v>8.4171541601784435E-5</v>
      </c>
      <c r="G761" s="13" t="s">
        <v>972</v>
      </c>
      <c r="H761" s="13" t="s">
        <v>1031</v>
      </c>
      <c r="I761" s="13" t="s">
        <v>1031</v>
      </c>
      <c r="J761" s="13" t="s">
        <v>1324</v>
      </c>
      <c r="K761" s="13" t="s">
        <v>1325</v>
      </c>
      <c r="L761" s="13" t="s">
        <v>1326</v>
      </c>
      <c r="M761" s="13"/>
    </row>
    <row r="762" spans="1:13" x14ac:dyDescent="0.3">
      <c r="A762" s="8"/>
      <c r="B762" s="9" t="s">
        <v>221</v>
      </c>
      <c r="C762" s="23">
        <v>1.485903025723104E-4</v>
      </c>
      <c r="D762" s="23">
        <v>0</v>
      </c>
      <c r="E762" s="23">
        <v>8.969107830031135E-5</v>
      </c>
      <c r="F762" s="23">
        <v>8.4171541601784435E-5</v>
      </c>
      <c r="G762" s="13" t="s">
        <v>972</v>
      </c>
      <c r="H762" s="13" t="s">
        <v>993</v>
      </c>
      <c r="I762" s="13" t="s">
        <v>994</v>
      </c>
      <c r="J762" s="13" t="s">
        <v>995</v>
      </c>
      <c r="K762" s="13" t="s">
        <v>1085</v>
      </c>
      <c r="L762" s="13" t="s">
        <v>980</v>
      </c>
      <c r="M762" s="13"/>
    </row>
    <row r="763" spans="1:13" x14ac:dyDescent="0.3">
      <c r="A763" s="8"/>
      <c r="B763" s="9" t="s">
        <v>222</v>
      </c>
      <c r="C763" s="23">
        <v>1.0613593040879315E-4</v>
      </c>
      <c r="D763" s="23">
        <v>0</v>
      </c>
      <c r="E763" s="23">
        <v>8.969107830031135E-5</v>
      </c>
      <c r="F763" s="23">
        <v>1.2625731240267665E-4</v>
      </c>
      <c r="G763" s="13" t="s">
        <v>972</v>
      </c>
      <c r="H763" s="13" t="s">
        <v>1076</v>
      </c>
      <c r="I763" s="13" t="s">
        <v>1222</v>
      </c>
      <c r="J763" s="13" t="s">
        <v>1289</v>
      </c>
      <c r="K763" s="13"/>
      <c r="L763" s="13"/>
      <c r="M763" s="13"/>
    </row>
    <row r="764" spans="1:13" x14ac:dyDescent="0.3">
      <c r="A764" s="8"/>
      <c r="B764" s="9" t="s">
        <v>223</v>
      </c>
      <c r="C764" s="23">
        <v>2.3349904689934492E-4</v>
      </c>
      <c r="D764" s="23">
        <v>0</v>
      </c>
      <c r="E764" s="23">
        <v>8.969107830031135E-5</v>
      </c>
      <c r="F764" s="23">
        <v>4.2085770800892217E-5</v>
      </c>
      <c r="G764" s="13" t="s">
        <v>972</v>
      </c>
      <c r="H764" s="13" t="s">
        <v>993</v>
      </c>
      <c r="I764" s="13" t="s">
        <v>1002</v>
      </c>
      <c r="J764" s="13" t="s">
        <v>1082</v>
      </c>
      <c r="K764" s="13" t="s">
        <v>1162</v>
      </c>
      <c r="L764" s="13" t="s">
        <v>1327</v>
      </c>
      <c r="M764" s="13"/>
    </row>
    <row r="765" spans="1:13" x14ac:dyDescent="0.3">
      <c r="A765" s="8"/>
      <c r="B765" s="9" t="s">
        <v>224</v>
      </c>
      <c r="C765" s="23">
        <v>2.589716701974553E-4</v>
      </c>
      <c r="D765" s="23">
        <v>0</v>
      </c>
      <c r="E765" s="23">
        <v>8.969107830031135E-5</v>
      </c>
      <c r="F765" s="23">
        <v>1.2625731240267665E-4</v>
      </c>
      <c r="G765" s="13" t="s">
        <v>972</v>
      </c>
      <c r="H765" s="13" t="s">
        <v>1031</v>
      </c>
      <c r="I765" s="13" t="s">
        <v>1089</v>
      </c>
      <c r="J765" s="13" t="s">
        <v>1090</v>
      </c>
      <c r="K765" s="13" t="s">
        <v>980</v>
      </c>
      <c r="L765" s="13"/>
      <c r="M765" s="13"/>
    </row>
    <row r="766" spans="1:13" x14ac:dyDescent="0.3">
      <c r="A766" s="8"/>
      <c r="B766" s="9" t="s">
        <v>225</v>
      </c>
      <c r="C766" s="23">
        <v>1.5708117700501386E-4</v>
      </c>
      <c r="D766" s="23">
        <v>0</v>
      </c>
      <c r="E766" s="23">
        <v>8.969107830031135E-5</v>
      </c>
      <c r="F766" s="23">
        <v>4.2085770800892217E-5</v>
      </c>
      <c r="G766" s="13" t="s">
        <v>972</v>
      </c>
      <c r="H766" s="13" t="s">
        <v>993</v>
      </c>
      <c r="I766" s="13" t="s">
        <v>994</v>
      </c>
      <c r="J766" s="13" t="s">
        <v>995</v>
      </c>
      <c r="K766" s="13" t="s">
        <v>1085</v>
      </c>
      <c r="L766" s="13"/>
      <c r="M766" s="13"/>
    </row>
    <row r="767" spans="1:13" x14ac:dyDescent="0.3">
      <c r="A767" s="8"/>
      <c r="B767" s="9" t="s">
        <v>226</v>
      </c>
      <c r="C767" s="23">
        <v>1.6981748865406903E-5</v>
      </c>
      <c r="D767" s="23">
        <v>0</v>
      </c>
      <c r="E767" s="23">
        <v>8.5420074571725103E-5</v>
      </c>
      <c r="F767" s="23">
        <v>4.2085770800892217E-5</v>
      </c>
      <c r="G767" s="13" t="s">
        <v>972</v>
      </c>
      <c r="H767" s="13" t="s">
        <v>993</v>
      </c>
      <c r="I767" s="13" t="s">
        <v>1002</v>
      </c>
      <c r="J767" s="13" t="s">
        <v>1192</v>
      </c>
      <c r="K767" s="13"/>
      <c r="L767" s="13"/>
      <c r="M767" s="13"/>
    </row>
    <row r="768" spans="1:13" x14ac:dyDescent="0.3">
      <c r="A768" s="8"/>
      <c r="B768" s="9" t="s">
        <v>227</v>
      </c>
      <c r="C768" s="23">
        <v>1.6557205143771732E-4</v>
      </c>
      <c r="D768" s="23">
        <v>0</v>
      </c>
      <c r="E768" s="23">
        <v>8.5420074571725103E-5</v>
      </c>
      <c r="F768" s="23">
        <v>8.4171541601784435E-5</v>
      </c>
      <c r="G768" s="13" t="s">
        <v>972</v>
      </c>
      <c r="H768" s="13" t="s">
        <v>1263</v>
      </c>
      <c r="I768" s="13" t="s">
        <v>1264</v>
      </c>
      <c r="J768" s="13" t="s">
        <v>1265</v>
      </c>
      <c r="K768" s="13"/>
      <c r="L768" s="13"/>
      <c r="M768" s="13"/>
    </row>
    <row r="769" spans="1:13" x14ac:dyDescent="0.3">
      <c r="A769" s="8"/>
      <c r="B769" s="9" t="s">
        <v>228</v>
      </c>
      <c r="C769" s="23">
        <v>5.9436121028924165E-5</v>
      </c>
      <c r="D769" s="23">
        <v>0</v>
      </c>
      <c r="E769" s="23">
        <v>8.5420074571725103E-5</v>
      </c>
      <c r="F769" s="23">
        <v>4.2085770800892217E-5</v>
      </c>
      <c r="G769" s="13" t="s">
        <v>972</v>
      </c>
      <c r="H769" s="13" t="s">
        <v>993</v>
      </c>
      <c r="I769" s="13" t="s">
        <v>1002</v>
      </c>
      <c r="J769" s="13" t="s">
        <v>1082</v>
      </c>
      <c r="K769" s="13" t="s">
        <v>1083</v>
      </c>
      <c r="L769" s="13"/>
      <c r="M769" s="13"/>
    </row>
    <row r="770" spans="1:13" x14ac:dyDescent="0.3">
      <c r="A770" s="8"/>
      <c r="B770" s="9" t="s">
        <v>229</v>
      </c>
      <c r="C770" s="23">
        <v>1.6132661422136558E-4</v>
      </c>
      <c r="D770" s="23">
        <v>0</v>
      </c>
      <c r="E770" s="23">
        <v>8.5420074571725103E-5</v>
      </c>
      <c r="F770" s="23">
        <v>4.2085770800892217E-5</v>
      </c>
      <c r="G770" s="13" t="s">
        <v>972</v>
      </c>
      <c r="H770" s="13" t="s">
        <v>993</v>
      </c>
      <c r="I770" s="13" t="s">
        <v>1024</v>
      </c>
      <c r="J770" s="13" t="s">
        <v>1078</v>
      </c>
      <c r="K770" s="13" t="s">
        <v>1261</v>
      </c>
      <c r="L770" s="13"/>
      <c r="M770" s="13"/>
    </row>
    <row r="771" spans="1:13" x14ac:dyDescent="0.3">
      <c r="A771" s="8"/>
      <c r="B771" s="9" t="s">
        <v>230</v>
      </c>
      <c r="C771" s="23">
        <v>9.7645055976089694E-5</v>
      </c>
      <c r="D771" s="23">
        <v>0</v>
      </c>
      <c r="E771" s="23">
        <v>8.1149070843138842E-5</v>
      </c>
      <c r="F771" s="23">
        <v>4.2085770800892217E-5</v>
      </c>
      <c r="G771" s="13" t="s">
        <v>972</v>
      </c>
      <c r="H771" s="13" t="s">
        <v>1076</v>
      </c>
      <c r="I771" s="13" t="s">
        <v>1136</v>
      </c>
      <c r="J771" s="13" t="s">
        <v>1137</v>
      </c>
      <c r="K771" s="13" t="s">
        <v>1328</v>
      </c>
      <c r="L771" s="13"/>
      <c r="M771" s="13"/>
    </row>
    <row r="772" spans="1:13" x14ac:dyDescent="0.3">
      <c r="A772" s="8"/>
      <c r="B772" s="9" t="s">
        <v>231</v>
      </c>
      <c r="C772" s="23">
        <v>1.6981748865406904E-4</v>
      </c>
      <c r="D772" s="23">
        <v>0</v>
      </c>
      <c r="E772" s="23">
        <v>8.1149070843138842E-5</v>
      </c>
      <c r="F772" s="23">
        <v>2.1042885400446109E-4</v>
      </c>
      <c r="G772" s="13" t="s">
        <v>972</v>
      </c>
      <c r="H772" s="13" t="s">
        <v>1073</v>
      </c>
      <c r="I772" s="13" t="s">
        <v>1168</v>
      </c>
      <c r="J772" s="13"/>
      <c r="K772" s="13"/>
      <c r="L772" s="13"/>
      <c r="M772" s="13"/>
    </row>
    <row r="773" spans="1:13" x14ac:dyDescent="0.3">
      <c r="A773" s="8"/>
      <c r="B773" s="9" t="s">
        <v>232</v>
      </c>
      <c r="C773" s="23">
        <v>1.0189049319244142E-4</v>
      </c>
      <c r="D773" s="23">
        <v>0</v>
      </c>
      <c r="E773" s="23">
        <v>8.1149070843138842E-5</v>
      </c>
      <c r="F773" s="23">
        <v>1.2625731240267665E-4</v>
      </c>
      <c r="G773" s="13" t="s">
        <v>972</v>
      </c>
      <c r="H773" s="13" t="s">
        <v>1076</v>
      </c>
      <c r="I773" s="13" t="s">
        <v>1201</v>
      </c>
      <c r="J773" s="13" t="s">
        <v>1202</v>
      </c>
      <c r="K773" s="13" t="s">
        <v>1203</v>
      </c>
      <c r="L773" s="13" t="s">
        <v>980</v>
      </c>
      <c r="M773" s="13" t="s">
        <v>998</v>
      </c>
    </row>
    <row r="774" spans="1:13" x14ac:dyDescent="0.3">
      <c r="A774" s="8"/>
      <c r="B774" s="9" t="s">
        <v>233</v>
      </c>
      <c r="C774" s="23">
        <v>1.0613593040879315E-4</v>
      </c>
      <c r="D774" s="23">
        <v>0</v>
      </c>
      <c r="E774" s="23">
        <v>8.1149070843138842E-5</v>
      </c>
      <c r="F774" s="23">
        <v>4.2085770800892217E-5</v>
      </c>
      <c r="G774" s="13" t="s">
        <v>972</v>
      </c>
      <c r="H774" s="13" t="s">
        <v>1270</v>
      </c>
      <c r="I774" s="13" t="s">
        <v>1271</v>
      </c>
      <c r="J774" s="13"/>
      <c r="K774" s="13"/>
      <c r="L774" s="13"/>
      <c r="M774" s="13"/>
    </row>
    <row r="775" spans="1:13" x14ac:dyDescent="0.3">
      <c r="A775" s="8"/>
      <c r="B775" s="9" t="s">
        <v>234</v>
      </c>
      <c r="C775" s="23">
        <v>8.7880550378480725E-4</v>
      </c>
      <c r="D775" s="23">
        <v>0</v>
      </c>
      <c r="E775" s="23">
        <v>8.1149070843138842E-5</v>
      </c>
      <c r="F775" s="23">
        <v>4.2085770800892217E-5</v>
      </c>
      <c r="G775" s="13" t="s">
        <v>972</v>
      </c>
      <c r="H775" s="13" t="s">
        <v>993</v>
      </c>
      <c r="I775" s="13" t="s">
        <v>1002</v>
      </c>
      <c r="J775" s="13" t="s">
        <v>1082</v>
      </c>
      <c r="K775" s="13" t="s">
        <v>1162</v>
      </c>
      <c r="L775" s="13" t="s">
        <v>1213</v>
      </c>
      <c r="M775" s="13" t="s">
        <v>998</v>
      </c>
    </row>
    <row r="776" spans="1:13" x14ac:dyDescent="0.3">
      <c r="A776" s="8"/>
      <c r="B776" s="9" t="s">
        <v>235</v>
      </c>
      <c r="C776" s="23">
        <v>2.9718060514462083E-5</v>
      </c>
      <c r="D776" s="23">
        <v>0</v>
      </c>
      <c r="E776" s="23">
        <v>8.1149070843138842E-5</v>
      </c>
      <c r="F776" s="23">
        <v>4.2085770800892217E-5</v>
      </c>
      <c r="G776" s="13" t="s">
        <v>972</v>
      </c>
      <c r="H776" s="13" t="s">
        <v>993</v>
      </c>
      <c r="I776" s="13" t="s">
        <v>994</v>
      </c>
      <c r="J776" s="13" t="s">
        <v>995</v>
      </c>
      <c r="K776" s="13" t="s">
        <v>1014</v>
      </c>
      <c r="L776" s="13" t="s">
        <v>1044</v>
      </c>
      <c r="M776" s="13"/>
    </row>
    <row r="777" spans="1:13" x14ac:dyDescent="0.3">
      <c r="A777" s="8"/>
      <c r="B777" s="9" t="s">
        <v>236</v>
      </c>
      <c r="C777" s="23">
        <v>1.6981748865406904E-4</v>
      </c>
      <c r="D777" s="23">
        <v>0</v>
      </c>
      <c r="E777" s="23">
        <v>8.1149070843138842E-5</v>
      </c>
      <c r="F777" s="23">
        <v>1.2625731240267665E-4</v>
      </c>
      <c r="G777" s="13" t="s">
        <v>972</v>
      </c>
      <c r="H777" s="13" t="s">
        <v>1031</v>
      </c>
      <c r="I777" s="13" t="s">
        <v>1031</v>
      </c>
      <c r="J777" s="13" t="s">
        <v>1275</v>
      </c>
      <c r="K777" s="13" t="s">
        <v>1276</v>
      </c>
      <c r="L777" s="13" t="s">
        <v>1329</v>
      </c>
      <c r="M777" s="13"/>
    </row>
    <row r="778" spans="1:13" x14ac:dyDescent="0.3">
      <c r="A778" s="8"/>
      <c r="B778" s="9" t="s">
        <v>237</v>
      </c>
      <c r="C778" s="23">
        <v>9.3399618759737978E-5</v>
      </c>
      <c r="D778" s="23">
        <v>0</v>
      </c>
      <c r="E778" s="23">
        <v>8.1149070843138842E-5</v>
      </c>
      <c r="F778" s="23">
        <v>4.2085770800892217E-5</v>
      </c>
      <c r="G778" s="13" t="s">
        <v>972</v>
      </c>
      <c r="H778" s="13" t="s">
        <v>1058</v>
      </c>
      <c r="I778" s="13" t="s">
        <v>1058</v>
      </c>
      <c r="J778" s="13" t="s">
        <v>1059</v>
      </c>
      <c r="K778" s="13"/>
      <c r="L778" s="13"/>
      <c r="M778" s="13"/>
    </row>
    <row r="779" spans="1:13" x14ac:dyDescent="0.3">
      <c r="A779" s="8"/>
      <c r="B779" s="9" t="s">
        <v>238</v>
      </c>
      <c r="C779" s="23">
        <v>9.3399618759737978E-5</v>
      </c>
      <c r="D779" s="23">
        <v>0</v>
      </c>
      <c r="E779" s="23">
        <v>7.6878067114552595E-5</v>
      </c>
      <c r="F779" s="23">
        <v>4.2085770800892217E-5</v>
      </c>
      <c r="G779" s="13" t="s">
        <v>972</v>
      </c>
      <c r="H779" s="13" t="s">
        <v>1076</v>
      </c>
      <c r="I779" s="13"/>
      <c r="J779" s="13"/>
      <c r="K779" s="13"/>
      <c r="L779" s="13"/>
      <c r="M779" s="13"/>
    </row>
    <row r="780" spans="1:13" x14ac:dyDescent="0.3">
      <c r="A780" s="8"/>
      <c r="B780" s="9" t="s">
        <v>239</v>
      </c>
      <c r="C780" s="23">
        <v>8.4908744327034518E-5</v>
      </c>
      <c r="D780" s="23">
        <v>0</v>
      </c>
      <c r="E780" s="23">
        <v>7.6878067114552595E-5</v>
      </c>
      <c r="F780" s="23">
        <v>8.4171541601784435E-5</v>
      </c>
      <c r="G780" s="13" t="s">
        <v>972</v>
      </c>
      <c r="H780" s="13" t="s">
        <v>981</v>
      </c>
      <c r="I780" s="13" t="s">
        <v>982</v>
      </c>
      <c r="J780" s="13" t="s">
        <v>1330</v>
      </c>
      <c r="K780" s="13"/>
      <c r="L780" s="13"/>
      <c r="M780" s="13"/>
    </row>
    <row r="781" spans="1:13" x14ac:dyDescent="0.3">
      <c r="A781" s="8"/>
      <c r="B781" s="9" t="s">
        <v>240</v>
      </c>
      <c r="C781" s="23">
        <v>1.783083630867725E-4</v>
      </c>
      <c r="D781" s="23">
        <v>0</v>
      </c>
      <c r="E781" s="23">
        <v>7.6878067114552595E-5</v>
      </c>
      <c r="F781" s="23">
        <v>4.2085770800892217E-5</v>
      </c>
      <c r="G781" s="13" t="s">
        <v>972</v>
      </c>
      <c r="H781" s="13" t="s">
        <v>993</v>
      </c>
      <c r="I781" s="13" t="s">
        <v>1024</v>
      </c>
      <c r="J781" s="13"/>
      <c r="K781" s="13"/>
      <c r="L781" s="13"/>
      <c r="M781" s="13"/>
    </row>
    <row r="782" spans="1:13" x14ac:dyDescent="0.3">
      <c r="A782" s="8"/>
      <c r="B782" s="9" t="s">
        <v>241</v>
      </c>
      <c r="C782" s="23">
        <v>4.6699809379868989E-5</v>
      </c>
      <c r="D782" s="23">
        <v>0</v>
      </c>
      <c r="E782" s="23">
        <v>7.6878067114552595E-5</v>
      </c>
      <c r="F782" s="23">
        <v>4.2085770800892217E-5</v>
      </c>
      <c r="G782" s="13" t="s">
        <v>972</v>
      </c>
      <c r="H782" s="13" t="s">
        <v>993</v>
      </c>
      <c r="I782" s="13" t="s">
        <v>994</v>
      </c>
      <c r="J782" s="13" t="s">
        <v>995</v>
      </c>
      <c r="K782" s="13" t="s">
        <v>996</v>
      </c>
      <c r="L782" s="13" t="s">
        <v>1331</v>
      </c>
      <c r="M782" s="13"/>
    </row>
    <row r="783" spans="1:13" x14ac:dyDescent="0.3">
      <c r="A783" s="8"/>
      <c r="B783" s="9" t="s">
        <v>242</v>
      </c>
      <c r="C783" s="23">
        <v>1.6981748865406904E-4</v>
      </c>
      <c r="D783" s="23">
        <v>0</v>
      </c>
      <c r="E783" s="23">
        <v>7.6878067114552595E-5</v>
      </c>
      <c r="F783" s="23">
        <v>4.2085770800892217E-5</v>
      </c>
      <c r="G783" s="13" t="s">
        <v>972</v>
      </c>
      <c r="H783" s="13" t="s">
        <v>1046</v>
      </c>
      <c r="I783" s="13" t="s">
        <v>1047</v>
      </c>
      <c r="J783" s="13" t="s">
        <v>1048</v>
      </c>
      <c r="K783" s="13" t="s">
        <v>1332</v>
      </c>
      <c r="L783" s="13" t="s">
        <v>1333</v>
      </c>
      <c r="M783" s="13" t="s">
        <v>998</v>
      </c>
    </row>
    <row r="784" spans="1:13" x14ac:dyDescent="0.3">
      <c r="A784" s="8"/>
      <c r="B784" s="9" t="s">
        <v>243</v>
      </c>
      <c r="C784" s="23">
        <v>9.3399618759737978E-5</v>
      </c>
      <c r="D784" s="23">
        <v>0</v>
      </c>
      <c r="E784" s="23">
        <v>7.6878067114552595E-5</v>
      </c>
      <c r="F784" s="23">
        <v>4.2085770800892217E-5</v>
      </c>
      <c r="G784" s="13" t="s">
        <v>972</v>
      </c>
      <c r="H784" s="13" t="s">
        <v>1073</v>
      </c>
      <c r="I784" s="13" t="s">
        <v>1074</v>
      </c>
      <c r="J784" s="13" t="s">
        <v>1247</v>
      </c>
      <c r="K784" s="13" t="s">
        <v>1248</v>
      </c>
      <c r="L784" s="13" t="s">
        <v>1334</v>
      </c>
      <c r="M784" s="13" t="s">
        <v>998</v>
      </c>
    </row>
    <row r="785" spans="1:13" x14ac:dyDescent="0.3">
      <c r="A785" s="8"/>
      <c r="B785" s="9" t="s">
        <v>244</v>
      </c>
      <c r="C785" s="23">
        <v>7.6417869894331071E-5</v>
      </c>
      <c r="D785" s="23">
        <v>0</v>
      </c>
      <c r="E785" s="23">
        <v>7.2607063385966334E-5</v>
      </c>
      <c r="F785" s="23">
        <v>8.4171541601784435E-5</v>
      </c>
      <c r="G785" s="13" t="s">
        <v>972</v>
      </c>
      <c r="H785" s="13" t="s">
        <v>1073</v>
      </c>
      <c r="I785" s="13" t="s">
        <v>1074</v>
      </c>
      <c r="J785" s="13" t="s">
        <v>1247</v>
      </c>
      <c r="K785" s="13" t="s">
        <v>1248</v>
      </c>
      <c r="L785" s="13" t="s">
        <v>1334</v>
      </c>
      <c r="M785" s="13" t="s">
        <v>998</v>
      </c>
    </row>
    <row r="786" spans="1:13" x14ac:dyDescent="0.3">
      <c r="A786" s="8"/>
      <c r="B786" s="9" t="s">
        <v>245</v>
      </c>
      <c r="C786" s="23">
        <v>1.2736311649055178E-5</v>
      </c>
      <c r="D786" s="23">
        <v>0</v>
      </c>
      <c r="E786" s="23">
        <v>7.2607063385966334E-5</v>
      </c>
      <c r="F786" s="23">
        <v>2.525146248053533E-4</v>
      </c>
      <c r="G786" s="13" t="s">
        <v>972</v>
      </c>
      <c r="H786" s="13" t="s">
        <v>981</v>
      </c>
      <c r="I786" s="13" t="s">
        <v>982</v>
      </c>
      <c r="J786" s="13" t="s">
        <v>1172</v>
      </c>
      <c r="K786" s="13" t="s">
        <v>1230</v>
      </c>
      <c r="L786" s="13" t="s">
        <v>1335</v>
      </c>
      <c r="M786" s="13" t="s">
        <v>1336</v>
      </c>
    </row>
    <row r="787" spans="1:13" x14ac:dyDescent="0.3">
      <c r="A787" s="8"/>
      <c r="B787" s="9" t="s">
        <v>246</v>
      </c>
      <c r="C787" s="23">
        <v>4.2454372163517259E-5</v>
      </c>
      <c r="D787" s="23">
        <v>0</v>
      </c>
      <c r="E787" s="23">
        <v>7.2607063385966334E-5</v>
      </c>
      <c r="F787" s="23">
        <v>4.2085770800892217E-5</v>
      </c>
      <c r="G787" s="13" t="s">
        <v>972</v>
      </c>
      <c r="H787" s="13" t="s">
        <v>981</v>
      </c>
      <c r="I787" s="13" t="s">
        <v>982</v>
      </c>
      <c r="J787" s="13" t="s">
        <v>988</v>
      </c>
      <c r="K787" s="13" t="s">
        <v>989</v>
      </c>
      <c r="L787" s="13" t="s">
        <v>980</v>
      </c>
      <c r="M787" s="13" t="s">
        <v>1195</v>
      </c>
    </row>
    <row r="788" spans="1:13" x14ac:dyDescent="0.3">
      <c r="A788" s="8"/>
      <c r="B788" s="9" t="s">
        <v>247</v>
      </c>
      <c r="C788" s="23">
        <v>8.9154181543386248E-5</v>
      </c>
      <c r="D788" s="23">
        <v>0</v>
      </c>
      <c r="E788" s="23">
        <v>7.2607063385966334E-5</v>
      </c>
      <c r="F788" s="23">
        <v>4.2085770800892217E-5</v>
      </c>
      <c r="G788" s="13" t="s">
        <v>972</v>
      </c>
      <c r="H788" s="13" t="s">
        <v>993</v>
      </c>
      <c r="I788" s="13" t="s">
        <v>994</v>
      </c>
      <c r="J788" s="13"/>
      <c r="K788" s="13"/>
      <c r="L788" s="13"/>
      <c r="M788" s="13"/>
    </row>
    <row r="789" spans="1:13" x14ac:dyDescent="0.3">
      <c r="A789" s="8"/>
      <c r="B789" s="9" t="s">
        <v>248</v>
      </c>
      <c r="C789" s="23">
        <v>2.3349904689934492E-4</v>
      </c>
      <c r="D789" s="23">
        <v>0</v>
      </c>
      <c r="E789" s="23">
        <v>7.2607063385966334E-5</v>
      </c>
      <c r="F789" s="23">
        <v>4.2085770800892217E-5</v>
      </c>
      <c r="G789" s="13" t="s">
        <v>972</v>
      </c>
      <c r="H789" s="13" t="s">
        <v>993</v>
      </c>
      <c r="I789" s="13" t="s">
        <v>1024</v>
      </c>
      <c r="J789" s="13" t="s">
        <v>1220</v>
      </c>
      <c r="K789" s="13"/>
      <c r="L789" s="13"/>
      <c r="M789" s="13"/>
    </row>
    <row r="790" spans="1:13" x14ac:dyDescent="0.3">
      <c r="A790" s="8"/>
      <c r="B790" s="9" t="s">
        <v>249</v>
      </c>
      <c r="C790" s="23">
        <v>1.2311767927420005E-4</v>
      </c>
      <c r="D790" s="23">
        <v>0</v>
      </c>
      <c r="E790" s="23">
        <v>7.2607063385966334E-5</v>
      </c>
      <c r="F790" s="23">
        <v>4.2085770800892217E-5</v>
      </c>
      <c r="G790" s="13" t="s">
        <v>972</v>
      </c>
      <c r="H790" s="13" t="s">
        <v>993</v>
      </c>
      <c r="I790" s="13" t="s">
        <v>994</v>
      </c>
      <c r="J790" s="13" t="s">
        <v>995</v>
      </c>
      <c r="K790" s="13" t="s">
        <v>1014</v>
      </c>
      <c r="L790" s="13" t="s">
        <v>1044</v>
      </c>
      <c r="M790" s="13"/>
    </row>
    <row r="791" spans="1:13" x14ac:dyDescent="0.3">
      <c r="A791" s="8"/>
      <c r="B791" s="9" t="s">
        <v>250</v>
      </c>
      <c r="C791" s="23">
        <v>1.1038136762514487E-4</v>
      </c>
      <c r="D791" s="23">
        <v>0</v>
      </c>
      <c r="E791" s="23">
        <v>7.2607063385966334E-5</v>
      </c>
      <c r="F791" s="23">
        <v>4.2085770800892217E-5</v>
      </c>
      <c r="G791" s="13" t="s">
        <v>972</v>
      </c>
      <c r="H791" s="13" t="s">
        <v>1073</v>
      </c>
      <c r="I791" s="13" t="s">
        <v>1074</v>
      </c>
      <c r="J791" s="13" t="s">
        <v>1075</v>
      </c>
      <c r="K791" s="13" t="s">
        <v>980</v>
      </c>
      <c r="L791" s="13"/>
      <c r="M791" s="13"/>
    </row>
    <row r="792" spans="1:13" x14ac:dyDescent="0.3">
      <c r="A792" s="8"/>
      <c r="B792" s="9" t="s">
        <v>251</v>
      </c>
      <c r="C792" s="23">
        <v>8.0663307110682788E-5</v>
      </c>
      <c r="D792" s="23">
        <v>0</v>
      </c>
      <c r="E792" s="23">
        <v>7.2607063385966334E-5</v>
      </c>
      <c r="F792" s="23">
        <v>4.2085770800892217E-5</v>
      </c>
      <c r="G792" s="13" t="s">
        <v>972</v>
      </c>
      <c r="H792" s="13" t="s">
        <v>1007</v>
      </c>
      <c r="I792" s="13" t="s">
        <v>1337</v>
      </c>
      <c r="J792" s="13"/>
      <c r="K792" s="13"/>
      <c r="L792" s="13"/>
      <c r="M792" s="13"/>
    </row>
    <row r="793" spans="1:13" x14ac:dyDescent="0.3">
      <c r="A793" s="8"/>
      <c r="B793" s="9" t="s">
        <v>252</v>
      </c>
      <c r="C793" s="23">
        <v>7.2172432677979341E-5</v>
      </c>
      <c r="D793" s="23">
        <v>0</v>
      </c>
      <c r="E793" s="23">
        <v>7.2607063385966334E-5</v>
      </c>
      <c r="F793" s="23">
        <v>8.4171541601784435E-5</v>
      </c>
      <c r="G793" s="13" t="s">
        <v>972</v>
      </c>
      <c r="H793" s="13" t="s">
        <v>1263</v>
      </c>
      <c r="I793" s="13" t="s">
        <v>1264</v>
      </c>
      <c r="J793" s="13" t="s">
        <v>1265</v>
      </c>
      <c r="K793" s="13" t="s">
        <v>1280</v>
      </c>
      <c r="L793" s="13"/>
      <c r="M793" s="13"/>
    </row>
    <row r="794" spans="1:13" x14ac:dyDescent="0.3">
      <c r="A794" s="8"/>
      <c r="B794" s="9" t="s">
        <v>253</v>
      </c>
      <c r="C794" s="23">
        <v>2.9718060514462083E-5</v>
      </c>
      <c r="D794" s="23">
        <v>0</v>
      </c>
      <c r="E794" s="23">
        <v>7.2607063385966334E-5</v>
      </c>
      <c r="F794" s="23">
        <v>4.2085770800892217E-5</v>
      </c>
      <c r="G794" s="13" t="s">
        <v>972</v>
      </c>
      <c r="H794" s="13" t="s">
        <v>1039</v>
      </c>
      <c r="I794" s="13" t="s">
        <v>1040</v>
      </c>
      <c r="J794" s="13" t="s">
        <v>1065</v>
      </c>
      <c r="K794" s="13" t="s">
        <v>1066</v>
      </c>
      <c r="L794" s="13"/>
      <c r="M794" s="13"/>
    </row>
    <row r="795" spans="1:13" x14ac:dyDescent="0.3">
      <c r="A795" s="8"/>
      <c r="B795" s="9" t="s">
        <v>254</v>
      </c>
      <c r="C795" s="23">
        <v>3.3963497730813806E-5</v>
      </c>
      <c r="D795" s="23">
        <v>0</v>
      </c>
      <c r="E795" s="23">
        <v>7.2607063385966334E-5</v>
      </c>
      <c r="F795" s="23">
        <v>8.4171541601784435E-5</v>
      </c>
      <c r="G795" s="13" t="s">
        <v>972</v>
      </c>
      <c r="H795" s="13" t="s">
        <v>993</v>
      </c>
      <c r="I795" s="13" t="s">
        <v>994</v>
      </c>
      <c r="J795" s="13" t="s">
        <v>995</v>
      </c>
      <c r="K795" s="13" t="s">
        <v>996</v>
      </c>
      <c r="L795" s="13" t="s">
        <v>1338</v>
      </c>
      <c r="M795" s="13" t="s">
        <v>1339</v>
      </c>
    </row>
    <row r="796" spans="1:13" x14ac:dyDescent="0.3">
      <c r="A796" s="8"/>
      <c r="B796" s="9" t="s">
        <v>255</v>
      </c>
      <c r="C796" s="23">
        <v>9.3399618759737978E-5</v>
      </c>
      <c r="D796" s="23">
        <v>0</v>
      </c>
      <c r="E796" s="23">
        <v>7.2607063385966334E-5</v>
      </c>
      <c r="F796" s="23">
        <v>4.2085770800892217E-5</v>
      </c>
      <c r="G796" s="13" t="s">
        <v>972</v>
      </c>
      <c r="H796" s="13" t="s">
        <v>999</v>
      </c>
      <c r="I796" s="13" t="s">
        <v>1094</v>
      </c>
      <c r="J796" s="13" t="s">
        <v>1095</v>
      </c>
      <c r="K796" s="13"/>
      <c r="L796" s="13"/>
      <c r="M796" s="13"/>
    </row>
    <row r="797" spans="1:13" x14ac:dyDescent="0.3">
      <c r="A797" s="8"/>
      <c r="B797" s="9" t="s">
        <v>256</v>
      </c>
      <c r="C797" s="23">
        <v>1.1038136762514487E-4</v>
      </c>
      <c r="D797" s="23">
        <v>0</v>
      </c>
      <c r="E797" s="23">
        <v>7.2607063385966334E-5</v>
      </c>
      <c r="F797" s="23">
        <v>4.2085770800892217E-5</v>
      </c>
      <c r="G797" s="13" t="s">
        <v>972</v>
      </c>
      <c r="H797" s="13" t="s">
        <v>1076</v>
      </c>
      <c r="I797" s="13" t="s">
        <v>1136</v>
      </c>
      <c r="J797" s="13" t="s">
        <v>1137</v>
      </c>
      <c r="K797" s="13" t="s">
        <v>1138</v>
      </c>
      <c r="L797" s="13" t="s">
        <v>1340</v>
      </c>
      <c r="M797" s="13" t="s">
        <v>998</v>
      </c>
    </row>
    <row r="798" spans="1:13" x14ac:dyDescent="0.3">
      <c r="A798" s="8"/>
      <c r="B798" s="9" t="s">
        <v>257</v>
      </c>
      <c r="C798" s="23">
        <v>8.9154181543386248E-5</v>
      </c>
      <c r="D798" s="23">
        <v>0</v>
      </c>
      <c r="E798" s="23">
        <v>6.8336059657380087E-5</v>
      </c>
      <c r="F798" s="23">
        <v>8.4171541601784435E-5</v>
      </c>
      <c r="G798" s="13" t="s">
        <v>972</v>
      </c>
      <c r="H798" s="13" t="s">
        <v>1073</v>
      </c>
      <c r="I798" s="13" t="s">
        <v>1074</v>
      </c>
      <c r="J798" s="13" t="s">
        <v>1247</v>
      </c>
      <c r="K798" s="13" t="s">
        <v>1248</v>
      </c>
      <c r="L798" s="13" t="s">
        <v>1249</v>
      </c>
      <c r="M798" s="13" t="s">
        <v>1226</v>
      </c>
    </row>
    <row r="799" spans="1:13" x14ac:dyDescent="0.3">
      <c r="A799" s="8"/>
      <c r="B799" s="9" t="s">
        <v>258</v>
      </c>
      <c r="C799" s="23">
        <v>1.6981748865406904E-4</v>
      </c>
      <c r="D799" s="23">
        <v>0</v>
      </c>
      <c r="E799" s="23">
        <v>6.8336059657380087E-5</v>
      </c>
      <c r="F799" s="23">
        <v>3.3668616640713774E-4</v>
      </c>
      <c r="G799" s="13" t="s">
        <v>972</v>
      </c>
      <c r="H799" s="13" t="s">
        <v>1031</v>
      </c>
      <c r="I799" s="13" t="s">
        <v>1089</v>
      </c>
      <c r="J799" s="13" t="s">
        <v>1278</v>
      </c>
      <c r="K799" s="13" t="s">
        <v>1341</v>
      </c>
      <c r="L799" s="13" t="s">
        <v>980</v>
      </c>
      <c r="M799" s="13" t="s">
        <v>1342</v>
      </c>
    </row>
    <row r="800" spans="1:13" x14ac:dyDescent="0.3">
      <c r="A800" s="8"/>
      <c r="B800" s="9" t="s">
        <v>259</v>
      </c>
      <c r="C800" s="23">
        <v>2.9718060514462083E-5</v>
      </c>
      <c r="D800" s="23">
        <v>0</v>
      </c>
      <c r="E800" s="23">
        <v>6.8336059657380087E-5</v>
      </c>
      <c r="F800" s="23">
        <v>4.2085770800892217E-5</v>
      </c>
      <c r="G800" s="13" t="s">
        <v>972</v>
      </c>
      <c r="H800" s="13" t="s">
        <v>981</v>
      </c>
      <c r="I800" s="13" t="s">
        <v>982</v>
      </c>
      <c r="J800" s="13" t="s">
        <v>986</v>
      </c>
      <c r="K800" s="13" t="s">
        <v>987</v>
      </c>
      <c r="L800" s="13" t="s">
        <v>980</v>
      </c>
      <c r="M800" s="13" t="s">
        <v>998</v>
      </c>
    </row>
    <row r="801" spans="1:13" x14ac:dyDescent="0.3">
      <c r="A801" s="8"/>
      <c r="B801" s="9" t="s">
        <v>260</v>
      </c>
      <c r="C801" s="23">
        <v>9.3399618759737978E-5</v>
      </c>
      <c r="D801" s="23">
        <v>0</v>
      </c>
      <c r="E801" s="23">
        <v>6.8336059657380087E-5</v>
      </c>
      <c r="F801" s="23">
        <v>3.3668616640713774E-4</v>
      </c>
      <c r="G801" s="13" t="s">
        <v>972</v>
      </c>
      <c r="H801" s="13" t="s">
        <v>993</v>
      </c>
      <c r="I801" s="13" t="s">
        <v>994</v>
      </c>
      <c r="J801" s="13" t="s">
        <v>980</v>
      </c>
      <c r="K801" s="13"/>
      <c r="L801" s="13"/>
      <c r="M801" s="13"/>
    </row>
    <row r="802" spans="1:13" x14ac:dyDescent="0.3">
      <c r="A802" s="8"/>
      <c r="B802" s="9" t="s">
        <v>261</v>
      </c>
      <c r="C802" s="23">
        <v>5.9436121028924165E-5</v>
      </c>
      <c r="D802" s="23">
        <v>0</v>
      </c>
      <c r="E802" s="23">
        <v>6.8336059657380087E-5</v>
      </c>
      <c r="F802" s="23">
        <v>3.3668616640713774E-4</v>
      </c>
      <c r="G802" s="13" t="s">
        <v>972</v>
      </c>
      <c r="H802" s="13" t="s">
        <v>993</v>
      </c>
      <c r="I802" s="13" t="s">
        <v>1002</v>
      </c>
      <c r="J802" s="13" t="s">
        <v>1082</v>
      </c>
      <c r="K802" s="13" t="s">
        <v>1343</v>
      </c>
      <c r="L802" s="13"/>
      <c r="M802" s="13"/>
    </row>
    <row r="803" spans="1:13" x14ac:dyDescent="0.3">
      <c r="A803" s="8"/>
      <c r="B803" s="9" t="s">
        <v>262</v>
      </c>
      <c r="C803" s="23">
        <v>1.146268048414966E-4</v>
      </c>
      <c r="D803" s="23">
        <v>0</v>
      </c>
      <c r="E803" s="23">
        <v>6.8336059657380087E-5</v>
      </c>
      <c r="F803" s="23">
        <v>4.2085770800892217E-5</v>
      </c>
      <c r="G803" s="13" t="s">
        <v>972</v>
      </c>
      <c r="H803" s="13" t="s">
        <v>993</v>
      </c>
      <c r="I803" s="13" t="s">
        <v>994</v>
      </c>
      <c r="J803" s="13" t="s">
        <v>1127</v>
      </c>
      <c r="K803" s="13" t="s">
        <v>1167</v>
      </c>
      <c r="L803" s="13" t="s">
        <v>980</v>
      </c>
      <c r="M803" s="13"/>
    </row>
    <row r="804" spans="1:13" x14ac:dyDescent="0.3">
      <c r="A804" s="8"/>
      <c r="B804" s="9" t="s">
        <v>263</v>
      </c>
      <c r="C804" s="23">
        <v>3.7359847503895191E-4</v>
      </c>
      <c r="D804" s="23">
        <v>0</v>
      </c>
      <c r="E804" s="23">
        <v>6.8336059657380087E-5</v>
      </c>
      <c r="F804" s="23">
        <v>1.2625731240267665E-4</v>
      </c>
      <c r="G804" s="13" t="s">
        <v>972</v>
      </c>
      <c r="H804" s="13" t="s">
        <v>981</v>
      </c>
      <c r="I804" s="13" t="s">
        <v>982</v>
      </c>
      <c r="J804" s="13" t="s">
        <v>1113</v>
      </c>
      <c r="K804" s="13" t="s">
        <v>1134</v>
      </c>
      <c r="L804" s="13" t="s">
        <v>1344</v>
      </c>
      <c r="M804" s="13" t="s">
        <v>1345</v>
      </c>
    </row>
    <row r="805" spans="1:13" x14ac:dyDescent="0.3">
      <c r="A805" s="8"/>
      <c r="B805" s="9" t="s">
        <v>264</v>
      </c>
      <c r="C805" s="23">
        <v>3.8208934947165536E-5</v>
      </c>
      <c r="D805" s="23">
        <v>0</v>
      </c>
      <c r="E805" s="23">
        <v>6.8336059657380087E-5</v>
      </c>
      <c r="F805" s="23">
        <v>4.2085770800892217E-5</v>
      </c>
      <c r="G805" s="13" t="s">
        <v>972</v>
      </c>
      <c r="H805" s="13" t="s">
        <v>1039</v>
      </c>
      <c r="I805" s="13" t="s">
        <v>1040</v>
      </c>
      <c r="J805" s="13" t="s">
        <v>1065</v>
      </c>
      <c r="K805" s="13" t="s">
        <v>1066</v>
      </c>
      <c r="L805" s="13"/>
      <c r="M805" s="13"/>
    </row>
    <row r="806" spans="1:13" x14ac:dyDescent="0.3">
      <c r="A806" s="8"/>
      <c r="B806" s="9" t="s">
        <v>265</v>
      </c>
      <c r="C806" s="23">
        <v>2.1651729803393802E-4</v>
      </c>
      <c r="D806" s="23">
        <v>0</v>
      </c>
      <c r="E806" s="23">
        <v>6.8336059657380087E-5</v>
      </c>
      <c r="F806" s="23">
        <v>4.2085770800892217E-5</v>
      </c>
      <c r="G806" s="13" t="s">
        <v>972</v>
      </c>
      <c r="H806" s="13" t="s">
        <v>973</v>
      </c>
      <c r="I806" s="13" t="s">
        <v>977</v>
      </c>
      <c r="J806" s="13" t="s">
        <v>978</v>
      </c>
      <c r="K806" s="13" t="s">
        <v>1035</v>
      </c>
      <c r="L806" s="13" t="s">
        <v>1036</v>
      </c>
      <c r="M806" s="13"/>
    </row>
    <row r="807" spans="1:13" x14ac:dyDescent="0.3">
      <c r="A807" s="8"/>
      <c r="B807" s="9" t="s">
        <v>266</v>
      </c>
      <c r="C807" s="23">
        <v>9.3399618759737978E-5</v>
      </c>
      <c r="D807" s="23">
        <v>0</v>
      </c>
      <c r="E807" s="23">
        <v>6.8336059657380087E-5</v>
      </c>
      <c r="F807" s="23">
        <v>8.4171541601784435E-5</v>
      </c>
      <c r="G807" s="13" t="s">
        <v>972</v>
      </c>
      <c r="H807" s="13" t="s">
        <v>1263</v>
      </c>
      <c r="I807" s="13" t="s">
        <v>1264</v>
      </c>
      <c r="J807" s="13" t="s">
        <v>1265</v>
      </c>
      <c r="K807" s="13" t="s">
        <v>1280</v>
      </c>
      <c r="L807" s="13"/>
      <c r="M807" s="13"/>
    </row>
    <row r="808" spans="1:13" x14ac:dyDescent="0.3">
      <c r="A808" s="8"/>
      <c r="B808" s="9" t="s">
        <v>267</v>
      </c>
      <c r="C808" s="23">
        <v>2.9718060514462083E-5</v>
      </c>
      <c r="D808" s="23">
        <v>0</v>
      </c>
      <c r="E808" s="23">
        <v>6.4065055928793827E-5</v>
      </c>
      <c r="F808" s="23">
        <v>5.4711502041159888E-4</v>
      </c>
      <c r="G808" s="13" t="s">
        <v>972</v>
      </c>
      <c r="H808" s="13" t="s">
        <v>981</v>
      </c>
      <c r="I808" s="13" t="s">
        <v>982</v>
      </c>
      <c r="J808" s="13" t="s">
        <v>986</v>
      </c>
      <c r="K808" s="13" t="s">
        <v>1346</v>
      </c>
      <c r="L808" s="13" t="s">
        <v>1347</v>
      </c>
      <c r="M808" s="13"/>
    </row>
    <row r="809" spans="1:13" x14ac:dyDescent="0.3">
      <c r="A809" s="8"/>
      <c r="B809" s="9" t="s">
        <v>268</v>
      </c>
      <c r="C809" s="23">
        <v>9.7645055976089694E-5</v>
      </c>
      <c r="D809" s="23">
        <v>0</v>
      </c>
      <c r="E809" s="23">
        <v>6.4065055928793827E-5</v>
      </c>
      <c r="F809" s="23">
        <v>4.2085770800892217E-5</v>
      </c>
      <c r="G809" s="13" t="s">
        <v>972</v>
      </c>
      <c r="H809" s="13" t="s">
        <v>1076</v>
      </c>
      <c r="I809" s="13" t="s">
        <v>1136</v>
      </c>
      <c r="J809" s="13" t="s">
        <v>1137</v>
      </c>
      <c r="K809" s="13"/>
      <c r="L809" s="13"/>
      <c r="M809" s="13"/>
    </row>
    <row r="810" spans="1:13" x14ac:dyDescent="0.3">
      <c r="A810" s="8"/>
      <c r="B810" s="9" t="s">
        <v>269</v>
      </c>
      <c r="C810" s="23">
        <v>3.8208934947165536E-5</v>
      </c>
      <c r="D810" s="23">
        <v>0</v>
      </c>
      <c r="E810" s="23">
        <v>6.4065055928793827E-5</v>
      </c>
      <c r="F810" s="23">
        <v>4.2085770800892217E-5</v>
      </c>
      <c r="G810" s="13" t="s">
        <v>972</v>
      </c>
      <c r="H810" s="13" t="s">
        <v>1270</v>
      </c>
      <c r="I810" s="13" t="s">
        <v>1270</v>
      </c>
      <c r="J810" s="13" t="s">
        <v>1348</v>
      </c>
      <c r="K810" s="13"/>
      <c r="L810" s="13"/>
      <c r="M810" s="13"/>
    </row>
    <row r="811" spans="1:13" x14ac:dyDescent="0.3">
      <c r="A811" s="8"/>
      <c r="B811" s="9" t="s">
        <v>270</v>
      </c>
      <c r="C811" s="23">
        <v>9.3399618759737978E-5</v>
      </c>
      <c r="D811" s="23">
        <v>0</v>
      </c>
      <c r="E811" s="23">
        <v>6.4065055928793827E-5</v>
      </c>
      <c r="F811" s="23">
        <v>4.2085770800892217E-5</v>
      </c>
      <c r="G811" s="13" t="s">
        <v>972</v>
      </c>
      <c r="H811" s="13" t="s">
        <v>1031</v>
      </c>
      <c r="I811" s="13" t="s">
        <v>1089</v>
      </c>
      <c r="J811" s="13" t="s">
        <v>1278</v>
      </c>
      <c r="K811" s="13" t="s">
        <v>1341</v>
      </c>
      <c r="L811" s="13"/>
      <c r="M811" s="13"/>
    </row>
    <row r="812" spans="1:13" x14ac:dyDescent="0.3">
      <c r="A812" s="8"/>
      <c r="B812" s="9" t="s">
        <v>271</v>
      </c>
      <c r="C812" s="23">
        <v>2.5472623298110358E-4</v>
      </c>
      <c r="D812" s="23">
        <v>0</v>
      </c>
      <c r="E812" s="23">
        <v>6.4065055928793827E-5</v>
      </c>
      <c r="F812" s="23">
        <v>2.525146248053533E-4</v>
      </c>
      <c r="G812" s="13" t="s">
        <v>972</v>
      </c>
      <c r="H812" s="13" t="s">
        <v>993</v>
      </c>
      <c r="I812" s="13" t="s">
        <v>1002</v>
      </c>
      <c r="J812" s="13" t="s">
        <v>1023</v>
      </c>
      <c r="K812" s="13" t="s">
        <v>1317</v>
      </c>
      <c r="L812" s="13" t="s">
        <v>1349</v>
      </c>
      <c r="M812" s="13"/>
    </row>
    <row r="813" spans="1:13" x14ac:dyDescent="0.3">
      <c r="A813" s="8"/>
      <c r="B813" s="9" t="s">
        <v>272</v>
      </c>
      <c r="C813" s="23">
        <v>1.4434486535595868E-4</v>
      </c>
      <c r="D813" s="23">
        <v>0</v>
      </c>
      <c r="E813" s="23">
        <v>6.4065055928793827E-5</v>
      </c>
      <c r="F813" s="23">
        <v>8.4171541601784435E-5</v>
      </c>
      <c r="G813" s="13" t="s">
        <v>972</v>
      </c>
      <c r="H813" s="13" t="s">
        <v>973</v>
      </c>
      <c r="I813" s="13" t="s">
        <v>977</v>
      </c>
      <c r="J813" s="13" t="s">
        <v>978</v>
      </c>
      <c r="K813" s="13" t="s">
        <v>1021</v>
      </c>
      <c r="L813" s="13" t="s">
        <v>1022</v>
      </c>
      <c r="M813" s="13"/>
    </row>
    <row r="814" spans="1:13" x14ac:dyDescent="0.3">
      <c r="A814" s="8"/>
      <c r="B814" s="9" t="s">
        <v>273</v>
      </c>
      <c r="C814" s="23">
        <v>1.1038136762514487E-4</v>
      </c>
      <c r="D814" s="23">
        <v>0</v>
      </c>
      <c r="E814" s="23">
        <v>6.4065055928793827E-5</v>
      </c>
      <c r="F814" s="23">
        <v>1.2625731240267665E-4</v>
      </c>
      <c r="G814" s="13" t="s">
        <v>972</v>
      </c>
      <c r="H814" s="13" t="s">
        <v>1058</v>
      </c>
      <c r="I814" s="13" t="s">
        <v>1058</v>
      </c>
      <c r="J814" s="13" t="s">
        <v>1059</v>
      </c>
      <c r="K814" s="13" t="s">
        <v>1165</v>
      </c>
      <c r="L814" s="13"/>
      <c r="M814" s="13"/>
    </row>
    <row r="815" spans="1:13" x14ac:dyDescent="0.3">
      <c r="A815" s="8"/>
      <c r="B815" s="9" t="s">
        <v>274</v>
      </c>
      <c r="C815" s="23">
        <v>5.9436121028924165E-5</v>
      </c>
      <c r="D815" s="23">
        <v>0</v>
      </c>
      <c r="E815" s="23">
        <v>6.4065055928793827E-5</v>
      </c>
      <c r="F815" s="23">
        <v>2.9460039560624552E-4</v>
      </c>
      <c r="G815" s="13" t="s">
        <v>972</v>
      </c>
      <c r="H815" s="13" t="s">
        <v>1031</v>
      </c>
      <c r="I815" s="13" t="s">
        <v>1031</v>
      </c>
      <c r="J815" s="13" t="s">
        <v>1070</v>
      </c>
      <c r="K815" s="13" t="s">
        <v>1071</v>
      </c>
      <c r="L815" s="13" t="s">
        <v>1072</v>
      </c>
      <c r="M815" s="13" t="s">
        <v>1350</v>
      </c>
    </row>
    <row r="816" spans="1:13" x14ac:dyDescent="0.3">
      <c r="A816" s="8"/>
      <c r="B816" s="9" t="s">
        <v>275</v>
      </c>
      <c r="C816" s="23">
        <v>3.8208934947165536E-5</v>
      </c>
      <c r="D816" s="23">
        <v>0</v>
      </c>
      <c r="E816" s="23">
        <v>5.9794052200207573E-5</v>
      </c>
      <c r="F816" s="23">
        <v>4.2085770800892217E-5</v>
      </c>
      <c r="G816" s="13" t="s">
        <v>972</v>
      </c>
      <c r="H816" s="13" t="s">
        <v>981</v>
      </c>
      <c r="I816" s="13" t="s">
        <v>982</v>
      </c>
      <c r="J816" s="13" t="s">
        <v>988</v>
      </c>
      <c r="K816" s="13" t="s">
        <v>989</v>
      </c>
      <c r="L816" s="13" t="s">
        <v>980</v>
      </c>
      <c r="M816" s="13"/>
    </row>
    <row r="817" spans="1:13" x14ac:dyDescent="0.3">
      <c r="A817" s="8"/>
      <c r="B817" s="9" t="s">
        <v>276</v>
      </c>
      <c r="C817" s="23">
        <v>8.4908744327034518E-5</v>
      </c>
      <c r="D817" s="23">
        <v>0</v>
      </c>
      <c r="E817" s="23">
        <v>5.9794052200207573E-5</v>
      </c>
      <c r="F817" s="23">
        <v>4.2085770800892217E-5</v>
      </c>
      <c r="G817" s="13" t="s">
        <v>972</v>
      </c>
      <c r="H817" s="13" t="s">
        <v>981</v>
      </c>
      <c r="I817" s="13" t="s">
        <v>982</v>
      </c>
      <c r="J817" s="13" t="s">
        <v>988</v>
      </c>
      <c r="K817" s="13" t="s">
        <v>980</v>
      </c>
      <c r="L817" s="13"/>
      <c r="M817" s="13"/>
    </row>
    <row r="818" spans="1:13" x14ac:dyDescent="0.3">
      <c r="A818" s="8"/>
      <c r="B818" s="9" t="s">
        <v>277</v>
      </c>
      <c r="C818" s="23">
        <v>9.7645055976089694E-5</v>
      </c>
      <c r="D818" s="23">
        <v>0</v>
      </c>
      <c r="E818" s="23">
        <v>5.9794052200207573E-5</v>
      </c>
      <c r="F818" s="23">
        <v>4.2085770800892217E-5</v>
      </c>
      <c r="G818" s="13" t="s">
        <v>972</v>
      </c>
      <c r="H818" s="13" t="s">
        <v>993</v>
      </c>
      <c r="I818" s="13" t="s">
        <v>1024</v>
      </c>
      <c r="J818" s="13" t="s">
        <v>1078</v>
      </c>
      <c r="K818" s="13" t="s">
        <v>1302</v>
      </c>
      <c r="L818" s="13" t="s">
        <v>980</v>
      </c>
      <c r="M818" s="13" t="s">
        <v>1150</v>
      </c>
    </row>
    <row r="819" spans="1:13" x14ac:dyDescent="0.3">
      <c r="A819" s="8"/>
      <c r="B819" s="9" t="s">
        <v>278</v>
      </c>
      <c r="C819" s="23">
        <v>3.3963497730813806E-5</v>
      </c>
      <c r="D819" s="23">
        <v>0</v>
      </c>
      <c r="E819" s="23">
        <v>5.9794052200207573E-5</v>
      </c>
      <c r="F819" s="23">
        <v>2.1042885400446109E-4</v>
      </c>
      <c r="G819" s="13" t="s">
        <v>972</v>
      </c>
      <c r="H819" s="13" t="s">
        <v>993</v>
      </c>
      <c r="I819" s="13" t="s">
        <v>994</v>
      </c>
      <c r="J819" s="13" t="s">
        <v>995</v>
      </c>
      <c r="K819" s="13" t="s">
        <v>1014</v>
      </c>
      <c r="L819" s="13"/>
      <c r="M819" s="13"/>
    </row>
    <row r="820" spans="1:13" x14ac:dyDescent="0.3">
      <c r="A820" s="8"/>
      <c r="B820" s="9" t="s">
        <v>279</v>
      </c>
      <c r="C820" s="23">
        <v>8.4908744327034518E-5</v>
      </c>
      <c r="D820" s="23">
        <v>0</v>
      </c>
      <c r="E820" s="23">
        <v>5.9794052200207573E-5</v>
      </c>
      <c r="F820" s="23">
        <v>8.4171541601784435E-5</v>
      </c>
      <c r="G820" s="13" t="s">
        <v>972</v>
      </c>
      <c r="H820" s="13" t="s">
        <v>1351</v>
      </c>
      <c r="I820" s="13" t="s">
        <v>1352</v>
      </c>
      <c r="J820" s="13" t="s">
        <v>1353</v>
      </c>
      <c r="K820" s="13" t="s">
        <v>1354</v>
      </c>
      <c r="L820" s="13" t="s">
        <v>1352</v>
      </c>
      <c r="M820" s="13"/>
    </row>
    <row r="821" spans="1:13" x14ac:dyDescent="0.3">
      <c r="A821" s="8"/>
      <c r="B821" s="9" t="s">
        <v>280</v>
      </c>
      <c r="C821" s="23">
        <v>9.3399618759737978E-5</v>
      </c>
      <c r="D821" s="23">
        <v>0</v>
      </c>
      <c r="E821" s="23">
        <v>5.9794052200207573E-5</v>
      </c>
      <c r="F821" s="23">
        <v>4.2085770800892217E-5</v>
      </c>
      <c r="G821" s="13" t="s">
        <v>972</v>
      </c>
      <c r="H821" s="13" t="s">
        <v>1073</v>
      </c>
      <c r="I821" s="13" t="s">
        <v>1074</v>
      </c>
      <c r="J821" s="13" t="s">
        <v>1075</v>
      </c>
      <c r="K821" s="13" t="s">
        <v>980</v>
      </c>
      <c r="L821" s="13"/>
      <c r="M821" s="13"/>
    </row>
    <row r="822" spans="1:13" x14ac:dyDescent="0.3">
      <c r="A822" s="8"/>
      <c r="B822" s="9" t="s">
        <v>281</v>
      </c>
      <c r="C822" s="23">
        <v>8.4908744327034518E-5</v>
      </c>
      <c r="D822" s="23">
        <v>0</v>
      </c>
      <c r="E822" s="23">
        <v>5.9794052200207573E-5</v>
      </c>
      <c r="F822" s="23">
        <v>1.2625731240267665E-4</v>
      </c>
      <c r="G822" s="13" t="s">
        <v>972</v>
      </c>
      <c r="H822" s="13" t="s">
        <v>993</v>
      </c>
      <c r="I822" s="13" t="s">
        <v>1024</v>
      </c>
      <c r="J822" s="13" t="s">
        <v>1078</v>
      </c>
      <c r="K822" s="13" t="s">
        <v>1355</v>
      </c>
      <c r="L822" s="13" t="s">
        <v>1356</v>
      </c>
      <c r="M822" s="13" t="s">
        <v>998</v>
      </c>
    </row>
    <row r="823" spans="1:13" x14ac:dyDescent="0.3">
      <c r="A823" s="8"/>
      <c r="B823" s="9" t="s">
        <v>282</v>
      </c>
      <c r="C823" s="23">
        <v>1.6981748865406903E-5</v>
      </c>
      <c r="D823" s="23">
        <v>0</v>
      </c>
      <c r="E823" s="23">
        <v>5.9794052200207573E-5</v>
      </c>
      <c r="F823" s="23">
        <v>4.2085770800892217E-5</v>
      </c>
      <c r="G823" s="13" t="s">
        <v>972</v>
      </c>
      <c r="H823" s="13" t="s">
        <v>1263</v>
      </c>
      <c r="I823" s="13" t="s">
        <v>1264</v>
      </c>
      <c r="J823" s="13" t="s">
        <v>1265</v>
      </c>
      <c r="K823" s="13" t="s">
        <v>1266</v>
      </c>
      <c r="L823" s="13"/>
      <c r="M823" s="13"/>
    </row>
    <row r="824" spans="1:13" x14ac:dyDescent="0.3">
      <c r="A824" s="8"/>
      <c r="B824" s="9" t="s">
        <v>283</v>
      </c>
      <c r="C824" s="23">
        <v>5.0945246596220712E-5</v>
      </c>
      <c r="D824" s="23">
        <v>0</v>
      </c>
      <c r="E824" s="23">
        <v>5.9794052200207573E-5</v>
      </c>
      <c r="F824" s="23">
        <v>8.4171541601784435E-5</v>
      </c>
      <c r="G824" s="13" t="s">
        <v>972</v>
      </c>
      <c r="H824" s="13" t="s">
        <v>993</v>
      </c>
      <c r="I824" s="13" t="s">
        <v>1002</v>
      </c>
      <c r="J824" s="13" t="s">
        <v>1102</v>
      </c>
      <c r="K824" s="13" t="s">
        <v>1103</v>
      </c>
      <c r="L824" s="13" t="s">
        <v>1357</v>
      </c>
      <c r="M824" s="13"/>
    </row>
    <row r="825" spans="1:13" x14ac:dyDescent="0.3">
      <c r="A825" s="8"/>
      <c r="B825" s="9" t="s">
        <v>284</v>
      </c>
      <c r="C825" s="23">
        <v>1.6981748865406904E-4</v>
      </c>
      <c r="D825" s="23">
        <v>0</v>
      </c>
      <c r="E825" s="23">
        <v>5.9794052200207573E-5</v>
      </c>
      <c r="F825" s="23">
        <v>1.2625731240267665E-4</v>
      </c>
      <c r="G825" s="13" t="s">
        <v>972</v>
      </c>
      <c r="H825" s="13" t="s">
        <v>993</v>
      </c>
      <c r="I825" s="13" t="s">
        <v>1002</v>
      </c>
      <c r="J825" s="13" t="s">
        <v>1082</v>
      </c>
      <c r="K825" s="13" t="s">
        <v>1232</v>
      </c>
      <c r="L825" s="13"/>
      <c r="M825" s="13"/>
    </row>
    <row r="826" spans="1:13" x14ac:dyDescent="0.3">
      <c r="A826" s="8"/>
      <c r="B826" s="9" t="s">
        <v>285</v>
      </c>
      <c r="C826" s="23">
        <v>6.3681558245275895E-5</v>
      </c>
      <c r="D826" s="23">
        <v>0</v>
      </c>
      <c r="E826" s="23">
        <v>5.5523048471621313E-5</v>
      </c>
      <c r="F826" s="23">
        <v>4.2085770800892217E-5</v>
      </c>
      <c r="G826" s="13" t="s">
        <v>972</v>
      </c>
      <c r="H826" s="13" t="s">
        <v>1031</v>
      </c>
      <c r="I826" s="13" t="s">
        <v>1089</v>
      </c>
      <c r="J826" s="13" t="s">
        <v>1090</v>
      </c>
      <c r="K826" s="13" t="s">
        <v>980</v>
      </c>
      <c r="L826" s="13"/>
      <c r="M826" s="13"/>
    </row>
    <row r="827" spans="1:13" x14ac:dyDescent="0.3">
      <c r="A827" s="8"/>
      <c r="B827" s="9" t="s">
        <v>286</v>
      </c>
      <c r="C827" s="23">
        <v>8.9154181543386248E-5</v>
      </c>
      <c r="D827" s="23">
        <v>0</v>
      </c>
      <c r="E827" s="23">
        <v>5.5523048471621313E-5</v>
      </c>
      <c r="F827" s="23">
        <v>4.2085770800892217E-5</v>
      </c>
      <c r="G827" s="13" t="s">
        <v>972</v>
      </c>
      <c r="H827" s="13" t="s">
        <v>993</v>
      </c>
      <c r="I827" s="13" t="s">
        <v>1024</v>
      </c>
      <c r="J827" s="13" t="s">
        <v>1078</v>
      </c>
      <c r="K827" s="13" t="s">
        <v>1302</v>
      </c>
      <c r="L827" s="13" t="s">
        <v>1358</v>
      </c>
      <c r="M827" s="13" t="s">
        <v>1176</v>
      </c>
    </row>
    <row r="828" spans="1:13" x14ac:dyDescent="0.3">
      <c r="A828" s="8"/>
      <c r="B828" s="9" t="s">
        <v>287</v>
      </c>
      <c r="C828" s="23">
        <v>5.0945246596220712E-5</v>
      </c>
      <c r="D828" s="23">
        <v>0</v>
      </c>
      <c r="E828" s="23">
        <v>5.5523048471621313E-5</v>
      </c>
      <c r="F828" s="23">
        <v>8.4171541601784435E-5</v>
      </c>
      <c r="G828" s="13" t="s">
        <v>972</v>
      </c>
      <c r="H828" s="13" t="s">
        <v>1031</v>
      </c>
      <c r="I828" s="13" t="s">
        <v>1031</v>
      </c>
      <c r="J828" s="13" t="s">
        <v>1124</v>
      </c>
      <c r="K828" s="13" t="s">
        <v>1359</v>
      </c>
      <c r="L828" s="13" t="s">
        <v>1360</v>
      </c>
      <c r="M828" s="13"/>
    </row>
    <row r="829" spans="1:13" x14ac:dyDescent="0.3">
      <c r="A829" s="8"/>
      <c r="B829" s="9" t="s">
        <v>288</v>
      </c>
      <c r="C829" s="23">
        <v>6.3681558245275895E-5</v>
      </c>
      <c r="D829" s="23">
        <v>0</v>
      </c>
      <c r="E829" s="23">
        <v>5.5523048471621313E-5</v>
      </c>
      <c r="F829" s="23">
        <v>4.2085770800892217E-5</v>
      </c>
      <c r="G829" s="13" t="s">
        <v>972</v>
      </c>
      <c r="H829" s="13" t="s">
        <v>993</v>
      </c>
      <c r="I829" s="13" t="s">
        <v>1002</v>
      </c>
      <c r="J829" s="13" t="s">
        <v>1082</v>
      </c>
      <c r="K829" s="13" t="s">
        <v>1242</v>
      </c>
      <c r="L829" s="13"/>
      <c r="M829" s="13"/>
    </row>
    <row r="830" spans="1:13" x14ac:dyDescent="0.3">
      <c r="A830" s="8"/>
      <c r="B830" s="9" t="s">
        <v>289</v>
      </c>
      <c r="C830" s="23">
        <v>1.0613593040879315E-4</v>
      </c>
      <c r="D830" s="23">
        <v>0</v>
      </c>
      <c r="E830" s="23">
        <v>5.5523048471621313E-5</v>
      </c>
      <c r="F830" s="23">
        <v>5.8920079121249104E-4</v>
      </c>
      <c r="G830" s="13" t="s">
        <v>972</v>
      </c>
      <c r="H830" s="13" t="s">
        <v>1361</v>
      </c>
      <c r="I830" s="13" t="s">
        <v>1362</v>
      </c>
      <c r="J830" s="13" t="s">
        <v>1363</v>
      </c>
      <c r="K830" s="13" t="s">
        <v>1364</v>
      </c>
      <c r="L830" s="13"/>
      <c r="M830" s="13"/>
    </row>
    <row r="831" spans="1:13" x14ac:dyDescent="0.3">
      <c r="A831" s="8"/>
      <c r="B831" s="9" t="s">
        <v>290</v>
      </c>
      <c r="C831" s="23">
        <v>8.4908744327034518E-5</v>
      </c>
      <c r="D831" s="23">
        <v>0</v>
      </c>
      <c r="E831" s="23">
        <v>5.5523048471621313E-5</v>
      </c>
      <c r="F831" s="23">
        <v>4.2085770800892217E-5</v>
      </c>
      <c r="G831" s="13" t="s">
        <v>972</v>
      </c>
      <c r="H831" s="13" t="s">
        <v>1076</v>
      </c>
      <c r="I831" s="13" t="s">
        <v>1086</v>
      </c>
      <c r="J831" s="13"/>
      <c r="K831" s="13"/>
      <c r="L831" s="13"/>
      <c r="M831" s="13"/>
    </row>
    <row r="832" spans="1:13" x14ac:dyDescent="0.3">
      <c r="A832" s="8"/>
      <c r="B832" s="9" t="s">
        <v>291</v>
      </c>
      <c r="C832" s="23">
        <v>7.6417869894331071E-5</v>
      </c>
      <c r="D832" s="23">
        <v>0</v>
      </c>
      <c r="E832" s="23">
        <v>5.5523048471621313E-5</v>
      </c>
      <c r="F832" s="23">
        <v>4.2085770800892217E-5</v>
      </c>
      <c r="G832" s="13" t="s">
        <v>972</v>
      </c>
      <c r="H832" s="13" t="s">
        <v>1039</v>
      </c>
      <c r="I832" s="13" t="s">
        <v>1040</v>
      </c>
      <c r="J832" s="13" t="s">
        <v>1065</v>
      </c>
      <c r="K832" s="13" t="s">
        <v>1066</v>
      </c>
      <c r="L832" s="13"/>
      <c r="M832" s="13"/>
    </row>
    <row r="833" spans="1:13" x14ac:dyDescent="0.3">
      <c r="A833" s="8"/>
      <c r="B833" s="9" t="s">
        <v>292</v>
      </c>
      <c r="C833" s="23">
        <v>2.9718060514462083E-5</v>
      </c>
      <c r="D833" s="23">
        <v>0</v>
      </c>
      <c r="E833" s="23">
        <v>5.5523048471621313E-5</v>
      </c>
      <c r="F833" s="23">
        <v>8.4171541601784435E-5</v>
      </c>
      <c r="G833" s="13" t="s">
        <v>972</v>
      </c>
      <c r="H833" s="13" t="s">
        <v>993</v>
      </c>
      <c r="I833" s="13" t="s">
        <v>1002</v>
      </c>
      <c r="J833" s="13"/>
      <c r="K833" s="13"/>
      <c r="L833" s="13"/>
      <c r="M833" s="13"/>
    </row>
    <row r="834" spans="1:13" x14ac:dyDescent="0.3">
      <c r="A834" s="8"/>
      <c r="B834" s="9" t="s">
        <v>293</v>
      </c>
      <c r="C834" s="23">
        <v>1.2311767927420005E-4</v>
      </c>
      <c r="D834" s="23">
        <v>0</v>
      </c>
      <c r="E834" s="23">
        <v>5.5523048471621313E-5</v>
      </c>
      <c r="F834" s="23">
        <v>8.4171541601784435E-5</v>
      </c>
      <c r="G834" s="13" t="s">
        <v>972</v>
      </c>
      <c r="H834" s="13" t="s">
        <v>993</v>
      </c>
      <c r="I834" s="13" t="s">
        <v>1024</v>
      </c>
      <c r="J834" s="13" t="s">
        <v>1255</v>
      </c>
      <c r="K834" s="13" t="s">
        <v>1283</v>
      </c>
      <c r="L834" s="13"/>
      <c r="M834" s="13"/>
    </row>
    <row r="835" spans="1:13" x14ac:dyDescent="0.3">
      <c r="A835" s="8"/>
      <c r="B835" s="9" t="s">
        <v>294</v>
      </c>
      <c r="C835" s="23">
        <v>3.7784391225530363E-4</v>
      </c>
      <c r="D835" s="23">
        <v>0</v>
      </c>
      <c r="E835" s="23">
        <v>5.5523048471621313E-5</v>
      </c>
      <c r="F835" s="23">
        <v>4.2085770800892217E-5</v>
      </c>
      <c r="G835" s="13" t="s">
        <v>972</v>
      </c>
      <c r="H835" s="13" t="s">
        <v>1073</v>
      </c>
      <c r="I835" s="13" t="s">
        <v>1074</v>
      </c>
      <c r="J835" s="13" t="s">
        <v>1365</v>
      </c>
      <c r="K835" s="13"/>
      <c r="L835" s="13"/>
      <c r="M835" s="13"/>
    </row>
    <row r="836" spans="1:13" x14ac:dyDescent="0.3">
      <c r="A836" s="8"/>
      <c r="B836" s="9" t="s">
        <v>295</v>
      </c>
      <c r="C836" s="23">
        <v>3.8208934947165536E-5</v>
      </c>
      <c r="D836" s="23">
        <v>0</v>
      </c>
      <c r="E836" s="23">
        <v>5.5523048471621313E-5</v>
      </c>
      <c r="F836" s="23">
        <v>4.2085770800892217E-5</v>
      </c>
      <c r="G836" s="13" t="s">
        <v>972</v>
      </c>
      <c r="H836" s="13" t="s">
        <v>1073</v>
      </c>
      <c r="I836" s="13" t="s">
        <v>1321</v>
      </c>
      <c r="J836" s="13" t="s">
        <v>1366</v>
      </c>
      <c r="K836" s="13" t="s">
        <v>1367</v>
      </c>
      <c r="L836" s="13" t="s">
        <v>1368</v>
      </c>
      <c r="M836" s="13" t="s">
        <v>1226</v>
      </c>
    </row>
    <row r="837" spans="1:13" x14ac:dyDescent="0.3">
      <c r="A837" s="8"/>
      <c r="B837" s="9" t="s">
        <v>296</v>
      </c>
      <c r="C837" s="23">
        <v>1.2736311649055178E-5</v>
      </c>
      <c r="D837" s="23">
        <v>0</v>
      </c>
      <c r="E837" s="23">
        <v>5.5523048471621313E-5</v>
      </c>
      <c r="F837" s="23">
        <v>4.2085770800892217E-5</v>
      </c>
      <c r="G837" s="13" t="s">
        <v>972</v>
      </c>
      <c r="H837" s="13" t="s">
        <v>993</v>
      </c>
      <c r="I837" s="13" t="s">
        <v>1002</v>
      </c>
      <c r="J837" s="13" t="s">
        <v>1082</v>
      </c>
      <c r="K837" s="13" t="s">
        <v>1162</v>
      </c>
      <c r="L837" s="13" t="s">
        <v>1369</v>
      </c>
      <c r="M837" s="13"/>
    </row>
    <row r="838" spans="1:13" x14ac:dyDescent="0.3">
      <c r="A838" s="8"/>
      <c r="B838" s="9" t="s">
        <v>297</v>
      </c>
      <c r="C838" s="23">
        <v>1.2736311649055179E-4</v>
      </c>
      <c r="D838" s="23">
        <v>0</v>
      </c>
      <c r="E838" s="23">
        <v>5.5523048471621313E-5</v>
      </c>
      <c r="F838" s="23">
        <v>4.2085770800892217E-5</v>
      </c>
      <c r="G838" s="13" t="s">
        <v>972</v>
      </c>
      <c r="H838" s="13" t="s">
        <v>1141</v>
      </c>
      <c r="I838" s="13"/>
      <c r="J838" s="13"/>
      <c r="K838" s="13"/>
      <c r="L838" s="13"/>
      <c r="M838" s="13"/>
    </row>
    <row r="839" spans="1:13" x14ac:dyDescent="0.3">
      <c r="A839" s="8"/>
      <c r="B839" s="9" t="s">
        <v>298</v>
      </c>
      <c r="C839" s="23">
        <v>5.0945246596220712E-5</v>
      </c>
      <c r="D839" s="23">
        <v>0</v>
      </c>
      <c r="E839" s="23">
        <v>5.5523048471621313E-5</v>
      </c>
      <c r="F839" s="23">
        <v>4.2085770800892217E-5</v>
      </c>
      <c r="G839" s="13" t="s">
        <v>972</v>
      </c>
      <c r="H839" s="13" t="s">
        <v>1031</v>
      </c>
      <c r="I839" s="13" t="s">
        <v>1037</v>
      </c>
      <c r="J839" s="13" t="s">
        <v>1182</v>
      </c>
      <c r="K839" s="13"/>
      <c r="L839" s="13"/>
      <c r="M839" s="13"/>
    </row>
    <row r="840" spans="1:13" x14ac:dyDescent="0.3">
      <c r="A840" s="8"/>
      <c r="B840" s="9" t="s">
        <v>299</v>
      </c>
      <c r="C840" s="23">
        <v>9.3399618759737978E-5</v>
      </c>
      <c r="D840" s="23">
        <v>0</v>
      </c>
      <c r="E840" s="23">
        <v>5.1252044743035059E-5</v>
      </c>
      <c r="F840" s="23">
        <v>4.2085770800892217E-5</v>
      </c>
      <c r="G840" s="13" t="s">
        <v>972</v>
      </c>
      <c r="H840" s="13" t="s">
        <v>993</v>
      </c>
      <c r="I840" s="13" t="s">
        <v>1002</v>
      </c>
      <c r="J840" s="13" t="s">
        <v>1082</v>
      </c>
      <c r="K840" s="13" t="s">
        <v>1232</v>
      </c>
      <c r="L840" s="13"/>
      <c r="M840" s="13"/>
    </row>
    <row r="841" spans="1:13" x14ac:dyDescent="0.3">
      <c r="A841" s="8"/>
      <c r="B841" s="9" t="s">
        <v>300</v>
      </c>
      <c r="C841" s="23">
        <v>6.7926995461627611E-5</v>
      </c>
      <c r="D841" s="23">
        <v>0</v>
      </c>
      <c r="E841" s="23">
        <v>5.1252044743035059E-5</v>
      </c>
      <c r="F841" s="23">
        <v>4.2085770800892217E-5</v>
      </c>
      <c r="G841" s="13" t="s">
        <v>972</v>
      </c>
      <c r="H841" s="13"/>
      <c r="I841" s="13"/>
      <c r="J841" s="13"/>
      <c r="K841" s="13"/>
      <c r="L841" s="13"/>
      <c r="M841" s="13"/>
    </row>
    <row r="842" spans="1:13" x14ac:dyDescent="0.3">
      <c r="A842" s="8"/>
      <c r="B842" s="9" t="s">
        <v>301</v>
      </c>
      <c r="C842" s="23">
        <v>5.9436121028924165E-5</v>
      </c>
      <c r="D842" s="23">
        <v>0</v>
      </c>
      <c r="E842" s="23">
        <v>5.1252044743035059E-5</v>
      </c>
      <c r="F842" s="23">
        <v>4.2085770800892217E-5</v>
      </c>
      <c r="G842" s="13" t="s">
        <v>972</v>
      </c>
      <c r="H842" s="13" t="s">
        <v>1031</v>
      </c>
      <c r="I842" s="13" t="s">
        <v>1031</v>
      </c>
      <c r="J842" s="13" t="s">
        <v>1324</v>
      </c>
      <c r="K842" s="13" t="s">
        <v>1325</v>
      </c>
      <c r="L842" s="13" t="s">
        <v>1326</v>
      </c>
      <c r="M842" s="13"/>
    </row>
    <row r="843" spans="1:13" x14ac:dyDescent="0.3">
      <c r="A843" s="8"/>
      <c r="B843" s="9" t="s">
        <v>302</v>
      </c>
      <c r="C843" s="23">
        <v>6.3681558245275895E-5</v>
      </c>
      <c r="D843" s="23">
        <v>0</v>
      </c>
      <c r="E843" s="23">
        <v>5.1252044743035059E-5</v>
      </c>
      <c r="F843" s="23">
        <v>4.2085770800892217E-5</v>
      </c>
      <c r="G843" s="13" t="s">
        <v>972</v>
      </c>
      <c r="H843" s="13" t="s">
        <v>1073</v>
      </c>
      <c r="I843" s="13" t="s">
        <v>1074</v>
      </c>
      <c r="J843" s="13" t="s">
        <v>1247</v>
      </c>
      <c r="K843" s="13" t="s">
        <v>1248</v>
      </c>
      <c r="L843" s="13" t="s">
        <v>1249</v>
      </c>
      <c r="M843" s="13"/>
    </row>
    <row r="844" spans="1:13" x14ac:dyDescent="0.3">
      <c r="A844" s="8"/>
      <c r="B844" s="9" t="s">
        <v>303</v>
      </c>
      <c r="C844" s="23">
        <v>2.5472623298110356E-5</v>
      </c>
      <c r="D844" s="23">
        <v>0</v>
      </c>
      <c r="E844" s="23">
        <v>5.1252044743035059E-5</v>
      </c>
      <c r="F844" s="23">
        <v>1.2625731240267665E-4</v>
      </c>
      <c r="G844" s="13" t="s">
        <v>972</v>
      </c>
      <c r="H844" s="13" t="s">
        <v>993</v>
      </c>
      <c r="I844" s="13" t="s">
        <v>1002</v>
      </c>
      <c r="J844" s="13" t="s">
        <v>1082</v>
      </c>
      <c r="K844" s="13" t="s">
        <v>1162</v>
      </c>
      <c r="L844" s="13" t="s">
        <v>1370</v>
      </c>
      <c r="M844" s="13"/>
    </row>
    <row r="845" spans="1:13" x14ac:dyDescent="0.3">
      <c r="A845" s="8"/>
      <c r="B845" s="9" t="s">
        <v>304</v>
      </c>
      <c r="C845" s="23">
        <v>1.146268048414966E-4</v>
      </c>
      <c r="D845" s="23">
        <v>0</v>
      </c>
      <c r="E845" s="23">
        <v>5.1252044743035059E-5</v>
      </c>
      <c r="F845" s="23">
        <v>4.2085770800892217E-5</v>
      </c>
      <c r="G845" s="13" t="s">
        <v>972</v>
      </c>
      <c r="H845" s="13" t="s">
        <v>973</v>
      </c>
      <c r="I845" s="13" t="s">
        <v>974</v>
      </c>
      <c r="J845" s="13" t="s">
        <v>975</v>
      </c>
      <c r="K845" s="13" t="s">
        <v>976</v>
      </c>
      <c r="L845" s="13" t="s">
        <v>1371</v>
      </c>
      <c r="M845" s="13"/>
    </row>
    <row r="846" spans="1:13" x14ac:dyDescent="0.3">
      <c r="A846" s="8"/>
      <c r="B846" s="9" t="s">
        <v>305</v>
      </c>
      <c r="C846" s="23">
        <v>5.9436121028924165E-5</v>
      </c>
      <c r="D846" s="23">
        <v>0</v>
      </c>
      <c r="E846" s="23">
        <v>5.1252044743035059E-5</v>
      </c>
      <c r="F846" s="23">
        <v>4.2085770800892217E-5</v>
      </c>
      <c r="G846" s="13" t="s">
        <v>972</v>
      </c>
      <c r="H846" s="13" t="s">
        <v>973</v>
      </c>
      <c r="I846" s="13" t="s">
        <v>977</v>
      </c>
      <c r="J846" s="13" t="s">
        <v>978</v>
      </c>
      <c r="K846" s="13" t="s">
        <v>1021</v>
      </c>
      <c r="L846" s="13" t="s">
        <v>1372</v>
      </c>
      <c r="M846" s="13"/>
    </row>
    <row r="847" spans="1:13" x14ac:dyDescent="0.3">
      <c r="A847" s="8"/>
      <c r="B847" s="9" t="s">
        <v>306</v>
      </c>
      <c r="C847" s="23">
        <v>5.2218877761126231E-4</v>
      </c>
      <c r="D847" s="23">
        <v>0</v>
      </c>
      <c r="E847" s="23">
        <v>5.1252044743035059E-5</v>
      </c>
      <c r="F847" s="23">
        <v>2.9460039560624552E-4</v>
      </c>
      <c r="G847" s="13" t="s">
        <v>972</v>
      </c>
      <c r="H847" s="13" t="s">
        <v>999</v>
      </c>
      <c r="I847" s="13" t="s">
        <v>1094</v>
      </c>
      <c r="J847" s="13" t="s">
        <v>1095</v>
      </c>
      <c r="K847" s="13"/>
      <c r="L847" s="13"/>
      <c r="M847" s="13"/>
    </row>
    <row r="848" spans="1:13" x14ac:dyDescent="0.3">
      <c r="A848" s="8"/>
      <c r="B848" s="9" t="s">
        <v>307</v>
      </c>
      <c r="C848" s="23">
        <v>1.4009942813960697E-4</v>
      </c>
      <c r="D848" s="23">
        <v>0</v>
      </c>
      <c r="E848" s="23">
        <v>5.1252044743035059E-5</v>
      </c>
      <c r="F848" s="23">
        <v>4.2085770800892217E-5</v>
      </c>
      <c r="G848" s="13" t="s">
        <v>972</v>
      </c>
      <c r="H848" s="13" t="s">
        <v>1141</v>
      </c>
      <c r="I848" s="13" t="s">
        <v>1373</v>
      </c>
      <c r="J848" s="13"/>
      <c r="K848" s="13"/>
      <c r="L848" s="13"/>
      <c r="M848" s="13"/>
    </row>
    <row r="849" spans="1:13" x14ac:dyDescent="0.3">
      <c r="A849" s="8"/>
      <c r="B849" s="9" t="s">
        <v>308</v>
      </c>
      <c r="C849" s="23">
        <v>1.3160855370690351E-4</v>
      </c>
      <c r="D849" s="23">
        <v>0</v>
      </c>
      <c r="E849" s="23">
        <v>4.6981041014448805E-5</v>
      </c>
      <c r="F849" s="23">
        <v>1.2625731240267665E-4</v>
      </c>
      <c r="G849" s="13" t="s">
        <v>972</v>
      </c>
      <c r="H849" s="13" t="s">
        <v>993</v>
      </c>
      <c r="I849" s="13" t="s">
        <v>994</v>
      </c>
      <c r="J849" s="13" t="s">
        <v>995</v>
      </c>
      <c r="K849" s="13" t="s">
        <v>1313</v>
      </c>
      <c r="L849" s="13" t="s">
        <v>980</v>
      </c>
      <c r="M849" s="13" t="s">
        <v>998</v>
      </c>
    </row>
    <row r="850" spans="1:13" x14ac:dyDescent="0.3">
      <c r="A850" s="8"/>
      <c r="B850" s="9" t="s">
        <v>309</v>
      </c>
      <c r="C850" s="23">
        <v>1.0613593040879315E-4</v>
      </c>
      <c r="D850" s="23">
        <v>0</v>
      </c>
      <c r="E850" s="23">
        <v>4.6981041014448805E-5</v>
      </c>
      <c r="F850" s="23">
        <v>8.4171541601784435E-5</v>
      </c>
      <c r="G850" s="13" t="s">
        <v>972</v>
      </c>
      <c r="H850" s="13" t="s">
        <v>993</v>
      </c>
      <c r="I850" s="13" t="s">
        <v>1002</v>
      </c>
      <c r="J850" s="13" t="s">
        <v>1374</v>
      </c>
      <c r="K850" s="13"/>
      <c r="L850" s="13"/>
      <c r="M850" s="13"/>
    </row>
    <row r="851" spans="1:13" x14ac:dyDescent="0.3">
      <c r="A851" s="8"/>
      <c r="B851" s="9" t="s">
        <v>310</v>
      </c>
      <c r="C851" s="23">
        <v>9.3399618759737978E-5</v>
      </c>
      <c r="D851" s="23">
        <v>0</v>
      </c>
      <c r="E851" s="23">
        <v>4.6981041014448805E-5</v>
      </c>
      <c r="F851" s="23">
        <v>8.4171541601784435E-5</v>
      </c>
      <c r="G851" s="13" t="s">
        <v>972</v>
      </c>
      <c r="H851" s="13" t="s">
        <v>981</v>
      </c>
      <c r="I851" s="13" t="s">
        <v>1144</v>
      </c>
      <c r="J851" s="13" t="s">
        <v>1315</v>
      </c>
      <c r="K851" s="13" t="s">
        <v>1316</v>
      </c>
      <c r="L851" s="13"/>
      <c r="M851" s="13"/>
    </row>
    <row r="852" spans="1:13" x14ac:dyDescent="0.3">
      <c r="A852" s="8"/>
      <c r="B852" s="9" t="s">
        <v>311</v>
      </c>
      <c r="C852" s="23">
        <v>4.6699809379868989E-5</v>
      </c>
      <c r="D852" s="23">
        <v>0</v>
      </c>
      <c r="E852" s="23">
        <v>4.6981041014448805E-5</v>
      </c>
      <c r="F852" s="23">
        <v>4.2085770800892217E-5</v>
      </c>
      <c r="G852" s="13" t="s">
        <v>972</v>
      </c>
      <c r="H852" s="13" t="s">
        <v>1031</v>
      </c>
      <c r="I852" s="13" t="s">
        <v>1031</v>
      </c>
      <c r="J852" s="13" t="s">
        <v>1032</v>
      </c>
      <c r="K852" s="13" t="s">
        <v>1131</v>
      </c>
      <c r="L852" s="13" t="s">
        <v>1132</v>
      </c>
      <c r="M852" s="13"/>
    </row>
    <row r="853" spans="1:13" x14ac:dyDescent="0.3">
      <c r="A853" s="8"/>
      <c r="B853" s="9" t="s">
        <v>312</v>
      </c>
      <c r="C853" s="23">
        <v>2.5472623298110356E-5</v>
      </c>
      <c r="D853" s="23">
        <v>0</v>
      </c>
      <c r="E853" s="23">
        <v>4.6981041014448805E-5</v>
      </c>
      <c r="F853" s="23">
        <v>4.2085770800892217E-5</v>
      </c>
      <c r="G853" s="13" t="s">
        <v>972</v>
      </c>
      <c r="H853" s="13" t="s">
        <v>993</v>
      </c>
      <c r="I853" s="13" t="s">
        <v>994</v>
      </c>
      <c r="J853" s="13" t="s">
        <v>1127</v>
      </c>
      <c r="K853" s="13" t="s">
        <v>980</v>
      </c>
      <c r="L853" s="13"/>
      <c r="M853" s="13"/>
    </row>
    <row r="854" spans="1:13" x14ac:dyDescent="0.3">
      <c r="A854" s="8"/>
      <c r="B854" s="9" t="s">
        <v>313</v>
      </c>
      <c r="C854" s="23">
        <v>8.9154181543386248E-5</v>
      </c>
      <c r="D854" s="23">
        <v>0</v>
      </c>
      <c r="E854" s="23">
        <v>4.6981041014448805E-5</v>
      </c>
      <c r="F854" s="23">
        <v>4.2085770800892217E-5</v>
      </c>
      <c r="G854" s="13" t="s">
        <v>972</v>
      </c>
      <c r="H854" s="13" t="s">
        <v>1058</v>
      </c>
      <c r="I854" s="13" t="s">
        <v>1058</v>
      </c>
      <c r="J854" s="13" t="s">
        <v>1059</v>
      </c>
      <c r="K854" s="13"/>
      <c r="L854" s="13"/>
      <c r="M854" s="13"/>
    </row>
    <row r="855" spans="1:13" x14ac:dyDescent="0.3">
      <c r="A855" s="8"/>
      <c r="B855" s="9" t="s">
        <v>314</v>
      </c>
      <c r="C855" s="23">
        <v>2.9718060514462083E-5</v>
      </c>
      <c r="D855" s="23">
        <v>0</v>
      </c>
      <c r="E855" s="23">
        <v>4.6981041014448805E-5</v>
      </c>
      <c r="F855" s="23">
        <v>1.6834308320356887E-4</v>
      </c>
      <c r="G855" s="13" t="s">
        <v>972</v>
      </c>
      <c r="H855" s="13" t="s">
        <v>993</v>
      </c>
      <c r="I855" s="13" t="s">
        <v>994</v>
      </c>
      <c r="J855" s="13" t="s">
        <v>1375</v>
      </c>
      <c r="K855" s="13" t="s">
        <v>1376</v>
      </c>
      <c r="L855" s="13" t="s">
        <v>980</v>
      </c>
      <c r="M855" s="13"/>
    </row>
    <row r="856" spans="1:13" x14ac:dyDescent="0.3">
      <c r="A856" s="8"/>
      <c r="B856" s="9" t="s">
        <v>315</v>
      </c>
      <c r="C856" s="23">
        <v>2.9718060514462083E-5</v>
      </c>
      <c r="D856" s="23">
        <v>0</v>
      </c>
      <c r="E856" s="23">
        <v>4.6981041014448805E-5</v>
      </c>
      <c r="F856" s="23">
        <v>4.2085770800892217E-5</v>
      </c>
      <c r="G856" s="13" t="s">
        <v>972</v>
      </c>
      <c r="H856" s="13" t="s">
        <v>993</v>
      </c>
      <c r="I856" s="13" t="s">
        <v>994</v>
      </c>
      <c r="J856" s="13" t="s">
        <v>1098</v>
      </c>
      <c r="K856" s="13" t="s">
        <v>980</v>
      </c>
      <c r="L856" s="13"/>
      <c r="M856" s="13"/>
    </row>
    <row r="857" spans="1:13" x14ac:dyDescent="0.3">
      <c r="A857" s="8"/>
      <c r="B857" s="9" t="s">
        <v>316</v>
      </c>
      <c r="C857" s="23">
        <v>4.6699809379868989E-5</v>
      </c>
      <c r="D857" s="23">
        <v>0</v>
      </c>
      <c r="E857" s="23">
        <v>4.6981041014448805E-5</v>
      </c>
      <c r="F857" s="23">
        <v>8.4171541601784435E-5</v>
      </c>
      <c r="G857" s="13" t="s">
        <v>972</v>
      </c>
      <c r="H857" s="13" t="s">
        <v>1263</v>
      </c>
      <c r="I857" s="13" t="s">
        <v>1264</v>
      </c>
      <c r="J857" s="13" t="s">
        <v>1265</v>
      </c>
      <c r="K857" s="13"/>
      <c r="L857" s="13"/>
      <c r="M857" s="13"/>
    </row>
    <row r="858" spans="1:13" x14ac:dyDescent="0.3">
      <c r="A858" s="8"/>
      <c r="B858" s="9" t="s">
        <v>317</v>
      </c>
      <c r="C858" s="23">
        <v>1.2736311649055178E-5</v>
      </c>
      <c r="D858" s="23">
        <v>0</v>
      </c>
      <c r="E858" s="23">
        <v>4.6981041014448805E-5</v>
      </c>
      <c r="F858" s="23">
        <v>4.2085770800892217E-5</v>
      </c>
      <c r="G858" s="13" t="s">
        <v>972</v>
      </c>
      <c r="H858" s="13" t="s">
        <v>1250</v>
      </c>
      <c r="I858" s="13" t="s">
        <v>1251</v>
      </c>
      <c r="J858" s="13"/>
      <c r="K858" s="13"/>
      <c r="L858" s="13"/>
      <c r="M858" s="13"/>
    </row>
    <row r="859" spans="1:13" x14ac:dyDescent="0.3">
      <c r="A859" s="8"/>
      <c r="B859" s="9" t="s">
        <v>318</v>
      </c>
      <c r="C859" s="23">
        <v>6.3681558245275895E-5</v>
      </c>
      <c r="D859" s="23">
        <v>0</v>
      </c>
      <c r="E859" s="23">
        <v>4.6981041014448805E-5</v>
      </c>
      <c r="F859" s="23">
        <v>1.2625731240267665E-4</v>
      </c>
      <c r="G859" s="13" t="s">
        <v>972</v>
      </c>
      <c r="H859" s="13" t="s">
        <v>1141</v>
      </c>
      <c r="I859" s="13" t="s">
        <v>1141</v>
      </c>
      <c r="J859" s="13" t="s">
        <v>1142</v>
      </c>
      <c r="K859" s="13" t="s">
        <v>1143</v>
      </c>
      <c r="L859" s="13"/>
      <c r="M859" s="13"/>
    </row>
    <row r="860" spans="1:13" x14ac:dyDescent="0.3">
      <c r="A860" s="8"/>
      <c r="B860" s="9" t="s">
        <v>319</v>
      </c>
      <c r="C860" s="23">
        <v>8.4908744327034514E-6</v>
      </c>
      <c r="D860" s="23">
        <v>0</v>
      </c>
      <c r="E860" s="23">
        <v>4.6981041014448805E-5</v>
      </c>
      <c r="F860" s="23">
        <v>4.2085770800892217E-5</v>
      </c>
      <c r="G860" s="13" t="s">
        <v>972</v>
      </c>
      <c r="H860" s="13" t="s">
        <v>993</v>
      </c>
      <c r="I860" s="13" t="s">
        <v>994</v>
      </c>
      <c r="J860" s="13" t="s">
        <v>995</v>
      </c>
      <c r="K860" s="13"/>
      <c r="L860" s="13"/>
      <c r="M860" s="13"/>
    </row>
    <row r="861" spans="1:13" x14ac:dyDescent="0.3">
      <c r="A861" s="8"/>
      <c r="B861" s="9" t="s">
        <v>320</v>
      </c>
      <c r="C861" s="23">
        <v>4.2454372163517259E-5</v>
      </c>
      <c r="D861" s="23">
        <v>0</v>
      </c>
      <c r="E861" s="23">
        <v>4.6981041014448805E-5</v>
      </c>
      <c r="F861" s="23">
        <v>2.525146248053533E-4</v>
      </c>
      <c r="G861" s="13" t="s">
        <v>972</v>
      </c>
      <c r="H861" s="13" t="s">
        <v>1031</v>
      </c>
      <c r="I861" s="13" t="s">
        <v>1031</v>
      </c>
      <c r="J861" s="13" t="s">
        <v>1217</v>
      </c>
      <c r="K861" s="13" t="s">
        <v>1221</v>
      </c>
      <c r="L861" s="13" t="s">
        <v>1377</v>
      </c>
      <c r="M861" s="13" t="s">
        <v>998</v>
      </c>
    </row>
    <row r="862" spans="1:13" x14ac:dyDescent="0.3">
      <c r="A862" s="8"/>
      <c r="B862" s="9" t="s">
        <v>321</v>
      </c>
      <c r="C862" s="23">
        <v>4.2454372163517259E-5</v>
      </c>
      <c r="D862" s="23">
        <v>0</v>
      </c>
      <c r="E862" s="23">
        <v>4.2710037285862551E-5</v>
      </c>
      <c r="F862" s="23">
        <v>3.7877193720802996E-4</v>
      </c>
      <c r="G862" s="13" t="s">
        <v>972</v>
      </c>
      <c r="H862" s="13" t="s">
        <v>981</v>
      </c>
      <c r="I862" s="13" t="s">
        <v>982</v>
      </c>
      <c r="J862" s="13" t="s">
        <v>988</v>
      </c>
      <c r="K862" s="13" t="s">
        <v>989</v>
      </c>
      <c r="L862" s="13" t="s">
        <v>1378</v>
      </c>
      <c r="M862" s="13" t="s">
        <v>998</v>
      </c>
    </row>
    <row r="863" spans="1:13" x14ac:dyDescent="0.3">
      <c r="A863" s="8"/>
      <c r="B863" s="9" t="s">
        <v>322</v>
      </c>
      <c r="C863" s="23">
        <v>2.5472623298110356E-5</v>
      </c>
      <c r="D863" s="23">
        <v>0</v>
      </c>
      <c r="E863" s="23">
        <v>4.2710037285862551E-5</v>
      </c>
      <c r="F863" s="23">
        <v>1.2625731240267665E-4</v>
      </c>
      <c r="G863" s="13" t="s">
        <v>972</v>
      </c>
      <c r="H863" s="13" t="s">
        <v>993</v>
      </c>
      <c r="I863" s="13" t="s">
        <v>1024</v>
      </c>
      <c r="J863" s="13" t="s">
        <v>1286</v>
      </c>
      <c r="K863" s="13" t="s">
        <v>1379</v>
      </c>
      <c r="L863" s="13" t="s">
        <v>1380</v>
      </c>
      <c r="M863" s="13" t="s">
        <v>1381</v>
      </c>
    </row>
    <row r="864" spans="1:13" x14ac:dyDescent="0.3">
      <c r="A864" s="8"/>
      <c r="B864" s="9" t="s">
        <v>323</v>
      </c>
      <c r="C864" s="23">
        <v>4.6699809379868989E-5</v>
      </c>
      <c r="D864" s="23">
        <v>0</v>
      </c>
      <c r="E864" s="23">
        <v>4.2710037285862551E-5</v>
      </c>
      <c r="F864" s="23">
        <v>4.2085770800892217E-5</v>
      </c>
      <c r="G864" s="13" t="s">
        <v>972</v>
      </c>
      <c r="H864" s="13" t="s">
        <v>981</v>
      </c>
      <c r="I864" s="13" t="s">
        <v>982</v>
      </c>
      <c r="J864" s="13" t="s">
        <v>986</v>
      </c>
      <c r="K864" s="13" t="s">
        <v>1382</v>
      </c>
      <c r="L864" s="13" t="s">
        <v>1383</v>
      </c>
      <c r="M864" s="13"/>
    </row>
    <row r="865" spans="1:13" x14ac:dyDescent="0.3">
      <c r="A865" s="8"/>
      <c r="B865" s="9" t="s">
        <v>324</v>
      </c>
      <c r="C865" s="23">
        <v>1.146268048414966E-4</v>
      </c>
      <c r="D865" s="23">
        <v>0</v>
      </c>
      <c r="E865" s="23">
        <v>4.2710037285862551E-5</v>
      </c>
      <c r="F865" s="23">
        <v>4.2085770800892217E-5</v>
      </c>
      <c r="G865" s="13" t="s">
        <v>972</v>
      </c>
      <c r="H865" s="13" t="s">
        <v>1073</v>
      </c>
      <c r="I865" s="13" t="s">
        <v>1200</v>
      </c>
      <c r="J865" s="13"/>
      <c r="K865" s="13"/>
      <c r="L865" s="13"/>
      <c r="M865" s="13"/>
    </row>
    <row r="866" spans="1:13" x14ac:dyDescent="0.3">
      <c r="A866" s="8"/>
      <c r="B866" s="9" t="s">
        <v>325</v>
      </c>
      <c r="C866" s="23">
        <v>8.4908744327034518E-5</v>
      </c>
      <c r="D866" s="23">
        <v>0</v>
      </c>
      <c r="E866" s="23">
        <v>4.2710037285862551E-5</v>
      </c>
      <c r="F866" s="23">
        <v>4.2085770800892217E-5</v>
      </c>
      <c r="G866" s="13" t="s">
        <v>972</v>
      </c>
      <c r="H866" s="13" t="s">
        <v>981</v>
      </c>
      <c r="I866" s="13" t="s">
        <v>1144</v>
      </c>
      <c r="J866" s="13" t="s">
        <v>1267</v>
      </c>
      <c r="K866" s="13"/>
      <c r="L866" s="13"/>
      <c r="M866" s="13"/>
    </row>
    <row r="867" spans="1:13" x14ac:dyDescent="0.3">
      <c r="A867" s="8"/>
      <c r="B867" s="9" t="s">
        <v>326</v>
      </c>
      <c r="C867" s="23">
        <v>1.0613593040879315E-4</v>
      </c>
      <c r="D867" s="23">
        <v>0</v>
      </c>
      <c r="E867" s="23">
        <v>4.2710037285862551E-5</v>
      </c>
      <c r="F867" s="23">
        <v>8.4171541601784435E-5</v>
      </c>
      <c r="G867" s="13" t="s">
        <v>972</v>
      </c>
      <c r="H867" s="13" t="s">
        <v>1039</v>
      </c>
      <c r="I867" s="13" t="s">
        <v>1040</v>
      </c>
      <c r="J867" s="13" t="s">
        <v>1065</v>
      </c>
      <c r="K867" s="13" t="s">
        <v>1066</v>
      </c>
      <c r="L867" s="13"/>
      <c r="M867" s="13"/>
    </row>
    <row r="868" spans="1:13" x14ac:dyDescent="0.3">
      <c r="A868" s="8"/>
      <c r="B868" s="9" t="s">
        <v>327</v>
      </c>
      <c r="C868" s="23">
        <v>1.3160855370690351E-4</v>
      </c>
      <c r="D868" s="23">
        <v>0</v>
      </c>
      <c r="E868" s="23">
        <v>4.2710037285862551E-5</v>
      </c>
      <c r="F868" s="23">
        <v>2.525146248053533E-4</v>
      </c>
      <c r="G868" s="13" t="s">
        <v>972</v>
      </c>
      <c r="H868" s="13" t="s">
        <v>993</v>
      </c>
      <c r="I868" s="13" t="s">
        <v>994</v>
      </c>
      <c r="J868" s="13" t="s">
        <v>1067</v>
      </c>
      <c r="K868" s="13" t="s">
        <v>1299</v>
      </c>
      <c r="L868" s="13" t="s">
        <v>1384</v>
      </c>
      <c r="M868" s="13"/>
    </row>
    <row r="869" spans="1:13" x14ac:dyDescent="0.3">
      <c r="A869" s="8"/>
      <c r="B869" s="9" t="s">
        <v>328</v>
      </c>
      <c r="C869" s="23">
        <v>5.5190683812572435E-5</v>
      </c>
      <c r="D869" s="23">
        <v>0</v>
      </c>
      <c r="E869" s="23">
        <v>4.2710037285862551E-5</v>
      </c>
      <c r="F869" s="23">
        <v>4.2085770800892217E-5</v>
      </c>
      <c r="G869" s="13" t="s">
        <v>972</v>
      </c>
      <c r="H869" s="13" t="s">
        <v>1270</v>
      </c>
      <c r="I869" s="13" t="s">
        <v>1270</v>
      </c>
      <c r="J869" s="13" t="s">
        <v>1348</v>
      </c>
      <c r="K869" s="13"/>
      <c r="L869" s="13"/>
      <c r="M869" s="13"/>
    </row>
    <row r="870" spans="1:13" x14ac:dyDescent="0.3">
      <c r="A870" s="8"/>
      <c r="B870" s="9" t="s">
        <v>329</v>
      </c>
      <c r="C870" s="23">
        <v>1.2736311649055178E-5</v>
      </c>
      <c r="D870" s="23">
        <v>0</v>
      </c>
      <c r="E870" s="23">
        <v>4.2710037285862551E-5</v>
      </c>
      <c r="F870" s="23">
        <v>8.4171541601784435E-5</v>
      </c>
      <c r="G870" s="13" t="s">
        <v>972</v>
      </c>
      <c r="H870" s="13" t="s">
        <v>1031</v>
      </c>
      <c r="I870" s="13" t="s">
        <v>1037</v>
      </c>
      <c r="J870" s="13" t="s">
        <v>1385</v>
      </c>
      <c r="K870" s="13" t="s">
        <v>980</v>
      </c>
      <c r="L870" s="13"/>
      <c r="M870" s="13"/>
    </row>
    <row r="871" spans="1:13" x14ac:dyDescent="0.3">
      <c r="A871" s="8"/>
      <c r="B871" s="9" t="s">
        <v>330</v>
      </c>
      <c r="C871" s="23">
        <v>3.8208934947165536E-5</v>
      </c>
      <c r="D871" s="23">
        <v>0</v>
      </c>
      <c r="E871" s="23">
        <v>4.2710037285862551E-5</v>
      </c>
      <c r="F871" s="23">
        <v>1.2625731240267665E-4</v>
      </c>
      <c r="G871" s="13" t="s">
        <v>972</v>
      </c>
      <c r="H871" s="13" t="s">
        <v>1039</v>
      </c>
      <c r="I871" s="13" t="s">
        <v>1040</v>
      </c>
      <c r="J871" s="13" t="s">
        <v>1065</v>
      </c>
      <c r="K871" s="13" t="s">
        <v>1066</v>
      </c>
      <c r="L871" s="13"/>
      <c r="M871" s="13"/>
    </row>
    <row r="872" spans="1:13" x14ac:dyDescent="0.3">
      <c r="A872" s="8"/>
      <c r="B872" s="9" t="s">
        <v>331</v>
      </c>
      <c r="C872" s="23">
        <v>5.0945246596220712E-5</v>
      </c>
      <c r="D872" s="23">
        <v>0</v>
      </c>
      <c r="E872" s="23">
        <v>4.2710037285862551E-5</v>
      </c>
      <c r="F872" s="23">
        <v>1.2625731240267665E-4</v>
      </c>
      <c r="G872" s="13" t="s">
        <v>972</v>
      </c>
      <c r="H872" s="13" t="s">
        <v>1152</v>
      </c>
      <c r="I872" s="13"/>
      <c r="J872" s="13"/>
      <c r="K872" s="13"/>
      <c r="L872" s="13"/>
      <c r="M872" s="13"/>
    </row>
    <row r="873" spans="1:13" x14ac:dyDescent="0.3">
      <c r="A873" s="8"/>
      <c r="B873" s="9" t="s">
        <v>332</v>
      </c>
      <c r="C873" s="23">
        <v>5.5190683812572435E-5</v>
      </c>
      <c r="D873" s="23">
        <v>0</v>
      </c>
      <c r="E873" s="23">
        <v>4.2710037285862551E-5</v>
      </c>
      <c r="F873" s="23">
        <v>4.2085770800892217E-5</v>
      </c>
      <c r="G873" s="13" t="s">
        <v>972</v>
      </c>
      <c r="H873" s="13" t="s">
        <v>993</v>
      </c>
      <c r="I873" s="13" t="s">
        <v>994</v>
      </c>
      <c r="J873" s="13" t="s">
        <v>1098</v>
      </c>
      <c r="K873" s="13" t="s">
        <v>980</v>
      </c>
      <c r="L873" s="13"/>
      <c r="M873" s="13"/>
    </row>
    <row r="874" spans="1:13" x14ac:dyDescent="0.3">
      <c r="A874" s="8"/>
      <c r="B874" s="9" t="s">
        <v>333</v>
      </c>
      <c r="C874" s="23">
        <v>1.6981748865406903E-5</v>
      </c>
      <c r="D874" s="23">
        <v>0</v>
      </c>
      <c r="E874" s="23">
        <v>4.2710037285862551E-5</v>
      </c>
      <c r="F874" s="23">
        <v>1.2625731240267665E-4</v>
      </c>
      <c r="G874" s="13" t="s">
        <v>972</v>
      </c>
      <c r="H874" s="13"/>
      <c r="I874" s="13"/>
      <c r="J874" s="13"/>
      <c r="K874" s="13"/>
      <c r="L874" s="13"/>
      <c r="M874" s="13"/>
    </row>
    <row r="875" spans="1:13" x14ac:dyDescent="0.3">
      <c r="A875" s="8"/>
      <c r="B875" s="9" t="s">
        <v>334</v>
      </c>
      <c r="C875" s="23">
        <v>2.9718060514462083E-5</v>
      </c>
      <c r="D875" s="23">
        <v>0</v>
      </c>
      <c r="E875" s="23">
        <v>4.2710037285862551E-5</v>
      </c>
      <c r="F875" s="23">
        <v>7.5754387441605991E-4</v>
      </c>
      <c r="G875" s="13" t="s">
        <v>972</v>
      </c>
      <c r="H875" s="13" t="s">
        <v>1031</v>
      </c>
      <c r="I875" s="13" t="s">
        <v>1031</v>
      </c>
      <c r="J875" s="13" t="s">
        <v>1045</v>
      </c>
      <c r="K875" s="13" t="s">
        <v>1386</v>
      </c>
      <c r="L875" s="13" t="s">
        <v>1387</v>
      </c>
      <c r="M875" s="13"/>
    </row>
    <row r="876" spans="1:13" x14ac:dyDescent="0.3">
      <c r="A876" s="8"/>
      <c r="B876" s="9" t="s">
        <v>335</v>
      </c>
      <c r="C876" s="23">
        <v>7.6417869894331071E-5</v>
      </c>
      <c r="D876" s="23">
        <v>0</v>
      </c>
      <c r="E876" s="23">
        <v>3.8439033557276297E-5</v>
      </c>
      <c r="F876" s="23">
        <v>4.2085770800892217E-5</v>
      </c>
      <c r="G876" s="13" t="s">
        <v>972</v>
      </c>
      <c r="H876" s="13" t="s">
        <v>1076</v>
      </c>
      <c r="I876" s="13" t="s">
        <v>1252</v>
      </c>
      <c r="J876" s="13"/>
      <c r="K876" s="13"/>
      <c r="L876" s="13"/>
      <c r="M876" s="13"/>
    </row>
    <row r="877" spans="1:13" x14ac:dyDescent="0.3">
      <c r="A877" s="8"/>
      <c r="B877" s="9" t="s">
        <v>336</v>
      </c>
      <c r="C877" s="23">
        <v>2.9718060514462083E-5</v>
      </c>
      <c r="D877" s="23">
        <v>0</v>
      </c>
      <c r="E877" s="23">
        <v>3.8439033557276297E-5</v>
      </c>
      <c r="F877" s="23">
        <v>4.2085770800892217E-5</v>
      </c>
      <c r="G877" s="13" t="s">
        <v>972</v>
      </c>
      <c r="H877" s="13" t="s">
        <v>993</v>
      </c>
      <c r="I877" s="13" t="s">
        <v>1002</v>
      </c>
      <c r="J877" s="13"/>
      <c r="K877" s="13"/>
      <c r="L877" s="13"/>
      <c r="M877" s="13"/>
    </row>
    <row r="878" spans="1:13" x14ac:dyDescent="0.3">
      <c r="A878" s="8"/>
      <c r="B878" s="9" t="s">
        <v>337</v>
      </c>
      <c r="C878" s="23">
        <v>5.9436121028924165E-5</v>
      </c>
      <c r="D878" s="23">
        <v>0</v>
      </c>
      <c r="E878" s="23">
        <v>3.8439033557276297E-5</v>
      </c>
      <c r="F878" s="23">
        <v>4.2085770800892217E-5</v>
      </c>
      <c r="G878" s="13" t="s">
        <v>972</v>
      </c>
      <c r="H878" s="13" t="s">
        <v>1073</v>
      </c>
      <c r="I878" s="13" t="s">
        <v>1074</v>
      </c>
      <c r="J878" s="13" t="s">
        <v>1075</v>
      </c>
      <c r="K878" s="13" t="s">
        <v>980</v>
      </c>
      <c r="L878" s="13"/>
      <c r="M878" s="13"/>
    </row>
    <row r="879" spans="1:13" x14ac:dyDescent="0.3">
      <c r="A879" s="8"/>
      <c r="B879" s="9" t="s">
        <v>338</v>
      </c>
      <c r="C879" s="23">
        <v>3.3963497730813806E-5</v>
      </c>
      <c r="D879" s="23">
        <v>0</v>
      </c>
      <c r="E879" s="23">
        <v>3.8439033557276297E-5</v>
      </c>
      <c r="F879" s="23">
        <v>4.2085770800892217E-5</v>
      </c>
      <c r="G879" s="13" t="s">
        <v>972</v>
      </c>
      <c r="H879" s="13" t="s">
        <v>981</v>
      </c>
      <c r="I879" s="13" t="s">
        <v>982</v>
      </c>
      <c r="J879" s="13" t="s">
        <v>988</v>
      </c>
      <c r="K879" s="13" t="s">
        <v>989</v>
      </c>
      <c r="L879" s="13"/>
      <c r="M879" s="13"/>
    </row>
    <row r="880" spans="1:13" x14ac:dyDescent="0.3">
      <c r="A880" s="8"/>
      <c r="B880" s="9" t="s">
        <v>339</v>
      </c>
      <c r="C880" s="23">
        <v>2.9718060514462083E-5</v>
      </c>
      <c r="D880" s="23">
        <v>0</v>
      </c>
      <c r="E880" s="23">
        <v>3.8439033557276297E-5</v>
      </c>
      <c r="F880" s="23">
        <v>4.2085770800892217E-5</v>
      </c>
      <c r="G880" s="13" t="s">
        <v>972</v>
      </c>
      <c r="H880" s="13" t="s">
        <v>1076</v>
      </c>
      <c r="I880" s="13" t="s">
        <v>1201</v>
      </c>
      <c r="J880" s="13" t="s">
        <v>1388</v>
      </c>
      <c r="K880" s="13" t="s">
        <v>1389</v>
      </c>
      <c r="L880" s="13"/>
      <c r="M880" s="13"/>
    </row>
    <row r="881" spans="1:13" x14ac:dyDescent="0.3">
      <c r="A881" s="8"/>
      <c r="B881" s="9" t="s">
        <v>340</v>
      </c>
      <c r="C881" s="23">
        <v>4.6699809379868989E-5</v>
      </c>
      <c r="D881" s="23">
        <v>0</v>
      </c>
      <c r="E881" s="23">
        <v>3.8439033557276297E-5</v>
      </c>
      <c r="F881" s="23">
        <v>1.2625731240267665E-4</v>
      </c>
      <c r="G881" s="13" t="s">
        <v>972</v>
      </c>
      <c r="H881" s="13" t="s">
        <v>1076</v>
      </c>
      <c r="I881" s="13" t="s">
        <v>1390</v>
      </c>
      <c r="J881" s="13"/>
      <c r="K881" s="13"/>
      <c r="L881" s="13"/>
      <c r="M881" s="13"/>
    </row>
    <row r="882" spans="1:13" x14ac:dyDescent="0.3">
      <c r="A882" s="8"/>
      <c r="B882" s="9" t="s">
        <v>341</v>
      </c>
      <c r="C882" s="23">
        <v>1.6981748865406904E-4</v>
      </c>
      <c r="D882" s="23">
        <v>0</v>
      </c>
      <c r="E882" s="23">
        <v>3.4168029828690044E-5</v>
      </c>
      <c r="F882" s="23">
        <v>2.1042885400446109E-4</v>
      </c>
      <c r="G882" s="13" t="s">
        <v>972</v>
      </c>
      <c r="H882" s="13" t="s">
        <v>1073</v>
      </c>
      <c r="I882" s="13" t="s">
        <v>1074</v>
      </c>
      <c r="J882" s="13"/>
      <c r="K882" s="13"/>
      <c r="L882" s="13"/>
      <c r="M882" s="13"/>
    </row>
    <row r="883" spans="1:13" x14ac:dyDescent="0.3">
      <c r="A883" s="8"/>
      <c r="B883" s="9" t="s">
        <v>342</v>
      </c>
      <c r="C883" s="23">
        <v>1.2736311649055179E-4</v>
      </c>
      <c r="D883" s="23">
        <v>0</v>
      </c>
      <c r="E883" s="23">
        <v>3.4168029828690044E-5</v>
      </c>
      <c r="F883" s="23">
        <v>4.2085770800892217E-5</v>
      </c>
      <c r="G883" s="13" t="s">
        <v>972</v>
      </c>
      <c r="H883" s="13" t="s">
        <v>981</v>
      </c>
      <c r="I883" s="13" t="s">
        <v>982</v>
      </c>
      <c r="J883" s="13" t="s">
        <v>986</v>
      </c>
      <c r="K883" s="13" t="s">
        <v>987</v>
      </c>
      <c r="L883" s="13" t="s">
        <v>980</v>
      </c>
      <c r="M883" s="13" t="s">
        <v>998</v>
      </c>
    </row>
    <row r="884" spans="1:13" x14ac:dyDescent="0.3">
      <c r="A884" s="8"/>
      <c r="B884" s="9" t="s">
        <v>343</v>
      </c>
      <c r="C884" s="23">
        <v>7.6417869894331071E-5</v>
      </c>
      <c r="D884" s="23">
        <v>0</v>
      </c>
      <c r="E884" s="23">
        <v>3.4168029828690044E-5</v>
      </c>
      <c r="F884" s="23">
        <v>4.2085770800892217E-5</v>
      </c>
      <c r="G884" s="13" t="s">
        <v>972</v>
      </c>
      <c r="H884" s="13" t="s">
        <v>1007</v>
      </c>
      <c r="I884" s="13" t="s">
        <v>1008</v>
      </c>
      <c r="J884" s="13" t="s">
        <v>1391</v>
      </c>
      <c r="K884" s="13" t="s">
        <v>1392</v>
      </c>
      <c r="L884" s="13" t="s">
        <v>1393</v>
      </c>
      <c r="M884" s="13" t="s">
        <v>998</v>
      </c>
    </row>
    <row r="885" spans="1:13" x14ac:dyDescent="0.3">
      <c r="A885" s="8"/>
      <c r="B885" s="9" t="s">
        <v>344</v>
      </c>
      <c r="C885" s="23">
        <v>4.2454372163517257E-6</v>
      </c>
      <c r="D885" s="23">
        <v>0</v>
      </c>
      <c r="E885" s="23">
        <v>3.4168029828690044E-5</v>
      </c>
      <c r="F885" s="23">
        <v>4.2085770800892217E-5</v>
      </c>
      <c r="G885" s="13" t="s">
        <v>972</v>
      </c>
      <c r="H885" s="13" t="s">
        <v>993</v>
      </c>
      <c r="I885" s="13" t="s">
        <v>1024</v>
      </c>
      <c r="J885" s="13" t="s">
        <v>1286</v>
      </c>
      <c r="K885" s="13" t="s">
        <v>1379</v>
      </c>
      <c r="L885" s="13" t="s">
        <v>1394</v>
      </c>
      <c r="M885" s="13"/>
    </row>
    <row r="886" spans="1:13" x14ac:dyDescent="0.3">
      <c r="A886" s="8"/>
      <c r="B886" s="9" t="s">
        <v>345</v>
      </c>
      <c r="C886" s="23">
        <v>4.6699809379868989E-5</v>
      </c>
      <c r="D886" s="23">
        <v>0</v>
      </c>
      <c r="E886" s="23">
        <v>3.4168029828690044E-5</v>
      </c>
      <c r="F886" s="23">
        <v>4.2085770800892217E-5</v>
      </c>
      <c r="G886" s="13" t="s">
        <v>972</v>
      </c>
      <c r="H886" s="13" t="s">
        <v>993</v>
      </c>
      <c r="I886" s="13" t="s">
        <v>994</v>
      </c>
      <c r="J886" s="13" t="s">
        <v>1303</v>
      </c>
      <c r="K886" s="13" t="s">
        <v>1304</v>
      </c>
      <c r="L886" s="13" t="s">
        <v>980</v>
      </c>
      <c r="M886" s="13"/>
    </row>
    <row r="887" spans="1:13" x14ac:dyDescent="0.3">
      <c r="A887" s="8"/>
      <c r="B887" s="9" t="s">
        <v>346</v>
      </c>
      <c r="C887" s="23">
        <v>1.2736311649055178E-5</v>
      </c>
      <c r="D887" s="23">
        <v>0</v>
      </c>
      <c r="E887" s="23">
        <v>3.4168029828690044E-5</v>
      </c>
      <c r="F887" s="23">
        <v>4.2085770800892217E-5</v>
      </c>
      <c r="G887" s="13" t="s">
        <v>972</v>
      </c>
      <c r="H887" s="13" t="s">
        <v>1076</v>
      </c>
      <c r="I887" s="13" t="s">
        <v>1222</v>
      </c>
      <c r="J887" s="13" t="s">
        <v>1289</v>
      </c>
      <c r="K887" s="13"/>
      <c r="L887" s="13"/>
      <c r="M887" s="13"/>
    </row>
    <row r="888" spans="1:13" x14ac:dyDescent="0.3">
      <c r="A888" s="8"/>
      <c r="B888" s="9" t="s">
        <v>347</v>
      </c>
      <c r="C888" s="23">
        <v>8.4908744327034514E-6</v>
      </c>
      <c r="D888" s="23">
        <v>0</v>
      </c>
      <c r="E888" s="23">
        <v>3.4168029828690044E-5</v>
      </c>
      <c r="F888" s="23">
        <v>4.2085770800892217E-5</v>
      </c>
      <c r="G888" s="13" t="s">
        <v>972</v>
      </c>
      <c r="H888" s="13" t="s">
        <v>1073</v>
      </c>
      <c r="I888" s="13" t="s">
        <v>1395</v>
      </c>
      <c r="J888" s="13"/>
      <c r="K888" s="13"/>
      <c r="L888" s="13"/>
      <c r="M888" s="13"/>
    </row>
    <row r="889" spans="1:13" x14ac:dyDescent="0.3">
      <c r="A889" s="8"/>
      <c r="B889" s="9" t="s">
        <v>348</v>
      </c>
      <c r="C889" s="23">
        <v>5.1369790317855888E-4</v>
      </c>
      <c r="D889" s="23">
        <v>0</v>
      </c>
      <c r="E889" s="23">
        <v>3.4168029828690044E-5</v>
      </c>
      <c r="F889" s="23">
        <v>4.2085770800892217E-5</v>
      </c>
      <c r="G889" s="13" t="s">
        <v>972</v>
      </c>
      <c r="H889" s="13" t="s">
        <v>981</v>
      </c>
      <c r="I889" s="13" t="s">
        <v>982</v>
      </c>
      <c r="J889" s="13" t="s">
        <v>988</v>
      </c>
      <c r="K889" s="13" t="s">
        <v>989</v>
      </c>
      <c r="L889" s="13" t="s">
        <v>980</v>
      </c>
      <c r="M889" s="13" t="s">
        <v>998</v>
      </c>
    </row>
    <row r="890" spans="1:13" x14ac:dyDescent="0.3">
      <c r="A890" s="8"/>
      <c r="B890" s="9" t="s">
        <v>349</v>
      </c>
      <c r="C890" s="23">
        <v>8.4908744327034514E-6</v>
      </c>
      <c r="D890" s="23">
        <v>0</v>
      </c>
      <c r="E890" s="23">
        <v>3.4168029828690044E-5</v>
      </c>
      <c r="F890" s="23">
        <v>4.2085770800892217E-5</v>
      </c>
      <c r="G890" s="13" t="s">
        <v>972</v>
      </c>
      <c r="H890" s="13" t="s">
        <v>1058</v>
      </c>
      <c r="I890" s="13" t="s">
        <v>1058</v>
      </c>
      <c r="J890" s="13" t="s">
        <v>1059</v>
      </c>
      <c r="K890" s="13" t="s">
        <v>1215</v>
      </c>
      <c r="L890" s="13"/>
      <c r="M890" s="13"/>
    </row>
    <row r="891" spans="1:13" x14ac:dyDescent="0.3">
      <c r="A891" s="8"/>
      <c r="B891" s="9" t="s">
        <v>350</v>
      </c>
      <c r="C891" s="23">
        <v>3.3963497730813806E-5</v>
      </c>
      <c r="D891" s="23">
        <v>0</v>
      </c>
      <c r="E891" s="23">
        <v>3.4168029828690044E-5</v>
      </c>
      <c r="F891" s="23">
        <v>4.2085770800892217E-5</v>
      </c>
      <c r="G891" s="13" t="s">
        <v>972</v>
      </c>
      <c r="H891" s="13" t="s">
        <v>1076</v>
      </c>
      <c r="I891" s="13" t="s">
        <v>1077</v>
      </c>
      <c r="J891" s="13"/>
      <c r="K891" s="13"/>
      <c r="L891" s="13"/>
      <c r="M891" s="13"/>
    </row>
    <row r="892" spans="1:13" x14ac:dyDescent="0.3">
      <c r="A892" s="8"/>
      <c r="B892" s="9" t="s">
        <v>351</v>
      </c>
      <c r="C892" s="23">
        <v>3.3963497730813806E-5</v>
      </c>
      <c r="D892" s="23">
        <v>0</v>
      </c>
      <c r="E892" s="23">
        <v>2.9897026100103787E-5</v>
      </c>
      <c r="F892" s="23">
        <v>2.1042885400446108E-3</v>
      </c>
      <c r="G892" s="13" t="s">
        <v>972</v>
      </c>
      <c r="H892" s="13" t="s">
        <v>1076</v>
      </c>
      <c r="I892" s="13" t="s">
        <v>1396</v>
      </c>
      <c r="J892" s="13" t="s">
        <v>1397</v>
      </c>
      <c r="K892" s="13"/>
      <c r="L892" s="13"/>
      <c r="M892" s="13"/>
    </row>
    <row r="893" spans="1:13" x14ac:dyDescent="0.3">
      <c r="A893" s="8"/>
      <c r="B893" s="9" t="s">
        <v>352</v>
      </c>
      <c r="C893" s="23">
        <v>5.0945246596220712E-5</v>
      </c>
      <c r="D893" s="23">
        <v>0</v>
      </c>
      <c r="E893" s="23">
        <v>2.9897026100103787E-5</v>
      </c>
      <c r="F893" s="23">
        <v>8.4171541601784435E-5</v>
      </c>
      <c r="G893" s="13" t="s">
        <v>972</v>
      </c>
      <c r="H893" s="13" t="s">
        <v>1058</v>
      </c>
      <c r="I893" s="13" t="s">
        <v>1058</v>
      </c>
      <c r="J893" s="13" t="s">
        <v>1059</v>
      </c>
      <c r="K893" s="13"/>
      <c r="L893" s="13"/>
      <c r="M893" s="13"/>
    </row>
    <row r="894" spans="1:13" x14ac:dyDescent="0.3">
      <c r="A894" s="8"/>
      <c r="B894" s="9" t="s">
        <v>353</v>
      </c>
      <c r="C894" s="23">
        <v>1.0189049319244142E-4</v>
      </c>
      <c r="D894" s="23">
        <v>0</v>
      </c>
      <c r="E894" s="23">
        <v>2.9897026100103787E-5</v>
      </c>
      <c r="F894" s="23">
        <v>4.2085770800892217E-5</v>
      </c>
      <c r="G894" s="13" t="s">
        <v>972</v>
      </c>
      <c r="H894" s="13" t="s">
        <v>1031</v>
      </c>
      <c r="I894" s="13" t="s">
        <v>1031</v>
      </c>
      <c r="J894" s="13" t="s">
        <v>1217</v>
      </c>
      <c r="K894" s="13" t="s">
        <v>980</v>
      </c>
      <c r="L894" s="13"/>
      <c r="M894" s="13"/>
    </row>
    <row r="895" spans="1:13" x14ac:dyDescent="0.3">
      <c r="A895" s="8"/>
      <c r="B895" s="9" t="s">
        <v>354</v>
      </c>
      <c r="C895" s="23">
        <v>7.2172432677979341E-5</v>
      </c>
      <c r="D895" s="23">
        <v>0</v>
      </c>
      <c r="E895" s="23">
        <v>2.9897026100103787E-5</v>
      </c>
      <c r="F895" s="23">
        <v>1.2625731240267665E-4</v>
      </c>
      <c r="G895" s="13" t="s">
        <v>972</v>
      </c>
      <c r="H895" s="13" t="s">
        <v>993</v>
      </c>
      <c r="I895" s="13" t="s">
        <v>1002</v>
      </c>
      <c r="J895" s="13" t="s">
        <v>1082</v>
      </c>
      <c r="K895" s="13" t="s">
        <v>1157</v>
      </c>
      <c r="L895" s="13"/>
      <c r="M895" s="13"/>
    </row>
    <row r="896" spans="1:13" x14ac:dyDescent="0.3">
      <c r="A896" s="8"/>
      <c r="B896" s="9" t="s">
        <v>355</v>
      </c>
      <c r="C896" s="23">
        <v>5.9436121028924165E-5</v>
      </c>
      <c r="D896" s="23">
        <v>0</v>
      </c>
      <c r="E896" s="23">
        <v>2.9897026100103787E-5</v>
      </c>
      <c r="F896" s="23">
        <v>4.2085770800892217E-5</v>
      </c>
      <c r="G896" s="13" t="s">
        <v>972</v>
      </c>
      <c r="H896" s="13" t="s">
        <v>1152</v>
      </c>
      <c r="I896" s="13"/>
      <c r="J896" s="13"/>
      <c r="K896" s="13"/>
      <c r="L896" s="13"/>
      <c r="M896" s="13"/>
    </row>
    <row r="897" spans="1:13" x14ac:dyDescent="0.3">
      <c r="A897" s="8"/>
      <c r="B897" s="9" t="s">
        <v>356</v>
      </c>
      <c r="C897" s="23">
        <v>5.9436121028924165E-5</v>
      </c>
      <c r="D897" s="23">
        <v>0</v>
      </c>
      <c r="E897" s="23">
        <v>2.9897026100103787E-5</v>
      </c>
      <c r="F897" s="23">
        <v>4.2085770800892217E-5</v>
      </c>
      <c r="G897" s="13" t="s">
        <v>972</v>
      </c>
      <c r="H897" s="13" t="s">
        <v>981</v>
      </c>
      <c r="I897" s="13" t="s">
        <v>982</v>
      </c>
      <c r="J897" s="13" t="s">
        <v>1172</v>
      </c>
      <c r="K897" s="13" t="s">
        <v>1398</v>
      </c>
      <c r="L897" s="13"/>
      <c r="M897" s="13"/>
    </row>
    <row r="898" spans="1:13" x14ac:dyDescent="0.3">
      <c r="A898" s="8"/>
      <c r="B898" s="9" t="s">
        <v>357</v>
      </c>
      <c r="C898" s="23">
        <v>5.0945246596220712E-5</v>
      </c>
      <c r="D898" s="23">
        <v>0</v>
      </c>
      <c r="E898" s="23">
        <v>2.9897026100103787E-5</v>
      </c>
      <c r="F898" s="23">
        <v>4.2085770800892217E-5</v>
      </c>
      <c r="G898" s="13" t="s">
        <v>972</v>
      </c>
      <c r="H898" s="13" t="s">
        <v>973</v>
      </c>
      <c r="I898" s="13" t="s">
        <v>977</v>
      </c>
      <c r="J898" s="13" t="s">
        <v>978</v>
      </c>
      <c r="K898" s="13" t="s">
        <v>1399</v>
      </c>
      <c r="L898" s="13" t="s">
        <v>1400</v>
      </c>
      <c r="M898" s="13"/>
    </row>
    <row r="899" spans="1:13" x14ac:dyDescent="0.3">
      <c r="A899" s="8"/>
      <c r="B899" s="9" t="s">
        <v>358</v>
      </c>
      <c r="C899" s="23">
        <v>4.6699809379868989E-5</v>
      </c>
      <c r="D899" s="23">
        <v>0</v>
      </c>
      <c r="E899" s="23">
        <v>2.9897026100103787E-5</v>
      </c>
      <c r="F899" s="23">
        <v>4.2085770800892217E-5</v>
      </c>
      <c r="G899" s="13" t="s">
        <v>972</v>
      </c>
      <c r="H899" s="13" t="s">
        <v>1031</v>
      </c>
      <c r="I899" s="13" t="s">
        <v>1089</v>
      </c>
      <c r="J899" s="13" t="s">
        <v>1278</v>
      </c>
      <c r="K899" s="13" t="s">
        <v>1279</v>
      </c>
      <c r="L899" s="13"/>
      <c r="M899" s="13"/>
    </row>
    <row r="900" spans="1:13" x14ac:dyDescent="0.3">
      <c r="A900" s="8"/>
      <c r="B900" s="9" t="s">
        <v>359</v>
      </c>
      <c r="C900" s="23">
        <v>3.8208934947165536E-5</v>
      </c>
      <c r="D900" s="23">
        <v>0</v>
      </c>
      <c r="E900" s="23">
        <v>2.9897026100103787E-5</v>
      </c>
      <c r="F900" s="23">
        <v>4.2085770800892217E-5</v>
      </c>
      <c r="G900" s="13" t="s">
        <v>972</v>
      </c>
      <c r="H900" s="13" t="s">
        <v>1031</v>
      </c>
      <c r="I900" s="13" t="s">
        <v>1031</v>
      </c>
      <c r="J900" s="13" t="s">
        <v>1032</v>
      </c>
      <c r="K900" s="13" t="s">
        <v>1033</v>
      </c>
      <c r="L900" s="13"/>
      <c r="M900" s="13"/>
    </row>
    <row r="901" spans="1:13" x14ac:dyDescent="0.3">
      <c r="A901" s="8"/>
      <c r="B901" s="9" t="s">
        <v>360</v>
      </c>
      <c r="C901" s="23">
        <v>1.6981748865406903E-5</v>
      </c>
      <c r="D901" s="23">
        <v>0</v>
      </c>
      <c r="E901" s="23">
        <v>2.9897026100103787E-5</v>
      </c>
      <c r="F901" s="23">
        <v>4.2085770800892217E-5</v>
      </c>
      <c r="G901" s="13" t="s">
        <v>972</v>
      </c>
      <c r="H901" s="13" t="s">
        <v>993</v>
      </c>
      <c r="I901" s="13" t="s">
        <v>1002</v>
      </c>
      <c r="J901" s="13" t="s">
        <v>1082</v>
      </c>
      <c r="K901" s="13" t="s">
        <v>1290</v>
      </c>
      <c r="L901" s="13" t="s">
        <v>1401</v>
      </c>
      <c r="M901" s="13"/>
    </row>
    <row r="902" spans="1:13" x14ac:dyDescent="0.3">
      <c r="A902" s="8"/>
      <c r="B902" s="9" t="s">
        <v>361</v>
      </c>
      <c r="C902" s="23">
        <v>6.3681558245275895E-5</v>
      </c>
      <c r="D902" s="23">
        <v>0</v>
      </c>
      <c r="E902" s="23">
        <v>2.9897026100103787E-5</v>
      </c>
      <c r="F902" s="23">
        <v>4.2085770800892217E-5</v>
      </c>
      <c r="G902" s="13" t="s">
        <v>972</v>
      </c>
      <c r="H902" s="13" t="s">
        <v>993</v>
      </c>
      <c r="I902" s="13" t="s">
        <v>994</v>
      </c>
      <c r="J902" s="13" t="s">
        <v>995</v>
      </c>
      <c r="K902" s="13" t="s">
        <v>1085</v>
      </c>
      <c r="L902" s="13" t="s">
        <v>980</v>
      </c>
      <c r="M902" s="13" t="s">
        <v>998</v>
      </c>
    </row>
    <row r="903" spans="1:13" x14ac:dyDescent="0.3">
      <c r="A903" s="8"/>
      <c r="B903" s="9" t="s">
        <v>362</v>
      </c>
      <c r="C903" s="23">
        <v>2.9718060514462083E-5</v>
      </c>
      <c r="D903" s="23">
        <v>0</v>
      </c>
      <c r="E903" s="23">
        <v>2.9897026100103787E-5</v>
      </c>
      <c r="F903" s="23">
        <v>4.2085770800892217E-5</v>
      </c>
      <c r="G903" s="13" t="s">
        <v>972</v>
      </c>
      <c r="H903" s="13" t="s">
        <v>993</v>
      </c>
      <c r="I903" s="13" t="s">
        <v>1024</v>
      </c>
      <c r="J903" s="13" t="s">
        <v>1078</v>
      </c>
      <c r="K903" s="13" t="s">
        <v>1244</v>
      </c>
      <c r="L903" s="13" t="s">
        <v>1245</v>
      </c>
      <c r="M903" s="13" t="s">
        <v>998</v>
      </c>
    </row>
    <row r="904" spans="1:13" x14ac:dyDescent="0.3">
      <c r="A904" s="8"/>
      <c r="B904" s="9" t="s">
        <v>363</v>
      </c>
      <c r="C904" s="23">
        <v>3.1416235401002772E-4</v>
      </c>
      <c r="D904" s="23">
        <v>0</v>
      </c>
      <c r="E904" s="23">
        <v>2.9897026100103787E-5</v>
      </c>
      <c r="F904" s="23">
        <v>4.2085770800892217E-5</v>
      </c>
      <c r="G904" s="13" t="s">
        <v>972</v>
      </c>
      <c r="H904" s="13" t="s">
        <v>993</v>
      </c>
      <c r="I904" s="13" t="s">
        <v>1002</v>
      </c>
      <c r="J904" s="13" t="s">
        <v>1023</v>
      </c>
      <c r="K904" s="13"/>
      <c r="L904" s="13"/>
      <c r="M904" s="13"/>
    </row>
    <row r="905" spans="1:13" x14ac:dyDescent="0.3">
      <c r="A905" s="8"/>
      <c r="B905" s="9" t="s">
        <v>364</v>
      </c>
      <c r="C905" s="23">
        <v>1.2736311649055178E-5</v>
      </c>
      <c r="D905" s="23">
        <v>0</v>
      </c>
      <c r="E905" s="23">
        <v>2.9897026100103787E-5</v>
      </c>
      <c r="F905" s="23">
        <v>8.4171541601784435E-5</v>
      </c>
      <c r="G905" s="13" t="s">
        <v>972</v>
      </c>
      <c r="H905" s="13" t="s">
        <v>1073</v>
      </c>
      <c r="I905" s="13" t="s">
        <v>1168</v>
      </c>
      <c r="J905" s="13"/>
      <c r="K905" s="13"/>
      <c r="L905" s="13"/>
      <c r="M905" s="13"/>
    </row>
    <row r="906" spans="1:13" x14ac:dyDescent="0.3">
      <c r="A906" s="8"/>
      <c r="B906" s="9" t="s">
        <v>365</v>
      </c>
      <c r="C906" s="23">
        <v>2.9718060514462083E-5</v>
      </c>
      <c r="D906" s="23">
        <v>0</v>
      </c>
      <c r="E906" s="23">
        <v>2.9897026100103787E-5</v>
      </c>
      <c r="F906" s="23">
        <v>1.2625731240267665E-4</v>
      </c>
      <c r="G906" s="13" t="s">
        <v>972</v>
      </c>
      <c r="H906" s="13" t="s">
        <v>993</v>
      </c>
      <c r="I906" s="13" t="s">
        <v>994</v>
      </c>
      <c r="J906" s="13" t="s">
        <v>1303</v>
      </c>
      <c r="K906" s="13" t="s">
        <v>1304</v>
      </c>
      <c r="L906" s="13" t="s">
        <v>1402</v>
      </c>
      <c r="M906" s="13"/>
    </row>
    <row r="907" spans="1:13" x14ac:dyDescent="0.3">
      <c r="A907" s="8"/>
      <c r="B907" s="9" t="s">
        <v>366</v>
      </c>
      <c r="C907" s="23">
        <v>3.3963497730813806E-5</v>
      </c>
      <c r="D907" s="23">
        <v>0</v>
      </c>
      <c r="E907" s="23">
        <v>2.9897026100103787E-5</v>
      </c>
      <c r="F907" s="23">
        <v>4.2085770800892217E-5</v>
      </c>
      <c r="G907" s="13" t="s">
        <v>972</v>
      </c>
      <c r="H907" s="13" t="s">
        <v>993</v>
      </c>
      <c r="I907" s="13" t="s">
        <v>1024</v>
      </c>
      <c r="J907" s="13" t="s">
        <v>1255</v>
      </c>
      <c r="K907" s="13" t="s">
        <v>1283</v>
      </c>
      <c r="L907" s="13"/>
      <c r="M907" s="13"/>
    </row>
    <row r="908" spans="1:13" x14ac:dyDescent="0.3">
      <c r="A908" s="8"/>
      <c r="B908" s="9" t="s">
        <v>367</v>
      </c>
      <c r="C908" s="23">
        <v>2.5472623298110356E-5</v>
      </c>
      <c r="D908" s="23">
        <v>0</v>
      </c>
      <c r="E908" s="23">
        <v>2.9897026100103787E-5</v>
      </c>
      <c r="F908" s="23">
        <v>4.2085770800892217E-5</v>
      </c>
      <c r="G908" s="13" t="s">
        <v>972</v>
      </c>
      <c r="H908" s="13" t="s">
        <v>1205</v>
      </c>
      <c r="I908" s="13" t="s">
        <v>1206</v>
      </c>
      <c r="J908" s="13" t="s">
        <v>1207</v>
      </c>
      <c r="K908" s="13" t="s">
        <v>1208</v>
      </c>
      <c r="L908" s="13"/>
      <c r="M908" s="13"/>
    </row>
    <row r="909" spans="1:13" x14ac:dyDescent="0.3">
      <c r="A909" s="8"/>
      <c r="B909" s="9" t="s">
        <v>368</v>
      </c>
      <c r="C909" s="23">
        <v>2.7595341906286216E-4</v>
      </c>
      <c r="D909" s="23">
        <v>0</v>
      </c>
      <c r="E909" s="23">
        <v>2.9897026100103787E-5</v>
      </c>
      <c r="F909" s="23">
        <v>4.2085770800892217E-5</v>
      </c>
      <c r="G909" s="13" t="s">
        <v>972</v>
      </c>
      <c r="H909" s="13" t="s">
        <v>993</v>
      </c>
      <c r="I909" s="13" t="s">
        <v>1002</v>
      </c>
      <c r="J909" s="13" t="s">
        <v>1023</v>
      </c>
      <c r="K909" s="13" t="s">
        <v>1403</v>
      </c>
      <c r="L909" s="13"/>
      <c r="M909" s="13"/>
    </row>
    <row r="910" spans="1:13" x14ac:dyDescent="0.3">
      <c r="A910" s="8"/>
      <c r="B910" s="9" t="s">
        <v>369</v>
      </c>
      <c r="C910" s="23">
        <v>1.2736311649055178E-5</v>
      </c>
      <c r="D910" s="23">
        <v>0</v>
      </c>
      <c r="E910" s="23">
        <v>2.9897026100103787E-5</v>
      </c>
      <c r="F910" s="23">
        <v>8.4171541601784435E-5</v>
      </c>
      <c r="G910" s="13" t="s">
        <v>972</v>
      </c>
      <c r="H910" s="13" t="s">
        <v>1007</v>
      </c>
      <c r="I910" s="13" t="s">
        <v>1404</v>
      </c>
      <c r="J910" s="13" t="s">
        <v>1405</v>
      </c>
      <c r="K910" s="13" t="s">
        <v>1406</v>
      </c>
      <c r="L910" s="13" t="s">
        <v>1407</v>
      </c>
      <c r="M910" s="13"/>
    </row>
    <row r="911" spans="1:13" x14ac:dyDescent="0.3">
      <c r="A911" s="8"/>
      <c r="B911" s="9" t="s">
        <v>370</v>
      </c>
      <c r="C911" s="23">
        <v>8.4908744327034518E-5</v>
      </c>
      <c r="D911" s="23">
        <v>0</v>
      </c>
      <c r="E911" s="23">
        <v>2.9897026100103787E-5</v>
      </c>
      <c r="F911" s="23">
        <v>4.2085770800892217E-5</v>
      </c>
      <c r="G911" s="13" t="s">
        <v>972</v>
      </c>
      <c r="H911" s="13" t="s">
        <v>993</v>
      </c>
      <c r="I911" s="13" t="s">
        <v>1024</v>
      </c>
      <c r="J911" s="13" t="s">
        <v>1078</v>
      </c>
      <c r="K911" s="13" t="s">
        <v>1148</v>
      </c>
      <c r="L911" s="13" t="s">
        <v>1149</v>
      </c>
      <c r="M911" s="13"/>
    </row>
    <row r="912" spans="1:13" x14ac:dyDescent="0.3">
      <c r="A912" s="8"/>
      <c r="B912" s="9" t="s">
        <v>371</v>
      </c>
      <c r="C912" s="23">
        <v>2.9718060514462083E-5</v>
      </c>
      <c r="D912" s="23">
        <v>0</v>
      </c>
      <c r="E912" s="23">
        <v>2.9897026100103787E-5</v>
      </c>
      <c r="F912" s="23">
        <v>4.2085770800892217E-5</v>
      </c>
      <c r="G912" s="13" t="s">
        <v>972</v>
      </c>
      <c r="H912" s="13" t="s">
        <v>993</v>
      </c>
      <c r="I912" s="13" t="s">
        <v>1002</v>
      </c>
      <c r="J912" s="13"/>
      <c r="K912" s="13"/>
      <c r="L912" s="13"/>
      <c r="M912" s="13"/>
    </row>
    <row r="913" spans="1:13" x14ac:dyDescent="0.3">
      <c r="A913" s="8"/>
      <c r="B913" s="9" t="s">
        <v>372</v>
      </c>
      <c r="C913" s="23">
        <v>4.6699809379868989E-5</v>
      </c>
      <c r="D913" s="23">
        <v>0</v>
      </c>
      <c r="E913" s="23">
        <v>2.5626022371517529E-5</v>
      </c>
      <c r="F913" s="23">
        <v>4.2085770800892217E-5</v>
      </c>
      <c r="G913" s="13" t="s">
        <v>972</v>
      </c>
      <c r="H913" s="13" t="s">
        <v>993</v>
      </c>
      <c r="I913" s="13" t="s">
        <v>1024</v>
      </c>
      <c r="J913" s="13" t="s">
        <v>1286</v>
      </c>
      <c r="K913" s="13" t="s">
        <v>1379</v>
      </c>
      <c r="L913" s="13" t="s">
        <v>1380</v>
      </c>
      <c r="M913" s="13" t="s">
        <v>998</v>
      </c>
    </row>
    <row r="914" spans="1:13" x14ac:dyDescent="0.3">
      <c r="A914" s="8"/>
      <c r="B914" s="9" t="s">
        <v>373</v>
      </c>
      <c r="C914" s="23">
        <v>5.5190683812572435E-5</v>
      </c>
      <c r="D914" s="23">
        <v>0</v>
      </c>
      <c r="E914" s="23">
        <v>2.5626022371517529E-5</v>
      </c>
      <c r="F914" s="23">
        <v>4.2085770800892217E-5</v>
      </c>
      <c r="G914" s="13" t="s">
        <v>972</v>
      </c>
      <c r="H914" s="13" t="s">
        <v>999</v>
      </c>
      <c r="I914" s="13" t="s">
        <v>1094</v>
      </c>
      <c r="J914" s="13" t="s">
        <v>1095</v>
      </c>
      <c r="K914" s="13"/>
      <c r="L914" s="13"/>
      <c r="M914" s="13"/>
    </row>
    <row r="915" spans="1:13" x14ac:dyDescent="0.3">
      <c r="A915" s="8"/>
      <c r="B915" s="9" t="s">
        <v>374</v>
      </c>
      <c r="C915" s="23">
        <v>8.4908744327034518E-5</v>
      </c>
      <c r="D915" s="23">
        <v>0</v>
      </c>
      <c r="E915" s="23">
        <v>2.5626022371517529E-5</v>
      </c>
      <c r="F915" s="23">
        <v>1.2625731240267665E-4</v>
      </c>
      <c r="G915" s="13" t="s">
        <v>972</v>
      </c>
      <c r="H915" s="13" t="s">
        <v>993</v>
      </c>
      <c r="I915" s="13" t="s">
        <v>1024</v>
      </c>
      <c r="J915" s="13"/>
      <c r="K915" s="13"/>
      <c r="L915" s="13"/>
      <c r="M915" s="13"/>
    </row>
    <row r="916" spans="1:13" x14ac:dyDescent="0.3">
      <c r="A916" s="8"/>
      <c r="B916" s="9" t="s">
        <v>375</v>
      </c>
      <c r="C916" s="23">
        <v>8.4908744327034514E-6</v>
      </c>
      <c r="D916" s="23">
        <v>0</v>
      </c>
      <c r="E916" s="23">
        <v>2.5626022371517529E-5</v>
      </c>
      <c r="F916" s="23">
        <v>1.2625731240267665E-4</v>
      </c>
      <c r="G916" s="13" t="s">
        <v>972</v>
      </c>
      <c r="H916" s="13" t="s">
        <v>993</v>
      </c>
      <c r="I916" s="13" t="s">
        <v>1002</v>
      </c>
      <c r="J916" s="13" t="s">
        <v>1082</v>
      </c>
      <c r="K916" s="13" t="s">
        <v>1162</v>
      </c>
      <c r="L916" s="13"/>
      <c r="M916" s="13"/>
    </row>
    <row r="917" spans="1:13" x14ac:dyDescent="0.3">
      <c r="A917" s="8"/>
      <c r="B917" s="9" t="s">
        <v>376</v>
      </c>
      <c r="C917" s="23">
        <v>2.9718060514462083E-5</v>
      </c>
      <c r="D917" s="23">
        <v>0</v>
      </c>
      <c r="E917" s="23">
        <v>2.5626022371517529E-5</v>
      </c>
      <c r="F917" s="23">
        <v>4.2085770800892217E-5</v>
      </c>
      <c r="G917" s="13" t="s">
        <v>972</v>
      </c>
      <c r="H917" s="13" t="s">
        <v>993</v>
      </c>
      <c r="I917" s="13" t="s">
        <v>994</v>
      </c>
      <c r="J917" s="13" t="s">
        <v>1408</v>
      </c>
      <c r="K917" s="13" t="s">
        <v>1409</v>
      </c>
      <c r="L917" s="13" t="s">
        <v>1410</v>
      </c>
      <c r="M917" s="13" t="s">
        <v>1411</v>
      </c>
    </row>
    <row r="918" spans="1:13" x14ac:dyDescent="0.3">
      <c r="A918" s="8"/>
      <c r="B918" s="9" t="s">
        <v>377</v>
      </c>
      <c r="C918" s="23">
        <v>1.6981748865406903E-5</v>
      </c>
      <c r="D918" s="23">
        <v>0</v>
      </c>
      <c r="E918" s="23">
        <v>2.5626022371517529E-5</v>
      </c>
      <c r="F918" s="23">
        <v>4.2085770800892217E-5</v>
      </c>
      <c r="G918" s="13" t="s">
        <v>972</v>
      </c>
      <c r="H918" s="13" t="s">
        <v>1073</v>
      </c>
      <c r="I918" s="13" t="s">
        <v>1074</v>
      </c>
      <c r="J918" s="13" t="s">
        <v>1118</v>
      </c>
      <c r="K918" s="13"/>
      <c r="L918" s="13"/>
      <c r="M918" s="13"/>
    </row>
    <row r="919" spans="1:13" x14ac:dyDescent="0.3">
      <c r="A919" s="8"/>
      <c r="B919" s="9" t="s">
        <v>378</v>
      </c>
      <c r="C919" s="23">
        <v>4.2454372163517259E-5</v>
      </c>
      <c r="D919" s="23">
        <v>0</v>
      </c>
      <c r="E919" s="23">
        <v>2.5626022371517529E-5</v>
      </c>
      <c r="F919" s="23">
        <v>4.2085770800892217E-5</v>
      </c>
      <c r="G919" s="13" t="s">
        <v>972</v>
      </c>
      <c r="H919" s="13" t="s">
        <v>1007</v>
      </c>
      <c r="I919" s="13" t="s">
        <v>1412</v>
      </c>
      <c r="J919" s="13"/>
      <c r="K919" s="13"/>
      <c r="L919" s="13"/>
      <c r="M919" s="13"/>
    </row>
    <row r="920" spans="1:13" x14ac:dyDescent="0.3">
      <c r="A920" s="8"/>
      <c r="B920" s="9" t="s">
        <v>379</v>
      </c>
      <c r="C920" s="23">
        <v>4.2454372163517259E-5</v>
      </c>
      <c r="D920" s="23">
        <v>0</v>
      </c>
      <c r="E920" s="23">
        <v>2.5626022371517529E-5</v>
      </c>
      <c r="F920" s="23">
        <v>4.2085770800892217E-5</v>
      </c>
      <c r="G920" s="13" t="s">
        <v>972</v>
      </c>
      <c r="H920" s="13" t="s">
        <v>1250</v>
      </c>
      <c r="I920" s="13" t="s">
        <v>1251</v>
      </c>
      <c r="J920" s="13"/>
      <c r="K920" s="13"/>
      <c r="L920" s="13"/>
      <c r="M920" s="13"/>
    </row>
    <row r="921" spans="1:13" x14ac:dyDescent="0.3">
      <c r="A921" s="8"/>
      <c r="B921" s="9" t="s">
        <v>380</v>
      </c>
      <c r="C921" s="23">
        <v>1.2736311649055178E-5</v>
      </c>
      <c r="D921" s="23">
        <v>0</v>
      </c>
      <c r="E921" s="23">
        <v>2.5626022371517529E-5</v>
      </c>
      <c r="F921" s="23">
        <v>1.2625731240267665E-4</v>
      </c>
      <c r="G921" s="13" t="s">
        <v>972</v>
      </c>
      <c r="H921" s="13" t="s">
        <v>993</v>
      </c>
      <c r="I921" s="13" t="s">
        <v>1024</v>
      </c>
      <c r="J921" s="13" t="s">
        <v>1078</v>
      </c>
      <c r="K921" s="13" t="s">
        <v>1302</v>
      </c>
      <c r="L921" s="13" t="s">
        <v>980</v>
      </c>
      <c r="M921" s="13" t="s">
        <v>1195</v>
      </c>
    </row>
    <row r="922" spans="1:13" x14ac:dyDescent="0.3">
      <c r="A922" s="8"/>
      <c r="B922" s="9" t="s">
        <v>381</v>
      </c>
      <c r="C922" s="23">
        <v>2.1227186081758629E-5</v>
      </c>
      <c r="D922" s="23">
        <v>0</v>
      </c>
      <c r="E922" s="23">
        <v>2.5626022371517529E-5</v>
      </c>
      <c r="F922" s="23">
        <v>4.2085770800892217E-5</v>
      </c>
      <c r="G922" s="13" t="s">
        <v>972</v>
      </c>
      <c r="H922" s="13"/>
      <c r="I922" s="13"/>
      <c r="J922" s="13"/>
      <c r="K922" s="13"/>
      <c r="L922" s="13"/>
      <c r="M922" s="13"/>
    </row>
    <row r="923" spans="1:13" x14ac:dyDescent="0.3">
      <c r="A923" s="8"/>
      <c r="B923" s="9" t="s">
        <v>382</v>
      </c>
      <c r="C923" s="23">
        <v>1.2736311649055178E-5</v>
      </c>
      <c r="D923" s="23">
        <v>0</v>
      </c>
      <c r="E923" s="23">
        <v>2.5626022371517529E-5</v>
      </c>
      <c r="F923" s="23">
        <v>4.2085770800892217E-5</v>
      </c>
      <c r="G923" s="13" t="s">
        <v>972</v>
      </c>
      <c r="H923" s="13" t="s">
        <v>993</v>
      </c>
      <c r="I923" s="13" t="s">
        <v>1002</v>
      </c>
      <c r="J923" s="13" t="s">
        <v>1082</v>
      </c>
      <c r="K923" s="13" t="s">
        <v>1157</v>
      </c>
      <c r="L923" s="13"/>
      <c r="M923" s="13"/>
    </row>
    <row r="924" spans="1:13" x14ac:dyDescent="0.3">
      <c r="A924" s="8"/>
      <c r="B924" s="9" t="s">
        <v>383</v>
      </c>
      <c r="C924" s="23">
        <v>1.9104467473582767E-4</v>
      </c>
      <c r="D924" s="23">
        <v>0</v>
      </c>
      <c r="E924" s="23">
        <v>2.5626022371517529E-5</v>
      </c>
      <c r="F924" s="23">
        <v>4.2085770800892217E-5</v>
      </c>
      <c r="G924" s="13" t="s">
        <v>972</v>
      </c>
      <c r="H924" s="13" t="s">
        <v>993</v>
      </c>
      <c r="I924" s="13" t="s">
        <v>994</v>
      </c>
      <c r="J924" s="13" t="s">
        <v>995</v>
      </c>
      <c r="K924" s="13" t="s">
        <v>996</v>
      </c>
      <c r="L924" s="13"/>
      <c r="M924" s="13"/>
    </row>
    <row r="925" spans="1:13" x14ac:dyDescent="0.3">
      <c r="A925" s="8"/>
      <c r="B925" s="9" t="s">
        <v>384</v>
      </c>
      <c r="C925" s="23">
        <v>5.0945246596220712E-5</v>
      </c>
      <c r="D925" s="23">
        <v>0</v>
      </c>
      <c r="E925" s="23">
        <v>2.5626022371517529E-5</v>
      </c>
      <c r="F925" s="23">
        <v>4.2085770800892217E-5</v>
      </c>
      <c r="G925" s="13" t="s">
        <v>972</v>
      </c>
      <c r="H925" s="13" t="s">
        <v>993</v>
      </c>
      <c r="I925" s="13" t="s">
        <v>994</v>
      </c>
      <c r="J925" s="13" t="s">
        <v>995</v>
      </c>
      <c r="K925" s="13" t="s">
        <v>1155</v>
      </c>
      <c r="L925" s="13" t="s">
        <v>1214</v>
      </c>
      <c r="M925" s="13" t="s">
        <v>1413</v>
      </c>
    </row>
    <row r="926" spans="1:13" x14ac:dyDescent="0.3">
      <c r="A926" s="8"/>
      <c r="B926" s="9" t="s">
        <v>385</v>
      </c>
      <c r="C926" s="23">
        <v>2.9718060514462083E-5</v>
      </c>
      <c r="D926" s="23">
        <v>0</v>
      </c>
      <c r="E926" s="23">
        <v>2.5626022371517529E-5</v>
      </c>
      <c r="F926" s="23">
        <v>4.2085770800892217E-5</v>
      </c>
      <c r="G926" s="13" t="s">
        <v>972</v>
      </c>
      <c r="H926" s="13" t="s">
        <v>993</v>
      </c>
      <c r="I926" s="13" t="s">
        <v>1002</v>
      </c>
      <c r="J926" s="13" t="s">
        <v>1082</v>
      </c>
      <c r="K926" s="13" t="s">
        <v>1162</v>
      </c>
      <c r="L926" s="13"/>
      <c r="M926" s="13"/>
    </row>
    <row r="927" spans="1:13" x14ac:dyDescent="0.3">
      <c r="A927" s="8"/>
      <c r="B927" s="9" t="s">
        <v>386</v>
      </c>
      <c r="C927" s="23">
        <v>3.8208934947165536E-5</v>
      </c>
      <c r="D927" s="23">
        <v>0</v>
      </c>
      <c r="E927" s="23">
        <v>2.5626022371517529E-5</v>
      </c>
      <c r="F927" s="23">
        <v>4.2085770800892217E-5</v>
      </c>
      <c r="G927" s="13" t="s">
        <v>972</v>
      </c>
      <c r="H927" s="13" t="s">
        <v>1076</v>
      </c>
      <c r="I927" s="13" t="s">
        <v>1396</v>
      </c>
      <c r="J927" s="13" t="s">
        <v>1397</v>
      </c>
      <c r="K927" s="13"/>
      <c r="L927" s="13"/>
      <c r="M927" s="13"/>
    </row>
    <row r="928" spans="1:13" x14ac:dyDescent="0.3">
      <c r="A928" s="8"/>
      <c r="B928" s="9" t="s">
        <v>387</v>
      </c>
      <c r="C928" s="23">
        <v>5.9436121028924165E-5</v>
      </c>
      <c r="D928" s="23">
        <v>0</v>
      </c>
      <c r="E928" s="23">
        <v>2.5626022371517529E-5</v>
      </c>
      <c r="F928" s="23">
        <v>1.2625731240267665E-4</v>
      </c>
      <c r="G928" s="13" t="s">
        <v>972</v>
      </c>
      <c r="H928" s="13" t="s">
        <v>993</v>
      </c>
      <c r="I928" s="13" t="s">
        <v>994</v>
      </c>
      <c r="J928" s="13" t="s">
        <v>995</v>
      </c>
      <c r="K928" s="13" t="s">
        <v>1085</v>
      </c>
      <c r="L928" s="13" t="s">
        <v>980</v>
      </c>
      <c r="M928" s="13" t="s">
        <v>998</v>
      </c>
    </row>
    <row r="929" spans="1:13" x14ac:dyDescent="0.3">
      <c r="A929" s="8"/>
      <c r="B929" s="9" t="s">
        <v>388</v>
      </c>
      <c r="C929" s="23">
        <v>4.2454372163517259E-5</v>
      </c>
      <c r="D929" s="23">
        <v>0</v>
      </c>
      <c r="E929" s="23">
        <v>2.5626022371517529E-5</v>
      </c>
      <c r="F929" s="23">
        <v>2.525146248053533E-4</v>
      </c>
      <c r="G929" s="13" t="s">
        <v>972</v>
      </c>
      <c r="H929" s="13" t="s">
        <v>993</v>
      </c>
      <c r="I929" s="13" t="s">
        <v>1002</v>
      </c>
      <c r="J929" s="13" t="s">
        <v>1023</v>
      </c>
      <c r="K929" s="13" t="s">
        <v>1317</v>
      </c>
      <c r="L929" s="13"/>
      <c r="M929" s="13"/>
    </row>
    <row r="930" spans="1:13" x14ac:dyDescent="0.3">
      <c r="A930" s="8"/>
      <c r="B930" s="9" t="s">
        <v>389</v>
      </c>
      <c r="C930" s="23">
        <v>9.7645055976089694E-5</v>
      </c>
      <c r="D930" s="23">
        <v>0</v>
      </c>
      <c r="E930" s="23">
        <v>2.1355018642931276E-5</v>
      </c>
      <c r="F930" s="23">
        <v>4.2085770800892217E-5</v>
      </c>
      <c r="G930" s="13" t="s">
        <v>972</v>
      </c>
      <c r="H930" s="13" t="s">
        <v>1058</v>
      </c>
      <c r="I930" s="13" t="s">
        <v>1058</v>
      </c>
      <c r="J930" s="13" t="s">
        <v>1059</v>
      </c>
      <c r="K930" s="13" t="s">
        <v>1165</v>
      </c>
      <c r="L930" s="13"/>
      <c r="M930" s="13"/>
    </row>
    <row r="931" spans="1:13" x14ac:dyDescent="0.3">
      <c r="A931" s="8"/>
      <c r="B931" s="9" t="s">
        <v>390</v>
      </c>
      <c r="C931" s="23">
        <v>5.3067965204396574E-4</v>
      </c>
      <c r="D931" s="23">
        <v>0</v>
      </c>
      <c r="E931" s="23">
        <v>2.1355018642931276E-5</v>
      </c>
      <c r="F931" s="23">
        <v>1.2625731240267665E-4</v>
      </c>
      <c r="G931" s="13" t="s">
        <v>972</v>
      </c>
      <c r="H931" s="13" t="s">
        <v>1073</v>
      </c>
      <c r="I931" s="13" t="s">
        <v>1074</v>
      </c>
      <c r="J931" s="13" t="s">
        <v>1118</v>
      </c>
      <c r="K931" s="13"/>
      <c r="L931" s="13"/>
      <c r="M931" s="13"/>
    </row>
    <row r="932" spans="1:13" x14ac:dyDescent="0.3">
      <c r="A932" s="8"/>
      <c r="B932" s="9" t="s">
        <v>391</v>
      </c>
      <c r="C932" s="23">
        <v>2.9718060514462083E-5</v>
      </c>
      <c r="D932" s="23">
        <v>0</v>
      </c>
      <c r="E932" s="23">
        <v>2.1355018642931276E-5</v>
      </c>
      <c r="F932" s="23">
        <v>4.2085770800892217E-5</v>
      </c>
      <c r="G932" s="13" t="s">
        <v>972</v>
      </c>
      <c r="H932" s="13" t="s">
        <v>1058</v>
      </c>
      <c r="I932" s="13" t="s">
        <v>1058</v>
      </c>
      <c r="J932" s="13" t="s">
        <v>1059</v>
      </c>
      <c r="K932" s="13"/>
      <c r="L932" s="13"/>
      <c r="M932" s="13"/>
    </row>
    <row r="933" spans="1:13" x14ac:dyDescent="0.3">
      <c r="A933" s="8"/>
      <c r="B933" s="9" t="s">
        <v>392</v>
      </c>
      <c r="C933" s="23">
        <v>3.8208934947165536E-5</v>
      </c>
      <c r="D933" s="23">
        <v>0</v>
      </c>
      <c r="E933" s="23">
        <v>2.1355018642931276E-5</v>
      </c>
      <c r="F933" s="23">
        <v>2.525146248053533E-4</v>
      </c>
      <c r="G933" s="13" t="s">
        <v>972</v>
      </c>
      <c r="H933" s="13" t="s">
        <v>1039</v>
      </c>
      <c r="I933" s="13" t="s">
        <v>1040</v>
      </c>
      <c r="J933" s="13" t="s">
        <v>1065</v>
      </c>
      <c r="K933" s="13" t="s">
        <v>1066</v>
      </c>
      <c r="L933" s="13"/>
      <c r="M933" s="13"/>
    </row>
    <row r="934" spans="1:13" x14ac:dyDescent="0.3">
      <c r="A934" s="8"/>
      <c r="B934" s="9" t="s">
        <v>393</v>
      </c>
      <c r="C934" s="23">
        <v>2.1227186081758629E-5</v>
      </c>
      <c r="D934" s="23">
        <v>0</v>
      </c>
      <c r="E934" s="23">
        <v>2.1355018642931276E-5</v>
      </c>
      <c r="F934" s="23">
        <v>1.2625731240267665E-4</v>
      </c>
      <c r="G934" s="13" t="s">
        <v>972</v>
      </c>
      <c r="H934" s="13" t="s">
        <v>993</v>
      </c>
      <c r="I934" s="13" t="s">
        <v>1024</v>
      </c>
      <c r="J934" s="13"/>
      <c r="K934" s="13"/>
      <c r="L934" s="13"/>
      <c r="M934" s="13"/>
    </row>
    <row r="935" spans="1:13" x14ac:dyDescent="0.3">
      <c r="A935" s="8"/>
      <c r="B935" s="9" t="s">
        <v>394</v>
      </c>
      <c r="C935" s="23">
        <v>2.5472623298110356E-5</v>
      </c>
      <c r="D935" s="23">
        <v>0</v>
      </c>
      <c r="E935" s="23">
        <v>2.1355018642931276E-5</v>
      </c>
      <c r="F935" s="23">
        <v>4.2085770800892217E-5</v>
      </c>
      <c r="G935" s="13" t="s">
        <v>972</v>
      </c>
      <c r="H935" s="13"/>
      <c r="I935" s="13"/>
      <c r="J935" s="13"/>
      <c r="K935" s="13"/>
      <c r="L935" s="13"/>
      <c r="M935" s="13"/>
    </row>
    <row r="936" spans="1:13" x14ac:dyDescent="0.3">
      <c r="A936" s="8"/>
      <c r="B936" s="9" t="s">
        <v>395</v>
      </c>
      <c r="C936" s="23">
        <v>1.6981748865406903E-5</v>
      </c>
      <c r="D936" s="23">
        <v>0</v>
      </c>
      <c r="E936" s="23">
        <v>2.1355018642931276E-5</v>
      </c>
      <c r="F936" s="23">
        <v>4.2085770800892217E-5</v>
      </c>
      <c r="G936" s="13" t="s">
        <v>972</v>
      </c>
      <c r="H936" s="13" t="s">
        <v>1073</v>
      </c>
      <c r="I936" s="13" t="s">
        <v>1209</v>
      </c>
      <c r="J936" s="13" t="s">
        <v>1210</v>
      </c>
      <c r="K936" s="13" t="s">
        <v>1211</v>
      </c>
      <c r="L936" s="13" t="s">
        <v>1212</v>
      </c>
      <c r="M936" s="13" t="s">
        <v>998</v>
      </c>
    </row>
    <row r="937" spans="1:13" x14ac:dyDescent="0.3">
      <c r="A937" s="8"/>
      <c r="B937" s="9" t="s">
        <v>396</v>
      </c>
      <c r="C937" s="23">
        <v>8.0663307110682788E-5</v>
      </c>
      <c r="D937" s="23">
        <v>0</v>
      </c>
      <c r="E937" s="23">
        <v>2.1355018642931276E-5</v>
      </c>
      <c r="F937" s="23">
        <v>1.2625731240267665E-4</v>
      </c>
      <c r="G937" s="13" t="s">
        <v>972</v>
      </c>
      <c r="H937" s="13" t="s">
        <v>993</v>
      </c>
      <c r="I937" s="13" t="s">
        <v>1024</v>
      </c>
      <c r="J937" s="13" t="s">
        <v>1286</v>
      </c>
      <c r="K937" s="13" t="s">
        <v>1379</v>
      </c>
      <c r="L937" s="13" t="s">
        <v>1394</v>
      </c>
      <c r="M937" s="13"/>
    </row>
    <row r="938" spans="1:13" x14ac:dyDescent="0.3">
      <c r="A938" s="8"/>
      <c r="B938" s="9" t="s">
        <v>397</v>
      </c>
      <c r="C938" s="23">
        <v>2.1227186081758629E-5</v>
      </c>
      <c r="D938" s="23">
        <v>0</v>
      </c>
      <c r="E938" s="23">
        <v>2.1355018642931276E-5</v>
      </c>
      <c r="F938" s="23">
        <v>4.2085770800892217E-5</v>
      </c>
      <c r="G938" s="13" t="s">
        <v>972</v>
      </c>
      <c r="H938" s="13" t="s">
        <v>993</v>
      </c>
      <c r="I938" s="13" t="s">
        <v>1002</v>
      </c>
      <c r="J938" s="13" t="s">
        <v>1082</v>
      </c>
      <c r="K938" s="13" t="s">
        <v>1162</v>
      </c>
      <c r="L938" s="13" t="s">
        <v>1370</v>
      </c>
      <c r="M938" s="13" t="s">
        <v>998</v>
      </c>
    </row>
    <row r="939" spans="1:13" x14ac:dyDescent="0.3">
      <c r="A939" s="8"/>
      <c r="B939" s="9" t="s">
        <v>398</v>
      </c>
      <c r="C939" s="23">
        <v>2.0802642360123456E-4</v>
      </c>
      <c r="D939" s="23">
        <v>0</v>
      </c>
      <c r="E939" s="23">
        <v>2.1355018642931276E-5</v>
      </c>
      <c r="F939" s="23">
        <v>1.2625731240267665E-4</v>
      </c>
      <c r="G939" s="13" t="s">
        <v>972</v>
      </c>
      <c r="H939" s="13" t="s">
        <v>981</v>
      </c>
      <c r="I939" s="13" t="s">
        <v>982</v>
      </c>
      <c r="J939" s="13" t="s">
        <v>1113</v>
      </c>
      <c r="K939" s="13" t="s">
        <v>1134</v>
      </c>
      <c r="L939" s="13"/>
      <c r="M939" s="13"/>
    </row>
    <row r="940" spans="1:13" x14ac:dyDescent="0.3">
      <c r="A940" s="8"/>
      <c r="B940" s="9" t="s">
        <v>399</v>
      </c>
      <c r="C940" s="23">
        <v>4.2454372163517257E-6</v>
      </c>
      <c r="D940" s="23">
        <v>0</v>
      </c>
      <c r="E940" s="23">
        <v>1.7084014914345022E-5</v>
      </c>
      <c r="F940" s="23">
        <v>1.5150877488321198E-3</v>
      </c>
      <c r="G940" s="13" t="s">
        <v>972</v>
      </c>
      <c r="H940" s="13" t="s">
        <v>993</v>
      </c>
      <c r="I940" s="13" t="s">
        <v>1002</v>
      </c>
      <c r="J940" s="13" t="s">
        <v>1082</v>
      </c>
      <c r="K940" s="13" t="s">
        <v>1162</v>
      </c>
      <c r="L940" s="13" t="s">
        <v>980</v>
      </c>
      <c r="M940" s="13" t="s">
        <v>998</v>
      </c>
    </row>
    <row r="941" spans="1:13" x14ac:dyDescent="0.3">
      <c r="A941" s="8"/>
      <c r="B941" s="9" t="s">
        <v>400</v>
      </c>
      <c r="C941" s="23">
        <v>2.9718060514462083E-5</v>
      </c>
      <c r="D941" s="23">
        <v>0</v>
      </c>
      <c r="E941" s="23">
        <v>1.7084014914345022E-5</v>
      </c>
      <c r="F941" s="23">
        <v>1.0100584992214132E-3</v>
      </c>
      <c r="G941" s="13" t="s">
        <v>972</v>
      </c>
      <c r="H941" s="13" t="s">
        <v>993</v>
      </c>
      <c r="I941" s="13" t="s">
        <v>1002</v>
      </c>
      <c r="J941" s="13" t="s">
        <v>1082</v>
      </c>
      <c r="K941" s="13" t="s">
        <v>1157</v>
      </c>
      <c r="L941" s="13"/>
      <c r="M941" s="13"/>
    </row>
    <row r="942" spans="1:13" x14ac:dyDescent="0.3">
      <c r="A942" s="8"/>
      <c r="B942" s="9" t="s">
        <v>401</v>
      </c>
      <c r="C942" s="23">
        <v>1.8679923751947596E-4</v>
      </c>
      <c r="D942" s="23">
        <v>0</v>
      </c>
      <c r="E942" s="23">
        <v>1.7084014914345022E-5</v>
      </c>
      <c r="F942" s="23">
        <v>4.2085770800892217E-5</v>
      </c>
      <c r="G942" s="13" t="s">
        <v>972</v>
      </c>
      <c r="H942" s="13" t="s">
        <v>993</v>
      </c>
      <c r="I942" s="13" t="s">
        <v>1002</v>
      </c>
      <c r="J942" s="13" t="s">
        <v>1082</v>
      </c>
      <c r="K942" s="13" t="s">
        <v>1162</v>
      </c>
      <c r="L942" s="13" t="s">
        <v>1414</v>
      </c>
      <c r="M942" s="13" t="s">
        <v>1415</v>
      </c>
    </row>
    <row r="943" spans="1:13" x14ac:dyDescent="0.3">
      <c r="A943" s="8"/>
      <c r="B943" s="9" t="s">
        <v>402</v>
      </c>
      <c r="C943" s="23">
        <v>2.1227186081758629E-5</v>
      </c>
      <c r="D943" s="23">
        <v>0</v>
      </c>
      <c r="E943" s="23">
        <v>1.7084014914345022E-5</v>
      </c>
      <c r="F943" s="23">
        <v>4.2085770800892217E-5</v>
      </c>
      <c r="G943" s="13" t="s">
        <v>972</v>
      </c>
      <c r="H943" s="13" t="s">
        <v>993</v>
      </c>
      <c r="I943" s="13" t="s">
        <v>994</v>
      </c>
      <c r="J943" s="13" t="s">
        <v>1416</v>
      </c>
      <c r="K943" s="13" t="s">
        <v>1417</v>
      </c>
      <c r="L943" s="13"/>
      <c r="M943" s="13"/>
    </row>
    <row r="944" spans="1:13" x14ac:dyDescent="0.3">
      <c r="A944" s="8"/>
      <c r="B944" s="9" t="s">
        <v>403</v>
      </c>
      <c r="C944" s="23">
        <v>3.3963497730813806E-5</v>
      </c>
      <c r="D944" s="23">
        <v>0</v>
      </c>
      <c r="E944" s="23">
        <v>1.7084014914345022E-5</v>
      </c>
      <c r="F944" s="23">
        <v>4.2085770800892217E-5</v>
      </c>
      <c r="G944" s="13" t="s">
        <v>972</v>
      </c>
      <c r="H944" s="13" t="s">
        <v>981</v>
      </c>
      <c r="I944" s="13" t="s">
        <v>982</v>
      </c>
      <c r="J944" s="13" t="s">
        <v>1172</v>
      </c>
      <c r="K944" s="13" t="s">
        <v>1204</v>
      </c>
      <c r="L944" s="13"/>
      <c r="M944" s="13"/>
    </row>
    <row r="945" spans="1:13" x14ac:dyDescent="0.3">
      <c r="A945" s="8"/>
      <c r="B945" s="9" t="s">
        <v>404</v>
      </c>
      <c r="C945" s="23">
        <v>5.5190683812572435E-5</v>
      </c>
      <c r="D945" s="23">
        <v>0</v>
      </c>
      <c r="E945" s="23">
        <v>1.7084014914345022E-5</v>
      </c>
      <c r="F945" s="23">
        <v>4.2085770800892217E-5</v>
      </c>
      <c r="G945" s="13" t="s">
        <v>972</v>
      </c>
      <c r="H945" s="13" t="s">
        <v>993</v>
      </c>
      <c r="I945" s="13" t="s">
        <v>1002</v>
      </c>
      <c r="J945" s="13" t="s">
        <v>1082</v>
      </c>
      <c r="K945" s="13"/>
      <c r="L945" s="13"/>
      <c r="M945" s="13"/>
    </row>
    <row r="946" spans="1:13" x14ac:dyDescent="0.3">
      <c r="A946" s="8"/>
      <c r="B946" s="9" t="s">
        <v>405</v>
      </c>
      <c r="C946" s="23">
        <v>2.1227186081758629E-5</v>
      </c>
      <c r="D946" s="23">
        <v>0</v>
      </c>
      <c r="E946" s="23">
        <v>1.7084014914345022E-5</v>
      </c>
      <c r="F946" s="23">
        <v>1.2625731240267665E-4</v>
      </c>
      <c r="G946" s="13" t="s">
        <v>972</v>
      </c>
      <c r="H946" s="13" t="s">
        <v>1058</v>
      </c>
      <c r="I946" s="13" t="s">
        <v>1058</v>
      </c>
      <c r="J946" s="13" t="s">
        <v>1059</v>
      </c>
      <c r="K946" s="13"/>
      <c r="L946" s="13"/>
      <c r="M946" s="13"/>
    </row>
    <row r="947" spans="1:13" x14ac:dyDescent="0.3">
      <c r="A947" s="8"/>
      <c r="B947" s="9" t="s">
        <v>406</v>
      </c>
      <c r="C947" s="23">
        <v>1.2736311649055178E-5</v>
      </c>
      <c r="D947" s="23">
        <v>0</v>
      </c>
      <c r="E947" s="23">
        <v>1.7084014914345022E-5</v>
      </c>
      <c r="F947" s="23">
        <v>4.2085770800892217E-5</v>
      </c>
      <c r="G947" s="13" t="s">
        <v>972</v>
      </c>
      <c r="H947" s="13" t="s">
        <v>1073</v>
      </c>
      <c r="I947" s="13" t="s">
        <v>1395</v>
      </c>
      <c r="J947" s="13"/>
      <c r="K947" s="13"/>
      <c r="L947" s="13"/>
      <c r="M947" s="13"/>
    </row>
    <row r="948" spans="1:13" x14ac:dyDescent="0.3">
      <c r="A948" s="8"/>
      <c r="B948" s="9" t="s">
        <v>407</v>
      </c>
      <c r="C948" s="23">
        <v>1.6981748865406903E-5</v>
      </c>
      <c r="D948" s="23">
        <v>0</v>
      </c>
      <c r="E948" s="23">
        <v>1.7084014914345022E-5</v>
      </c>
      <c r="F948" s="23">
        <v>4.2085770800892217E-5</v>
      </c>
      <c r="G948" s="13" t="s">
        <v>972</v>
      </c>
      <c r="H948" s="13" t="s">
        <v>1031</v>
      </c>
      <c r="I948" s="13" t="s">
        <v>1037</v>
      </c>
      <c r="J948" s="13" t="s">
        <v>1385</v>
      </c>
      <c r="K948" s="13" t="s">
        <v>1418</v>
      </c>
      <c r="L948" s="13" t="s">
        <v>980</v>
      </c>
      <c r="M948" s="13" t="s">
        <v>998</v>
      </c>
    </row>
    <row r="949" spans="1:13" x14ac:dyDescent="0.3">
      <c r="A949" s="8"/>
      <c r="B949" s="9" t="s">
        <v>408</v>
      </c>
      <c r="C949" s="23">
        <v>2.9718060514462083E-5</v>
      </c>
      <c r="D949" s="23">
        <v>0</v>
      </c>
      <c r="E949" s="23">
        <v>1.7084014914345022E-5</v>
      </c>
      <c r="F949" s="23">
        <v>1.6834308320356887E-4</v>
      </c>
      <c r="G949" s="13" t="s">
        <v>972</v>
      </c>
      <c r="H949" s="13" t="s">
        <v>1031</v>
      </c>
      <c r="I949" s="13" t="s">
        <v>1419</v>
      </c>
      <c r="J949" s="13" t="s">
        <v>1420</v>
      </c>
      <c r="K949" s="13"/>
      <c r="L949" s="13"/>
      <c r="M949" s="13"/>
    </row>
    <row r="950" spans="1:13" x14ac:dyDescent="0.3">
      <c r="A950" s="8"/>
      <c r="B950" s="9" t="s">
        <v>409</v>
      </c>
      <c r="C950" s="23">
        <v>4.2454372163517257E-6</v>
      </c>
      <c r="D950" s="23">
        <v>0</v>
      </c>
      <c r="E950" s="23">
        <v>1.7084014914345022E-5</v>
      </c>
      <c r="F950" s="23">
        <v>1.2625731240267665E-4</v>
      </c>
      <c r="G950" s="13" t="s">
        <v>972</v>
      </c>
      <c r="H950" s="13" t="s">
        <v>1263</v>
      </c>
      <c r="I950" s="13" t="s">
        <v>1264</v>
      </c>
      <c r="J950" s="13" t="s">
        <v>1265</v>
      </c>
      <c r="K950" s="13" t="s">
        <v>1280</v>
      </c>
      <c r="L950" s="13"/>
      <c r="M950" s="13"/>
    </row>
    <row r="951" spans="1:13" x14ac:dyDescent="0.3">
      <c r="A951" s="8"/>
      <c r="B951" s="9" t="s">
        <v>410</v>
      </c>
      <c r="C951" s="23">
        <v>2.9718060514462083E-5</v>
      </c>
      <c r="D951" s="23">
        <v>0</v>
      </c>
      <c r="E951" s="23">
        <v>1.7084014914345022E-5</v>
      </c>
      <c r="F951" s="23">
        <v>4.2085770800892217E-5</v>
      </c>
      <c r="G951" s="13" t="s">
        <v>972</v>
      </c>
      <c r="H951" s="13" t="s">
        <v>999</v>
      </c>
      <c r="I951" s="13" t="s">
        <v>1094</v>
      </c>
      <c r="J951" s="13" t="s">
        <v>1095</v>
      </c>
      <c r="K951" s="13"/>
      <c r="L951" s="13"/>
      <c r="M951" s="13"/>
    </row>
    <row r="952" spans="1:13" x14ac:dyDescent="0.3">
      <c r="A952" s="8"/>
      <c r="B952" s="9" t="s">
        <v>411</v>
      </c>
      <c r="C952" s="23">
        <v>3.8208934947165536E-5</v>
      </c>
      <c r="D952" s="23">
        <v>0</v>
      </c>
      <c r="E952" s="23">
        <v>1.7084014914345022E-5</v>
      </c>
      <c r="F952" s="23">
        <v>8.4171541601784435E-5</v>
      </c>
      <c r="G952" s="13" t="s">
        <v>972</v>
      </c>
      <c r="H952" s="13" t="s">
        <v>993</v>
      </c>
      <c r="I952" s="13" t="s">
        <v>994</v>
      </c>
      <c r="J952" s="13"/>
      <c r="K952" s="13"/>
      <c r="L952" s="13"/>
      <c r="M952" s="13"/>
    </row>
    <row r="953" spans="1:13" x14ac:dyDescent="0.3">
      <c r="A953" s="8"/>
      <c r="B953" s="9" t="s">
        <v>412</v>
      </c>
      <c r="C953" s="23">
        <v>4.2454372163517257E-6</v>
      </c>
      <c r="D953" s="23">
        <v>0</v>
      </c>
      <c r="E953" s="23">
        <v>1.7084014914345022E-5</v>
      </c>
      <c r="F953" s="23">
        <v>1.2625731240267665E-4</v>
      </c>
      <c r="G953" s="13" t="s">
        <v>972</v>
      </c>
      <c r="H953" s="13" t="s">
        <v>1007</v>
      </c>
      <c r="I953" s="13" t="s">
        <v>1008</v>
      </c>
      <c r="J953" s="13" t="s">
        <v>1391</v>
      </c>
      <c r="K953" s="13" t="s">
        <v>1392</v>
      </c>
      <c r="L953" s="13" t="s">
        <v>1393</v>
      </c>
      <c r="M953" s="13" t="s">
        <v>998</v>
      </c>
    </row>
    <row r="954" spans="1:13" x14ac:dyDescent="0.3">
      <c r="A954" s="8"/>
      <c r="B954" s="9" t="s">
        <v>413</v>
      </c>
      <c r="C954" s="23">
        <v>2.1227186081758629E-5</v>
      </c>
      <c r="D954" s="23">
        <v>0</v>
      </c>
      <c r="E954" s="23">
        <v>1.2813011185758765E-5</v>
      </c>
      <c r="F954" s="23">
        <v>4.2085770800892217E-4</v>
      </c>
      <c r="G954" s="13" t="s">
        <v>972</v>
      </c>
      <c r="H954" s="13" t="s">
        <v>1031</v>
      </c>
      <c r="I954" s="13" t="s">
        <v>1031</v>
      </c>
      <c r="J954" s="13" t="s">
        <v>1217</v>
      </c>
      <c r="K954" s="13" t="s">
        <v>980</v>
      </c>
      <c r="L954" s="13"/>
      <c r="M954" s="13"/>
    </row>
    <row r="955" spans="1:13" x14ac:dyDescent="0.3">
      <c r="A955" s="8"/>
      <c r="B955" s="9" t="s">
        <v>414</v>
      </c>
      <c r="C955" s="23">
        <v>1.0189049319244142E-4</v>
      </c>
      <c r="D955" s="23">
        <v>0</v>
      </c>
      <c r="E955" s="23">
        <v>1.2813011185758765E-5</v>
      </c>
      <c r="F955" s="23">
        <v>4.2085770800892217E-5</v>
      </c>
      <c r="G955" s="13" t="s">
        <v>972</v>
      </c>
      <c r="H955" s="13" t="s">
        <v>1263</v>
      </c>
      <c r="I955" s="13" t="s">
        <v>1264</v>
      </c>
      <c r="J955" s="13" t="s">
        <v>1265</v>
      </c>
      <c r="K955" s="13" t="s">
        <v>1266</v>
      </c>
      <c r="L955" s="13"/>
      <c r="M955" s="13"/>
    </row>
    <row r="956" spans="1:13" x14ac:dyDescent="0.3">
      <c r="A956" s="8"/>
      <c r="B956" s="9" t="s">
        <v>415</v>
      </c>
      <c r="C956" s="23">
        <v>6.7926995461627611E-5</v>
      </c>
      <c r="D956" s="23">
        <v>0</v>
      </c>
      <c r="E956" s="23">
        <v>1.2813011185758765E-5</v>
      </c>
      <c r="F956" s="23">
        <v>8.4171541601784435E-5</v>
      </c>
      <c r="G956" s="13" t="s">
        <v>972</v>
      </c>
      <c r="H956" s="13" t="s">
        <v>1270</v>
      </c>
      <c r="I956" s="13" t="s">
        <v>1270</v>
      </c>
      <c r="J956" s="13" t="s">
        <v>1421</v>
      </c>
      <c r="K956" s="13"/>
      <c r="L956" s="13"/>
      <c r="M956" s="13"/>
    </row>
    <row r="957" spans="1:13" x14ac:dyDescent="0.3">
      <c r="A957" s="8"/>
      <c r="B957" s="9" t="s">
        <v>416</v>
      </c>
      <c r="C957" s="23">
        <v>1.2736311649055178E-5</v>
      </c>
      <c r="D957" s="23">
        <v>0</v>
      </c>
      <c r="E957" s="23">
        <v>1.2813011185758765E-5</v>
      </c>
      <c r="F957" s="23">
        <v>3.3668616640713774E-4</v>
      </c>
      <c r="G957" s="13" t="s">
        <v>972</v>
      </c>
      <c r="H957" s="13" t="s">
        <v>1031</v>
      </c>
      <c r="I957" s="13" t="s">
        <v>1089</v>
      </c>
      <c r="J957" s="13" t="s">
        <v>1090</v>
      </c>
      <c r="K957" s="13" t="s">
        <v>980</v>
      </c>
      <c r="L957" s="13"/>
      <c r="M957" s="13"/>
    </row>
    <row r="958" spans="1:13" x14ac:dyDescent="0.3">
      <c r="A958" s="8"/>
      <c r="B958" s="9" t="s">
        <v>417</v>
      </c>
      <c r="C958" s="23">
        <v>3.8208934947165536E-5</v>
      </c>
      <c r="D958" s="23">
        <v>0</v>
      </c>
      <c r="E958" s="23">
        <v>1.2813011185758765E-5</v>
      </c>
      <c r="F958" s="23">
        <v>4.2085770800892217E-5</v>
      </c>
      <c r="G958" s="13" t="s">
        <v>972</v>
      </c>
      <c r="H958" s="13" t="s">
        <v>993</v>
      </c>
      <c r="I958" s="13" t="s">
        <v>1002</v>
      </c>
      <c r="J958" s="13" t="s">
        <v>1422</v>
      </c>
      <c r="K958" s="13" t="s">
        <v>1423</v>
      </c>
      <c r="L958" s="13" t="s">
        <v>1424</v>
      </c>
      <c r="M958" s="13"/>
    </row>
    <row r="959" spans="1:13" x14ac:dyDescent="0.3">
      <c r="A959" s="8"/>
      <c r="B959" s="9" t="s">
        <v>418</v>
      </c>
      <c r="C959" s="23">
        <v>8.4908744327034514E-6</v>
      </c>
      <c r="D959" s="23">
        <v>0</v>
      </c>
      <c r="E959" s="23">
        <v>1.2813011185758765E-5</v>
      </c>
      <c r="F959" s="23">
        <v>2.525146248053533E-4</v>
      </c>
      <c r="G959" s="13" t="s">
        <v>972</v>
      </c>
      <c r="H959" s="13" t="s">
        <v>993</v>
      </c>
      <c r="I959" s="13" t="s">
        <v>1024</v>
      </c>
      <c r="J959" s="13" t="s">
        <v>1255</v>
      </c>
      <c r="K959" s="13" t="s">
        <v>1256</v>
      </c>
      <c r="L959" s="13" t="s">
        <v>1257</v>
      </c>
      <c r="M959" s="13"/>
    </row>
    <row r="960" spans="1:13" x14ac:dyDescent="0.3">
      <c r="A960" s="8"/>
      <c r="B960" s="9" t="s">
        <v>419</v>
      </c>
      <c r="C960" s="23">
        <v>2.1227186081758629E-5</v>
      </c>
      <c r="D960" s="23">
        <v>0</v>
      </c>
      <c r="E960" s="23">
        <v>1.2813011185758765E-5</v>
      </c>
      <c r="F960" s="23">
        <v>2.525146248053533E-4</v>
      </c>
      <c r="G960" s="13" t="s">
        <v>972</v>
      </c>
      <c r="H960" s="13" t="s">
        <v>993</v>
      </c>
      <c r="I960" s="13" t="s">
        <v>994</v>
      </c>
      <c r="J960" s="13" t="s">
        <v>1051</v>
      </c>
      <c r="K960" s="13" t="s">
        <v>1052</v>
      </c>
      <c r="L960" s="13"/>
      <c r="M960" s="13"/>
    </row>
    <row r="961" spans="1:13" x14ac:dyDescent="0.3">
      <c r="A961" s="8"/>
      <c r="B961" s="9" t="s">
        <v>420</v>
      </c>
      <c r="C961" s="23">
        <v>8.9154181543386248E-5</v>
      </c>
      <c r="D961" s="23">
        <v>0</v>
      </c>
      <c r="E961" s="23">
        <v>1.2813011185758765E-5</v>
      </c>
      <c r="F961" s="23">
        <v>4.2085770800892217E-5</v>
      </c>
      <c r="G961" s="13" t="s">
        <v>972</v>
      </c>
      <c r="H961" s="13" t="s">
        <v>993</v>
      </c>
      <c r="I961" s="13" t="s">
        <v>1002</v>
      </c>
      <c r="J961" s="13" t="s">
        <v>1425</v>
      </c>
      <c r="K961" s="13" t="s">
        <v>1426</v>
      </c>
      <c r="L961" s="13" t="s">
        <v>1427</v>
      </c>
      <c r="M961" s="13" t="s">
        <v>998</v>
      </c>
    </row>
    <row r="962" spans="1:13" x14ac:dyDescent="0.3">
      <c r="A962" s="8"/>
      <c r="B962" s="9" t="s">
        <v>421</v>
      </c>
      <c r="C962" s="23">
        <v>1.2736311649055178E-5</v>
      </c>
      <c r="D962" s="23">
        <v>0</v>
      </c>
      <c r="E962" s="23">
        <v>1.2813011185758765E-5</v>
      </c>
      <c r="F962" s="23">
        <v>4.2085770800892217E-5</v>
      </c>
      <c r="G962" s="13" t="s">
        <v>972</v>
      </c>
      <c r="H962" s="13" t="s">
        <v>1031</v>
      </c>
      <c r="I962" s="13" t="s">
        <v>1089</v>
      </c>
      <c r="J962" s="13" t="s">
        <v>1278</v>
      </c>
      <c r="K962" s="13"/>
      <c r="L962" s="13"/>
      <c r="M962" s="13"/>
    </row>
    <row r="963" spans="1:13" x14ac:dyDescent="0.3">
      <c r="A963" s="8"/>
      <c r="B963" s="9" t="s">
        <v>422</v>
      </c>
      <c r="C963" s="23">
        <v>1.2736311649055178E-5</v>
      </c>
      <c r="D963" s="23">
        <v>0</v>
      </c>
      <c r="E963" s="23">
        <v>1.2813011185758765E-5</v>
      </c>
      <c r="F963" s="23">
        <v>8.4171541601784435E-5</v>
      </c>
      <c r="G963" s="13" t="s">
        <v>972</v>
      </c>
      <c r="H963" s="13" t="s">
        <v>993</v>
      </c>
      <c r="I963" s="13" t="s">
        <v>994</v>
      </c>
      <c r="J963" s="13" t="s">
        <v>995</v>
      </c>
      <c r="K963" s="13" t="s">
        <v>996</v>
      </c>
      <c r="L963" s="13"/>
      <c r="M963" s="13"/>
    </row>
    <row r="964" spans="1:13" x14ac:dyDescent="0.3">
      <c r="A964" s="8"/>
      <c r="B964" s="9" t="s">
        <v>423</v>
      </c>
      <c r="C964" s="23">
        <v>3.8208934947165536E-5</v>
      </c>
      <c r="D964" s="23">
        <v>0</v>
      </c>
      <c r="E964" s="23">
        <v>1.2813011185758765E-5</v>
      </c>
      <c r="F964" s="23">
        <v>4.2085770800892217E-5</v>
      </c>
      <c r="G964" s="13" t="s">
        <v>972</v>
      </c>
      <c r="H964" s="13" t="s">
        <v>1263</v>
      </c>
      <c r="I964" s="13" t="s">
        <v>1264</v>
      </c>
      <c r="J964" s="13" t="s">
        <v>1265</v>
      </c>
      <c r="K964" s="13"/>
      <c r="L964" s="13"/>
      <c r="M964" s="13"/>
    </row>
    <row r="965" spans="1:13" x14ac:dyDescent="0.3">
      <c r="A965" s="8"/>
      <c r="B965" s="9" t="s">
        <v>424</v>
      </c>
      <c r="C965" s="23">
        <v>4.2454372163517257E-6</v>
      </c>
      <c r="D965" s="23">
        <v>0</v>
      </c>
      <c r="E965" s="23">
        <v>1.2813011185758765E-5</v>
      </c>
      <c r="F965" s="23">
        <v>1.6834308320356887E-4</v>
      </c>
      <c r="G965" s="13" t="s">
        <v>972</v>
      </c>
      <c r="H965" s="13" t="s">
        <v>1007</v>
      </c>
      <c r="I965" s="13" t="s">
        <v>1404</v>
      </c>
      <c r="J965" s="13" t="s">
        <v>1428</v>
      </c>
      <c r="K965" s="13" t="s">
        <v>1429</v>
      </c>
      <c r="L965" s="13" t="s">
        <v>1430</v>
      </c>
      <c r="M965" s="13"/>
    </row>
    <row r="966" spans="1:13" x14ac:dyDescent="0.3">
      <c r="A966" s="8"/>
      <c r="B966" s="9" t="s">
        <v>425</v>
      </c>
      <c r="C966" s="23">
        <v>4.2454372163517257E-6</v>
      </c>
      <c r="D966" s="23">
        <v>0</v>
      </c>
      <c r="E966" s="23">
        <v>1.2813011185758765E-5</v>
      </c>
      <c r="F966" s="23">
        <v>4.2085770800892217E-5</v>
      </c>
      <c r="G966" s="13" t="s">
        <v>972</v>
      </c>
      <c r="H966" s="13" t="s">
        <v>993</v>
      </c>
      <c r="I966" s="13" t="s">
        <v>994</v>
      </c>
      <c r="J966" s="13" t="s">
        <v>1431</v>
      </c>
      <c r="K966" s="13" t="s">
        <v>1432</v>
      </c>
      <c r="L966" s="13" t="s">
        <v>1433</v>
      </c>
      <c r="M966" s="13"/>
    </row>
    <row r="967" spans="1:13" x14ac:dyDescent="0.3">
      <c r="A967" s="8"/>
      <c r="B967" s="9" t="s">
        <v>426</v>
      </c>
      <c r="C967" s="23">
        <v>8.4908744327034514E-6</v>
      </c>
      <c r="D967" s="23">
        <v>0</v>
      </c>
      <c r="E967" s="23">
        <v>1.2813011185758765E-5</v>
      </c>
      <c r="F967" s="23">
        <v>4.2085770800892217E-5</v>
      </c>
      <c r="G967" s="13" t="s">
        <v>972</v>
      </c>
      <c r="H967" s="13" t="s">
        <v>993</v>
      </c>
      <c r="I967" s="13" t="s">
        <v>1002</v>
      </c>
      <c r="J967" s="13" t="s">
        <v>1080</v>
      </c>
      <c r="K967" s="13" t="s">
        <v>1434</v>
      </c>
      <c r="L967" s="13" t="s">
        <v>1435</v>
      </c>
      <c r="M967" s="13" t="s">
        <v>1436</v>
      </c>
    </row>
    <row r="968" spans="1:13" x14ac:dyDescent="0.3">
      <c r="A968" s="8"/>
      <c r="B968" s="9" t="s">
        <v>427</v>
      </c>
      <c r="C968" s="23">
        <v>8.4908744327034514E-6</v>
      </c>
      <c r="D968" s="23">
        <v>0</v>
      </c>
      <c r="E968" s="23">
        <v>1.2813011185758765E-5</v>
      </c>
      <c r="F968" s="23">
        <v>4.2085770800892217E-5</v>
      </c>
      <c r="G968" s="13" t="s">
        <v>972</v>
      </c>
      <c r="H968" s="13" t="s">
        <v>1031</v>
      </c>
      <c r="I968" s="13" t="s">
        <v>1089</v>
      </c>
      <c r="J968" s="13" t="s">
        <v>1278</v>
      </c>
      <c r="K968" s="13" t="s">
        <v>1341</v>
      </c>
      <c r="L968" s="13" t="s">
        <v>980</v>
      </c>
      <c r="M968" s="13" t="s">
        <v>998</v>
      </c>
    </row>
    <row r="969" spans="1:13" x14ac:dyDescent="0.3">
      <c r="A969" s="8"/>
      <c r="B969" s="9" t="s">
        <v>428</v>
      </c>
      <c r="C969" s="23">
        <v>4.2454372163517257E-6</v>
      </c>
      <c r="D969" s="23">
        <v>0</v>
      </c>
      <c r="E969" s="23">
        <v>1.2813011185758765E-5</v>
      </c>
      <c r="F969" s="23">
        <v>4.2085770800892217E-5</v>
      </c>
      <c r="G969" s="13" t="s">
        <v>972</v>
      </c>
      <c r="H969" s="13" t="s">
        <v>993</v>
      </c>
      <c r="I969" s="13" t="s">
        <v>994</v>
      </c>
      <c r="J969" s="13" t="s">
        <v>1303</v>
      </c>
      <c r="K969" s="13" t="s">
        <v>1304</v>
      </c>
      <c r="L969" s="13" t="s">
        <v>1437</v>
      </c>
      <c r="M969" s="13" t="s">
        <v>998</v>
      </c>
    </row>
    <row r="970" spans="1:13" x14ac:dyDescent="0.3">
      <c r="A970" s="8"/>
      <c r="B970" s="9" t="s">
        <v>429</v>
      </c>
      <c r="C970" s="23">
        <v>8.4908744327034514E-6</v>
      </c>
      <c r="D970" s="23">
        <v>0</v>
      </c>
      <c r="E970" s="23">
        <v>1.2813011185758765E-5</v>
      </c>
      <c r="F970" s="23">
        <v>4.2085770800892217E-5</v>
      </c>
      <c r="G970" s="13" t="s">
        <v>972</v>
      </c>
      <c r="H970" s="13" t="s">
        <v>993</v>
      </c>
      <c r="I970" s="13" t="s">
        <v>1024</v>
      </c>
      <c r="J970" s="13" t="s">
        <v>1255</v>
      </c>
      <c r="K970" s="13" t="s">
        <v>1283</v>
      </c>
      <c r="L970" s="13"/>
      <c r="M970" s="13"/>
    </row>
    <row r="971" spans="1:13" x14ac:dyDescent="0.3">
      <c r="A971" s="8"/>
      <c r="B971" s="9" t="s">
        <v>430</v>
      </c>
      <c r="C971" s="23">
        <v>3.3963497730813806E-5</v>
      </c>
      <c r="D971" s="23">
        <v>0</v>
      </c>
      <c r="E971" s="23">
        <v>1.2813011185758765E-5</v>
      </c>
      <c r="F971" s="23">
        <v>4.2085770800892217E-5</v>
      </c>
      <c r="G971" s="13" t="s">
        <v>972</v>
      </c>
      <c r="H971" s="13"/>
      <c r="I971" s="13"/>
      <c r="J971" s="13"/>
      <c r="K971" s="13"/>
      <c r="L971" s="13"/>
      <c r="M971" s="13"/>
    </row>
    <row r="972" spans="1:13" x14ac:dyDescent="0.3">
      <c r="A972" s="8"/>
      <c r="B972" s="9" t="s">
        <v>431</v>
      </c>
      <c r="C972" s="23">
        <v>2.1227186081758629E-5</v>
      </c>
      <c r="D972" s="23">
        <v>0</v>
      </c>
      <c r="E972" s="23">
        <v>1.2813011185758765E-5</v>
      </c>
      <c r="F972" s="23">
        <v>4.2085770800892217E-5</v>
      </c>
      <c r="G972" s="13" t="s">
        <v>972</v>
      </c>
      <c r="H972" s="13" t="s">
        <v>1270</v>
      </c>
      <c r="I972" s="13" t="s">
        <v>1438</v>
      </c>
      <c r="J972" s="13"/>
      <c r="K972" s="13"/>
      <c r="L972" s="13"/>
      <c r="M972" s="13"/>
    </row>
    <row r="973" spans="1:13" x14ac:dyDescent="0.3">
      <c r="A973" s="8"/>
      <c r="B973" s="9" t="s">
        <v>432</v>
      </c>
      <c r="C973" s="23">
        <v>5.5190683812572435E-5</v>
      </c>
      <c r="D973" s="23">
        <v>0</v>
      </c>
      <c r="E973" s="23">
        <v>1.2813011185758765E-5</v>
      </c>
      <c r="F973" s="23">
        <v>4.2085770800892217E-5</v>
      </c>
      <c r="G973" s="13" t="s">
        <v>972</v>
      </c>
      <c r="H973" s="13" t="s">
        <v>973</v>
      </c>
      <c r="I973" s="13" t="s">
        <v>974</v>
      </c>
      <c r="J973" s="13" t="s">
        <v>975</v>
      </c>
      <c r="K973" s="13" t="s">
        <v>1057</v>
      </c>
      <c r="L973" s="13"/>
      <c r="M973" s="13"/>
    </row>
    <row r="974" spans="1:13" x14ac:dyDescent="0.3">
      <c r="A974" s="8"/>
      <c r="B974" s="9" t="s">
        <v>433</v>
      </c>
      <c r="C974" s="23">
        <v>8.4908744327034514E-6</v>
      </c>
      <c r="D974" s="23">
        <v>0</v>
      </c>
      <c r="E974" s="23">
        <v>1.2813011185758765E-5</v>
      </c>
      <c r="F974" s="23">
        <v>4.2085770800892217E-5</v>
      </c>
      <c r="G974" s="13" t="s">
        <v>972</v>
      </c>
      <c r="H974" s="13" t="s">
        <v>973</v>
      </c>
      <c r="I974" s="13" t="s">
        <v>977</v>
      </c>
      <c r="J974" s="13" t="s">
        <v>978</v>
      </c>
      <c r="K974" s="13" t="s">
        <v>1035</v>
      </c>
      <c r="L974" s="13" t="s">
        <v>1036</v>
      </c>
      <c r="M974" s="13" t="s">
        <v>1439</v>
      </c>
    </row>
    <row r="975" spans="1:13" x14ac:dyDescent="0.3">
      <c r="A975" s="8"/>
      <c r="B975" s="9" t="s">
        <v>434</v>
      </c>
      <c r="C975" s="23">
        <v>2.5472623298110356E-5</v>
      </c>
      <c r="D975" s="23">
        <v>0</v>
      </c>
      <c r="E975" s="23">
        <v>1.2813011185758765E-5</v>
      </c>
      <c r="F975" s="23">
        <v>1.0942300408231978E-3</v>
      </c>
      <c r="G975" s="13" t="s">
        <v>972</v>
      </c>
      <c r="H975" s="13" t="s">
        <v>1440</v>
      </c>
      <c r="I975" s="13"/>
      <c r="J975" s="13"/>
      <c r="K975" s="13"/>
      <c r="L975" s="13"/>
      <c r="M975" s="13"/>
    </row>
    <row r="976" spans="1:13" x14ac:dyDescent="0.3">
      <c r="A976" s="8"/>
      <c r="B976" s="9" t="s">
        <v>435</v>
      </c>
      <c r="C976" s="23">
        <v>2.5472623298110356E-5</v>
      </c>
      <c r="D976" s="23">
        <v>0</v>
      </c>
      <c r="E976" s="23">
        <v>1.2813011185758765E-5</v>
      </c>
      <c r="F976" s="23">
        <v>8.4171541601784435E-5</v>
      </c>
      <c r="G976" s="13" t="s">
        <v>972</v>
      </c>
      <c r="H976" s="13" t="s">
        <v>973</v>
      </c>
      <c r="I976" s="13" t="s">
        <v>977</v>
      </c>
      <c r="J976" s="13" t="s">
        <v>978</v>
      </c>
      <c r="K976" s="13" t="s">
        <v>1021</v>
      </c>
      <c r="L976" s="13" t="s">
        <v>1022</v>
      </c>
      <c r="M976" s="13"/>
    </row>
    <row r="977" spans="1:13" x14ac:dyDescent="0.3">
      <c r="A977" s="8"/>
      <c r="B977" s="9" t="s">
        <v>436</v>
      </c>
      <c r="C977" s="23">
        <v>2.1227186081758629E-5</v>
      </c>
      <c r="D977" s="23">
        <v>0</v>
      </c>
      <c r="E977" s="23">
        <v>8.5420074571725109E-6</v>
      </c>
      <c r="F977" s="23">
        <v>7.5754387441605991E-4</v>
      </c>
      <c r="G977" s="13" t="s">
        <v>972</v>
      </c>
      <c r="H977" s="13" t="s">
        <v>981</v>
      </c>
      <c r="I977" s="13" t="s">
        <v>982</v>
      </c>
      <c r="J977" s="13" t="s">
        <v>1172</v>
      </c>
      <c r="K977" s="13" t="s">
        <v>1398</v>
      </c>
      <c r="L977" s="13"/>
      <c r="M977" s="13"/>
    </row>
    <row r="978" spans="1:13" x14ac:dyDescent="0.3">
      <c r="A978" s="8"/>
      <c r="B978" s="9" t="s">
        <v>437</v>
      </c>
      <c r="C978" s="23">
        <v>1.2736311649055178E-5</v>
      </c>
      <c r="D978" s="23">
        <v>0</v>
      </c>
      <c r="E978" s="23">
        <v>8.5420074571725109E-6</v>
      </c>
      <c r="F978" s="23">
        <v>1.0942300408231978E-3</v>
      </c>
      <c r="G978" s="13" t="s">
        <v>972</v>
      </c>
      <c r="H978" s="13" t="s">
        <v>981</v>
      </c>
      <c r="I978" s="13" t="s">
        <v>1144</v>
      </c>
      <c r="J978" s="13" t="s">
        <v>1145</v>
      </c>
      <c r="K978" s="13" t="s">
        <v>1146</v>
      </c>
      <c r="L978" s="13" t="s">
        <v>1147</v>
      </c>
      <c r="M978" s="13" t="s">
        <v>998</v>
      </c>
    </row>
    <row r="979" spans="1:13" x14ac:dyDescent="0.3">
      <c r="A979" s="8"/>
      <c r="B979" s="9" t="s">
        <v>438</v>
      </c>
      <c r="C979" s="23">
        <v>1.2736311649055178E-5</v>
      </c>
      <c r="D979" s="23">
        <v>0</v>
      </c>
      <c r="E979" s="23">
        <v>8.5420074571725109E-6</v>
      </c>
      <c r="F979" s="23">
        <v>1.4309162072303355E-3</v>
      </c>
      <c r="G979" s="13" t="s">
        <v>972</v>
      </c>
      <c r="H979" s="13" t="s">
        <v>1006</v>
      </c>
      <c r="I979" s="13"/>
      <c r="J979" s="13"/>
      <c r="K979" s="13"/>
      <c r="L979" s="13"/>
      <c r="M979" s="13"/>
    </row>
    <row r="980" spans="1:13" x14ac:dyDescent="0.3">
      <c r="A980" s="8"/>
      <c r="B980" s="9" t="s">
        <v>439</v>
      </c>
      <c r="C980" s="23">
        <v>4.2454372163517257E-6</v>
      </c>
      <c r="D980" s="23">
        <v>0</v>
      </c>
      <c r="E980" s="23">
        <v>8.5420074571725109E-6</v>
      </c>
      <c r="F980" s="23">
        <v>4.2085770800892217E-4</v>
      </c>
      <c r="G980" s="13" t="s">
        <v>972</v>
      </c>
      <c r="H980" s="13" t="s">
        <v>993</v>
      </c>
      <c r="I980" s="13" t="s">
        <v>1002</v>
      </c>
      <c r="J980" s="13" t="s">
        <v>1102</v>
      </c>
      <c r="K980" s="13" t="s">
        <v>1103</v>
      </c>
      <c r="L980" s="13" t="s">
        <v>980</v>
      </c>
      <c r="M980" s="13"/>
    </row>
    <row r="981" spans="1:13" x14ac:dyDescent="0.3">
      <c r="A981" s="8"/>
      <c r="B981" s="9" t="s">
        <v>440</v>
      </c>
      <c r="C981" s="23">
        <v>4.2454372163517257E-6</v>
      </c>
      <c r="D981" s="23">
        <v>0</v>
      </c>
      <c r="E981" s="23">
        <v>8.5420074571725109E-6</v>
      </c>
      <c r="F981" s="23">
        <v>2.525146248053533E-4</v>
      </c>
      <c r="G981" s="13" t="s">
        <v>972</v>
      </c>
      <c r="H981" s="13"/>
      <c r="I981" s="13"/>
      <c r="J981" s="13"/>
      <c r="K981" s="13"/>
      <c r="L981" s="13"/>
      <c r="M981" s="13"/>
    </row>
    <row r="982" spans="1:13" x14ac:dyDescent="0.3">
      <c r="A982" s="8"/>
      <c r="B982" s="9" t="s">
        <v>441</v>
      </c>
      <c r="C982" s="23">
        <v>4.2454372163517257E-6</v>
      </c>
      <c r="D982" s="23">
        <v>0</v>
      </c>
      <c r="E982" s="23">
        <v>8.5420074571725109E-6</v>
      </c>
      <c r="F982" s="23">
        <v>3.7877193720802996E-4</v>
      </c>
      <c r="G982" s="13" t="s">
        <v>972</v>
      </c>
      <c r="H982" s="13" t="s">
        <v>1039</v>
      </c>
      <c r="I982" s="13" t="s">
        <v>1040</v>
      </c>
      <c r="J982" s="13" t="s">
        <v>1041</v>
      </c>
      <c r="K982" s="13" t="s">
        <v>1042</v>
      </c>
      <c r="L982" s="13" t="s">
        <v>1043</v>
      </c>
      <c r="M982" s="13"/>
    </row>
    <row r="983" spans="1:13" x14ac:dyDescent="0.3">
      <c r="A983" s="8"/>
      <c r="B983" s="9" t="s">
        <v>442</v>
      </c>
      <c r="C983" s="23">
        <v>8.4908744327034514E-6</v>
      </c>
      <c r="D983" s="23">
        <v>0</v>
      </c>
      <c r="E983" s="23">
        <v>8.5420074571725109E-6</v>
      </c>
      <c r="F983" s="23">
        <v>3.7877193720802996E-4</v>
      </c>
      <c r="G983" s="13" t="s">
        <v>972</v>
      </c>
      <c r="H983" s="13" t="s">
        <v>1076</v>
      </c>
      <c r="I983" s="13" t="s">
        <v>1396</v>
      </c>
      <c r="J983" s="13" t="s">
        <v>1397</v>
      </c>
      <c r="K983" s="13"/>
      <c r="L983" s="13"/>
      <c r="M983" s="13"/>
    </row>
    <row r="984" spans="1:13" x14ac:dyDescent="0.3">
      <c r="A984" s="8"/>
      <c r="B984" s="9" t="s">
        <v>443</v>
      </c>
      <c r="C984" s="23">
        <v>8.4908744327034514E-6</v>
      </c>
      <c r="D984" s="23">
        <v>0</v>
      </c>
      <c r="E984" s="23">
        <v>8.5420074571725109E-6</v>
      </c>
      <c r="F984" s="23">
        <v>2.9460039560624552E-4</v>
      </c>
      <c r="G984" s="13" t="s">
        <v>972</v>
      </c>
      <c r="H984" s="13" t="s">
        <v>973</v>
      </c>
      <c r="I984" s="13" t="s">
        <v>974</v>
      </c>
      <c r="J984" s="13" t="s">
        <v>975</v>
      </c>
      <c r="K984" s="13" t="s">
        <v>1441</v>
      </c>
      <c r="L984" s="13" t="s">
        <v>980</v>
      </c>
      <c r="M984" s="13"/>
    </row>
    <row r="985" spans="1:13" x14ac:dyDescent="0.3">
      <c r="A985" s="8"/>
      <c r="B985" s="9" t="s">
        <v>444</v>
      </c>
      <c r="C985" s="23">
        <v>2.9718060514462083E-5</v>
      </c>
      <c r="D985" s="23">
        <v>0</v>
      </c>
      <c r="E985" s="23">
        <v>8.5420074571725109E-6</v>
      </c>
      <c r="F985" s="23">
        <v>8.4171541601784435E-5</v>
      </c>
      <c r="G985" s="13" t="s">
        <v>972</v>
      </c>
      <c r="H985" s="13" t="s">
        <v>993</v>
      </c>
      <c r="I985" s="13" t="s">
        <v>1002</v>
      </c>
      <c r="J985" s="13"/>
      <c r="K985" s="13"/>
      <c r="L985" s="13"/>
      <c r="M985" s="13"/>
    </row>
    <row r="986" spans="1:13" x14ac:dyDescent="0.3">
      <c r="A986" s="8"/>
      <c r="B986" s="9" t="s">
        <v>445</v>
      </c>
      <c r="C986" s="23">
        <v>2.1227186081758629E-5</v>
      </c>
      <c r="D986" s="23">
        <v>0</v>
      </c>
      <c r="E986" s="23">
        <v>8.5420074571725109E-6</v>
      </c>
      <c r="F986" s="23">
        <v>3.7877193720802996E-4</v>
      </c>
      <c r="G986" s="13" t="s">
        <v>972</v>
      </c>
      <c r="H986" s="13" t="s">
        <v>1073</v>
      </c>
      <c r="I986" s="13" t="s">
        <v>1074</v>
      </c>
      <c r="J986" s="13" t="s">
        <v>1075</v>
      </c>
      <c r="K986" s="13" t="s">
        <v>980</v>
      </c>
      <c r="L986" s="13"/>
      <c r="M986" s="13"/>
    </row>
    <row r="987" spans="1:13" x14ac:dyDescent="0.3">
      <c r="A987" s="8"/>
      <c r="B987" s="9" t="s">
        <v>446</v>
      </c>
      <c r="C987" s="23">
        <v>4.2454372163517257E-6</v>
      </c>
      <c r="D987" s="23">
        <v>0</v>
      </c>
      <c r="E987" s="23">
        <v>8.5420074571725109E-6</v>
      </c>
      <c r="F987" s="23">
        <v>1.6834308320356887E-4</v>
      </c>
      <c r="G987" s="13" t="s">
        <v>972</v>
      </c>
      <c r="H987" s="13" t="s">
        <v>1058</v>
      </c>
      <c r="I987" s="13" t="s">
        <v>1058</v>
      </c>
      <c r="J987" s="13" t="s">
        <v>1059</v>
      </c>
      <c r="K987" s="13" t="s">
        <v>1165</v>
      </c>
      <c r="L987" s="13"/>
      <c r="M987" s="13"/>
    </row>
    <row r="988" spans="1:13" x14ac:dyDescent="0.3">
      <c r="A988" s="8"/>
      <c r="B988" s="9" t="s">
        <v>447</v>
      </c>
      <c r="C988" s="23">
        <v>1.2736311649055178E-5</v>
      </c>
      <c r="D988" s="23">
        <v>0</v>
      </c>
      <c r="E988" s="23">
        <v>8.5420074571725109E-6</v>
      </c>
      <c r="F988" s="23">
        <v>4.2085770800892217E-5</v>
      </c>
      <c r="G988" s="13" t="s">
        <v>972</v>
      </c>
      <c r="H988" s="13" t="s">
        <v>1058</v>
      </c>
      <c r="I988" s="13" t="s">
        <v>1058</v>
      </c>
      <c r="J988" s="13" t="s">
        <v>1059</v>
      </c>
      <c r="K988" s="13"/>
      <c r="L988" s="13"/>
      <c r="M988" s="13"/>
    </row>
    <row r="989" spans="1:13" x14ac:dyDescent="0.3">
      <c r="A989" s="8"/>
      <c r="B989" s="9" t="s">
        <v>448</v>
      </c>
      <c r="C989" s="23">
        <v>4.2454372163517257E-6</v>
      </c>
      <c r="D989" s="23">
        <v>0</v>
      </c>
      <c r="E989" s="23">
        <v>8.5420074571725109E-6</v>
      </c>
      <c r="F989" s="23">
        <v>2.525146248053533E-4</v>
      </c>
      <c r="G989" s="13" t="s">
        <v>972</v>
      </c>
      <c r="H989" s="13" t="s">
        <v>981</v>
      </c>
      <c r="I989" s="13" t="s">
        <v>982</v>
      </c>
      <c r="J989" s="13" t="s">
        <v>983</v>
      </c>
      <c r="K989" s="13" t="s">
        <v>1442</v>
      </c>
      <c r="L989" s="13"/>
      <c r="M989" s="13"/>
    </row>
    <row r="990" spans="1:13" x14ac:dyDescent="0.3">
      <c r="A990" s="8"/>
      <c r="B990" s="9" t="s">
        <v>449</v>
      </c>
      <c r="C990" s="23">
        <v>1.2736311649055178E-5</v>
      </c>
      <c r="D990" s="23">
        <v>0</v>
      </c>
      <c r="E990" s="23">
        <v>8.5420074571725109E-6</v>
      </c>
      <c r="F990" s="23">
        <v>4.2085770800892217E-5</v>
      </c>
      <c r="G990" s="13" t="s">
        <v>972</v>
      </c>
      <c r="H990" s="13" t="s">
        <v>993</v>
      </c>
      <c r="I990" s="13" t="s">
        <v>994</v>
      </c>
      <c r="J990" s="13" t="s">
        <v>1443</v>
      </c>
      <c r="K990" s="13" t="s">
        <v>1444</v>
      </c>
      <c r="L990" s="13"/>
      <c r="M990" s="13"/>
    </row>
    <row r="991" spans="1:13" x14ac:dyDescent="0.3">
      <c r="A991" s="8"/>
      <c r="B991" s="9" t="s">
        <v>450</v>
      </c>
      <c r="C991" s="23">
        <v>3.8208934947165536E-5</v>
      </c>
      <c r="D991" s="23">
        <v>0</v>
      </c>
      <c r="E991" s="23">
        <v>8.5420074571725109E-6</v>
      </c>
      <c r="F991" s="23">
        <v>4.2085770800892217E-5</v>
      </c>
      <c r="G991" s="13" t="s">
        <v>972</v>
      </c>
      <c r="H991" s="13" t="s">
        <v>993</v>
      </c>
      <c r="I991" s="13" t="s">
        <v>994</v>
      </c>
      <c r="J991" s="13" t="s">
        <v>1158</v>
      </c>
      <c r="K991" s="13" t="s">
        <v>1159</v>
      </c>
      <c r="L991" s="13" t="s">
        <v>980</v>
      </c>
      <c r="M991" s="13"/>
    </row>
    <row r="992" spans="1:13" x14ac:dyDescent="0.3">
      <c r="A992" s="8"/>
      <c r="B992" s="9" t="s">
        <v>451</v>
      </c>
      <c r="C992" s="23">
        <v>2.9718060514462083E-5</v>
      </c>
      <c r="D992" s="23">
        <v>0</v>
      </c>
      <c r="E992" s="23">
        <v>8.5420074571725109E-6</v>
      </c>
      <c r="F992" s="23">
        <v>4.2085770800892217E-5</v>
      </c>
      <c r="G992" s="13" t="s">
        <v>972</v>
      </c>
      <c r="H992" s="13"/>
      <c r="I992" s="13"/>
      <c r="J992" s="13"/>
      <c r="K992" s="13"/>
      <c r="L992" s="13"/>
      <c r="M992" s="13"/>
    </row>
    <row r="993" spans="1:13" x14ac:dyDescent="0.3">
      <c r="A993" s="8"/>
      <c r="B993" s="9" t="s">
        <v>452</v>
      </c>
      <c r="C993" s="23">
        <v>4.2454372163517257E-6</v>
      </c>
      <c r="D993" s="23">
        <v>0</v>
      </c>
      <c r="E993" s="23">
        <v>8.5420074571725109E-6</v>
      </c>
      <c r="F993" s="23">
        <v>4.2085770800892217E-5</v>
      </c>
      <c r="G993" s="13" t="s">
        <v>972</v>
      </c>
      <c r="H993" s="13" t="s">
        <v>1058</v>
      </c>
      <c r="I993" s="13" t="s">
        <v>1058</v>
      </c>
      <c r="J993" s="13" t="s">
        <v>1059</v>
      </c>
      <c r="K993" s="13" t="s">
        <v>1060</v>
      </c>
      <c r="L993" s="13" t="s">
        <v>1445</v>
      </c>
      <c r="M993" s="13"/>
    </row>
    <row r="994" spans="1:13" x14ac:dyDescent="0.3">
      <c r="A994" s="8"/>
      <c r="B994" s="9" t="s">
        <v>453</v>
      </c>
      <c r="C994" s="23">
        <v>4.2454372163517257E-6</v>
      </c>
      <c r="D994" s="23">
        <v>0</v>
      </c>
      <c r="E994" s="23">
        <v>8.5420074571725109E-6</v>
      </c>
      <c r="F994" s="23">
        <v>4.2085770800892217E-5</v>
      </c>
      <c r="G994" s="13" t="s">
        <v>972</v>
      </c>
      <c r="H994" s="13" t="s">
        <v>1141</v>
      </c>
      <c r="I994" s="13" t="s">
        <v>1141</v>
      </c>
      <c r="J994" s="13" t="s">
        <v>1142</v>
      </c>
      <c r="K994" s="13" t="s">
        <v>1143</v>
      </c>
      <c r="L994" s="13"/>
      <c r="M994" s="13"/>
    </row>
    <row r="995" spans="1:13" x14ac:dyDescent="0.3">
      <c r="A995" s="8"/>
      <c r="B995" s="9" t="s">
        <v>454</v>
      </c>
      <c r="C995" s="23">
        <v>4.2454372163517257E-6</v>
      </c>
      <c r="D995" s="23">
        <v>0</v>
      </c>
      <c r="E995" s="23">
        <v>8.5420074571725109E-6</v>
      </c>
      <c r="F995" s="23">
        <v>8.4171541601784435E-5</v>
      </c>
      <c r="G995" s="13" t="s">
        <v>972</v>
      </c>
      <c r="H995" s="13" t="s">
        <v>1031</v>
      </c>
      <c r="I995" s="13" t="s">
        <v>1089</v>
      </c>
      <c r="J995" s="13" t="s">
        <v>1090</v>
      </c>
      <c r="K995" s="13"/>
      <c r="L995" s="13"/>
      <c r="M995" s="13"/>
    </row>
    <row r="996" spans="1:13" x14ac:dyDescent="0.3">
      <c r="A996" s="8"/>
      <c r="B996" s="9" t="s">
        <v>455</v>
      </c>
      <c r="C996" s="23">
        <v>1.2736311649055178E-5</v>
      </c>
      <c r="D996" s="23">
        <v>0</v>
      </c>
      <c r="E996" s="23">
        <v>8.5420074571725109E-6</v>
      </c>
      <c r="F996" s="23">
        <v>4.2085770800892217E-5</v>
      </c>
      <c r="G996" s="13" t="s">
        <v>972</v>
      </c>
      <c r="H996" s="13" t="s">
        <v>1076</v>
      </c>
      <c r="I996" s="13" t="s">
        <v>1396</v>
      </c>
      <c r="J996" s="13" t="s">
        <v>1446</v>
      </c>
      <c r="K996" s="13" t="s">
        <v>1447</v>
      </c>
      <c r="L996" s="13" t="s">
        <v>980</v>
      </c>
      <c r="M996" s="13"/>
    </row>
    <row r="997" spans="1:13" x14ac:dyDescent="0.3">
      <c r="A997" s="8"/>
      <c r="B997" s="9" t="s">
        <v>456</v>
      </c>
      <c r="C997" s="23">
        <v>8.4908744327034514E-6</v>
      </c>
      <c r="D997" s="23">
        <v>0</v>
      </c>
      <c r="E997" s="23">
        <v>8.5420074571725109E-6</v>
      </c>
      <c r="F997" s="23">
        <v>4.2085770800892217E-5</v>
      </c>
      <c r="G997" s="13" t="s">
        <v>972</v>
      </c>
      <c r="H997" s="13" t="s">
        <v>1270</v>
      </c>
      <c r="I997" s="13" t="s">
        <v>1270</v>
      </c>
      <c r="J997" s="13"/>
      <c r="K997" s="13"/>
      <c r="L997" s="13"/>
      <c r="M997" s="13"/>
    </row>
    <row r="998" spans="1:13" x14ac:dyDescent="0.3">
      <c r="A998" s="8"/>
      <c r="B998" s="9" t="s">
        <v>457</v>
      </c>
      <c r="C998" s="23">
        <v>8.0663307110682788E-5</v>
      </c>
      <c r="D998" s="23">
        <v>0</v>
      </c>
      <c r="E998" s="23">
        <v>8.5420074571725109E-6</v>
      </c>
      <c r="F998" s="23">
        <v>4.2085770800892217E-5</v>
      </c>
      <c r="G998" s="13" t="s">
        <v>972</v>
      </c>
      <c r="H998" s="13" t="s">
        <v>993</v>
      </c>
      <c r="I998" s="13" t="s">
        <v>994</v>
      </c>
      <c r="J998" s="13" t="s">
        <v>1375</v>
      </c>
      <c r="K998" s="13" t="s">
        <v>1376</v>
      </c>
      <c r="L998" s="13" t="s">
        <v>1448</v>
      </c>
      <c r="M998" s="13" t="s">
        <v>1449</v>
      </c>
    </row>
    <row r="999" spans="1:13" x14ac:dyDescent="0.3">
      <c r="A999" s="8"/>
      <c r="B999" s="9" t="s">
        <v>458</v>
      </c>
      <c r="C999" s="23">
        <v>4.2454372163517257E-6</v>
      </c>
      <c r="D999" s="23">
        <v>0</v>
      </c>
      <c r="E999" s="23">
        <v>8.5420074571725109E-6</v>
      </c>
      <c r="F999" s="23">
        <v>4.2085770800892217E-5</v>
      </c>
      <c r="G999" s="13" t="s">
        <v>972</v>
      </c>
      <c r="H999" s="13"/>
      <c r="I999" s="13"/>
      <c r="J999" s="13"/>
      <c r="K999" s="13"/>
      <c r="L999" s="13"/>
      <c r="M999" s="13"/>
    </row>
    <row r="1000" spans="1:13" x14ac:dyDescent="0.3">
      <c r="A1000" s="8"/>
      <c r="B1000" s="9" t="s">
        <v>459</v>
      </c>
      <c r="C1000" s="23">
        <v>2.0802642360123456E-4</v>
      </c>
      <c r="D1000" s="23">
        <v>0</v>
      </c>
      <c r="E1000" s="23">
        <v>8.5420074571725109E-6</v>
      </c>
      <c r="F1000" s="23">
        <v>8.4171541601784435E-5</v>
      </c>
      <c r="G1000" s="13" t="s">
        <v>972</v>
      </c>
      <c r="H1000" s="13" t="s">
        <v>981</v>
      </c>
      <c r="I1000" s="13" t="s">
        <v>982</v>
      </c>
      <c r="J1000" s="13" t="s">
        <v>986</v>
      </c>
      <c r="K1000" s="13" t="s">
        <v>987</v>
      </c>
      <c r="L1000" s="13"/>
      <c r="M1000" s="13"/>
    </row>
    <row r="1001" spans="1:13" x14ac:dyDescent="0.3">
      <c r="A1001" s="8"/>
      <c r="B1001" s="9" t="s">
        <v>460</v>
      </c>
      <c r="C1001" s="23">
        <v>2.1227186081758631E-4</v>
      </c>
      <c r="D1001" s="23">
        <v>0</v>
      </c>
      <c r="E1001" s="23">
        <v>8.5420074571725109E-6</v>
      </c>
      <c r="F1001" s="23">
        <v>4.2085770800892217E-5</v>
      </c>
      <c r="G1001" s="13" t="s">
        <v>972</v>
      </c>
      <c r="H1001" s="13" t="s">
        <v>1073</v>
      </c>
      <c r="I1001" s="13" t="s">
        <v>1074</v>
      </c>
      <c r="J1001" s="13" t="s">
        <v>1075</v>
      </c>
      <c r="K1001" s="13" t="s">
        <v>1224</v>
      </c>
      <c r="L1001" s="13" t="s">
        <v>980</v>
      </c>
      <c r="M1001" s="13"/>
    </row>
    <row r="1002" spans="1:13" x14ac:dyDescent="0.3">
      <c r="A1002" s="8"/>
      <c r="B1002" s="9" t="s">
        <v>461</v>
      </c>
      <c r="C1002" s="23">
        <v>5.0945246596220712E-5</v>
      </c>
      <c r="D1002" s="23">
        <v>0</v>
      </c>
      <c r="E1002" s="23">
        <v>8.5420074571725109E-6</v>
      </c>
      <c r="F1002" s="23">
        <v>1.2625731240267665E-4</v>
      </c>
      <c r="G1002" s="13" t="s">
        <v>972</v>
      </c>
      <c r="H1002" s="13" t="s">
        <v>1031</v>
      </c>
      <c r="I1002" s="13" t="s">
        <v>1037</v>
      </c>
      <c r="J1002" s="13" t="s">
        <v>1385</v>
      </c>
      <c r="K1002" s="13" t="s">
        <v>1418</v>
      </c>
      <c r="L1002" s="13" t="s">
        <v>980</v>
      </c>
      <c r="M1002" s="13" t="s">
        <v>998</v>
      </c>
    </row>
    <row r="1003" spans="1:13" x14ac:dyDescent="0.3">
      <c r="A1003" s="8"/>
      <c r="B1003" s="9" t="s">
        <v>462</v>
      </c>
      <c r="C1003" s="23">
        <v>4.2454372163517257E-6</v>
      </c>
      <c r="D1003" s="23">
        <v>0</v>
      </c>
      <c r="E1003" s="23">
        <v>8.5420074571725109E-6</v>
      </c>
      <c r="F1003" s="23">
        <v>8.4171541601784435E-5</v>
      </c>
      <c r="G1003" s="13" t="s">
        <v>972</v>
      </c>
      <c r="H1003" s="13" t="s">
        <v>1058</v>
      </c>
      <c r="I1003" s="13" t="s">
        <v>1058</v>
      </c>
      <c r="J1003" s="13" t="s">
        <v>1059</v>
      </c>
      <c r="K1003" s="13" t="s">
        <v>1215</v>
      </c>
      <c r="L1003" s="13" t="s">
        <v>980</v>
      </c>
      <c r="M1003" s="13" t="s">
        <v>1450</v>
      </c>
    </row>
    <row r="1004" spans="1:13" x14ac:dyDescent="0.3">
      <c r="A1004" s="8"/>
      <c r="B1004" s="9" t="s">
        <v>463</v>
      </c>
      <c r="C1004" s="23">
        <v>8.4908744327034514E-6</v>
      </c>
      <c r="D1004" s="23">
        <v>0</v>
      </c>
      <c r="E1004" s="23">
        <v>8.5420074571725109E-6</v>
      </c>
      <c r="F1004" s="23">
        <v>4.2085770800892217E-5</v>
      </c>
      <c r="G1004" s="13" t="s">
        <v>972</v>
      </c>
      <c r="H1004" s="13" t="s">
        <v>973</v>
      </c>
      <c r="I1004" s="13" t="s">
        <v>977</v>
      </c>
      <c r="J1004" s="13" t="s">
        <v>978</v>
      </c>
      <c r="K1004" s="13" t="s">
        <v>1021</v>
      </c>
      <c r="L1004" s="13" t="s">
        <v>1022</v>
      </c>
      <c r="M1004" s="13"/>
    </row>
    <row r="1005" spans="1:13" x14ac:dyDescent="0.3">
      <c r="A1005" s="8"/>
      <c r="B1005" s="9" t="s">
        <v>464</v>
      </c>
      <c r="C1005" s="23">
        <v>4.2454372163517257E-6</v>
      </c>
      <c r="D1005" s="23">
        <v>0</v>
      </c>
      <c r="E1005" s="23">
        <v>8.5420074571725109E-6</v>
      </c>
      <c r="F1005" s="23">
        <v>8.4171541601784435E-5</v>
      </c>
      <c r="G1005" s="13" t="s">
        <v>972</v>
      </c>
      <c r="H1005" s="13" t="s">
        <v>993</v>
      </c>
      <c r="I1005" s="13" t="s">
        <v>1002</v>
      </c>
      <c r="J1005" s="13"/>
      <c r="K1005" s="13"/>
      <c r="L1005" s="13"/>
      <c r="M1005" s="13"/>
    </row>
    <row r="1006" spans="1:13" x14ac:dyDescent="0.3">
      <c r="A1006" s="8"/>
      <c r="B1006" s="9" t="s">
        <v>465</v>
      </c>
      <c r="C1006" s="23">
        <v>4.2454372163517257E-6</v>
      </c>
      <c r="D1006" s="23">
        <v>0</v>
      </c>
      <c r="E1006" s="23">
        <v>4.2710037285862555E-6</v>
      </c>
      <c r="F1006" s="23">
        <v>7.1545810361516775E-4</v>
      </c>
      <c r="G1006" s="13" t="s">
        <v>972</v>
      </c>
      <c r="H1006" s="13" t="s">
        <v>1054</v>
      </c>
      <c r="I1006" s="13" t="s">
        <v>1055</v>
      </c>
      <c r="J1006" s="13" t="s">
        <v>1056</v>
      </c>
      <c r="K1006" s="13"/>
      <c r="L1006" s="13"/>
      <c r="M1006" s="13"/>
    </row>
    <row r="1007" spans="1:13" x14ac:dyDescent="0.3">
      <c r="A1007" s="8"/>
      <c r="B1007" s="9" t="s">
        <v>466</v>
      </c>
      <c r="C1007" s="23">
        <v>1.6981748865406903E-5</v>
      </c>
      <c r="D1007" s="23">
        <v>0</v>
      </c>
      <c r="E1007" s="23">
        <v>4.2710037285862555E-6</v>
      </c>
      <c r="F1007" s="23">
        <v>4.2085770800892217E-5</v>
      </c>
      <c r="G1007" s="13" t="s">
        <v>972</v>
      </c>
      <c r="H1007" s="13" t="s">
        <v>993</v>
      </c>
      <c r="I1007" s="13" t="s">
        <v>1024</v>
      </c>
      <c r="J1007" s="13" t="s">
        <v>1078</v>
      </c>
      <c r="K1007" s="13" t="s">
        <v>1261</v>
      </c>
      <c r="L1007" s="13"/>
      <c r="M1007" s="13"/>
    </row>
    <row r="1008" spans="1:13" x14ac:dyDescent="0.3">
      <c r="A1008" s="8"/>
      <c r="B1008" s="9" t="s">
        <v>467</v>
      </c>
      <c r="C1008" s="23">
        <v>8.4908744327034514E-6</v>
      </c>
      <c r="D1008" s="23">
        <v>0</v>
      </c>
      <c r="E1008" s="23">
        <v>4.2710037285862555E-6</v>
      </c>
      <c r="F1008" s="23">
        <v>6.7337233281427548E-4</v>
      </c>
      <c r="G1008" s="13" t="s">
        <v>972</v>
      </c>
      <c r="H1008" s="13" t="s">
        <v>993</v>
      </c>
      <c r="I1008" s="13" t="s">
        <v>1002</v>
      </c>
      <c r="J1008" s="13" t="s">
        <v>1082</v>
      </c>
      <c r="K1008" s="13"/>
      <c r="L1008" s="13"/>
      <c r="M1008" s="13"/>
    </row>
    <row r="1009" spans="1:13" x14ac:dyDescent="0.3">
      <c r="A1009" s="8"/>
      <c r="B1009" s="9" t="s">
        <v>468</v>
      </c>
      <c r="C1009" s="23">
        <v>8.4908744327034514E-6</v>
      </c>
      <c r="D1009" s="23">
        <v>0</v>
      </c>
      <c r="E1009" s="23">
        <v>4.2710037285862555E-6</v>
      </c>
      <c r="F1009" s="23">
        <v>1.4309162072303355E-3</v>
      </c>
      <c r="G1009" s="13" t="s">
        <v>972</v>
      </c>
      <c r="H1009" s="13" t="s">
        <v>1007</v>
      </c>
      <c r="I1009" s="13" t="s">
        <v>1008</v>
      </c>
      <c r="J1009" s="13" t="s">
        <v>1451</v>
      </c>
      <c r="K1009" s="13" t="s">
        <v>1452</v>
      </c>
      <c r="L1009" s="13"/>
      <c r="M1009" s="13"/>
    </row>
    <row r="1010" spans="1:13" x14ac:dyDescent="0.3">
      <c r="A1010" s="8"/>
      <c r="B1010" s="9" t="s">
        <v>469</v>
      </c>
      <c r="C1010" s="23">
        <v>8.4908744327034514E-6</v>
      </c>
      <c r="D1010" s="23">
        <v>0</v>
      </c>
      <c r="E1010" s="23">
        <v>4.2710037285862555E-6</v>
      </c>
      <c r="F1010" s="23">
        <v>4.6294347880981439E-4</v>
      </c>
      <c r="G1010" s="13" t="s">
        <v>972</v>
      </c>
      <c r="H1010" s="13"/>
      <c r="I1010" s="13"/>
      <c r="J1010" s="13"/>
      <c r="K1010" s="13"/>
      <c r="L1010" s="13"/>
      <c r="M1010" s="13"/>
    </row>
    <row r="1011" spans="1:13" x14ac:dyDescent="0.3">
      <c r="A1011" s="8"/>
      <c r="B1011" s="9" t="s">
        <v>470</v>
      </c>
      <c r="C1011" s="23">
        <v>2.5472623298110356E-5</v>
      </c>
      <c r="D1011" s="23">
        <v>0</v>
      </c>
      <c r="E1011" s="23">
        <v>4.2710037285862555E-6</v>
      </c>
      <c r="F1011" s="23">
        <v>1.0100584992214132E-3</v>
      </c>
      <c r="G1011" s="13" t="s">
        <v>972</v>
      </c>
      <c r="H1011" s="13"/>
      <c r="I1011" s="13"/>
      <c r="J1011" s="13"/>
      <c r="K1011" s="13"/>
      <c r="L1011" s="13"/>
      <c r="M1011" s="13"/>
    </row>
    <row r="1012" spans="1:13" x14ac:dyDescent="0.3">
      <c r="A1012" s="8"/>
      <c r="B1012" s="9" t="s">
        <v>471</v>
      </c>
      <c r="C1012" s="23">
        <v>4.2454372163517257E-6</v>
      </c>
      <c r="D1012" s="23">
        <v>0</v>
      </c>
      <c r="E1012" s="23">
        <v>4.2710037285862555E-6</v>
      </c>
      <c r="F1012" s="23">
        <v>3.7877193720802996E-4</v>
      </c>
      <c r="G1012" s="13" t="s">
        <v>972</v>
      </c>
      <c r="H1012" s="13" t="s">
        <v>1152</v>
      </c>
      <c r="I1012" s="13"/>
      <c r="J1012" s="13"/>
      <c r="K1012" s="13"/>
      <c r="L1012" s="13"/>
      <c r="M1012" s="13"/>
    </row>
    <row r="1013" spans="1:13" x14ac:dyDescent="0.3">
      <c r="A1013" s="8"/>
      <c r="B1013" s="9" t="s">
        <v>472</v>
      </c>
      <c r="C1013" s="23">
        <v>8.4908744327034514E-6</v>
      </c>
      <c r="D1013" s="23">
        <v>0</v>
      </c>
      <c r="E1013" s="23">
        <v>4.2710037285862555E-6</v>
      </c>
      <c r="F1013" s="23">
        <v>4.2085770800892217E-4</v>
      </c>
      <c r="G1013" s="13" t="s">
        <v>972</v>
      </c>
      <c r="H1013" s="13" t="s">
        <v>993</v>
      </c>
      <c r="I1013" s="13" t="s">
        <v>994</v>
      </c>
      <c r="J1013" s="13" t="s">
        <v>1098</v>
      </c>
      <c r="K1013" s="13" t="s">
        <v>980</v>
      </c>
      <c r="L1013" s="13"/>
      <c r="M1013" s="13"/>
    </row>
    <row r="1014" spans="1:13" x14ac:dyDescent="0.3">
      <c r="A1014" s="8"/>
      <c r="B1014" s="9" t="s">
        <v>473</v>
      </c>
      <c r="C1014" s="23">
        <v>1.2736311649055178E-5</v>
      </c>
      <c r="D1014" s="23">
        <v>0</v>
      </c>
      <c r="E1014" s="23">
        <v>4.2710037285862555E-6</v>
      </c>
      <c r="F1014" s="23">
        <v>3.3668616640713774E-4</v>
      </c>
      <c r="G1014" s="13" t="s">
        <v>972</v>
      </c>
      <c r="H1014" s="13" t="s">
        <v>981</v>
      </c>
      <c r="I1014" s="13" t="s">
        <v>982</v>
      </c>
      <c r="J1014" s="13" t="s">
        <v>986</v>
      </c>
      <c r="K1014" s="13" t="s">
        <v>987</v>
      </c>
      <c r="L1014" s="13" t="s">
        <v>1453</v>
      </c>
      <c r="M1014" s="13"/>
    </row>
    <row r="1015" spans="1:13" x14ac:dyDescent="0.3">
      <c r="A1015" s="8"/>
      <c r="B1015" s="9" t="s">
        <v>474</v>
      </c>
      <c r="C1015" s="23">
        <v>4.2454372163517257E-6</v>
      </c>
      <c r="D1015" s="23">
        <v>0</v>
      </c>
      <c r="E1015" s="23">
        <v>4.2710037285862555E-6</v>
      </c>
      <c r="F1015" s="23">
        <v>5.0502924961070661E-4</v>
      </c>
      <c r="G1015" s="13" t="s">
        <v>972</v>
      </c>
      <c r="H1015" s="13" t="s">
        <v>993</v>
      </c>
      <c r="I1015" s="13" t="s">
        <v>1002</v>
      </c>
      <c r="J1015" s="13" t="s">
        <v>1454</v>
      </c>
      <c r="K1015" s="13" t="s">
        <v>1455</v>
      </c>
      <c r="L1015" s="13" t="s">
        <v>980</v>
      </c>
      <c r="M1015" s="13"/>
    </row>
    <row r="1016" spans="1:13" x14ac:dyDescent="0.3">
      <c r="A1016" s="8"/>
      <c r="B1016" s="9" t="s">
        <v>475</v>
      </c>
      <c r="C1016" s="23">
        <v>2.5472623298110356E-5</v>
      </c>
      <c r="D1016" s="23">
        <v>0</v>
      </c>
      <c r="E1016" s="23">
        <v>4.2710037285862555E-6</v>
      </c>
      <c r="F1016" s="23">
        <v>2.1042885400446109E-4</v>
      </c>
      <c r="G1016" s="13" t="s">
        <v>972</v>
      </c>
      <c r="H1016" s="13" t="s">
        <v>1031</v>
      </c>
      <c r="I1016" s="13" t="s">
        <v>1037</v>
      </c>
      <c r="J1016" s="13" t="s">
        <v>1182</v>
      </c>
      <c r="K1016" s="13"/>
      <c r="L1016" s="13"/>
      <c r="M1016" s="13"/>
    </row>
    <row r="1017" spans="1:13" x14ac:dyDescent="0.3">
      <c r="A1017" s="8"/>
      <c r="B1017" s="9" t="s">
        <v>476</v>
      </c>
      <c r="C1017" s="23">
        <v>3.3963497730813806E-5</v>
      </c>
      <c r="D1017" s="23">
        <v>0</v>
      </c>
      <c r="E1017" s="23">
        <v>4.2710037285862555E-6</v>
      </c>
      <c r="F1017" s="23">
        <v>4.2085770800892217E-5</v>
      </c>
      <c r="G1017" s="13" t="s">
        <v>972</v>
      </c>
      <c r="H1017" s="13" t="s">
        <v>993</v>
      </c>
      <c r="I1017" s="13" t="s">
        <v>1002</v>
      </c>
      <c r="J1017" s="13" t="s">
        <v>1082</v>
      </c>
      <c r="K1017" s="13" t="s">
        <v>1083</v>
      </c>
      <c r="L1017" s="13" t="s">
        <v>1084</v>
      </c>
      <c r="M1017" s="13"/>
    </row>
    <row r="1018" spans="1:13" x14ac:dyDescent="0.3">
      <c r="A1018" s="8"/>
      <c r="B1018" s="9" t="s">
        <v>477</v>
      </c>
      <c r="C1018" s="23">
        <v>3.3963497730813806E-5</v>
      </c>
      <c r="D1018" s="23">
        <v>0</v>
      </c>
      <c r="E1018" s="23">
        <v>4.2710037285862555E-6</v>
      </c>
      <c r="F1018" s="23">
        <v>4.2085770800892217E-5</v>
      </c>
      <c r="G1018" s="13" t="s">
        <v>972</v>
      </c>
      <c r="H1018" s="13" t="s">
        <v>993</v>
      </c>
      <c r="I1018" s="13" t="s">
        <v>1002</v>
      </c>
      <c r="J1018" s="13"/>
      <c r="K1018" s="13"/>
      <c r="L1018" s="13"/>
      <c r="M1018" s="13"/>
    </row>
    <row r="1019" spans="1:13" x14ac:dyDescent="0.3">
      <c r="A1019" s="8"/>
      <c r="B1019" s="9" t="s">
        <v>478</v>
      </c>
      <c r="C1019" s="23">
        <v>1.6981748865406903E-5</v>
      </c>
      <c r="D1019" s="23">
        <v>0</v>
      </c>
      <c r="E1019" s="23">
        <v>4.2710037285862555E-6</v>
      </c>
      <c r="F1019" s="23">
        <v>4.2085770800892217E-5</v>
      </c>
      <c r="G1019" s="13" t="s">
        <v>972</v>
      </c>
      <c r="H1019" s="13" t="s">
        <v>993</v>
      </c>
      <c r="I1019" s="13" t="s">
        <v>1002</v>
      </c>
      <c r="J1019" s="13" t="s">
        <v>1082</v>
      </c>
      <c r="K1019" s="13" t="s">
        <v>1456</v>
      </c>
      <c r="L1019" s="13"/>
      <c r="M1019" s="13"/>
    </row>
    <row r="1020" spans="1:13" x14ac:dyDescent="0.3">
      <c r="A1020" s="8"/>
      <c r="B1020" s="9" t="s">
        <v>479</v>
      </c>
      <c r="C1020" s="23">
        <v>4.2454372163517257E-6</v>
      </c>
      <c r="D1020" s="23">
        <v>0</v>
      </c>
      <c r="E1020" s="23">
        <v>4.2710037285862555E-6</v>
      </c>
      <c r="F1020" s="23">
        <v>1.2625731240267665E-4</v>
      </c>
      <c r="G1020" s="13" t="s">
        <v>972</v>
      </c>
      <c r="H1020" s="13" t="s">
        <v>973</v>
      </c>
      <c r="I1020" s="13" t="s">
        <v>974</v>
      </c>
      <c r="J1020" s="13" t="s">
        <v>975</v>
      </c>
      <c r="K1020" s="13" t="s">
        <v>1441</v>
      </c>
      <c r="L1020" s="13" t="s">
        <v>1457</v>
      </c>
      <c r="M1020" s="13" t="s">
        <v>998</v>
      </c>
    </row>
    <row r="1021" spans="1:13" x14ac:dyDescent="0.3">
      <c r="A1021" s="8"/>
      <c r="B1021" s="9" t="s">
        <v>480</v>
      </c>
      <c r="C1021" s="23">
        <v>2.1227186081758629E-5</v>
      </c>
      <c r="D1021" s="23">
        <v>0</v>
      </c>
      <c r="E1021" s="23">
        <v>4.2710037285862555E-6</v>
      </c>
      <c r="F1021" s="23">
        <v>1.0521442700223054E-3</v>
      </c>
      <c r="G1021" s="13" t="s">
        <v>972</v>
      </c>
      <c r="H1021" s="13" t="s">
        <v>993</v>
      </c>
      <c r="I1021" s="13" t="s">
        <v>1002</v>
      </c>
      <c r="J1021" s="13" t="s">
        <v>1082</v>
      </c>
      <c r="K1021" s="13" t="s">
        <v>1458</v>
      </c>
      <c r="L1021" s="13"/>
      <c r="M1021" s="13"/>
    </row>
    <row r="1022" spans="1:13" x14ac:dyDescent="0.3">
      <c r="A1022" s="8"/>
      <c r="B1022" s="9" t="s">
        <v>481</v>
      </c>
      <c r="C1022" s="23">
        <v>8.4908744327034514E-6</v>
      </c>
      <c r="D1022" s="23">
        <v>0</v>
      </c>
      <c r="E1022" s="23">
        <v>4.2710037285862555E-6</v>
      </c>
      <c r="F1022" s="23">
        <v>5.4711502041159888E-4</v>
      </c>
      <c r="G1022" s="13" t="s">
        <v>972</v>
      </c>
      <c r="H1022" s="13" t="s">
        <v>1459</v>
      </c>
      <c r="I1022" s="13" t="s">
        <v>1460</v>
      </c>
      <c r="J1022" s="13" t="s">
        <v>1461</v>
      </c>
      <c r="K1022" s="13" t="s">
        <v>1462</v>
      </c>
      <c r="L1022" s="13" t="s">
        <v>1463</v>
      </c>
      <c r="M1022" s="13"/>
    </row>
    <row r="1023" spans="1:13" x14ac:dyDescent="0.3">
      <c r="A1023" s="8"/>
      <c r="B1023" s="9" t="s">
        <v>482</v>
      </c>
      <c r="C1023" s="23">
        <v>8.4908744327034514E-6</v>
      </c>
      <c r="D1023" s="23">
        <v>0</v>
      </c>
      <c r="E1023" s="23">
        <v>4.2710037285862555E-6</v>
      </c>
      <c r="F1023" s="23">
        <v>1.6834308320356887E-4</v>
      </c>
      <c r="G1023" s="13" t="s">
        <v>972</v>
      </c>
      <c r="H1023" s="13" t="s">
        <v>999</v>
      </c>
      <c r="I1023" s="13" t="s">
        <v>1000</v>
      </c>
      <c r="J1023" s="13" t="s">
        <v>1133</v>
      </c>
      <c r="K1023" s="13"/>
      <c r="L1023" s="13"/>
      <c r="M1023" s="13"/>
    </row>
    <row r="1024" spans="1:13" x14ac:dyDescent="0.3">
      <c r="A1024" s="8"/>
      <c r="B1024" s="9" t="s">
        <v>483</v>
      </c>
      <c r="C1024" s="23">
        <v>3.3963497730813806E-5</v>
      </c>
      <c r="D1024" s="23">
        <v>0</v>
      </c>
      <c r="E1024" s="23">
        <v>4.2710037285862555E-6</v>
      </c>
      <c r="F1024" s="23">
        <v>8.4171541601784435E-5</v>
      </c>
      <c r="G1024" s="13" t="s">
        <v>972</v>
      </c>
      <c r="H1024" s="13" t="s">
        <v>1031</v>
      </c>
      <c r="I1024" s="13" t="s">
        <v>1089</v>
      </c>
      <c r="J1024" s="13" t="s">
        <v>1090</v>
      </c>
      <c r="K1024" s="13" t="s">
        <v>980</v>
      </c>
      <c r="L1024" s="13"/>
      <c r="M1024" s="13"/>
    </row>
    <row r="1025" spans="1:13" x14ac:dyDescent="0.3">
      <c r="A1025" s="8"/>
      <c r="B1025" s="9" t="s">
        <v>484</v>
      </c>
      <c r="C1025" s="23">
        <v>1.6981748865406903E-5</v>
      </c>
      <c r="D1025" s="23">
        <v>0</v>
      </c>
      <c r="E1025" s="23">
        <v>4.2710037285862555E-6</v>
      </c>
      <c r="F1025" s="23">
        <v>4.2085770800892217E-5</v>
      </c>
      <c r="G1025" s="13" t="s">
        <v>972</v>
      </c>
      <c r="H1025" s="13" t="s">
        <v>993</v>
      </c>
      <c r="I1025" s="13" t="s">
        <v>1024</v>
      </c>
      <c r="J1025" s="13" t="s">
        <v>1078</v>
      </c>
      <c r="K1025" s="13" t="s">
        <v>1079</v>
      </c>
      <c r="L1025" s="13"/>
      <c r="M1025" s="13"/>
    </row>
    <row r="1026" spans="1:13" x14ac:dyDescent="0.3">
      <c r="A1026" s="8"/>
      <c r="B1026" s="9" t="s">
        <v>485</v>
      </c>
      <c r="C1026" s="23">
        <v>2.1227186081758629E-5</v>
      </c>
      <c r="D1026" s="23">
        <v>0</v>
      </c>
      <c r="E1026" s="23">
        <v>4.2710037285862555E-6</v>
      </c>
      <c r="F1026" s="23">
        <v>4.2085770800892217E-5</v>
      </c>
      <c r="G1026" s="13" t="s">
        <v>972</v>
      </c>
      <c r="H1026" s="13" t="s">
        <v>1007</v>
      </c>
      <c r="I1026" s="13" t="s">
        <v>1008</v>
      </c>
      <c r="J1026" s="13" t="s">
        <v>1391</v>
      </c>
      <c r="K1026" s="13" t="s">
        <v>1392</v>
      </c>
      <c r="L1026" s="13" t="s">
        <v>1393</v>
      </c>
      <c r="M1026" s="13" t="s">
        <v>998</v>
      </c>
    </row>
    <row r="1027" spans="1:13" x14ac:dyDescent="0.3">
      <c r="A1027" s="8"/>
      <c r="B1027" s="9" t="s">
        <v>486</v>
      </c>
      <c r="C1027" s="23">
        <v>4.2454372163517257E-6</v>
      </c>
      <c r="D1027" s="23">
        <v>0</v>
      </c>
      <c r="E1027" s="23">
        <v>4.2710037285862555E-6</v>
      </c>
      <c r="F1027" s="23">
        <v>1.6834308320356887E-4</v>
      </c>
      <c r="G1027" s="13" t="s">
        <v>972</v>
      </c>
      <c r="H1027" s="13" t="s">
        <v>981</v>
      </c>
      <c r="I1027" s="13" t="s">
        <v>982</v>
      </c>
      <c r="J1027" s="13" t="s">
        <v>1113</v>
      </c>
      <c r="K1027" s="13" t="s">
        <v>1134</v>
      </c>
      <c r="L1027" s="13" t="s">
        <v>1140</v>
      </c>
      <c r="M1027" s="13" t="s">
        <v>1464</v>
      </c>
    </row>
    <row r="1028" spans="1:13" x14ac:dyDescent="0.3">
      <c r="A1028" s="8"/>
      <c r="B1028" s="9" t="s">
        <v>487</v>
      </c>
      <c r="C1028" s="23">
        <v>1.6981748865406903E-5</v>
      </c>
      <c r="D1028" s="23">
        <v>0</v>
      </c>
      <c r="E1028" s="23">
        <v>4.2710037285862555E-6</v>
      </c>
      <c r="F1028" s="23">
        <v>4.2085770800892217E-5</v>
      </c>
      <c r="G1028" s="13" t="s">
        <v>972</v>
      </c>
      <c r="H1028" s="13" t="s">
        <v>993</v>
      </c>
      <c r="I1028" s="13" t="s">
        <v>994</v>
      </c>
      <c r="J1028" s="13"/>
      <c r="K1028" s="13"/>
      <c r="L1028" s="13"/>
      <c r="M1028" s="13"/>
    </row>
    <row r="1029" spans="1:13" x14ac:dyDescent="0.3">
      <c r="A1029" s="8"/>
      <c r="B1029" s="9" t="s">
        <v>488</v>
      </c>
      <c r="C1029" s="23">
        <v>2.9718060514462083E-5</v>
      </c>
      <c r="D1029" s="23">
        <v>0</v>
      </c>
      <c r="E1029" s="23">
        <v>4.2710037285862555E-6</v>
      </c>
      <c r="F1029" s="23">
        <v>8.4171541601784435E-5</v>
      </c>
      <c r="G1029" s="13" t="s">
        <v>972</v>
      </c>
      <c r="H1029" s="13" t="s">
        <v>1152</v>
      </c>
      <c r="I1029" s="13"/>
      <c r="J1029" s="13"/>
      <c r="K1029" s="13"/>
      <c r="L1029" s="13"/>
      <c r="M1029" s="13"/>
    </row>
    <row r="1030" spans="1:13" x14ac:dyDescent="0.3">
      <c r="A1030" s="8"/>
      <c r="B1030" s="9" t="s">
        <v>489</v>
      </c>
      <c r="C1030" s="23">
        <v>1.2736311649055178E-5</v>
      </c>
      <c r="D1030" s="23">
        <v>0</v>
      </c>
      <c r="E1030" s="23">
        <v>4.2710037285862555E-6</v>
      </c>
      <c r="F1030" s="23">
        <v>8.4171541601784435E-5</v>
      </c>
      <c r="G1030" s="13" t="s">
        <v>972</v>
      </c>
      <c r="H1030" s="13" t="s">
        <v>1076</v>
      </c>
      <c r="I1030" s="13" t="s">
        <v>1465</v>
      </c>
      <c r="J1030" s="13"/>
      <c r="K1030" s="13"/>
      <c r="L1030" s="13"/>
      <c r="M1030" s="13"/>
    </row>
    <row r="1031" spans="1:13" x14ac:dyDescent="0.3">
      <c r="A1031" s="8"/>
      <c r="B1031" s="9" t="s">
        <v>490</v>
      </c>
      <c r="C1031" s="23">
        <v>1.6981748865406903E-5</v>
      </c>
      <c r="D1031" s="23">
        <v>0</v>
      </c>
      <c r="E1031" s="23">
        <v>4.2710037285862555E-6</v>
      </c>
      <c r="F1031" s="23">
        <v>4.2085770800892217E-5</v>
      </c>
      <c r="G1031" s="13" t="s">
        <v>972</v>
      </c>
      <c r="H1031" s="13" t="s">
        <v>1263</v>
      </c>
      <c r="I1031" s="13" t="s">
        <v>1264</v>
      </c>
      <c r="J1031" s="13" t="s">
        <v>1265</v>
      </c>
      <c r="K1031" s="13"/>
      <c r="L1031" s="13"/>
      <c r="M1031" s="13"/>
    </row>
    <row r="1032" spans="1:13" x14ac:dyDescent="0.3">
      <c r="A1032" s="8"/>
      <c r="B1032" s="9" t="s">
        <v>491</v>
      </c>
      <c r="C1032" s="23">
        <v>2.5472623298110356E-5</v>
      </c>
      <c r="D1032" s="23">
        <v>0</v>
      </c>
      <c r="E1032" s="23">
        <v>4.2710037285862555E-6</v>
      </c>
      <c r="F1032" s="23">
        <v>1.0521442700223054E-3</v>
      </c>
      <c r="G1032" s="13" t="s">
        <v>972</v>
      </c>
      <c r="H1032" s="13" t="s">
        <v>993</v>
      </c>
      <c r="I1032" s="13" t="s">
        <v>1024</v>
      </c>
      <c r="J1032" s="13" t="s">
        <v>1255</v>
      </c>
      <c r="K1032" s="13" t="s">
        <v>1283</v>
      </c>
      <c r="L1032" s="13"/>
      <c r="M1032" s="13"/>
    </row>
    <row r="1033" spans="1:13" x14ac:dyDescent="0.3">
      <c r="A1033" s="8"/>
      <c r="B1033" s="9" t="s">
        <v>492</v>
      </c>
      <c r="C1033" s="23">
        <v>1.2736311649055178E-5</v>
      </c>
      <c r="D1033" s="23">
        <v>0</v>
      </c>
      <c r="E1033" s="23">
        <v>4.2710037285862555E-6</v>
      </c>
      <c r="F1033" s="23">
        <v>4.2085770800892217E-5</v>
      </c>
      <c r="G1033" s="13" t="s">
        <v>972</v>
      </c>
      <c r="H1033" s="13"/>
      <c r="I1033" s="13"/>
      <c r="J1033" s="13"/>
      <c r="K1033" s="13"/>
      <c r="L1033" s="13"/>
      <c r="M1033" s="13"/>
    </row>
    <row r="1034" spans="1:13" x14ac:dyDescent="0.3">
      <c r="A1034" s="8"/>
      <c r="B1034" s="9" t="s">
        <v>493</v>
      </c>
      <c r="C1034" s="23">
        <v>8.4908744327034514E-6</v>
      </c>
      <c r="D1034" s="23">
        <v>0</v>
      </c>
      <c r="E1034" s="23">
        <v>4.2710037285862555E-6</v>
      </c>
      <c r="F1034" s="23">
        <v>4.2085770800892217E-5</v>
      </c>
      <c r="G1034" s="13" t="s">
        <v>972</v>
      </c>
      <c r="H1034" s="13" t="s">
        <v>1076</v>
      </c>
      <c r="I1034" s="13" t="s">
        <v>1396</v>
      </c>
      <c r="J1034" s="13" t="s">
        <v>1446</v>
      </c>
      <c r="K1034" s="13" t="s">
        <v>1447</v>
      </c>
      <c r="L1034" s="13" t="s">
        <v>980</v>
      </c>
      <c r="M1034" s="13" t="s">
        <v>998</v>
      </c>
    </row>
    <row r="1035" spans="1:13" x14ac:dyDescent="0.3">
      <c r="A1035" s="8"/>
      <c r="B1035" s="9" t="s">
        <v>494</v>
      </c>
      <c r="C1035" s="23">
        <v>8.4908744327034514E-6</v>
      </c>
      <c r="D1035" s="23">
        <v>0</v>
      </c>
      <c r="E1035" s="23">
        <v>4.2710037285862555E-6</v>
      </c>
      <c r="F1035" s="23">
        <v>4.2085770800892217E-5</v>
      </c>
      <c r="G1035" s="13" t="s">
        <v>972</v>
      </c>
      <c r="H1035" s="13" t="s">
        <v>993</v>
      </c>
      <c r="I1035" s="13"/>
      <c r="J1035" s="13"/>
      <c r="K1035" s="13"/>
      <c r="L1035" s="13"/>
      <c r="M1035" s="13"/>
    </row>
    <row r="1036" spans="1:13" x14ac:dyDescent="0.3">
      <c r="A1036" s="8"/>
      <c r="B1036" s="9" t="s">
        <v>495</v>
      </c>
      <c r="C1036" s="23">
        <v>1.6981748865406903E-5</v>
      </c>
      <c r="D1036" s="23">
        <v>0</v>
      </c>
      <c r="E1036" s="23">
        <v>4.2710037285862555E-6</v>
      </c>
      <c r="F1036" s="23">
        <v>1.1363158116240899E-3</v>
      </c>
      <c r="G1036" s="13" t="s">
        <v>972</v>
      </c>
      <c r="H1036" s="13" t="s">
        <v>973</v>
      </c>
      <c r="I1036" s="13" t="s">
        <v>974</v>
      </c>
      <c r="J1036" s="13" t="s">
        <v>975</v>
      </c>
      <c r="K1036" s="13" t="s">
        <v>1466</v>
      </c>
      <c r="L1036" s="13" t="s">
        <v>1467</v>
      </c>
      <c r="M1036" s="13" t="s">
        <v>998</v>
      </c>
    </row>
    <row r="1037" spans="1:13" x14ac:dyDescent="0.3">
      <c r="A1037" s="8"/>
      <c r="B1037" s="9" t="s">
        <v>496</v>
      </c>
      <c r="C1037" s="23">
        <v>1.2736311649055179E-4</v>
      </c>
      <c r="D1037" s="23">
        <v>0</v>
      </c>
      <c r="E1037" s="23">
        <v>4.2710037285862555E-6</v>
      </c>
      <c r="F1037" s="23">
        <v>2.1042885400446109E-4</v>
      </c>
      <c r="G1037" s="13" t="s">
        <v>972</v>
      </c>
      <c r="H1037" s="13" t="s">
        <v>981</v>
      </c>
      <c r="I1037" s="13" t="s">
        <v>982</v>
      </c>
      <c r="J1037" s="13" t="s">
        <v>988</v>
      </c>
      <c r="K1037" s="13" t="s">
        <v>989</v>
      </c>
      <c r="L1037" s="13" t="s">
        <v>1468</v>
      </c>
      <c r="M1037" s="13" t="s">
        <v>998</v>
      </c>
    </row>
    <row r="1038" spans="1:13" x14ac:dyDescent="0.3">
      <c r="A1038" s="8"/>
      <c r="B1038" s="9" t="s">
        <v>497</v>
      </c>
      <c r="C1038" s="23">
        <v>1.2736311649055178E-5</v>
      </c>
      <c r="D1038" s="23">
        <v>0</v>
      </c>
      <c r="E1038" s="23">
        <v>4.2710037285862555E-6</v>
      </c>
      <c r="F1038" s="23">
        <v>4.2085770800892217E-5</v>
      </c>
      <c r="G1038" s="13" t="s">
        <v>972</v>
      </c>
      <c r="H1038" s="13" t="s">
        <v>993</v>
      </c>
      <c r="I1038" s="13" t="s">
        <v>994</v>
      </c>
      <c r="J1038" s="13" t="s">
        <v>1127</v>
      </c>
      <c r="K1038" s="13" t="s">
        <v>980</v>
      </c>
      <c r="L1038" s="13"/>
      <c r="M1038" s="13"/>
    </row>
    <row r="1039" spans="1:13" x14ac:dyDescent="0.3">
      <c r="A1039" s="8"/>
      <c r="B1039" s="9" t="s">
        <v>498</v>
      </c>
      <c r="C1039" s="23">
        <v>8.4908744327034514E-6</v>
      </c>
      <c r="D1039" s="23">
        <v>0</v>
      </c>
      <c r="E1039" s="23">
        <v>4.2710037285862555E-6</v>
      </c>
      <c r="F1039" s="23">
        <v>4.2085770800892217E-5</v>
      </c>
      <c r="G1039" s="13" t="s">
        <v>972</v>
      </c>
      <c r="H1039" s="13"/>
      <c r="I1039" s="13"/>
      <c r="J1039" s="13"/>
      <c r="K1039" s="13"/>
      <c r="L1039" s="13"/>
      <c r="M1039" s="13"/>
    </row>
    <row r="1040" spans="1:13" x14ac:dyDescent="0.3">
      <c r="A1040" s="8"/>
      <c r="B1040" s="9" t="s">
        <v>499</v>
      </c>
      <c r="C1040" s="23">
        <v>2.1227186081758629E-5</v>
      </c>
      <c r="D1040" s="23">
        <v>0</v>
      </c>
      <c r="E1040" s="23">
        <v>4.2710037285862555E-6</v>
      </c>
      <c r="F1040" s="23">
        <v>4.2085770800892217E-5</v>
      </c>
      <c r="G1040" s="13" t="s">
        <v>972</v>
      </c>
      <c r="H1040" s="13"/>
      <c r="I1040" s="13"/>
      <c r="J1040" s="13"/>
      <c r="K1040" s="13"/>
      <c r="L1040" s="13"/>
      <c r="M1040" s="13"/>
    </row>
    <row r="1041" spans="1:13" x14ac:dyDescent="0.3">
      <c r="A1041" s="8"/>
      <c r="B1041" s="9" t="s">
        <v>500</v>
      </c>
      <c r="C1041" s="23">
        <v>1.2736311649055178E-5</v>
      </c>
      <c r="D1041" s="23">
        <v>0</v>
      </c>
      <c r="E1041" s="23">
        <v>4.2710037285862555E-6</v>
      </c>
      <c r="F1041" s="23">
        <v>4.2085770800892217E-5</v>
      </c>
      <c r="G1041" s="13" t="s">
        <v>972</v>
      </c>
      <c r="H1041" s="13" t="s">
        <v>1263</v>
      </c>
      <c r="I1041" s="13" t="s">
        <v>1264</v>
      </c>
      <c r="J1041" s="13" t="s">
        <v>1265</v>
      </c>
      <c r="K1041" s="13" t="s">
        <v>1280</v>
      </c>
      <c r="L1041" s="13"/>
      <c r="M1041" s="13"/>
    </row>
    <row r="1042" spans="1:13" x14ac:dyDescent="0.3">
      <c r="A1042" s="8"/>
      <c r="B1042" s="9" t="s">
        <v>501</v>
      </c>
      <c r="C1042" s="23">
        <v>4.2454372163517257E-6</v>
      </c>
      <c r="D1042" s="23">
        <v>0</v>
      </c>
      <c r="E1042" s="23">
        <v>4.2710037285862555E-6</v>
      </c>
      <c r="F1042" s="23">
        <v>1.0521442700223054E-3</v>
      </c>
      <c r="G1042" s="13" t="s">
        <v>972</v>
      </c>
      <c r="H1042" s="13"/>
      <c r="I1042" s="13"/>
      <c r="J1042" s="13"/>
      <c r="K1042" s="13"/>
      <c r="L1042" s="13"/>
      <c r="M1042" s="13"/>
    </row>
    <row r="1043" spans="1:13" x14ac:dyDescent="0.3">
      <c r="A1043" s="8"/>
      <c r="B1043" s="9" t="s">
        <v>502</v>
      </c>
      <c r="C1043" s="23">
        <v>8.4908744327034514E-6</v>
      </c>
      <c r="D1043" s="23">
        <v>0</v>
      </c>
      <c r="E1043" s="23">
        <v>4.2710037285862555E-6</v>
      </c>
      <c r="F1043" s="23">
        <v>1.2625731240267665E-4</v>
      </c>
      <c r="G1043" s="13" t="s">
        <v>972</v>
      </c>
      <c r="H1043" s="13" t="s">
        <v>993</v>
      </c>
      <c r="I1043" s="13" t="s">
        <v>1024</v>
      </c>
      <c r="J1043" s="13" t="s">
        <v>1286</v>
      </c>
      <c r="K1043" s="13" t="s">
        <v>1379</v>
      </c>
      <c r="L1043" s="13" t="s">
        <v>1380</v>
      </c>
      <c r="M1043" s="13" t="s">
        <v>998</v>
      </c>
    </row>
    <row r="1044" spans="1:13" x14ac:dyDescent="0.3">
      <c r="A1044" s="8"/>
      <c r="B1044" s="9" t="s">
        <v>503</v>
      </c>
      <c r="C1044" s="23">
        <v>1.2736311649055178E-5</v>
      </c>
      <c r="D1044" s="23">
        <v>0</v>
      </c>
      <c r="E1044" s="23">
        <v>4.2710037285862555E-6</v>
      </c>
      <c r="F1044" s="23">
        <v>4.2085770800892217E-5</v>
      </c>
      <c r="G1044" s="13" t="s">
        <v>972</v>
      </c>
      <c r="H1044" s="13" t="s">
        <v>993</v>
      </c>
      <c r="I1044" s="13" t="s">
        <v>994</v>
      </c>
      <c r="J1044" s="13" t="s">
        <v>1303</v>
      </c>
      <c r="K1044" s="13" t="s">
        <v>1304</v>
      </c>
      <c r="L1044" s="13"/>
      <c r="M1044" s="13"/>
    </row>
    <row r="1045" spans="1:13" x14ac:dyDescent="0.3">
      <c r="A1045" s="8"/>
      <c r="B1045" s="9" t="s">
        <v>504</v>
      </c>
      <c r="C1045" s="23">
        <v>1.2736311649055178E-5</v>
      </c>
      <c r="D1045" s="23">
        <v>0</v>
      </c>
      <c r="E1045" s="23">
        <v>4.2710037285862555E-6</v>
      </c>
      <c r="F1045" s="23">
        <v>8.4171541601784435E-5</v>
      </c>
      <c r="G1045" s="13" t="s">
        <v>972</v>
      </c>
      <c r="H1045" s="13" t="s">
        <v>973</v>
      </c>
      <c r="I1045" s="13" t="s">
        <v>974</v>
      </c>
      <c r="J1045" s="13" t="s">
        <v>975</v>
      </c>
      <c r="K1045" s="13" t="s">
        <v>976</v>
      </c>
      <c r="L1045" s="13"/>
      <c r="M1045" s="13"/>
    </row>
    <row r="1046" spans="1:13" x14ac:dyDescent="0.3">
      <c r="A1046" s="8" t="s">
        <v>2640</v>
      </c>
      <c r="B1046" s="9"/>
      <c r="C1046" s="23"/>
      <c r="D1046" s="23"/>
      <c r="E1046" s="23"/>
      <c r="F1046" s="23"/>
      <c r="G1046" s="13"/>
      <c r="H1046" s="13"/>
      <c r="I1046" s="13"/>
      <c r="J1046" s="13"/>
      <c r="K1046" s="13"/>
      <c r="L1046" s="13"/>
      <c r="M1046" s="13"/>
    </row>
    <row r="1047" spans="1:13" x14ac:dyDescent="0.3">
      <c r="A1047" s="8"/>
      <c r="B1047" s="9" t="s">
        <v>641</v>
      </c>
      <c r="C1047" s="23">
        <v>0</v>
      </c>
      <c r="D1047" s="23">
        <v>3.2358968827526696E-4</v>
      </c>
      <c r="E1047" s="23">
        <v>2.1355018642931276E-5</v>
      </c>
      <c r="F1047" s="23">
        <v>2.525146248053533E-4</v>
      </c>
      <c r="G1047" s="13" t="s">
        <v>972</v>
      </c>
      <c r="H1047" s="13" t="s">
        <v>973</v>
      </c>
      <c r="I1047" s="13" t="s">
        <v>977</v>
      </c>
      <c r="J1047" s="13" t="s">
        <v>978</v>
      </c>
      <c r="K1047" s="13" t="s">
        <v>979</v>
      </c>
      <c r="L1047" s="13" t="s">
        <v>980</v>
      </c>
      <c r="M1047" s="13"/>
    </row>
    <row r="1048" spans="1:13" x14ac:dyDescent="0.3">
      <c r="A1048" s="8"/>
      <c r="B1048" s="9" t="s">
        <v>642</v>
      </c>
      <c r="C1048" s="23">
        <v>0</v>
      </c>
      <c r="D1048" s="23">
        <v>1.0786322942508899E-3</v>
      </c>
      <c r="E1048" s="23">
        <v>1.7084014914345022E-5</v>
      </c>
      <c r="F1048" s="23">
        <v>3.9139766844829759E-3</v>
      </c>
      <c r="G1048" s="13" t="s">
        <v>972</v>
      </c>
      <c r="H1048" s="13" t="s">
        <v>981</v>
      </c>
      <c r="I1048" s="13" t="s">
        <v>982</v>
      </c>
      <c r="J1048" s="13" t="s">
        <v>983</v>
      </c>
      <c r="K1048" s="13" t="s">
        <v>984</v>
      </c>
      <c r="L1048" s="13" t="s">
        <v>985</v>
      </c>
      <c r="M1048" s="13"/>
    </row>
    <row r="1049" spans="1:13" x14ac:dyDescent="0.3">
      <c r="A1049" s="8"/>
      <c r="B1049" s="9" t="s">
        <v>643</v>
      </c>
      <c r="C1049" s="23">
        <v>0</v>
      </c>
      <c r="D1049" s="23">
        <v>1.0786322942508899E-4</v>
      </c>
      <c r="E1049" s="23">
        <v>1.2813011185758765E-5</v>
      </c>
      <c r="F1049" s="23">
        <v>8.4171541601784435E-5</v>
      </c>
      <c r="G1049" s="13" t="s">
        <v>972</v>
      </c>
      <c r="H1049" s="13" t="s">
        <v>981</v>
      </c>
      <c r="I1049" s="13" t="s">
        <v>982</v>
      </c>
      <c r="J1049" s="13" t="s">
        <v>986</v>
      </c>
      <c r="K1049" s="13" t="s">
        <v>987</v>
      </c>
      <c r="L1049" s="13"/>
      <c r="M1049" s="13"/>
    </row>
    <row r="1050" spans="1:13" x14ac:dyDescent="0.3">
      <c r="A1050" s="8"/>
      <c r="B1050" s="9" t="s">
        <v>644</v>
      </c>
      <c r="C1050" s="23">
        <v>0</v>
      </c>
      <c r="D1050" s="23">
        <v>1.4022219825261569E-3</v>
      </c>
      <c r="E1050" s="23">
        <v>8.5420074571725109E-6</v>
      </c>
      <c r="F1050" s="23">
        <v>5.0502924961070661E-4</v>
      </c>
      <c r="G1050" s="13" t="s">
        <v>972</v>
      </c>
      <c r="H1050" s="13" t="s">
        <v>981</v>
      </c>
      <c r="I1050" s="13" t="s">
        <v>982</v>
      </c>
      <c r="J1050" s="13" t="s">
        <v>988</v>
      </c>
      <c r="K1050" s="13" t="s">
        <v>989</v>
      </c>
      <c r="L1050" s="13" t="s">
        <v>990</v>
      </c>
      <c r="M1050" s="13"/>
    </row>
    <row r="1051" spans="1:13" x14ac:dyDescent="0.3">
      <c r="A1051" s="8"/>
      <c r="B1051" s="9" t="s">
        <v>645</v>
      </c>
      <c r="C1051" s="23">
        <v>0</v>
      </c>
      <c r="D1051" s="23">
        <v>2.1572645885017797E-4</v>
      </c>
      <c r="E1051" s="23">
        <v>8.5420074571725109E-6</v>
      </c>
      <c r="F1051" s="23">
        <v>4.2085770800892217E-5</v>
      </c>
      <c r="G1051" s="13" t="s">
        <v>972</v>
      </c>
      <c r="H1051" s="13" t="s">
        <v>973</v>
      </c>
      <c r="I1051" s="13" t="s">
        <v>977</v>
      </c>
      <c r="J1051" s="13" t="s">
        <v>978</v>
      </c>
      <c r="K1051" s="13" t="s">
        <v>991</v>
      </c>
      <c r="L1051" s="13" t="s">
        <v>992</v>
      </c>
      <c r="M1051" s="13"/>
    </row>
    <row r="1052" spans="1:13" x14ac:dyDescent="0.3">
      <c r="A1052" s="8"/>
      <c r="B1052" s="9" t="s">
        <v>646</v>
      </c>
      <c r="C1052" s="23">
        <v>0</v>
      </c>
      <c r="D1052" s="23">
        <v>4.3145291770035595E-4</v>
      </c>
      <c r="E1052" s="23">
        <v>4.2710037285862555E-6</v>
      </c>
      <c r="F1052" s="23">
        <v>7.9962964521695218E-4</v>
      </c>
      <c r="G1052" s="13" t="s">
        <v>972</v>
      </c>
      <c r="H1052" s="13" t="s">
        <v>981</v>
      </c>
      <c r="I1052" s="13" t="s">
        <v>982</v>
      </c>
      <c r="J1052" s="13" t="s">
        <v>983</v>
      </c>
      <c r="K1052" s="13" t="s">
        <v>984</v>
      </c>
      <c r="L1052" s="13" t="s">
        <v>985</v>
      </c>
      <c r="M1052" s="13"/>
    </row>
    <row r="1053" spans="1:13" x14ac:dyDescent="0.3">
      <c r="A1053" s="8"/>
      <c r="B1053" s="9" t="s">
        <v>647</v>
      </c>
      <c r="C1053" s="23">
        <v>0</v>
      </c>
      <c r="D1053" s="23">
        <v>2.5887175062021357E-3</v>
      </c>
      <c r="E1053" s="23">
        <v>4.2710037285862555E-6</v>
      </c>
      <c r="F1053" s="23">
        <v>4.2085770800892217E-5</v>
      </c>
      <c r="G1053" s="13" t="s">
        <v>972</v>
      </c>
      <c r="H1053" s="13" t="s">
        <v>993</v>
      </c>
      <c r="I1053" s="13" t="s">
        <v>994</v>
      </c>
      <c r="J1053" s="13" t="s">
        <v>995</v>
      </c>
      <c r="K1053" s="13" t="s">
        <v>996</v>
      </c>
      <c r="L1053" s="13" t="s">
        <v>997</v>
      </c>
      <c r="M1053" s="13" t="s">
        <v>998</v>
      </c>
    </row>
    <row r="1054" spans="1:13" x14ac:dyDescent="0.3">
      <c r="A1054" s="8"/>
      <c r="B1054" s="9" t="s">
        <v>648</v>
      </c>
      <c r="C1054" s="23">
        <v>0</v>
      </c>
      <c r="D1054" s="23">
        <v>1.0786322942508899E-4</v>
      </c>
      <c r="E1054" s="23">
        <v>4.2710037285862555E-6</v>
      </c>
      <c r="F1054" s="23">
        <v>5.4711502041159888E-4</v>
      </c>
      <c r="G1054" s="13" t="s">
        <v>972</v>
      </c>
      <c r="H1054" s="13" t="s">
        <v>999</v>
      </c>
      <c r="I1054" s="13" t="s">
        <v>1000</v>
      </c>
      <c r="J1054" s="13" t="s">
        <v>1001</v>
      </c>
      <c r="K1054" s="13"/>
      <c r="L1054" s="13"/>
      <c r="M1054" s="13"/>
    </row>
    <row r="1055" spans="1:13" x14ac:dyDescent="0.3">
      <c r="A1055" s="8"/>
      <c r="B1055" s="9" t="s">
        <v>649</v>
      </c>
      <c r="C1055" s="23">
        <v>0</v>
      </c>
      <c r="D1055" s="23">
        <v>1.0786322942508899E-4</v>
      </c>
      <c r="E1055" s="23">
        <v>4.2710037285862555E-6</v>
      </c>
      <c r="F1055" s="23">
        <v>5.4711502041159888E-4</v>
      </c>
      <c r="G1055" s="13" t="s">
        <v>972</v>
      </c>
      <c r="H1055" s="13" t="s">
        <v>981</v>
      </c>
      <c r="I1055" s="13" t="s">
        <v>982</v>
      </c>
      <c r="J1055" s="13" t="s">
        <v>983</v>
      </c>
      <c r="K1055" s="13"/>
      <c r="L1055" s="13"/>
      <c r="M1055" s="13"/>
    </row>
    <row r="1056" spans="1:13" x14ac:dyDescent="0.3">
      <c r="A1056" s="8"/>
      <c r="B1056" s="9" t="s">
        <v>650</v>
      </c>
      <c r="C1056" s="23">
        <v>0</v>
      </c>
      <c r="D1056" s="23">
        <v>1.0786322942508899E-4</v>
      </c>
      <c r="E1056" s="23">
        <v>4.2710037285862555E-6</v>
      </c>
      <c r="F1056" s="23">
        <v>6.3128656201338331E-4</v>
      </c>
      <c r="G1056" s="13" t="s">
        <v>972</v>
      </c>
      <c r="H1056" s="13" t="s">
        <v>993</v>
      </c>
      <c r="I1056" s="13" t="s">
        <v>1002</v>
      </c>
      <c r="J1056" s="13" t="s">
        <v>1003</v>
      </c>
      <c r="K1056" s="13" t="s">
        <v>1004</v>
      </c>
      <c r="L1056" s="13" t="s">
        <v>1005</v>
      </c>
      <c r="M1056" s="13" t="s">
        <v>998</v>
      </c>
    </row>
    <row r="1057" spans="1:13" x14ac:dyDescent="0.3">
      <c r="A1057" s="8"/>
      <c r="B1057" s="9" t="s">
        <v>651</v>
      </c>
      <c r="C1057" s="23">
        <v>0</v>
      </c>
      <c r="D1057" s="23">
        <v>2.1572645885017797E-4</v>
      </c>
      <c r="E1057" s="23">
        <v>4.2710037285862555E-6</v>
      </c>
      <c r="F1057" s="23">
        <v>3.3668616640713774E-4</v>
      </c>
      <c r="G1057" s="13" t="s">
        <v>972</v>
      </c>
      <c r="H1057" s="13" t="s">
        <v>1006</v>
      </c>
      <c r="I1057" s="13"/>
      <c r="J1057" s="13"/>
      <c r="K1057" s="13"/>
      <c r="L1057" s="13"/>
      <c r="M1057" s="13"/>
    </row>
    <row r="1058" spans="1:13" x14ac:dyDescent="0.3">
      <c r="A1058" s="8"/>
      <c r="B1058" s="9" t="s">
        <v>652</v>
      </c>
      <c r="C1058" s="23">
        <v>0</v>
      </c>
      <c r="D1058" s="23">
        <v>1.0786322942508899E-4</v>
      </c>
      <c r="E1058" s="23">
        <v>4.2710037285862555E-6</v>
      </c>
      <c r="F1058" s="23">
        <v>4.2085770800892217E-4</v>
      </c>
      <c r="G1058" s="13" t="s">
        <v>972</v>
      </c>
      <c r="H1058" s="13" t="s">
        <v>1007</v>
      </c>
      <c r="I1058" s="13" t="s">
        <v>1008</v>
      </c>
      <c r="J1058" s="13" t="s">
        <v>1009</v>
      </c>
      <c r="K1058" s="13" t="s">
        <v>1010</v>
      </c>
      <c r="L1058" s="13"/>
      <c r="M1058" s="13"/>
    </row>
    <row r="1059" spans="1:13" x14ac:dyDescent="0.3">
      <c r="A1059" s="8"/>
      <c r="B1059" s="9" t="s">
        <v>653</v>
      </c>
      <c r="C1059" s="23">
        <v>0</v>
      </c>
      <c r="D1059" s="23">
        <v>3.2358968827526696E-4</v>
      </c>
      <c r="E1059" s="23">
        <v>4.2710037285862555E-6</v>
      </c>
      <c r="F1059" s="23">
        <v>1.6834308320356887E-4</v>
      </c>
      <c r="G1059" s="13" t="s">
        <v>972</v>
      </c>
      <c r="H1059" s="13" t="s">
        <v>973</v>
      </c>
      <c r="I1059" s="13" t="s">
        <v>977</v>
      </c>
      <c r="J1059" s="13" t="s">
        <v>1011</v>
      </c>
      <c r="K1059" s="13" t="s">
        <v>1012</v>
      </c>
      <c r="L1059" s="13" t="s">
        <v>1013</v>
      </c>
      <c r="M1059" s="13" t="s">
        <v>998</v>
      </c>
    </row>
    <row r="1060" spans="1:13" x14ac:dyDescent="0.3">
      <c r="A1060" s="8"/>
      <c r="B1060" s="9" t="s">
        <v>654</v>
      </c>
      <c r="C1060" s="23">
        <v>0</v>
      </c>
      <c r="D1060" s="23">
        <v>6.4717937655053392E-4</v>
      </c>
      <c r="E1060" s="23">
        <v>4.2710037285862555E-6</v>
      </c>
      <c r="F1060" s="23">
        <v>8.4171541601784435E-5</v>
      </c>
      <c r="G1060" s="13" t="s">
        <v>972</v>
      </c>
      <c r="H1060" s="13" t="s">
        <v>993</v>
      </c>
      <c r="I1060" s="13" t="s">
        <v>994</v>
      </c>
      <c r="J1060" s="13" t="s">
        <v>995</v>
      </c>
      <c r="K1060" s="13" t="s">
        <v>1014</v>
      </c>
      <c r="L1060" s="13" t="s">
        <v>1015</v>
      </c>
      <c r="M1060" s="13" t="s">
        <v>1016</v>
      </c>
    </row>
    <row r="1061" spans="1:13" x14ac:dyDescent="0.3">
      <c r="A1061" s="8"/>
      <c r="B1061" s="9" t="s">
        <v>655</v>
      </c>
      <c r="C1061" s="23">
        <v>0</v>
      </c>
      <c r="D1061" s="23">
        <v>3.2358968827526696E-4</v>
      </c>
      <c r="E1061" s="23">
        <v>4.2710037285862555E-6</v>
      </c>
      <c r="F1061" s="23">
        <v>1.2625731240267665E-4</v>
      </c>
      <c r="G1061" s="13" t="s">
        <v>972</v>
      </c>
      <c r="H1061" s="13" t="s">
        <v>973</v>
      </c>
      <c r="I1061" s="13" t="s">
        <v>974</v>
      </c>
      <c r="J1061" s="13" t="s">
        <v>975</v>
      </c>
      <c r="K1061" s="13" t="s">
        <v>1017</v>
      </c>
      <c r="L1061" s="13" t="s">
        <v>1018</v>
      </c>
      <c r="M1061" s="13"/>
    </row>
    <row r="1062" spans="1:13" x14ac:dyDescent="0.3">
      <c r="A1062" s="8"/>
      <c r="B1062" s="9" t="s">
        <v>656</v>
      </c>
      <c r="C1062" s="23">
        <v>0</v>
      </c>
      <c r="D1062" s="23">
        <v>3.2358968827526696E-4</v>
      </c>
      <c r="E1062" s="23">
        <v>4.2710037285862555E-6</v>
      </c>
      <c r="F1062" s="23">
        <v>1.2625731240267665E-4</v>
      </c>
      <c r="G1062" s="13" t="s">
        <v>972</v>
      </c>
      <c r="H1062" s="13" t="s">
        <v>973</v>
      </c>
      <c r="I1062" s="13" t="s">
        <v>977</v>
      </c>
      <c r="J1062" s="13" t="s">
        <v>1011</v>
      </c>
      <c r="K1062" s="13" t="s">
        <v>1019</v>
      </c>
      <c r="L1062" s="13" t="s">
        <v>1020</v>
      </c>
      <c r="M1062" s="13"/>
    </row>
    <row r="1063" spans="1:13" x14ac:dyDescent="0.3">
      <c r="A1063" s="8"/>
      <c r="B1063" s="9" t="s">
        <v>657</v>
      </c>
      <c r="C1063" s="23">
        <v>0</v>
      </c>
      <c r="D1063" s="23">
        <v>2.1572645885017797E-4</v>
      </c>
      <c r="E1063" s="23">
        <v>4.2710037285862555E-6</v>
      </c>
      <c r="F1063" s="23">
        <v>1.2625731240267665E-4</v>
      </c>
      <c r="G1063" s="13" t="s">
        <v>972</v>
      </c>
      <c r="H1063" s="13" t="s">
        <v>973</v>
      </c>
      <c r="I1063" s="13" t="s">
        <v>977</v>
      </c>
      <c r="J1063" s="13" t="s">
        <v>978</v>
      </c>
      <c r="K1063" s="13" t="s">
        <v>1021</v>
      </c>
      <c r="L1063" s="13" t="s">
        <v>1022</v>
      </c>
      <c r="M1063" s="13"/>
    </row>
    <row r="1064" spans="1:13" x14ac:dyDescent="0.3">
      <c r="A1064" s="8"/>
      <c r="B1064" s="9" t="s">
        <v>658</v>
      </c>
      <c r="C1064" s="23">
        <v>0</v>
      </c>
      <c r="D1064" s="23">
        <v>5.3931614712544494E-4</v>
      </c>
      <c r="E1064" s="23">
        <v>4.2710037285862555E-6</v>
      </c>
      <c r="F1064" s="23">
        <v>5.0502924961070661E-4</v>
      </c>
      <c r="G1064" s="13" t="s">
        <v>972</v>
      </c>
      <c r="H1064" s="13" t="s">
        <v>993</v>
      </c>
      <c r="I1064" s="13" t="s">
        <v>1002</v>
      </c>
      <c r="J1064" s="13" t="s">
        <v>1023</v>
      </c>
      <c r="K1064" s="13"/>
      <c r="L1064" s="13"/>
      <c r="M1064" s="13"/>
    </row>
    <row r="1065" spans="1:13" x14ac:dyDescent="0.3">
      <c r="A1065" s="8"/>
      <c r="B1065" s="9" t="s">
        <v>659</v>
      </c>
      <c r="C1065" s="23">
        <v>0</v>
      </c>
      <c r="D1065" s="23">
        <v>1.0786322942508899E-4</v>
      </c>
      <c r="E1065" s="23">
        <v>4.2710037285862555E-6</v>
      </c>
      <c r="F1065" s="23">
        <v>4.2085770800892217E-5</v>
      </c>
      <c r="G1065" s="13" t="s">
        <v>972</v>
      </c>
      <c r="H1065" s="13" t="s">
        <v>993</v>
      </c>
      <c r="I1065" s="13" t="s">
        <v>1024</v>
      </c>
      <c r="J1065" s="13" t="s">
        <v>1025</v>
      </c>
      <c r="K1065" s="13"/>
      <c r="L1065" s="13"/>
      <c r="M1065" s="13"/>
    </row>
    <row r="1066" spans="1:13" x14ac:dyDescent="0.3">
      <c r="A1066" s="8" t="s">
        <v>1469</v>
      </c>
      <c r="B1066" s="9"/>
      <c r="C1066" s="23"/>
      <c r="D1066" s="23"/>
      <c r="E1066" s="23"/>
      <c r="F1066" s="23"/>
      <c r="G1066" s="13"/>
      <c r="H1066" s="13"/>
      <c r="I1066" s="13"/>
      <c r="J1066" s="13"/>
      <c r="K1066" s="13"/>
      <c r="L1066" s="13"/>
      <c r="M1066" s="13"/>
    </row>
    <row r="1067" spans="1:13" x14ac:dyDescent="0.3">
      <c r="A1067" s="8"/>
      <c r="B1067" s="9" t="s">
        <v>1470</v>
      </c>
      <c r="C1067" s="23">
        <v>0</v>
      </c>
      <c r="D1067" s="23">
        <v>0</v>
      </c>
      <c r="E1067" s="23">
        <v>8.1149070843138842E-5</v>
      </c>
      <c r="F1067" s="23">
        <v>4.2085770800892217E-5</v>
      </c>
      <c r="G1067" s="13" t="s">
        <v>972</v>
      </c>
      <c r="H1067" s="13" t="s">
        <v>1141</v>
      </c>
      <c r="I1067" s="13" t="s">
        <v>1526</v>
      </c>
      <c r="J1067" s="13" t="s">
        <v>1527</v>
      </c>
      <c r="K1067" s="13" t="s">
        <v>1528</v>
      </c>
      <c r="L1067" s="13"/>
      <c r="M1067" s="13"/>
    </row>
    <row r="1068" spans="1:13" x14ac:dyDescent="0.3">
      <c r="A1068" s="8"/>
      <c r="B1068" s="9" t="s">
        <v>1471</v>
      </c>
      <c r="C1068" s="23">
        <v>0</v>
      </c>
      <c r="D1068" s="23">
        <v>0</v>
      </c>
      <c r="E1068" s="23">
        <v>5.1252044743035059E-5</v>
      </c>
      <c r="F1068" s="23">
        <v>6.7337233281427548E-4</v>
      </c>
      <c r="G1068" s="13" t="s">
        <v>972</v>
      </c>
      <c r="H1068" s="13" t="s">
        <v>993</v>
      </c>
      <c r="I1068" s="13" t="s">
        <v>994</v>
      </c>
      <c r="J1068" s="13" t="s">
        <v>1416</v>
      </c>
      <c r="K1068" s="13" t="s">
        <v>980</v>
      </c>
      <c r="L1068" s="13"/>
      <c r="M1068" s="13"/>
    </row>
    <row r="1069" spans="1:13" x14ac:dyDescent="0.3">
      <c r="A1069" s="8"/>
      <c r="B1069" s="9" t="s">
        <v>1472</v>
      </c>
      <c r="C1069" s="23">
        <v>0</v>
      </c>
      <c r="D1069" s="23">
        <v>0</v>
      </c>
      <c r="E1069" s="23">
        <v>4.2710037285862551E-5</v>
      </c>
      <c r="F1069" s="23">
        <v>8.4171541601784435E-5</v>
      </c>
      <c r="G1069" s="13" t="s">
        <v>972</v>
      </c>
      <c r="H1069" s="13" t="s">
        <v>1058</v>
      </c>
      <c r="I1069" s="13" t="s">
        <v>1058</v>
      </c>
      <c r="J1069" s="13" t="s">
        <v>1059</v>
      </c>
      <c r="K1069" s="13" t="s">
        <v>1215</v>
      </c>
      <c r="L1069" s="13" t="s">
        <v>1529</v>
      </c>
      <c r="M1069" s="13"/>
    </row>
    <row r="1070" spans="1:13" x14ac:dyDescent="0.3">
      <c r="A1070" s="8"/>
      <c r="B1070" s="9" t="s">
        <v>1473</v>
      </c>
      <c r="C1070" s="23">
        <v>0</v>
      </c>
      <c r="D1070" s="23">
        <v>0</v>
      </c>
      <c r="E1070" s="23">
        <v>2.9897026100103787E-5</v>
      </c>
      <c r="F1070" s="23">
        <v>4.2085770800892217E-5</v>
      </c>
      <c r="G1070" s="13" t="s">
        <v>972</v>
      </c>
      <c r="H1070" s="13" t="s">
        <v>993</v>
      </c>
      <c r="I1070" s="13" t="s">
        <v>1002</v>
      </c>
      <c r="J1070" s="13"/>
      <c r="K1070" s="13"/>
      <c r="L1070" s="13"/>
      <c r="M1070" s="13"/>
    </row>
    <row r="1071" spans="1:13" x14ac:dyDescent="0.3">
      <c r="A1071" s="8"/>
      <c r="B1071" s="9" t="s">
        <v>1474</v>
      </c>
      <c r="C1071" s="23">
        <v>0</v>
      </c>
      <c r="D1071" s="23">
        <v>0</v>
      </c>
      <c r="E1071" s="23">
        <v>2.5626022371517529E-5</v>
      </c>
      <c r="F1071" s="23">
        <v>4.2085770800892217E-5</v>
      </c>
      <c r="G1071" s="13" t="s">
        <v>972</v>
      </c>
      <c r="H1071" s="13" t="s">
        <v>993</v>
      </c>
      <c r="I1071" s="13" t="s">
        <v>994</v>
      </c>
      <c r="J1071" s="13" t="s">
        <v>1443</v>
      </c>
      <c r="K1071" s="13" t="s">
        <v>1444</v>
      </c>
      <c r="L1071" s="13"/>
      <c r="M1071" s="13"/>
    </row>
    <row r="1072" spans="1:13" x14ac:dyDescent="0.3">
      <c r="A1072" s="8"/>
      <c r="B1072" s="9" t="s">
        <v>1475</v>
      </c>
      <c r="C1072" s="23">
        <v>0</v>
      </c>
      <c r="D1072" s="23">
        <v>0</v>
      </c>
      <c r="E1072" s="23">
        <v>2.5626022371517529E-5</v>
      </c>
      <c r="F1072" s="23">
        <v>4.2085770800892217E-5</v>
      </c>
      <c r="G1072" s="13" t="s">
        <v>972</v>
      </c>
      <c r="H1072" s="13" t="s">
        <v>993</v>
      </c>
      <c r="I1072" s="13" t="s">
        <v>994</v>
      </c>
      <c r="J1072" s="13" t="s">
        <v>1443</v>
      </c>
      <c r="K1072" s="13" t="s">
        <v>1444</v>
      </c>
      <c r="L1072" s="13"/>
      <c r="M1072" s="13"/>
    </row>
    <row r="1073" spans="1:13" x14ac:dyDescent="0.3">
      <c r="A1073" s="8"/>
      <c r="B1073" s="9" t="s">
        <v>1476</v>
      </c>
      <c r="C1073" s="23">
        <v>0</v>
      </c>
      <c r="D1073" s="23">
        <v>0</v>
      </c>
      <c r="E1073" s="23">
        <v>1.7084014914345022E-5</v>
      </c>
      <c r="F1073" s="23">
        <v>8.4171541601784435E-5</v>
      </c>
      <c r="G1073" s="13" t="s">
        <v>972</v>
      </c>
      <c r="H1073" s="13" t="s">
        <v>981</v>
      </c>
      <c r="I1073" s="13" t="s">
        <v>1144</v>
      </c>
      <c r="J1073" s="13" t="s">
        <v>1267</v>
      </c>
      <c r="K1073" s="13"/>
      <c r="L1073" s="13"/>
      <c r="M1073" s="13"/>
    </row>
    <row r="1074" spans="1:13" x14ac:dyDescent="0.3">
      <c r="A1074" s="8"/>
      <c r="B1074" s="9" t="s">
        <v>1477</v>
      </c>
      <c r="C1074" s="23">
        <v>0</v>
      </c>
      <c r="D1074" s="23">
        <v>0</v>
      </c>
      <c r="E1074" s="23">
        <v>1.7084014914345022E-5</v>
      </c>
      <c r="F1074" s="23">
        <v>2.9460039560624552E-4</v>
      </c>
      <c r="G1074" s="13" t="s">
        <v>972</v>
      </c>
      <c r="H1074" s="13"/>
      <c r="I1074" s="13"/>
      <c r="J1074" s="13"/>
      <c r="K1074" s="13"/>
      <c r="L1074" s="13"/>
      <c r="M1074" s="13"/>
    </row>
    <row r="1075" spans="1:13" x14ac:dyDescent="0.3">
      <c r="A1075" s="8"/>
      <c r="B1075" s="9" t="s">
        <v>1478</v>
      </c>
      <c r="C1075" s="23">
        <v>0</v>
      </c>
      <c r="D1075" s="23">
        <v>0</v>
      </c>
      <c r="E1075" s="23">
        <v>1.7084014914345022E-5</v>
      </c>
      <c r="F1075" s="23">
        <v>1.6834308320356887E-3</v>
      </c>
      <c r="G1075" s="13" t="s">
        <v>972</v>
      </c>
      <c r="H1075" s="13" t="s">
        <v>981</v>
      </c>
      <c r="I1075" s="13" t="s">
        <v>982</v>
      </c>
      <c r="J1075" s="13" t="s">
        <v>983</v>
      </c>
      <c r="K1075" s="13" t="s">
        <v>984</v>
      </c>
      <c r="L1075" s="13" t="s">
        <v>985</v>
      </c>
      <c r="M1075" s="13"/>
    </row>
    <row r="1076" spans="1:13" x14ac:dyDescent="0.3">
      <c r="A1076" s="8"/>
      <c r="B1076" s="9" t="s">
        <v>1479</v>
      </c>
      <c r="C1076" s="23">
        <v>0</v>
      </c>
      <c r="D1076" s="23">
        <v>0</v>
      </c>
      <c r="E1076" s="23">
        <v>1.2813011185758765E-5</v>
      </c>
      <c r="F1076" s="23">
        <v>4.2085770800892217E-5</v>
      </c>
      <c r="G1076" s="13" t="s">
        <v>972</v>
      </c>
      <c r="H1076" s="13" t="s">
        <v>1263</v>
      </c>
      <c r="I1076" s="13" t="s">
        <v>1264</v>
      </c>
      <c r="J1076" s="13" t="s">
        <v>1265</v>
      </c>
      <c r="K1076" s="13"/>
      <c r="L1076" s="13"/>
      <c r="M1076" s="13"/>
    </row>
    <row r="1077" spans="1:13" x14ac:dyDescent="0.3">
      <c r="A1077" s="8"/>
      <c r="B1077" s="9" t="s">
        <v>1480</v>
      </c>
      <c r="C1077" s="23">
        <v>0</v>
      </c>
      <c r="D1077" s="23">
        <v>0</v>
      </c>
      <c r="E1077" s="23">
        <v>1.2813011185758765E-5</v>
      </c>
      <c r="F1077" s="23">
        <v>3.3668616640713774E-4</v>
      </c>
      <c r="G1077" s="13" t="s">
        <v>972</v>
      </c>
      <c r="H1077" s="13" t="s">
        <v>981</v>
      </c>
      <c r="I1077" s="13" t="s">
        <v>982</v>
      </c>
      <c r="J1077" s="13" t="s">
        <v>986</v>
      </c>
      <c r="K1077" s="13" t="s">
        <v>987</v>
      </c>
      <c r="L1077" s="13"/>
      <c r="M1077" s="13"/>
    </row>
    <row r="1078" spans="1:13" x14ac:dyDescent="0.3">
      <c r="A1078" s="8"/>
      <c r="B1078" s="9" t="s">
        <v>1481</v>
      </c>
      <c r="C1078" s="23">
        <v>0</v>
      </c>
      <c r="D1078" s="23">
        <v>0</v>
      </c>
      <c r="E1078" s="23">
        <v>1.2813011185758765E-5</v>
      </c>
      <c r="F1078" s="23">
        <v>8.4171541601784435E-5</v>
      </c>
      <c r="G1078" s="13" t="s">
        <v>972</v>
      </c>
      <c r="H1078" s="13" t="s">
        <v>1292</v>
      </c>
      <c r="I1078" s="13" t="s">
        <v>1293</v>
      </c>
      <c r="J1078" s="13" t="s">
        <v>1294</v>
      </c>
      <c r="K1078" s="13" t="s">
        <v>1295</v>
      </c>
      <c r="L1078" s="13" t="s">
        <v>980</v>
      </c>
      <c r="M1078" s="13" t="s">
        <v>998</v>
      </c>
    </row>
    <row r="1079" spans="1:13" x14ac:dyDescent="0.3">
      <c r="A1079" s="8"/>
      <c r="B1079" s="9" t="s">
        <v>1482</v>
      </c>
      <c r="C1079" s="23">
        <v>0</v>
      </c>
      <c r="D1079" s="23">
        <v>0</v>
      </c>
      <c r="E1079" s="23">
        <v>1.2813011185758765E-5</v>
      </c>
      <c r="F1079" s="23">
        <v>4.2085770800892217E-5</v>
      </c>
      <c r="G1079" s="13" t="s">
        <v>972</v>
      </c>
      <c r="H1079" s="13" t="s">
        <v>973</v>
      </c>
      <c r="I1079" s="13" t="s">
        <v>977</v>
      </c>
      <c r="J1079" s="13" t="s">
        <v>978</v>
      </c>
      <c r="K1079" s="13" t="s">
        <v>1530</v>
      </c>
      <c r="L1079" s="13"/>
      <c r="M1079" s="13"/>
    </row>
    <row r="1080" spans="1:13" x14ac:dyDescent="0.3">
      <c r="A1080" s="8"/>
      <c r="B1080" s="9" t="s">
        <v>1483</v>
      </c>
      <c r="C1080" s="23">
        <v>0</v>
      </c>
      <c r="D1080" s="23">
        <v>0</v>
      </c>
      <c r="E1080" s="23">
        <v>1.2813011185758765E-5</v>
      </c>
      <c r="F1080" s="23">
        <v>8.4171541601784435E-5</v>
      </c>
      <c r="G1080" s="13" t="s">
        <v>972</v>
      </c>
      <c r="H1080" s="13" t="s">
        <v>981</v>
      </c>
      <c r="I1080" s="13" t="s">
        <v>982</v>
      </c>
      <c r="J1080" s="13" t="s">
        <v>1172</v>
      </c>
      <c r="K1080" s="13" t="s">
        <v>1230</v>
      </c>
      <c r="L1080" s="13" t="s">
        <v>1335</v>
      </c>
      <c r="M1080" s="13"/>
    </row>
    <row r="1081" spans="1:13" x14ac:dyDescent="0.3">
      <c r="A1081" s="8"/>
      <c r="B1081" s="9" t="s">
        <v>1484</v>
      </c>
      <c r="C1081" s="23">
        <v>0</v>
      </c>
      <c r="D1081" s="23">
        <v>0</v>
      </c>
      <c r="E1081" s="23">
        <v>8.5420074571725109E-6</v>
      </c>
      <c r="F1081" s="23">
        <v>5.4711502041159888E-4</v>
      </c>
      <c r="G1081" s="13" t="s">
        <v>972</v>
      </c>
      <c r="H1081" s="13" t="s">
        <v>973</v>
      </c>
      <c r="I1081" s="13" t="s">
        <v>974</v>
      </c>
      <c r="J1081" s="13" t="s">
        <v>975</v>
      </c>
      <c r="K1081" s="13" t="s">
        <v>976</v>
      </c>
      <c r="L1081" s="13" t="s">
        <v>1531</v>
      </c>
      <c r="M1081" s="13" t="s">
        <v>1532</v>
      </c>
    </row>
    <row r="1082" spans="1:13" x14ac:dyDescent="0.3">
      <c r="A1082" s="8"/>
      <c r="B1082" s="9" t="s">
        <v>1485</v>
      </c>
      <c r="C1082" s="23">
        <v>0</v>
      </c>
      <c r="D1082" s="23">
        <v>0</v>
      </c>
      <c r="E1082" s="23">
        <v>8.5420074571725109E-6</v>
      </c>
      <c r="F1082" s="23">
        <v>4.2085770800892217E-4</v>
      </c>
      <c r="G1082" s="13" t="s">
        <v>972</v>
      </c>
      <c r="H1082" s="13" t="s">
        <v>973</v>
      </c>
      <c r="I1082" s="13" t="s">
        <v>977</v>
      </c>
      <c r="J1082" s="13" t="s">
        <v>1011</v>
      </c>
      <c r="K1082" s="13" t="s">
        <v>1012</v>
      </c>
      <c r="L1082" s="13" t="s">
        <v>1533</v>
      </c>
      <c r="M1082" s="13"/>
    </row>
    <row r="1083" spans="1:13" x14ac:dyDescent="0.3">
      <c r="A1083" s="8"/>
      <c r="B1083" s="9" t="s">
        <v>1486</v>
      </c>
      <c r="C1083" s="23">
        <v>0</v>
      </c>
      <c r="D1083" s="23">
        <v>0</v>
      </c>
      <c r="E1083" s="23">
        <v>8.5420074571725109E-6</v>
      </c>
      <c r="F1083" s="23">
        <v>2.525146248053533E-4</v>
      </c>
      <c r="G1083" s="13" t="s">
        <v>972</v>
      </c>
      <c r="H1083" s="13" t="s">
        <v>1031</v>
      </c>
      <c r="I1083" s="13" t="s">
        <v>1089</v>
      </c>
      <c r="J1083" s="13" t="s">
        <v>1278</v>
      </c>
      <c r="K1083" s="13"/>
      <c r="L1083" s="13"/>
      <c r="M1083" s="13"/>
    </row>
    <row r="1084" spans="1:13" x14ac:dyDescent="0.3">
      <c r="A1084" s="8"/>
      <c r="B1084" s="9" t="s">
        <v>1487</v>
      </c>
      <c r="C1084" s="23">
        <v>0</v>
      </c>
      <c r="D1084" s="23">
        <v>0</v>
      </c>
      <c r="E1084" s="23">
        <v>8.5420074571725109E-6</v>
      </c>
      <c r="F1084" s="23">
        <v>2.1042885400446109E-4</v>
      </c>
      <c r="G1084" s="13" t="s">
        <v>972</v>
      </c>
      <c r="H1084" s="13" t="s">
        <v>993</v>
      </c>
      <c r="I1084" s="13" t="s">
        <v>994</v>
      </c>
      <c r="J1084" s="13" t="s">
        <v>995</v>
      </c>
      <c r="K1084" s="13" t="s">
        <v>1085</v>
      </c>
      <c r="L1084" s="13" t="s">
        <v>980</v>
      </c>
      <c r="M1084" s="13"/>
    </row>
    <row r="1085" spans="1:13" x14ac:dyDescent="0.3">
      <c r="A1085" s="8"/>
      <c r="B1085" s="9" t="s">
        <v>1488</v>
      </c>
      <c r="C1085" s="23">
        <v>0</v>
      </c>
      <c r="D1085" s="23">
        <v>0</v>
      </c>
      <c r="E1085" s="23">
        <v>8.5420074571725109E-6</v>
      </c>
      <c r="F1085" s="23">
        <v>1.2625731240267665E-4</v>
      </c>
      <c r="G1085" s="13" t="s">
        <v>972</v>
      </c>
      <c r="H1085" s="13" t="s">
        <v>993</v>
      </c>
      <c r="I1085" s="13" t="s">
        <v>1024</v>
      </c>
      <c r="J1085" s="13" t="s">
        <v>1038</v>
      </c>
      <c r="K1085" s="13"/>
      <c r="L1085" s="13"/>
      <c r="M1085" s="13"/>
    </row>
    <row r="1086" spans="1:13" x14ac:dyDescent="0.3">
      <c r="A1086" s="8"/>
      <c r="B1086" s="9" t="s">
        <v>1489</v>
      </c>
      <c r="C1086" s="23">
        <v>0</v>
      </c>
      <c r="D1086" s="23">
        <v>0</v>
      </c>
      <c r="E1086" s="23">
        <v>8.5420074571725109E-6</v>
      </c>
      <c r="F1086" s="23">
        <v>2.1042885400446109E-4</v>
      </c>
      <c r="G1086" s="13" t="s">
        <v>972</v>
      </c>
      <c r="H1086" s="13" t="s">
        <v>981</v>
      </c>
      <c r="I1086" s="13" t="s">
        <v>1144</v>
      </c>
      <c r="J1086" s="13" t="s">
        <v>1315</v>
      </c>
      <c r="K1086" s="13" t="s">
        <v>1316</v>
      </c>
      <c r="L1086" s="13"/>
      <c r="M1086" s="13"/>
    </row>
    <row r="1087" spans="1:13" x14ac:dyDescent="0.3">
      <c r="A1087" s="8"/>
      <c r="B1087" s="9" t="s">
        <v>1490</v>
      </c>
      <c r="C1087" s="23">
        <v>0</v>
      </c>
      <c r="D1087" s="23">
        <v>0</v>
      </c>
      <c r="E1087" s="23">
        <v>8.5420074571725109E-6</v>
      </c>
      <c r="F1087" s="23">
        <v>1.2625731240267665E-4</v>
      </c>
      <c r="G1087" s="13" t="s">
        <v>972</v>
      </c>
      <c r="H1087" s="13" t="s">
        <v>981</v>
      </c>
      <c r="I1087" s="13" t="s">
        <v>982</v>
      </c>
      <c r="J1087" s="13" t="s">
        <v>1113</v>
      </c>
      <c r="K1087" s="13" t="s">
        <v>1134</v>
      </c>
      <c r="L1087" s="13" t="s">
        <v>1140</v>
      </c>
      <c r="M1087" s="13"/>
    </row>
    <row r="1088" spans="1:13" x14ac:dyDescent="0.3">
      <c r="A1088" s="8"/>
      <c r="B1088" s="9" t="s">
        <v>1491</v>
      </c>
      <c r="C1088" s="23">
        <v>0</v>
      </c>
      <c r="D1088" s="23">
        <v>0</v>
      </c>
      <c r="E1088" s="23">
        <v>8.5420074571725109E-6</v>
      </c>
      <c r="F1088" s="23">
        <v>2.1042885400446109E-4</v>
      </c>
      <c r="G1088" s="13" t="s">
        <v>972</v>
      </c>
      <c r="H1088" s="13" t="s">
        <v>1028</v>
      </c>
      <c r="I1088" s="13" t="s">
        <v>1029</v>
      </c>
      <c r="J1088" s="13" t="s">
        <v>1030</v>
      </c>
      <c r="K1088" s="13" t="s">
        <v>1534</v>
      </c>
      <c r="L1088" s="13" t="s">
        <v>1535</v>
      </c>
      <c r="M1088" s="13" t="s">
        <v>1536</v>
      </c>
    </row>
    <row r="1089" spans="1:13" x14ac:dyDescent="0.3">
      <c r="A1089" s="8"/>
      <c r="B1089" s="9" t="s">
        <v>1492</v>
      </c>
      <c r="C1089" s="23">
        <v>0</v>
      </c>
      <c r="D1089" s="23">
        <v>0</v>
      </c>
      <c r="E1089" s="23">
        <v>8.5420074571725109E-6</v>
      </c>
      <c r="F1089" s="23">
        <v>3.3668616640713774E-4</v>
      </c>
      <c r="G1089" s="13" t="s">
        <v>972</v>
      </c>
      <c r="H1089" s="13" t="s">
        <v>1076</v>
      </c>
      <c r="I1089" s="13" t="s">
        <v>1396</v>
      </c>
      <c r="J1089" s="13" t="s">
        <v>1397</v>
      </c>
      <c r="K1089" s="13"/>
      <c r="L1089" s="13"/>
      <c r="M1089" s="13"/>
    </row>
    <row r="1090" spans="1:13" x14ac:dyDescent="0.3">
      <c r="A1090" s="8"/>
      <c r="B1090" s="9" t="s">
        <v>1493</v>
      </c>
      <c r="C1090" s="23">
        <v>0</v>
      </c>
      <c r="D1090" s="23">
        <v>0</v>
      </c>
      <c r="E1090" s="23">
        <v>8.5420074571725109E-6</v>
      </c>
      <c r="F1090" s="23">
        <v>4.2085770800892217E-5</v>
      </c>
      <c r="G1090" s="13" t="s">
        <v>972</v>
      </c>
      <c r="H1090" s="13" t="s">
        <v>1263</v>
      </c>
      <c r="I1090" s="13" t="s">
        <v>1264</v>
      </c>
      <c r="J1090" s="13" t="s">
        <v>1265</v>
      </c>
      <c r="K1090" s="13" t="s">
        <v>1280</v>
      </c>
      <c r="L1090" s="13"/>
      <c r="M1090" s="13"/>
    </row>
    <row r="1091" spans="1:13" x14ac:dyDescent="0.3">
      <c r="A1091" s="8"/>
      <c r="B1091" s="9" t="s">
        <v>1494</v>
      </c>
      <c r="C1091" s="23">
        <v>0</v>
      </c>
      <c r="D1091" s="23">
        <v>0</v>
      </c>
      <c r="E1091" s="23">
        <v>8.5420074571725109E-6</v>
      </c>
      <c r="F1091" s="23">
        <v>2.525146248053533E-4</v>
      </c>
      <c r="G1091" s="13" t="s">
        <v>972</v>
      </c>
      <c r="H1091" s="13" t="s">
        <v>1007</v>
      </c>
      <c r="I1091" s="13" t="s">
        <v>1412</v>
      </c>
      <c r="J1091" s="13"/>
      <c r="K1091" s="13"/>
      <c r="L1091" s="13"/>
      <c r="M1091" s="13"/>
    </row>
    <row r="1092" spans="1:13" x14ac:dyDescent="0.3">
      <c r="A1092" s="8"/>
      <c r="B1092" s="9" t="s">
        <v>1495</v>
      </c>
      <c r="C1092" s="23">
        <v>0</v>
      </c>
      <c r="D1092" s="23">
        <v>0</v>
      </c>
      <c r="E1092" s="23">
        <v>8.5420074571725109E-6</v>
      </c>
      <c r="F1092" s="23">
        <v>8.4171541601784435E-5</v>
      </c>
      <c r="G1092" s="13" t="s">
        <v>972</v>
      </c>
      <c r="H1092" s="13" t="s">
        <v>981</v>
      </c>
      <c r="I1092" s="13" t="s">
        <v>982</v>
      </c>
      <c r="J1092" s="13" t="s">
        <v>1113</v>
      </c>
      <c r="K1092" s="13" t="s">
        <v>1114</v>
      </c>
      <c r="L1092" s="13" t="s">
        <v>1537</v>
      </c>
      <c r="M1092" s="13" t="s">
        <v>998</v>
      </c>
    </row>
    <row r="1093" spans="1:13" x14ac:dyDescent="0.3">
      <c r="A1093" s="8"/>
      <c r="B1093" s="9" t="s">
        <v>1496</v>
      </c>
      <c r="C1093" s="23">
        <v>0</v>
      </c>
      <c r="D1093" s="23">
        <v>0</v>
      </c>
      <c r="E1093" s="23">
        <v>4.2710037285862555E-6</v>
      </c>
      <c r="F1093" s="23">
        <v>5.4711502041159888E-4</v>
      </c>
      <c r="G1093" s="13" t="s">
        <v>972</v>
      </c>
      <c r="H1093" s="13" t="s">
        <v>1205</v>
      </c>
      <c r="I1093" s="13" t="s">
        <v>1206</v>
      </c>
      <c r="J1093" s="13" t="s">
        <v>1207</v>
      </c>
      <c r="K1093" s="13" t="s">
        <v>1208</v>
      </c>
      <c r="L1093" s="13"/>
      <c r="M1093" s="13"/>
    </row>
    <row r="1094" spans="1:13" x14ac:dyDescent="0.3">
      <c r="A1094" s="8"/>
      <c r="B1094" s="9" t="s">
        <v>1497</v>
      </c>
      <c r="C1094" s="23">
        <v>0</v>
      </c>
      <c r="D1094" s="23">
        <v>0</v>
      </c>
      <c r="E1094" s="23">
        <v>4.2710037285862555E-6</v>
      </c>
      <c r="F1094" s="23">
        <v>5.0502924961070661E-4</v>
      </c>
      <c r="G1094" s="13" t="s">
        <v>972</v>
      </c>
      <c r="H1094" s="13" t="s">
        <v>1031</v>
      </c>
      <c r="I1094" s="13"/>
      <c r="J1094" s="13"/>
      <c r="K1094" s="13"/>
      <c r="L1094" s="13"/>
      <c r="M1094" s="13"/>
    </row>
    <row r="1095" spans="1:13" x14ac:dyDescent="0.3">
      <c r="A1095" s="8"/>
      <c r="B1095" s="9" t="s">
        <v>1498</v>
      </c>
      <c r="C1095" s="23">
        <v>0</v>
      </c>
      <c r="D1095" s="23">
        <v>0</v>
      </c>
      <c r="E1095" s="23">
        <v>4.2710037285862555E-6</v>
      </c>
      <c r="F1095" s="23">
        <v>4.6294347880981439E-4</v>
      </c>
      <c r="G1095" s="13" t="s">
        <v>972</v>
      </c>
      <c r="H1095" s="13" t="s">
        <v>981</v>
      </c>
      <c r="I1095" s="13" t="s">
        <v>982</v>
      </c>
      <c r="J1095" s="13" t="s">
        <v>1113</v>
      </c>
      <c r="K1095" s="13" t="s">
        <v>1134</v>
      </c>
      <c r="L1095" s="13" t="s">
        <v>1538</v>
      </c>
      <c r="M1095" s="13" t="s">
        <v>998</v>
      </c>
    </row>
    <row r="1096" spans="1:13" x14ac:dyDescent="0.3">
      <c r="A1096" s="8"/>
      <c r="B1096" s="9" t="s">
        <v>1499</v>
      </c>
      <c r="C1096" s="23">
        <v>0</v>
      </c>
      <c r="D1096" s="23">
        <v>0</v>
      </c>
      <c r="E1096" s="23">
        <v>4.2710037285862555E-6</v>
      </c>
      <c r="F1096" s="23">
        <v>4.2085770800892217E-4</v>
      </c>
      <c r="G1096" s="13" t="s">
        <v>972</v>
      </c>
      <c r="H1096" s="13" t="s">
        <v>1031</v>
      </c>
      <c r="I1096" s="13"/>
      <c r="J1096" s="13"/>
      <c r="K1096" s="13"/>
      <c r="L1096" s="13"/>
      <c r="M1096" s="13"/>
    </row>
    <row r="1097" spans="1:13" x14ac:dyDescent="0.3">
      <c r="A1097" s="8"/>
      <c r="B1097" s="9" t="s">
        <v>1500</v>
      </c>
      <c r="C1097" s="23">
        <v>0</v>
      </c>
      <c r="D1097" s="23">
        <v>0</v>
      </c>
      <c r="E1097" s="23">
        <v>4.2710037285862555E-6</v>
      </c>
      <c r="F1097" s="23">
        <v>4.2085770800892217E-4</v>
      </c>
      <c r="G1097" s="13" t="s">
        <v>972</v>
      </c>
      <c r="H1097" s="13" t="s">
        <v>1046</v>
      </c>
      <c r="I1097" s="13" t="s">
        <v>1047</v>
      </c>
      <c r="J1097" s="13" t="s">
        <v>1048</v>
      </c>
      <c r="K1097" s="13" t="s">
        <v>1049</v>
      </c>
      <c r="L1097" s="13" t="s">
        <v>1050</v>
      </c>
      <c r="M1097" s="13"/>
    </row>
    <row r="1098" spans="1:13" x14ac:dyDescent="0.3">
      <c r="A1098" s="8"/>
      <c r="B1098" s="9" t="s">
        <v>1501</v>
      </c>
      <c r="C1098" s="23">
        <v>0</v>
      </c>
      <c r="D1098" s="23">
        <v>0</v>
      </c>
      <c r="E1098" s="23">
        <v>4.2710037285862555E-6</v>
      </c>
      <c r="F1098" s="23">
        <v>2.9460039560624552E-4</v>
      </c>
      <c r="G1098" s="13" t="s">
        <v>972</v>
      </c>
      <c r="H1098" s="13" t="s">
        <v>1007</v>
      </c>
      <c r="I1098" s="13" t="s">
        <v>1404</v>
      </c>
      <c r="J1098" s="13" t="s">
        <v>1405</v>
      </c>
      <c r="K1098" s="13" t="s">
        <v>1406</v>
      </c>
      <c r="L1098" s="13" t="s">
        <v>980</v>
      </c>
      <c r="M1098" s="13" t="s">
        <v>998</v>
      </c>
    </row>
    <row r="1099" spans="1:13" x14ac:dyDescent="0.3">
      <c r="A1099" s="8"/>
      <c r="B1099" s="9" t="s">
        <v>1502</v>
      </c>
      <c r="C1099" s="23">
        <v>0</v>
      </c>
      <c r="D1099" s="23">
        <v>0</v>
      </c>
      <c r="E1099" s="23">
        <v>4.2710037285862555E-6</v>
      </c>
      <c r="F1099" s="23">
        <v>4.6294347880981439E-4</v>
      </c>
      <c r="G1099" s="13" t="s">
        <v>972</v>
      </c>
      <c r="H1099" s="13" t="s">
        <v>981</v>
      </c>
      <c r="I1099" s="13" t="s">
        <v>982</v>
      </c>
      <c r="J1099" s="13" t="s">
        <v>983</v>
      </c>
      <c r="K1099" s="13" t="s">
        <v>1442</v>
      </c>
      <c r="L1099" s="13"/>
      <c r="M1099" s="13"/>
    </row>
    <row r="1100" spans="1:13" x14ac:dyDescent="0.3">
      <c r="A1100" s="8"/>
      <c r="B1100" s="9" t="s">
        <v>1503</v>
      </c>
      <c r="C1100" s="23">
        <v>0</v>
      </c>
      <c r="D1100" s="23">
        <v>0</v>
      </c>
      <c r="E1100" s="23">
        <v>4.2710037285862555E-6</v>
      </c>
      <c r="F1100" s="23">
        <v>2.9460039560624552E-4</v>
      </c>
      <c r="G1100" s="13" t="s">
        <v>972</v>
      </c>
      <c r="H1100" s="13" t="s">
        <v>981</v>
      </c>
      <c r="I1100" s="13" t="s">
        <v>982</v>
      </c>
      <c r="J1100" s="13" t="s">
        <v>1172</v>
      </c>
      <c r="K1100" s="13" t="s">
        <v>1539</v>
      </c>
      <c r="L1100" s="13"/>
      <c r="M1100" s="13"/>
    </row>
    <row r="1101" spans="1:13" x14ac:dyDescent="0.3">
      <c r="A1101" s="8"/>
      <c r="B1101" s="9" t="s">
        <v>552</v>
      </c>
      <c r="C1101" s="23">
        <v>0</v>
      </c>
      <c r="D1101" s="23">
        <v>0</v>
      </c>
      <c r="E1101" s="23">
        <v>4.2710037285862555E-6</v>
      </c>
      <c r="F1101" s="23">
        <v>4.2085770800892217E-4</v>
      </c>
      <c r="G1101" s="13" t="s">
        <v>972</v>
      </c>
      <c r="H1101" s="13" t="s">
        <v>1351</v>
      </c>
      <c r="I1101" s="13" t="s">
        <v>1540</v>
      </c>
      <c r="J1101" s="13" t="s">
        <v>980</v>
      </c>
      <c r="K1101" s="13"/>
      <c r="L1101" s="13"/>
      <c r="M1101" s="13"/>
    </row>
    <row r="1102" spans="1:13" x14ac:dyDescent="0.3">
      <c r="A1102" s="8"/>
      <c r="B1102" s="9" t="s">
        <v>1504</v>
      </c>
      <c r="C1102" s="23">
        <v>0</v>
      </c>
      <c r="D1102" s="23">
        <v>0</v>
      </c>
      <c r="E1102" s="23">
        <v>4.2710037285862555E-6</v>
      </c>
      <c r="F1102" s="23">
        <v>2.525146248053533E-4</v>
      </c>
      <c r="G1102" s="13" t="s">
        <v>972</v>
      </c>
      <c r="H1102" s="13" t="s">
        <v>1073</v>
      </c>
      <c r="I1102" s="13" t="s">
        <v>1209</v>
      </c>
      <c r="J1102" s="13" t="s">
        <v>1210</v>
      </c>
      <c r="K1102" s="13" t="s">
        <v>1211</v>
      </c>
      <c r="L1102" s="13" t="s">
        <v>1541</v>
      </c>
      <c r="M1102" s="13" t="s">
        <v>998</v>
      </c>
    </row>
    <row r="1103" spans="1:13" x14ac:dyDescent="0.3">
      <c r="A1103" s="8"/>
      <c r="B1103" s="9" t="s">
        <v>1505</v>
      </c>
      <c r="C1103" s="23">
        <v>0</v>
      </c>
      <c r="D1103" s="23">
        <v>0</v>
      </c>
      <c r="E1103" s="23">
        <v>4.2710037285862555E-6</v>
      </c>
      <c r="F1103" s="23">
        <v>2.1042885400446109E-4</v>
      </c>
      <c r="G1103" s="13" t="s">
        <v>972</v>
      </c>
      <c r="H1103" s="13" t="s">
        <v>999</v>
      </c>
      <c r="I1103" s="13" t="s">
        <v>1000</v>
      </c>
      <c r="J1103" s="13"/>
      <c r="K1103" s="13"/>
      <c r="L1103" s="13"/>
      <c r="M1103" s="13"/>
    </row>
    <row r="1104" spans="1:13" x14ac:dyDescent="0.3">
      <c r="A1104" s="8"/>
      <c r="B1104" s="9" t="s">
        <v>1506</v>
      </c>
      <c r="C1104" s="23">
        <v>0</v>
      </c>
      <c r="D1104" s="23">
        <v>0</v>
      </c>
      <c r="E1104" s="23">
        <v>4.2710037285862555E-6</v>
      </c>
      <c r="F1104" s="23">
        <v>1.2625731240267665E-4</v>
      </c>
      <c r="G1104" s="13" t="s">
        <v>972</v>
      </c>
      <c r="H1104" s="13" t="s">
        <v>993</v>
      </c>
      <c r="I1104" s="13" t="s">
        <v>994</v>
      </c>
      <c r="J1104" s="13" t="s">
        <v>995</v>
      </c>
      <c r="K1104" s="13" t="s">
        <v>1313</v>
      </c>
      <c r="L1104" s="13" t="s">
        <v>980</v>
      </c>
      <c r="M1104" s="13" t="s">
        <v>998</v>
      </c>
    </row>
    <row r="1105" spans="1:13" x14ac:dyDescent="0.3">
      <c r="A1105" s="8"/>
      <c r="B1105" s="9" t="s">
        <v>1507</v>
      </c>
      <c r="C1105" s="23">
        <v>0</v>
      </c>
      <c r="D1105" s="23">
        <v>0</v>
      </c>
      <c r="E1105" s="23">
        <v>4.2710037285862555E-6</v>
      </c>
      <c r="F1105" s="23">
        <v>1.6834308320356887E-4</v>
      </c>
      <c r="G1105" s="13" t="s">
        <v>972</v>
      </c>
      <c r="H1105" s="13" t="s">
        <v>993</v>
      </c>
      <c r="I1105" s="13" t="s">
        <v>1002</v>
      </c>
      <c r="J1105" s="13" t="s">
        <v>1082</v>
      </c>
      <c r="K1105" s="13" t="s">
        <v>1542</v>
      </c>
      <c r="L1105" s="13" t="s">
        <v>980</v>
      </c>
      <c r="M1105" s="13" t="s">
        <v>1415</v>
      </c>
    </row>
    <row r="1106" spans="1:13" x14ac:dyDescent="0.3">
      <c r="A1106" s="8"/>
      <c r="B1106" s="9" t="s">
        <v>1508</v>
      </c>
      <c r="C1106" s="23">
        <v>0</v>
      </c>
      <c r="D1106" s="23">
        <v>0</v>
      </c>
      <c r="E1106" s="23">
        <v>4.2710037285862555E-6</v>
      </c>
      <c r="F1106" s="23">
        <v>1.2625731240267665E-4</v>
      </c>
      <c r="G1106" s="13" t="s">
        <v>972</v>
      </c>
      <c r="H1106" s="13" t="s">
        <v>1543</v>
      </c>
      <c r="I1106" s="13"/>
      <c r="J1106" s="13"/>
      <c r="K1106" s="13"/>
      <c r="L1106" s="13"/>
      <c r="M1106" s="13"/>
    </row>
    <row r="1107" spans="1:13" x14ac:dyDescent="0.3">
      <c r="A1107" s="8"/>
      <c r="B1107" s="9" t="s">
        <v>1509</v>
      </c>
      <c r="C1107" s="23">
        <v>0</v>
      </c>
      <c r="D1107" s="23">
        <v>0</v>
      </c>
      <c r="E1107" s="23">
        <v>4.2710037285862555E-6</v>
      </c>
      <c r="F1107" s="23">
        <v>1.6834308320356887E-4</v>
      </c>
      <c r="G1107" s="13" t="s">
        <v>972</v>
      </c>
      <c r="H1107" s="13" t="s">
        <v>1007</v>
      </c>
      <c r="I1107" s="13" t="s">
        <v>1412</v>
      </c>
      <c r="J1107" s="13"/>
      <c r="K1107" s="13"/>
      <c r="L1107" s="13"/>
      <c r="M1107" s="13"/>
    </row>
    <row r="1108" spans="1:13" x14ac:dyDescent="0.3">
      <c r="A1108" s="8"/>
      <c r="B1108" s="9" t="s">
        <v>1510</v>
      </c>
      <c r="C1108" s="23">
        <v>0</v>
      </c>
      <c r="D1108" s="23">
        <v>0</v>
      </c>
      <c r="E1108" s="23">
        <v>4.2710037285862555E-6</v>
      </c>
      <c r="F1108" s="23">
        <v>1.2625731240267665E-4</v>
      </c>
      <c r="G1108" s="13" t="s">
        <v>972</v>
      </c>
      <c r="H1108" s="13" t="s">
        <v>993</v>
      </c>
      <c r="I1108" s="13" t="s">
        <v>1002</v>
      </c>
      <c r="J1108" s="13"/>
      <c r="K1108" s="13"/>
      <c r="L1108" s="13"/>
      <c r="M1108" s="13"/>
    </row>
    <row r="1109" spans="1:13" x14ac:dyDescent="0.3">
      <c r="A1109" s="8"/>
      <c r="B1109" s="9" t="s">
        <v>1511</v>
      </c>
      <c r="C1109" s="23">
        <v>0</v>
      </c>
      <c r="D1109" s="23">
        <v>0</v>
      </c>
      <c r="E1109" s="23">
        <v>4.2710037285862555E-6</v>
      </c>
      <c r="F1109" s="23">
        <v>2.1042885400446109E-4</v>
      </c>
      <c r="G1109" s="13" t="s">
        <v>972</v>
      </c>
      <c r="H1109" s="13" t="s">
        <v>1076</v>
      </c>
      <c r="I1109" s="13" t="s">
        <v>1396</v>
      </c>
      <c r="J1109" s="13" t="s">
        <v>980</v>
      </c>
      <c r="K1109" s="13"/>
      <c r="L1109" s="13"/>
      <c r="M1109" s="13"/>
    </row>
    <row r="1110" spans="1:13" x14ac:dyDescent="0.3">
      <c r="A1110" s="8"/>
      <c r="B1110" s="9" t="s">
        <v>1512</v>
      </c>
      <c r="C1110" s="23">
        <v>0</v>
      </c>
      <c r="D1110" s="23">
        <v>0</v>
      </c>
      <c r="E1110" s="23">
        <v>4.2710037285862555E-6</v>
      </c>
      <c r="F1110" s="23">
        <v>1.6834308320356887E-4</v>
      </c>
      <c r="G1110" s="13" t="s">
        <v>972</v>
      </c>
      <c r="H1110" s="13" t="s">
        <v>973</v>
      </c>
      <c r="I1110" s="13" t="s">
        <v>977</v>
      </c>
      <c r="J1110" s="13" t="s">
        <v>1011</v>
      </c>
      <c r="K1110" s="13" t="s">
        <v>1019</v>
      </c>
      <c r="L1110" s="13" t="s">
        <v>1544</v>
      </c>
      <c r="M1110" s="13"/>
    </row>
    <row r="1111" spans="1:13" x14ac:dyDescent="0.3">
      <c r="A1111" s="8"/>
      <c r="B1111" s="9" t="s">
        <v>1513</v>
      </c>
      <c r="C1111" s="23">
        <v>0</v>
      </c>
      <c r="D1111" s="23">
        <v>0</v>
      </c>
      <c r="E1111" s="23">
        <v>4.2710037285862555E-6</v>
      </c>
      <c r="F1111" s="23">
        <v>2.1042885400446109E-4</v>
      </c>
      <c r="G1111" s="13" t="s">
        <v>972</v>
      </c>
      <c r="H1111" s="13" t="s">
        <v>1076</v>
      </c>
      <c r="I1111" s="13" t="s">
        <v>1396</v>
      </c>
      <c r="J1111" s="13" t="s">
        <v>1446</v>
      </c>
      <c r="K1111" s="13" t="s">
        <v>1447</v>
      </c>
      <c r="L1111" s="13"/>
      <c r="M1111" s="13"/>
    </row>
    <row r="1112" spans="1:13" x14ac:dyDescent="0.3">
      <c r="A1112" s="8"/>
      <c r="B1112" s="9" t="s">
        <v>1514</v>
      </c>
      <c r="C1112" s="23">
        <v>0</v>
      </c>
      <c r="D1112" s="23">
        <v>0</v>
      </c>
      <c r="E1112" s="23">
        <v>4.2710037285862555E-6</v>
      </c>
      <c r="F1112" s="23">
        <v>2.525146248053533E-4</v>
      </c>
      <c r="G1112" s="13" t="s">
        <v>972</v>
      </c>
      <c r="H1112" s="13" t="s">
        <v>1007</v>
      </c>
      <c r="I1112" s="13" t="s">
        <v>1008</v>
      </c>
      <c r="J1112" s="13" t="s">
        <v>1545</v>
      </c>
      <c r="K1112" s="13"/>
      <c r="L1112" s="13"/>
      <c r="M1112" s="13"/>
    </row>
    <row r="1113" spans="1:13" x14ac:dyDescent="0.3">
      <c r="A1113" s="8"/>
      <c r="B1113" s="9" t="s">
        <v>1515</v>
      </c>
      <c r="C1113" s="23">
        <v>0</v>
      </c>
      <c r="D1113" s="23">
        <v>0</v>
      </c>
      <c r="E1113" s="23">
        <v>4.2710037285862555E-6</v>
      </c>
      <c r="F1113" s="23">
        <v>4.2085770800892217E-5</v>
      </c>
      <c r="G1113" s="13" t="s">
        <v>972</v>
      </c>
      <c r="H1113" s="13"/>
      <c r="I1113" s="13"/>
      <c r="J1113" s="13"/>
      <c r="K1113" s="13"/>
      <c r="L1113" s="13"/>
      <c r="M1113" s="13"/>
    </row>
    <row r="1114" spans="1:13" x14ac:dyDescent="0.3">
      <c r="A1114" s="8"/>
      <c r="B1114" s="9" t="s">
        <v>1516</v>
      </c>
      <c r="C1114" s="23">
        <v>0</v>
      </c>
      <c r="D1114" s="23">
        <v>0</v>
      </c>
      <c r="E1114" s="23">
        <v>4.2710037285862555E-6</v>
      </c>
      <c r="F1114" s="23">
        <v>4.2085770800892217E-5</v>
      </c>
      <c r="G1114" s="13" t="s">
        <v>972</v>
      </c>
      <c r="H1114" s="13" t="s">
        <v>1263</v>
      </c>
      <c r="I1114" s="13" t="s">
        <v>1264</v>
      </c>
      <c r="J1114" s="13" t="s">
        <v>1265</v>
      </c>
      <c r="K1114" s="13" t="s">
        <v>1280</v>
      </c>
      <c r="L1114" s="13"/>
      <c r="M1114" s="13"/>
    </row>
    <row r="1115" spans="1:13" x14ac:dyDescent="0.3">
      <c r="A1115" s="8"/>
      <c r="B1115" s="9" t="s">
        <v>1517</v>
      </c>
      <c r="C1115" s="23">
        <v>0</v>
      </c>
      <c r="D1115" s="23">
        <v>0</v>
      </c>
      <c r="E1115" s="23">
        <v>4.2710037285862555E-6</v>
      </c>
      <c r="F1115" s="23">
        <v>8.4171541601784435E-5</v>
      </c>
      <c r="G1115" s="13" t="s">
        <v>972</v>
      </c>
      <c r="H1115" s="13" t="s">
        <v>993</v>
      </c>
      <c r="I1115" s="13" t="s">
        <v>1002</v>
      </c>
      <c r="J1115" s="13"/>
      <c r="K1115" s="13"/>
      <c r="L1115" s="13"/>
      <c r="M1115" s="13"/>
    </row>
    <row r="1116" spans="1:13" x14ac:dyDescent="0.3">
      <c r="A1116" s="8"/>
      <c r="B1116" s="9" t="s">
        <v>1518</v>
      </c>
      <c r="C1116" s="23">
        <v>0</v>
      </c>
      <c r="D1116" s="23">
        <v>0</v>
      </c>
      <c r="E1116" s="23">
        <v>4.2710037285862555E-6</v>
      </c>
      <c r="F1116" s="23">
        <v>4.2085770800892217E-5</v>
      </c>
      <c r="G1116" s="13" t="s">
        <v>972</v>
      </c>
      <c r="H1116" s="13" t="s">
        <v>993</v>
      </c>
      <c r="I1116" s="13" t="s">
        <v>1002</v>
      </c>
      <c r="J1116" s="13" t="s">
        <v>1546</v>
      </c>
      <c r="K1116" s="13" t="s">
        <v>1547</v>
      </c>
      <c r="L1116" s="13" t="s">
        <v>1548</v>
      </c>
      <c r="M1116" s="13"/>
    </row>
    <row r="1117" spans="1:13" x14ac:dyDescent="0.3">
      <c r="A1117" s="8"/>
      <c r="B1117" s="9" t="s">
        <v>1519</v>
      </c>
      <c r="C1117" s="23">
        <v>0</v>
      </c>
      <c r="D1117" s="23">
        <v>0</v>
      </c>
      <c r="E1117" s="23">
        <v>4.2710037285862555E-6</v>
      </c>
      <c r="F1117" s="23">
        <v>2.1042885400446109E-4</v>
      </c>
      <c r="G1117" s="13" t="s">
        <v>972</v>
      </c>
      <c r="H1117" s="13" t="s">
        <v>993</v>
      </c>
      <c r="I1117" s="13" t="s">
        <v>1002</v>
      </c>
      <c r="J1117" s="13" t="s">
        <v>1549</v>
      </c>
      <c r="K1117" s="13" t="s">
        <v>1550</v>
      </c>
      <c r="L1117" s="13" t="s">
        <v>1551</v>
      </c>
      <c r="M1117" s="13"/>
    </row>
    <row r="1118" spans="1:13" x14ac:dyDescent="0.3">
      <c r="A1118" s="8"/>
      <c r="B1118" s="9" t="s">
        <v>1520</v>
      </c>
      <c r="C1118" s="23">
        <v>0</v>
      </c>
      <c r="D1118" s="23">
        <v>0</v>
      </c>
      <c r="E1118" s="23">
        <v>4.2710037285862555E-6</v>
      </c>
      <c r="F1118" s="23">
        <v>1.2625731240267665E-4</v>
      </c>
      <c r="G1118" s="13" t="s">
        <v>972</v>
      </c>
      <c r="H1118" s="13" t="s">
        <v>1552</v>
      </c>
      <c r="I1118" s="13" t="s">
        <v>1553</v>
      </c>
      <c r="J1118" s="13" t="s">
        <v>1554</v>
      </c>
      <c r="K1118" s="13"/>
      <c r="L1118" s="13"/>
      <c r="M1118" s="13"/>
    </row>
    <row r="1119" spans="1:13" x14ac:dyDescent="0.3">
      <c r="A1119" s="8"/>
      <c r="B1119" s="9" t="s">
        <v>1521</v>
      </c>
      <c r="C1119" s="23">
        <v>0</v>
      </c>
      <c r="D1119" s="23">
        <v>0</v>
      </c>
      <c r="E1119" s="23">
        <v>4.2710037285862555E-6</v>
      </c>
      <c r="F1119" s="23">
        <v>4.2085770800892217E-5</v>
      </c>
      <c r="G1119" s="13" t="s">
        <v>972</v>
      </c>
      <c r="H1119" s="13" t="s">
        <v>1141</v>
      </c>
      <c r="I1119" s="13" t="s">
        <v>1526</v>
      </c>
      <c r="J1119" s="13" t="s">
        <v>1527</v>
      </c>
      <c r="K1119" s="13" t="s">
        <v>1528</v>
      </c>
      <c r="L1119" s="13"/>
      <c r="M1119" s="13"/>
    </row>
    <row r="1120" spans="1:13" x14ac:dyDescent="0.3">
      <c r="A1120" s="8"/>
      <c r="B1120" s="9" t="s">
        <v>1522</v>
      </c>
      <c r="C1120" s="23">
        <v>0</v>
      </c>
      <c r="D1120" s="23">
        <v>0</v>
      </c>
      <c r="E1120" s="23">
        <v>4.2710037285862555E-6</v>
      </c>
      <c r="F1120" s="23">
        <v>4.2085770800892217E-5</v>
      </c>
      <c r="G1120" s="13" t="s">
        <v>972</v>
      </c>
      <c r="H1120" s="13" t="s">
        <v>1058</v>
      </c>
      <c r="I1120" s="13" t="s">
        <v>1058</v>
      </c>
      <c r="J1120" s="13" t="s">
        <v>1059</v>
      </c>
      <c r="K1120" s="13"/>
      <c r="L1120" s="13"/>
      <c r="M1120" s="13"/>
    </row>
    <row r="1121" spans="1:13" x14ac:dyDescent="0.3">
      <c r="A1121" s="8"/>
      <c r="B1121" s="9" t="s">
        <v>1523</v>
      </c>
      <c r="C1121" s="23">
        <v>0</v>
      </c>
      <c r="D1121" s="23">
        <v>0</v>
      </c>
      <c r="E1121" s="23">
        <v>4.2710037285862555E-6</v>
      </c>
      <c r="F1121" s="23">
        <v>8.4171541601784435E-5</v>
      </c>
      <c r="G1121" s="13" t="s">
        <v>972</v>
      </c>
      <c r="H1121" s="13" t="s">
        <v>993</v>
      </c>
      <c r="I1121" s="13" t="s">
        <v>1024</v>
      </c>
      <c r="J1121" s="13" t="s">
        <v>1078</v>
      </c>
      <c r="K1121" s="13" t="s">
        <v>1148</v>
      </c>
      <c r="L1121" s="13" t="s">
        <v>1149</v>
      </c>
      <c r="M1121" s="13"/>
    </row>
    <row r="1122" spans="1:13" x14ac:dyDescent="0.3">
      <c r="A1122" s="8"/>
      <c r="B1122" s="9" t="s">
        <v>1524</v>
      </c>
      <c r="C1122" s="23">
        <v>0</v>
      </c>
      <c r="D1122" s="23">
        <v>0</v>
      </c>
      <c r="E1122" s="23">
        <v>4.2710037285862555E-6</v>
      </c>
      <c r="F1122" s="23">
        <v>4.2085770800892217E-5</v>
      </c>
      <c r="G1122" s="13" t="s">
        <v>972</v>
      </c>
      <c r="H1122" s="13" t="s">
        <v>993</v>
      </c>
      <c r="I1122" s="13" t="s">
        <v>1024</v>
      </c>
      <c r="J1122" s="13" t="s">
        <v>1199</v>
      </c>
      <c r="K1122" s="13"/>
      <c r="L1122" s="13"/>
      <c r="M1122" s="13"/>
    </row>
    <row r="1123" spans="1:13" x14ac:dyDescent="0.3">
      <c r="A1123" s="8"/>
      <c r="B1123" s="9" t="s">
        <v>1525</v>
      </c>
      <c r="C1123" s="23">
        <v>0</v>
      </c>
      <c r="D1123" s="23">
        <v>0</v>
      </c>
      <c r="E1123" s="23">
        <v>4.2710037285862555E-6</v>
      </c>
      <c r="F1123" s="23">
        <v>1.2625731240267665E-4</v>
      </c>
      <c r="G1123" s="13" t="s">
        <v>972</v>
      </c>
      <c r="H1123" s="13" t="s">
        <v>1073</v>
      </c>
      <c r="I1123" s="13" t="s">
        <v>1321</v>
      </c>
      <c r="J1123" s="13" t="s">
        <v>1555</v>
      </c>
      <c r="K1123" s="13" t="s">
        <v>1556</v>
      </c>
      <c r="L1123" s="13" t="s">
        <v>1557</v>
      </c>
      <c r="M1123" s="13"/>
    </row>
    <row r="1124" spans="1:13" x14ac:dyDescent="0.3">
      <c r="A1124" s="8" t="s">
        <v>2641</v>
      </c>
      <c r="B1124" s="9"/>
      <c r="C1124" s="23"/>
      <c r="D1124" s="23"/>
      <c r="E1124" s="23"/>
      <c r="F1124" s="23"/>
      <c r="G1124" s="13"/>
      <c r="H1124" s="13"/>
      <c r="I1124" s="13"/>
      <c r="J1124" s="13"/>
      <c r="K1124" s="13"/>
      <c r="L1124" s="13"/>
      <c r="M1124" s="13"/>
    </row>
    <row r="1125" spans="1:13" x14ac:dyDescent="0.3">
      <c r="A1125" s="8"/>
      <c r="B1125" s="9" t="s">
        <v>723</v>
      </c>
      <c r="C1125" s="23">
        <v>1.6981748865406903E-5</v>
      </c>
      <c r="D1125" s="23">
        <v>3.2358968827526696E-4</v>
      </c>
      <c r="E1125" s="23">
        <v>0</v>
      </c>
      <c r="F1125" s="23">
        <v>0</v>
      </c>
      <c r="G1125" s="13" t="s">
        <v>972</v>
      </c>
      <c r="H1125" s="13" t="s">
        <v>1031</v>
      </c>
      <c r="I1125" s="13" t="s">
        <v>1089</v>
      </c>
      <c r="J1125" s="13" t="s">
        <v>1090</v>
      </c>
      <c r="K1125" s="13" t="s">
        <v>1091</v>
      </c>
      <c r="L1125" s="13" t="s">
        <v>1092</v>
      </c>
      <c r="M1125" s="13" t="s">
        <v>1093</v>
      </c>
    </row>
    <row r="1126" spans="1:13" x14ac:dyDescent="0.3">
      <c r="A1126" s="8"/>
      <c r="B1126" s="9" t="s">
        <v>724</v>
      </c>
      <c r="C1126" s="23">
        <v>1.6981748865406903E-5</v>
      </c>
      <c r="D1126" s="23">
        <v>1.0786322942508899E-4</v>
      </c>
      <c r="E1126" s="23">
        <v>0</v>
      </c>
      <c r="F1126" s="23">
        <v>0</v>
      </c>
      <c r="G1126" s="13" t="s">
        <v>972</v>
      </c>
      <c r="H1126" s="13" t="s">
        <v>999</v>
      </c>
      <c r="I1126" s="13" t="s">
        <v>1094</v>
      </c>
      <c r="J1126" s="13" t="s">
        <v>1095</v>
      </c>
      <c r="K1126" s="13" t="s">
        <v>1096</v>
      </c>
      <c r="L1126" s="13" t="s">
        <v>1097</v>
      </c>
      <c r="M1126" s="13"/>
    </row>
    <row r="1127" spans="1:13" x14ac:dyDescent="0.3">
      <c r="A1127" s="8"/>
      <c r="B1127" s="9" t="s">
        <v>725</v>
      </c>
      <c r="C1127" s="23">
        <v>1.6981748865406903E-5</v>
      </c>
      <c r="D1127" s="23">
        <v>5.3931614712544494E-4</v>
      </c>
      <c r="E1127" s="23">
        <v>0</v>
      </c>
      <c r="F1127" s="23">
        <v>0</v>
      </c>
      <c r="G1127" s="13" t="s">
        <v>972</v>
      </c>
      <c r="H1127" s="13" t="s">
        <v>993</v>
      </c>
      <c r="I1127" s="13" t="s">
        <v>994</v>
      </c>
      <c r="J1127" s="13" t="s">
        <v>1098</v>
      </c>
      <c r="K1127" s="13" t="s">
        <v>980</v>
      </c>
      <c r="L1127" s="13"/>
      <c r="M1127" s="13"/>
    </row>
    <row r="1128" spans="1:13" x14ac:dyDescent="0.3">
      <c r="A1128" s="8"/>
      <c r="B1128" s="9" t="s">
        <v>726</v>
      </c>
      <c r="C1128" s="23">
        <v>1.2736311649055178E-5</v>
      </c>
      <c r="D1128" s="23">
        <v>3.2358968827526696E-4</v>
      </c>
      <c r="E1128" s="23">
        <v>0</v>
      </c>
      <c r="F1128" s="23">
        <v>0</v>
      </c>
      <c r="G1128" s="13" t="s">
        <v>972</v>
      </c>
      <c r="H1128" s="13" t="s">
        <v>981</v>
      </c>
      <c r="I1128" s="13" t="s">
        <v>982</v>
      </c>
      <c r="J1128" s="13" t="s">
        <v>983</v>
      </c>
      <c r="K1128" s="13" t="s">
        <v>1099</v>
      </c>
      <c r="L1128" s="13" t="s">
        <v>1100</v>
      </c>
      <c r="M1128" s="13" t="s">
        <v>1101</v>
      </c>
    </row>
    <row r="1129" spans="1:13" x14ac:dyDescent="0.3">
      <c r="A1129" s="8"/>
      <c r="B1129" s="9" t="s">
        <v>727</v>
      </c>
      <c r="C1129" s="23">
        <v>1.2736311649055178E-5</v>
      </c>
      <c r="D1129" s="23">
        <v>1.0786322942508899E-4</v>
      </c>
      <c r="E1129" s="23">
        <v>0</v>
      </c>
      <c r="F1129" s="23">
        <v>0</v>
      </c>
      <c r="G1129" s="13" t="s">
        <v>972</v>
      </c>
      <c r="H1129" s="13" t="s">
        <v>993</v>
      </c>
      <c r="I1129" s="13" t="s">
        <v>1002</v>
      </c>
      <c r="J1129" s="13" t="s">
        <v>1102</v>
      </c>
      <c r="K1129" s="13" t="s">
        <v>1103</v>
      </c>
      <c r="L1129" s="13" t="s">
        <v>980</v>
      </c>
      <c r="M1129" s="13" t="s">
        <v>998</v>
      </c>
    </row>
    <row r="1130" spans="1:13" x14ac:dyDescent="0.3">
      <c r="A1130" s="8"/>
      <c r="B1130" s="9" t="s">
        <v>728</v>
      </c>
      <c r="C1130" s="23">
        <v>1.2736311649055178E-5</v>
      </c>
      <c r="D1130" s="23">
        <v>1.0786322942508899E-4</v>
      </c>
      <c r="E1130" s="23">
        <v>0</v>
      </c>
      <c r="F1130" s="23">
        <v>0</v>
      </c>
      <c r="G1130" s="13" t="s">
        <v>972</v>
      </c>
      <c r="H1130" s="13" t="s">
        <v>993</v>
      </c>
      <c r="I1130" s="13" t="s">
        <v>1002</v>
      </c>
      <c r="J1130" s="13" t="s">
        <v>1082</v>
      </c>
      <c r="K1130" s="13" t="s">
        <v>1104</v>
      </c>
      <c r="L1130" s="13" t="s">
        <v>980</v>
      </c>
      <c r="M1130" s="13"/>
    </row>
    <row r="1131" spans="1:13" x14ac:dyDescent="0.3">
      <c r="A1131" s="8"/>
      <c r="B1131" s="9" t="s">
        <v>729</v>
      </c>
      <c r="C1131" s="23">
        <v>1.2736311649055178E-5</v>
      </c>
      <c r="D1131" s="23">
        <v>1.0786322942508899E-4</v>
      </c>
      <c r="E1131" s="23">
        <v>0</v>
      </c>
      <c r="F1131" s="23">
        <v>0</v>
      </c>
      <c r="G1131" s="13" t="s">
        <v>972</v>
      </c>
      <c r="H1131" s="13" t="s">
        <v>973</v>
      </c>
      <c r="I1131" s="13" t="s">
        <v>977</v>
      </c>
      <c r="J1131" s="13" t="s">
        <v>978</v>
      </c>
      <c r="K1131" s="13" t="s">
        <v>1021</v>
      </c>
      <c r="L1131" s="13"/>
      <c r="M1131" s="13"/>
    </row>
    <row r="1132" spans="1:13" x14ac:dyDescent="0.3">
      <c r="A1132" s="8"/>
      <c r="B1132" s="9" t="s">
        <v>730</v>
      </c>
      <c r="C1132" s="23">
        <v>1.2736311649055178E-5</v>
      </c>
      <c r="D1132" s="23">
        <v>1.0786322942508899E-4</v>
      </c>
      <c r="E1132" s="23">
        <v>0</v>
      </c>
      <c r="F1132" s="23">
        <v>0</v>
      </c>
      <c r="G1132" s="13" t="s">
        <v>972</v>
      </c>
      <c r="H1132" s="13"/>
      <c r="I1132" s="13"/>
      <c r="J1132" s="13"/>
      <c r="K1132" s="13"/>
      <c r="L1132" s="13"/>
      <c r="M1132" s="13"/>
    </row>
    <row r="1133" spans="1:13" x14ac:dyDescent="0.3">
      <c r="A1133" s="8"/>
      <c r="B1133" s="9" t="s">
        <v>731</v>
      </c>
      <c r="C1133" s="23">
        <v>1.2736311649055178E-5</v>
      </c>
      <c r="D1133" s="23">
        <v>2.4808542767770468E-3</v>
      </c>
      <c r="E1133" s="23">
        <v>0</v>
      </c>
      <c r="F1133" s="23">
        <v>0</v>
      </c>
      <c r="G1133" s="13" t="s">
        <v>972</v>
      </c>
      <c r="H1133" s="13" t="s">
        <v>1031</v>
      </c>
      <c r="I1133" s="13" t="s">
        <v>1031</v>
      </c>
      <c r="J1133" s="13" t="s">
        <v>1045</v>
      </c>
      <c r="K1133" s="13" t="s">
        <v>1105</v>
      </c>
      <c r="L1133" s="13" t="s">
        <v>1106</v>
      </c>
      <c r="M1133" s="13"/>
    </row>
    <row r="1134" spans="1:13" x14ac:dyDescent="0.3">
      <c r="A1134" s="8"/>
      <c r="B1134" s="9" t="s">
        <v>732</v>
      </c>
      <c r="C1134" s="23">
        <v>8.4908744327034514E-6</v>
      </c>
      <c r="D1134" s="23">
        <v>1.0786322942508899E-4</v>
      </c>
      <c r="E1134" s="23">
        <v>0</v>
      </c>
      <c r="F1134" s="23">
        <v>0</v>
      </c>
      <c r="G1134" s="13" t="s">
        <v>972</v>
      </c>
      <c r="H1134" s="13" t="s">
        <v>993</v>
      </c>
      <c r="I1134" s="13" t="s">
        <v>1024</v>
      </c>
      <c r="J1134" s="13" t="s">
        <v>1107</v>
      </c>
      <c r="K1134" s="13" t="s">
        <v>1108</v>
      </c>
      <c r="L1134" s="13" t="s">
        <v>980</v>
      </c>
      <c r="M1134" s="13" t="s">
        <v>998</v>
      </c>
    </row>
    <row r="1135" spans="1:13" x14ac:dyDescent="0.3">
      <c r="A1135" s="8"/>
      <c r="B1135" s="9" t="s">
        <v>733</v>
      </c>
      <c r="C1135" s="23">
        <v>8.4908744327034514E-6</v>
      </c>
      <c r="D1135" s="23">
        <v>2.1572645885017797E-4</v>
      </c>
      <c r="E1135" s="23">
        <v>0</v>
      </c>
      <c r="F1135" s="23">
        <v>0</v>
      </c>
      <c r="G1135" s="13" t="s">
        <v>972</v>
      </c>
      <c r="H1135" s="13" t="s">
        <v>973</v>
      </c>
      <c r="I1135" s="13" t="s">
        <v>977</v>
      </c>
      <c r="J1135" s="13" t="s">
        <v>1011</v>
      </c>
      <c r="K1135" s="13" t="s">
        <v>1109</v>
      </c>
      <c r="L1135" s="13" t="s">
        <v>1110</v>
      </c>
      <c r="M1135" s="13" t="s">
        <v>1111</v>
      </c>
    </row>
    <row r="1136" spans="1:13" x14ac:dyDescent="0.3">
      <c r="A1136" s="8"/>
      <c r="B1136" s="9" t="s">
        <v>734</v>
      </c>
      <c r="C1136" s="23">
        <v>8.4908744327034514E-6</v>
      </c>
      <c r="D1136" s="23">
        <v>3.2358968827526696E-4</v>
      </c>
      <c r="E1136" s="23">
        <v>0</v>
      </c>
      <c r="F1136" s="23">
        <v>0</v>
      </c>
      <c r="G1136" s="13" t="s">
        <v>972</v>
      </c>
      <c r="H1136" s="13" t="s">
        <v>981</v>
      </c>
      <c r="I1136" s="13" t="s">
        <v>982</v>
      </c>
      <c r="J1136" s="13" t="s">
        <v>983</v>
      </c>
      <c r="K1136" s="13" t="s">
        <v>1112</v>
      </c>
      <c r="L1136" s="13"/>
      <c r="M1136" s="13"/>
    </row>
    <row r="1137" spans="1:13" x14ac:dyDescent="0.3">
      <c r="A1137" s="8"/>
      <c r="B1137" s="9" t="s">
        <v>683</v>
      </c>
      <c r="C1137" s="23">
        <v>8.4908744327034514E-6</v>
      </c>
      <c r="D1137" s="23">
        <v>2.1572645885017797E-4</v>
      </c>
      <c r="E1137" s="23">
        <v>0</v>
      </c>
      <c r="F1137" s="23">
        <v>0</v>
      </c>
      <c r="G1137" s="13" t="s">
        <v>972</v>
      </c>
      <c r="H1137" s="13" t="s">
        <v>981</v>
      </c>
      <c r="I1137" s="13" t="s">
        <v>982</v>
      </c>
      <c r="J1137" s="13" t="s">
        <v>1113</v>
      </c>
      <c r="K1137" s="13" t="s">
        <v>1114</v>
      </c>
      <c r="L1137" s="13"/>
      <c r="M1137" s="13"/>
    </row>
    <row r="1138" spans="1:13" x14ac:dyDescent="0.3">
      <c r="A1138" s="8"/>
      <c r="B1138" s="9" t="s">
        <v>735</v>
      </c>
      <c r="C1138" s="23">
        <v>8.4908744327034514E-6</v>
      </c>
      <c r="D1138" s="23">
        <v>1.0786322942508899E-4</v>
      </c>
      <c r="E1138" s="23">
        <v>0</v>
      </c>
      <c r="F1138" s="23">
        <v>0</v>
      </c>
      <c r="G1138" s="13" t="s">
        <v>972</v>
      </c>
      <c r="H1138" s="13" t="s">
        <v>993</v>
      </c>
      <c r="I1138" s="13" t="s">
        <v>1002</v>
      </c>
      <c r="J1138" s="13" t="s">
        <v>1082</v>
      </c>
      <c r="K1138" s="13" t="s">
        <v>1104</v>
      </c>
      <c r="L1138" s="13" t="s">
        <v>980</v>
      </c>
      <c r="M1138" s="13" t="s">
        <v>998</v>
      </c>
    </row>
    <row r="1139" spans="1:13" x14ac:dyDescent="0.3">
      <c r="A1139" s="8"/>
      <c r="B1139" s="9" t="s">
        <v>736</v>
      </c>
      <c r="C1139" s="23">
        <v>8.4908744327034514E-6</v>
      </c>
      <c r="D1139" s="23">
        <v>1.0786322942508899E-4</v>
      </c>
      <c r="E1139" s="23">
        <v>0</v>
      </c>
      <c r="F1139" s="23">
        <v>0</v>
      </c>
      <c r="G1139" s="13" t="s">
        <v>972</v>
      </c>
      <c r="H1139" s="13" t="s">
        <v>993</v>
      </c>
      <c r="I1139" s="13" t="s">
        <v>994</v>
      </c>
      <c r="J1139" s="13" t="s">
        <v>1051</v>
      </c>
      <c r="K1139" s="13" t="s">
        <v>1052</v>
      </c>
      <c r="L1139" s="13" t="s">
        <v>1053</v>
      </c>
      <c r="M1139" s="13" t="s">
        <v>1115</v>
      </c>
    </row>
    <row r="1140" spans="1:13" x14ac:dyDescent="0.3">
      <c r="A1140" s="8"/>
      <c r="B1140" s="9" t="s">
        <v>737</v>
      </c>
      <c r="C1140" s="23">
        <v>8.4908744327034514E-6</v>
      </c>
      <c r="D1140" s="23">
        <v>2.1572645885017797E-4</v>
      </c>
      <c r="E1140" s="23">
        <v>0</v>
      </c>
      <c r="F1140" s="23">
        <v>0</v>
      </c>
      <c r="G1140" s="13" t="s">
        <v>972</v>
      </c>
      <c r="H1140" s="13" t="s">
        <v>1073</v>
      </c>
      <c r="I1140" s="13" t="s">
        <v>1116</v>
      </c>
      <c r="J1140" s="13"/>
      <c r="K1140" s="13"/>
      <c r="L1140" s="13"/>
      <c r="M1140" s="13"/>
    </row>
    <row r="1141" spans="1:13" x14ac:dyDescent="0.3">
      <c r="A1141" s="8"/>
      <c r="B1141" s="9" t="s">
        <v>738</v>
      </c>
      <c r="C1141" s="23">
        <v>4.2454372163517257E-6</v>
      </c>
      <c r="D1141" s="23">
        <v>1.0786322942508899E-4</v>
      </c>
      <c r="E1141" s="23">
        <v>0</v>
      </c>
      <c r="F1141" s="23">
        <v>0</v>
      </c>
      <c r="G1141" s="13" t="s">
        <v>972</v>
      </c>
      <c r="H1141" s="13" t="s">
        <v>981</v>
      </c>
      <c r="I1141" s="13" t="s">
        <v>982</v>
      </c>
      <c r="J1141" s="13" t="s">
        <v>983</v>
      </c>
      <c r="K1141" s="13" t="s">
        <v>1034</v>
      </c>
      <c r="L1141" s="13" t="s">
        <v>1117</v>
      </c>
      <c r="M1141" s="13"/>
    </row>
    <row r="1142" spans="1:13" x14ac:dyDescent="0.3">
      <c r="A1142" s="8"/>
      <c r="B1142" s="9" t="s">
        <v>739</v>
      </c>
      <c r="C1142" s="23">
        <v>4.2454372163517257E-6</v>
      </c>
      <c r="D1142" s="23">
        <v>2.1572645885017797E-4</v>
      </c>
      <c r="E1142" s="23">
        <v>0</v>
      </c>
      <c r="F1142" s="23">
        <v>0</v>
      </c>
      <c r="G1142" s="13" t="s">
        <v>972</v>
      </c>
      <c r="H1142" s="13" t="s">
        <v>1073</v>
      </c>
      <c r="I1142" s="13" t="s">
        <v>1074</v>
      </c>
      <c r="J1142" s="13" t="s">
        <v>1118</v>
      </c>
      <c r="K1142" s="13"/>
      <c r="L1142" s="13"/>
      <c r="M1142" s="13"/>
    </row>
    <row r="1143" spans="1:13" x14ac:dyDescent="0.3">
      <c r="A1143" s="8"/>
      <c r="B1143" s="9" t="s">
        <v>740</v>
      </c>
      <c r="C1143" s="23">
        <v>4.2454372163517257E-6</v>
      </c>
      <c r="D1143" s="23">
        <v>1.0786322942508899E-3</v>
      </c>
      <c r="E1143" s="23">
        <v>0</v>
      </c>
      <c r="F1143" s="23">
        <v>0</v>
      </c>
      <c r="G1143" s="13" t="s">
        <v>972</v>
      </c>
      <c r="H1143" s="13" t="s">
        <v>1031</v>
      </c>
      <c r="I1143" s="13" t="s">
        <v>1031</v>
      </c>
      <c r="J1143" s="13" t="s">
        <v>1032</v>
      </c>
      <c r="K1143" s="13" t="s">
        <v>1119</v>
      </c>
      <c r="L1143" s="13" t="s">
        <v>1120</v>
      </c>
      <c r="M1143" s="13" t="s">
        <v>1121</v>
      </c>
    </row>
    <row r="1144" spans="1:13" x14ac:dyDescent="0.3">
      <c r="A1144" s="8"/>
      <c r="B1144" s="9" t="s">
        <v>741</v>
      </c>
      <c r="C1144" s="23">
        <v>4.2454372163517257E-6</v>
      </c>
      <c r="D1144" s="23">
        <v>5.3931614712544494E-4</v>
      </c>
      <c r="E1144" s="23">
        <v>0</v>
      </c>
      <c r="F1144" s="23">
        <v>0</v>
      </c>
      <c r="G1144" s="13" t="s">
        <v>972</v>
      </c>
      <c r="H1144" s="13" t="s">
        <v>981</v>
      </c>
      <c r="I1144" s="13" t="s">
        <v>982</v>
      </c>
      <c r="J1144" s="13" t="s">
        <v>983</v>
      </c>
      <c r="K1144" s="13" t="s">
        <v>1099</v>
      </c>
      <c r="L1144" s="13" t="s">
        <v>1122</v>
      </c>
      <c r="M1144" s="13" t="s">
        <v>1123</v>
      </c>
    </row>
    <row r="1145" spans="1:13" x14ac:dyDescent="0.3">
      <c r="A1145" s="8"/>
      <c r="B1145" s="9" t="s">
        <v>742</v>
      </c>
      <c r="C1145" s="23">
        <v>4.2454372163517257E-6</v>
      </c>
      <c r="D1145" s="23">
        <v>5.3931614712544494E-4</v>
      </c>
      <c r="E1145" s="23">
        <v>0</v>
      </c>
      <c r="F1145" s="23">
        <v>0</v>
      </c>
      <c r="G1145" s="13" t="s">
        <v>972</v>
      </c>
      <c r="H1145" s="13" t="s">
        <v>1031</v>
      </c>
      <c r="I1145" s="13" t="s">
        <v>1031</v>
      </c>
      <c r="J1145" s="13" t="s">
        <v>1124</v>
      </c>
      <c r="K1145" s="13" t="s">
        <v>1125</v>
      </c>
      <c r="L1145" s="13" t="s">
        <v>1126</v>
      </c>
      <c r="M1145" s="13"/>
    </row>
    <row r="1146" spans="1:13" x14ac:dyDescent="0.3">
      <c r="A1146" s="8"/>
      <c r="B1146" s="9" t="s">
        <v>743</v>
      </c>
      <c r="C1146" s="23">
        <v>4.2454372163517257E-6</v>
      </c>
      <c r="D1146" s="23">
        <v>2.1572645885017797E-4</v>
      </c>
      <c r="E1146" s="23">
        <v>0</v>
      </c>
      <c r="F1146" s="23">
        <v>0</v>
      </c>
      <c r="G1146" s="13" t="s">
        <v>972</v>
      </c>
      <c r="H1146" s="13" t="s">
        <v>993</v>
      </c>
      <c r="I1146" s="13" t="s">
        <v>994</v>
      </c>
      <c r="J1146" s="13" t="s">
        <v>1127</v>
      </c>
      <c r="K1146" s="13" t="s">
        <v>1128</v>
      </c>
      <c r="L1146" s="13" t="s">
        <v>1129</v>
      </c>
      <c r="M1146" s="13" t="s">
        <v>1130</v>
      </c>
    </row>
    <row r="1147" spans="1:13" x14ac:dyDescent="0.3">
      <c r="A1147" s="8"/>
      <c r="B1147" s="9" t="s">
        <v>744</v>
      </c>
      <c r="C1147" s="23">
        <v>4.2454372163517257E-6</v>
      </c>
      <c r="D1147" s="23">
        <v>2.1572645885017797E-4</v>
      </c>
      <c r="E1147" s="23">
        <v>0</v>
      </c>
      <c r="F1147" s="23">
        <v>0</v>
      </c>
      <c r="G1147" s="13" t="s">
        <v>972</v>
      </c>
      <c r="H1147" s="13"/>
      <c r="I1147" s="13"/>
      <c r="J1147" s="13"/>
      <c r="K1147" s="13"/>
      <c r="L1147" s="13"/>
      <c r="M1147" s="13"/>
    </row>
    <row r="1148" spans="1:13" x14ac:dyDescent="0.3">
      <c r="A1148" s="8"/>
      <c r="B1148" s="9" t="s">
        <v>745</v>
      </c>
      <c r="C1148" s="23">
        <v>4.2454372163517257E-6</v>
      </c>
      <c r="D1148" s="23">
        <v>1.0786322942508899E-4</v>
      </c>
      <c r="E1148" s="23">
        <v>0</v>
      </c>
      <c r="F1148" s="23">
        <v>0</v>
      </c>
      <c r="G1148" s="13" t="s">
        <v>972</v>
      </c>
      <c r="H1148" s="13" t="s">
        <v>993</v>
      </c>
      <c r="I1148" s="13" t="s">
        <v>1002</v>
      </c>
      <c r="J1148" s="13" t="s">
        <v>1102</v>
      </c>
      <c r="K1148" s="13" t="s">
        <v>1103</v>
      </c>
      <c r="L1148" s="13" t="s">
        <v>980</v>
      </c>
      <c r="M1148" s="13" t="s">
        <v>998</v>
      </c>
    </row>
    <row r="1149" spans="1:13" x14ac:dyDescent="0.3">
      <c r="A1149" s="8"/>
      <c r="B1149" s="9" t="s">
        <v>746</v>
      </c>
      <c r="C1149" s="23">
        <v>4.2454372163517257E-6</v>
      </c>
      <c r="D1149" s="23">
        <v>2.1572645885017797E-4</v>
      </c>
      <c r="E1149" s="23">
        <v>0</v>
      </c>
      <c r="F1149" s="23">
        <v>0</v>
      </c>
      <c r="G1149" s="13" t="s">
        <v>972</v>
      </c>
      <c r="H1149" s="13" t="s">
        <v>1031</v>
      </c>
      <c r="I1149" s="13" t="s">
        <v>1031</v>
      </c>
      <c r="J1149" s="13" t="s">
        <v>1032</v>
      </c>
      <c r="K1149" s="13" t="s">
        <v>1131</v>
      </c>
      <c r="L1149" s="13" t="s">
        <v>1132</v>
      </c>
      <c r="M1149" s="13"/>
    </row>
    <row r="1150" spans="1:13" x14ac:dyDescent="0.3">
      <c r="A1150" s="8"/>
      <c r="B1150" s="9" t="s">
        <v>747</v>
      </c>
      <c r="C1150" s="23">
        <v>4.2454372163517257E-6</v>
      </c>
      <c r="D1150" s="23">
        <v>1.0786322942508899E-4</v>
      </c>
      <c r="E1150" s="23">
        <v>0</v>
      </c>
      <c r="F1150" s="23">
        <v>0</v>
      </c>
      <c r="G1150" s="13" t="s">
        <v>972</v>
      </c>
      <c r="H1150" s="13" t="s">
        <v>999</v>
      </c>
      <c r="I1150" s="13" t="s">
        <v>1000</v>
      </c>
      <c r="J1150" s="13" t="s">
        <v>1133</v>
      </c>
      <c r="K1150" s="13"/>
      <c r="L1150" s="13"/>
      <c r="M1150" s="13"/>
    </row>
    <row r="1151" spans="1:13" x14ac:dyDescent="0.3">
      <c r="A1151" s="8"/>
      <c r="B1151" s="9" t="s">
        <v>748</v>
      </c>
      <c r="C1151" s="23">
        <v>4.2454372163517257E-6</v>
      </c>
      <c r="D1151" s="23">
        <v>1.0786322942508899E-4</v>
      </c>
      <c r="E1151" s="23">
        <v>0</v>
      </c>
      <c r="F1151" s="23">
        <v>0</v>
      </c>
      <c r="G1151" s="13" t="s">
        <v>972</v>
      </c>
      <c r="H1151" s="13" t="s">
        <v>981</v>
      </c>
      <c r="I1151" s="13" t="s">
        <v>982</v>
      </c>
      <c r="J1151" s="13" t="s">
        <v>1113</v>
      </c>
      <c r="K1151" s="13" t="s">
        <v>1134</v>
      </c>
      <c r="L1151" s="13" t="s">
        <v>1135</v>
      </c>
      <c r="M1151" s="13" t="s">
        <v>998</v>
      </c>
    </row>
    <row r="1152" spans="1:13" x14ac:dyDescent="0.3">
      <c r="A1152" s="8"/>
      <c r="B1152" s="9" t="s">
        <v>749</v>
      </c>
      <c r="C1152" s="23">
        <v>4.2454372163517257E-6</v>
      </c>
      <c r="D1152" s="23">
        <v>2.1572645885017797E-4</v>
      </c>
      <c r="E1152" s="23">
        <v>0</v>
      </c>
      <c r="F1152" s="23">
        <v>0</v>
      </c>
      <c r="G1152" s="13" t="s">
        <v>972</v>
      </c>
      <c r="H1152" s="13" t="s">
        <v>1076</v>
      </c>
      <c r="I1152" s="13" t="s">
        <v>1136</v>
      </c>
      <c r="J1152" s="13" t="s">
        <v>1137</v>
      </c>
      <c r="K1152" s="13" t="s">
        <v>1138</v>
      </c>
      <c r="L1152" s="13" t="s">
        <v>1139</v>
      </c>
      <c r="M1152" s="13"/>
    </row>
    <row r="1153" spans="1:13" ht="14.5" thickBot="1" x14ac:dyDescent="0.35">
      <c r="A1153" s="21"/>
      <c r="B1153" s="11" t="s">
        <v>750</v>
      </c>
      <c r="C1153" s="24">
        <v>4.2454372163517257E-6</v>
      </c>
      <c r="D1153" s="24">
        <v>6.4717937655053392E-4</v>
      </c>
      <c r="E1153" s="24">
        <v>0</v>
      </c>
      <c r="F1153" s="24">
        <v>0</v>
      </c>
      <c r="G1153" s="14" t="s">
        <v>972</v>
      </c>
      <c r="H1153" s="14"/>
      <c r="I1153" s="14"/>
      <c r="J1153" s="14"/>
      <c r="K1153" s="14"/>
      <c r="L1153" s="14"/>
      <c r="M1153" s="14"/>
    </row>
  </sheetData>
  <phoneticPr fontId="2" type="noConversion"/>
  <conditionalFormatting sqref="C3:F539">
    <cfRule type="cellIs" dxfId="2" priority="2" operator="greaterThan">
      <formula>0.009999999</formula>
    </cfRule>
  </conditionalFormatting>
  <conditionalFormatting sqref="C4:F1153">
    <cfRule type="cellIs" dxfId="1" priority="1" operator="greaterThan">
      <formula>0.009999999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68862-1D4A-4337-9C7F-D7ECC1B38325}">
  <dimension ref="A1:M752"/>
  <sheetViews>
    <sheetView workbookViewId="0">
      <selection activeCell="I15" sqref="A1:M752"/>
    </sheetView>
  </sheetViews>
  <sheetFormatPr defaultRowHeight="14" x14ac:dyDescent="0.3"/>
  <cols>
    <col min="1" max="1" width="4.58203125" style="4" customWidth="1"/>
    <col min="2" max="2" width="9.33203125" customWidth="1"/>
    <col min="3" max="6" width="6.58203125" style="3" customWidth="1"/>
    <col min="7" max="13" width="7.83203125" customWidth="1"/>
  </cols>
  <sheetData>
    <row r="1" spans="1:13" s="2" customFormat="1" ht="21" customHeight="1" x14ac:dyDescent="0.3">
      <c r="A1" s="5"/>
      <c r="B1" s="6" t="s">
        <v>2638</v>
      </c>
      <c r="C1" s="7" t="s">
        <v>2647</v>
      </c>
      <c r="D1" s="7" t="s">
        <v>2648</v>
      </c>
      <c r="E1" s="7" t="s">
        <v>632</v>
      </c>
      <c r="F1" s="7" t="s">
        <v>633</v>
      </c>
      <c r="G1" s="6" t="s">
        <v>634</v>
      </c>
      <c r="H1" s="6" t="s">
        <v>635</v>
      </c>
      <c r="I1" s="6" t="s">
        <v>636</v>
      </c>
      <c r="J1" s="6" t="s">
        <v>637</v>
      </c>
      <c r="K1" s="6" t="s">
        <v>638</v>
      </c>
      <c r="L1" s="6" t="s">
        <v>639</v>
      </c>
      <c r="M1" s="6" t="s">
        <v>640</v>
      </c>
    </row>
    <row r="2" spans="1:13" x14ac:dyDescent="0.3">
      <c r="A2" s="18" t="s">
        <v>2646</v>
      </c>
      <c r="B2" s="15"/>
      <c r="C2" s="20"/>
      <c r="D2" s="20"/>
      <c r="E2" s="20"/>
      <c r="F2" s="20"/>
      <c r="G2" s="16"/>
      <c r="H2" s="16"/>
      <c r="I2" s="16"/>
      <c r="J2" s="16"/>
      <c r="K2" s="16"/>
      <c r="L2" s="16"/>
      <c r="M2" s="16"/>
    </row>
    <row r="3" spans="1:13" x14ac:dyDescent="0.3">
      <c r="A3" s="8"/>
      <c r="B3" s="9" t="s">
        <v>2255</v>
      </c>
      <c r="C3" s="10">
        <v>0.15619542225568378</v>
      </c>
      <c r="D3" s="10">
        <v>1.6927378523388499E-2</v>
      </c>
      <c r="E3" s="10">
        <v>0.20248138679897743</v>
      </c>
      <c r="F3" s="10">
        <v>1.5850539975061816E-2</v>
      </c>
      <c r="G3" s="9" t="s">
        <v>798</v>
      </c>
      <c r="H3" s="25" t="s">
        <v>800</v>
      </c>
      <c r="I3" s="25" t="s">
        <v>804</v>
      </c>
      <c r="J3" s="25" t="s">
        <v>805</v>
      </c>
      <c r="K3" s="25" t="s">
        <v>820</v>
      </c>
      <c r="L3" s="25" t="s">
        <v>961</v>
      </c>
      <c r="M3" s="9"/>
    </row>
    <row r="4" spans="1:13" x14ac:dyDescent="0.3">
      <c r="A4" s="8"/>
      <c r="B4" s="9" t="s">
        <v>1588</v>
      </c>
      <c r="C4" s="10">
        <v>8.8202756480186842E-2</v>
      </c>
      <c r="D4" s="10">
        <v>5.0379102748180056E-3</v>
      </c>
      <c r="E4" s="10">
        <v>8.0783672463662609E-2</v>
      </c>
      <c r="F4" s="10">
        <v>5.051038738719699E-3</v>
      </c>
      <c r="G4" s="9" t="s">
        <v>798</v>
      </c>
      <c r="H4" s="25" t="s">
        <v>800</v>
      </c>
      <c r="I4" s="25" t="s">
        <v>804</v>
      </c>
      <c r="J4" s="25" t="s">
        <v>805</v>
      </c>
      <c r="K4" s="25" t="s">
        <v>820</v>
      </c>
      <c r="L4" s="25" t="s">
        <v>961</v>
      </c>
      <c r="M4" s="9"/>
    </row>
    <row r="5" spans="1:13" x14ac:dyDescent="0.3">
      <c r="A5" s="8"/>
      <c r="B5" s="9" t="s">
        <v>1566</v>
      </c>
      <c r="C5" s="10">
        <v>8.4292365133752281E-2</v>
      </c>
      <c r="D5" s="10">
        <v>2.821229753898083E-3</v>
      </c>
      <c r="E5" s="10">
        <v>9.2899403313555784E-2</v>
      </c>
      <c r="F5" s="10">
        <v>2.3247458630090666E-3</v>
      </c>
      <c r="G5" s="9" t="s">
        <v>798</v>
      </c>
      <c r="H5" s="25" t="s">
        <v>800</v>
      </c>
      <c r="I5" s="25" t="s">
        <v>843</v>
      </c>
      <c r="J5" s="25" t="s">
        <v>844</v>
      </c>
      <c r="K5" s="25" t="s">
        <v>900</v>
      </c>
      <c r="L5" s="25" t="s">
        <v>2659</v>
      </c>
      <c r="M5" s="25" t="s">
        <v>2660</v>
      </c>
    </row>
    <row r="6" spans="1:13" x14ac:dyDescent="0.3">
      <c r="A6" s="8"/>
      <c r="B6" s="9" t="s">
        <v>1594</v>
      </c>
      <c r="C6" s="10">
        <v>5.9150110884050623E-2</v>
      </c>
      <c r="D6" s="10">
        <v>1.0957454847729161E-2</v>
      </c>
      <c r="E6" s="10">
        <v>2.215663929170435E-2</v>
      </c>
      <c r="F6" s="10">
        <v>5.4525857514212649E-3</v>
      </c>
      <c r="G6" s="9" t="s">
        <v>798</v>
      </c>
      <c r="H6" s="25" t="s">
        <v>800</v>
      </c>
      <c r="I6" s="25" t="s">
        <v>801</v>
      </c>
      <c r="J6" s="25" t="s">
        <v>2661</v>
      </c>
      <c r="K6" s="25" t="s">
        <v>2662</v>
      </c>
      <c r="L6" s="25" t="s">
        <v>2663</v>
      </c>
      <c r="M6" s="9"/>
    </row>
    <row r="7" spans="1:13" x14ac:dyDescent="0.3">
      <c r="A7" s="8"/>
      <c r="B7" s="9" t="s">
        <v>2256</v>
      </c>
      <c r="C7" s="10">
        <v>4.9001531377881574E-2</v>
      </c>
      <c r="D7" s="10">
        <v>2.1411118667976525E-3</v>
      </c>
      <c r="E7" s="10">
        <v>3.1480739991991913E-2</v>
      </c>
      <c r="F7" s="10">
        <v>1.8809307437073356E-3</v>
      </c>
      <c r="G7" s="9" t="s">
        <v>798</v>
      </c>
      <c r="H7" s="9" t="s">
        <v>800</v>
      </c>
      <c r="I7" s="9" t="s">
        <v>804</v>
      </c>
      <c r="J7" s="9"/>
      <c r="K7" s="9"/>
      <c r="L7" s="9"/>
      <c r="M7" s="9"/>
    </row>
    <row r="8" spans="1:13" x14ac:dyDescent="0.3">
      <c r="A8" s="8"/>
      <c r="B8" s="9" t="s">
        <v>1564</v>
      </c>
      <c r="C8" s="10">
        <v>4.8755691450404356E-2</v>
      </c>
      <c r="D8" s="10">
        <v>2.5693342401571827E-3</v>
      </c>
      <c r="E8" s="10">
        <v>2.0865825350913789E-2</v>
      </c>
      <c r="F8" s="10">
        <v>2.7685609823107976E-3</v>
      </c>
      <c r="G8" s="9" t="s">
        <v>798</v>
      </c>
      <c r="H8" s="9" t="s">
        <v>800</v>
      </c>
      <c r="I8" s="9" t="s">
        <v>850</v>
      </c>
      <c r="J8" s="9" t="s">
        <v>851</v>
      </c>
      <c r="K8" s="9" t="s">
        <v>861</v>
      </c>
      <c r="L8" s="9" t="s">
        <v>862</v>
      </c>
      <c r="M8" s="9" t="s">
        <v>2257</v>
      </c>
    </row>
    <row r="9" spans="1:13" x14ac:dyDescent="0.3">
      <c r="A9" s="8"/>
      <c r="B9" s="9" t="s">
        <v>2258</v>
      </c>
      <c r="C9" s="10">
        <v>4.660459208497867E-2</v>
      </c>
      <c r="D9" s="10">
        <v>4.609687901458475E-3</v>
      </c>
      <c r="E9" s="10">
        <v>1.5394566261315622E-2</v>
      </c>
      <c r="F9" s="10">
        <v>3.8675317539150836E-3</v>
      </c>
      <c r="G9" s="9" t="s">
        <v>798</v>
      </c>
      <c r="H9" s="9" t="s">
        <v>876</v>
      </c>
      <c r="I9" s="9" t="s">
        <v>891</v>
      </c>
      <c r="J9" s="9" t="s">
        <v>892</v>
      </c>
      <c r="K9" s="9" t="s">
        <v>893</v>
      </c>
      <c r="L9" s="9" t="s">
        <v>894</v>
      </c>
      <c r="M9" s="9" t="s">
        <v>2259</v>
      </c>
    </row>
    <row r="10" spans="1:13" x14ac:dyDescent="0.3">
      <c r="A10" s="8"/>
      <c r="B10" s="9" t="s">
        <v>1558</v>
      </c>
      <c r="C10" s="10">
        <v>3.9285732577375554E-2</v>
      </c>
      <c r="D10" s="10">
        <v>4.5844983500843853E-3</v>
      </c>
      <c r="E10" s="10">
        <v>2.4788667717611349E-2</v>
      </c>
      <c r="F10" s="10">
        <v>1.7329923706067586E-3</v>
      </c>
      <c r="G10" s="9" t="s">
        <v>798</v>
      </c>
      <c r="H10" s="25" t="s">
        <v>800</v>
      </c>
      <c r="I10" s="25" t="s">
        <v>804</v>
      </c>
      <c r="J10" s="25" t="s">
        <v>807</v>
      </c>
      <c r="K10" s="25" t="s">
        <v>2547</v>
      </c>
      <c r="L10" s="25" t="s">
        <v>2664</v>
      </c>
      <c r="M10" s="9"/>
    </row>
    <row r="11" spans="1:13" x14ac:dyDescent="0.3">
      <c r="A11" s="8"/>
      <c r="B11" s="9" t="s">
        <v>1561</v>
      </c>
      <c r="C11" s="10">
        <v>3.8668571926104615E-2</v>
      </c>
      <c r="D11" s="10">
        <v>2.7708506511499031E-3</v>
      </c>
      <c r="E11" s="10">
        <v>3.3132757833784603E-2</v>
      </c>
      <c r="F11" s="10">
        <v>4.5860895661178859E-3</v>
      </c>
      <c r="G11" s="9" t="s">
        <v>798</v>
      </c>
      <c r="H11" s="25" t="s">
        <v>800</v>
      </c>
      <c r="I11" s="25" t="s">
        <v>804</v>
      </c>
      <c r="J11" s="25" t="s">
        <v>805</v>
      </c>
      <c r="K11" s="25" t="s">
        <v>820</v>
      </c>
      <c r="L11" s="25" t="s">
        <v>961</v>
      </c>
      <c r="M11" s="9"/>
    </row>
    <row r="12" spans="1:13" x14ac:dyDescent="0.3">
      <c r="A12" s="8"/>
      <c r="B12" s="9" t="s">
        <v>1687</v>
      </c>
      <c r="C12" s="10">
        <v>2.4504606937807621E-2</v>
      </c>
      <c r="D12" s="10">
        <v>1.712889493438122E-3</v>
      </c>
      <c r="E12" s="10">
        <v>2.370225598436463E-2</v>
      </c>
      <c r="F12" s="10">
        <v>1.1623729315045333E-3</v>
      </c>
      <c r="G12" s="9" t="s">
        <v>798</v>
      </c>
      <c r="H12" s="9"/>
      <c r="I12" s="9"/>
      <c r="J12" s="9"/>
      <c r="K12" s="9"/>
      <c r="L12" s="9"/>
      <c r="M12" s="9"/>
    </row>
    <row r="13" spans="1:13" x14ac:dyDescent="0.3">
      <c r="A13" s="8"/>
      <c r="B13" s="9" t="s">
        <v>1703</v>
      </c>
      <c r="C13" s="10">
        <v>2.3828547137245262E-2</v>
      </c>
      <c r="D13" s="10">
        <v>7.5568654122270087E-4</v>
      </c>
      <c r="E13" s="10">
        <v>1.2087730547489912E-2</v>
      </c>
      <c r="F13" s="10">
        <v>2.0288691168079127E-3</v>
      </c>
      <c r="G13" s="9" t="s">
        <v>798</v>
      </c>
      <c r="H13" s="9" t="s">
        <v>800</v>
      </c>
      <c r="I13" s="9" t="s">
        <v>843</v>
      </c>
      <c r="J13" s="9" t="s">
        <v>844</v>
      </c>
      <c r="K13" s="9" t="s">
        <v>845</v>
      </c>
      <c r="L13" s="9" t="s">
        <v>2260</v>
      </c>
      <c r="M13" s="9" t="s">
        <v>2261</v>
      </c>
    </row>
    <row r="14" spans="1:13" x14ac:dyDescent="0.3">
      <c r="A14" s="8"/>
      <c r="B14" s="9" t="s">
        <v>1567</v>
      </c>
      <c r="C14" s="10">
        <v>1.9818283320273088E-2</v>
      </c>
      <c r="D14" s="10">
        <v>1.4106148769490415E-3</v>
      </c>
      <c r="E14" s="10">
        <v>3.8248413082861295E-3</v>
      </c>
      <c r="F14" s="10">
        <v>7.8195997210304968E-4</v>
      </c>
      <c r="G14" s="9" t="s">
        <v>798</v>
      </c>
      <c r="H14" s="25" t="s">
        <v>800</v>
      </c>
      <c r="I14" s="25" t="s">
        <v>804</v>
      </c>
      <c r="J14" s="25" t="s">
        <v>805</v>
      </c>
      <c r="K14" s="25" t="s">
        <v>884</v>
      </c>
      <c r="L14" s="25" t="s">
        <v>885</v>
      </c>
      <c r="M14" s="9"/>
    </row>
    <row r="15" spans="1:13" x14ac:dyDescent="0.3">
      <c r="A15" s="8"/>
      <c r="B15" s="9" t="s">
        <v>2262</v>
      </c>
      <c r="C15" s="10">
        <v>1.423822913305574E-2</v>
      </c>
      <c r="D15" s="10">
        <v>1.3854253255749516E-3</v>
      </c>
      <c r="E15" s="10">
        <v>5.8800635046858509E-3</v>
      </c>
      <c r="F15" s="10">
        <v>1.3103113046051102E-3</v>
      </c>
      <c r="G15" s="9" t="s">
        <v>798</v>
      </c>
      <c r="H15" s="9"/>
      <c r="I15" s="9"/>
      <c r="J15" s="9"/>
      <c r="K15" s="9"/>
      <c r="L15" s="9"/>
      <c r="M15" s="9"/>
    </row>
    <row r="16" spans="1:13" x14ac:dyDescent="0.3">
      <c r="A16" s="8"/>
      <c r="B16" s="9" t="s">
        <v>2263</v>
      </c>
      <c r="C16" s="10">
        <v>1.2146028916921469E-2</v>
      </c>
      <c r="D16" s="10">
        <v>2.8464193052721732E-3</v>
      </c>
      <c r="E16" s="10">
        <v>1.6444577601438096E-2</v>
      </c>
      <c r="F16" s="10">
        <v>3.592789061014012E-4</v>
      </c>
      <c r="G16" s="9" t="s">
        <v>798</v>
      </c>
      <c r="H16" s="9"/>
      <c r="I16" s="9"/>
      <c r="J16" s="9"/>
      <c r="K16" s="9"/>
      <c r="L16" s="9"/>
      <c r="M16" s="9"/>
    </row>
    <row r="17" spans="1:13" x14ac:dyDescent="0.3">
      <c r="A17" s="8"/>
      <c r="B17" s="9" t="s">
        <v>191</v>
      </c>
      <c r="C17" s="10">
        <v>3.585165609042812E-5</v>
      </c>
      <c r="D17" s="10">
        <v>8.9548855134890054E-2</v>
      </c>
      <c r="E17" s="10">
        <v>7.2800786248491478E-5</v>
      </c>
      <c r="F17" s="10">
        <v>7.9273833928609164E-2</v>
      </c>
      <c r="G17" s="9" t="s">
        <v>798</v>
      </c>
      <c r="H17" s="9"/>
      <c r="I17" s="9"/>
      <c r="J17" s="9"/>
      <c r="K17" s="9"/>
      <c r="L17" s="9"/>
      <c r="M17" s="9"/>
    </row>
    <row r="18" spans="1:13" x14ac:dyDescent="0.3">
      <c r="A18" s="8"/>
      <c r="B18" s="9" t="s">
        <v>1589</v>
      </c>
      <c r="C18" s="10">
        <v>1.4238229133055739E-3</v>
      </c>
      <c r="D18" s="10">
        <v>7.9850877855865393E-2</v>
      </c>
      <c r="E18" s="10">
        <v>1.3944150596826447E-3</v>
      </c>
      <c r="F18" s="10">
        <v>9.2630555614261256E-2</v>
      </c>
      <c r="G18" s="9" t="s">
        <v>798</v>
      </c>
      <c r="H18" s="9" t="s">
        <v>799</v>
      </c>
      <c r="I18" s="9" t="s">
        <v>799</v>
      </c>
      <c r="J18" s="9" t="s">
        <v>799</v>
      </c>
      <c r="K18" s="9"/>
      <c r="L18" s="9"/>
      <c r="M18" s="9"/>
    </row>
    <row r="19" spans="1:13" x14ac:dyDescent="0.3">
      <c r="A19" s="8"/>
      <c r="B19" s="9" t="s">
        <v>1685</v>
      </c>
      <c r="C19" s="10">
        <v>1.2624904608986474E-3</v>
      </c>
      <c r="D19" s="10">
        <v>7.3603869115091064E-2</v>
      </c>
      <c r="E19" s="10">
        <v>1.0948118239676988E-3</v>
      </c>
      <c r="F19" s="10">
        <v>7.8914555022507771E-2</v>
      </c>
      <c r="G19" s="9" t="s">
        <v>798</v>
      </c>
      <c r="H19" s="9" t="s">
        <v>800</v>
      </c>
      <c r="I19" s="9" t="s">
        <v>903</v>
      </c>
      <c r="J19" s="9" t="s">
        <v>2264</v>
      </c>
      <c r="K19" s="9" t="s">
        <v>2265</v>
      </c>
      <c r="L19" s="9" t="s">
        <v>2266</v>
      </c>
      <c r="M19" s="9"/>
    </row>
    <row r="20" spans="1:13" x14ac:dyDescent="0.3">
      <c r="A20" s="8"/>
      <c r="B20" s="9" t="s">
        <v>1717</v>
      </c>
      <c r="C20" s="10">
        <v>2.5608325778877231E-4</v>
      </c>
      <c r="D20" s="10">
        <v>3.9446837451824986E-2</v>
      </c>
      <c r="E20" s="10">
        <v>8.2040886041569248E-4</v>
      </c>
      <c r="F20" s="10">
        <v>2.1556734366084073E-3</v>
      </c>
      <c r="G20" s="9" t="s">
        <v>798</v>
      </c>
      <c r="H20" s="25" t="s">
        <v>810</v>
      </c>
      <c r="I20" s="25" t="s">
        <v>811</v>
      </c>
      <c r="J20" s="25" t="s">
        <v>927</v>
      </c>
      <c r="K20" s="25" t="s">
        <v>964</v>
      </c>
      <c r="L20" s="25" t="s">
        <v>2665</v>
      </c>
      <c r="M20" s="9"/>
    </row>
    <row r="21" spans="1:13" x14ac:dyDescent="0.3">
      <c r="A21" s="8"/>
      <c r="B21" s="9" t="s">
        <v>2268</v>
      </c>
      <c r="C21" s="10">
        <v>1.9462327591946693E-4</v>
      </c>
      <c r="D21" s="10">
        <v>3.0857200433260283E-2</v>
      </c>
      <c r="E21" s="10">
        <v>5.6280607830564572E-4</v>
      </c>
      <c r="F21" s="10">
        <v>1.648456157406429E-3</v>
      </c>
      <c r="G21" s="9" t="s">
        <v>798</v>
      </c>
      <c r="H21" s="25" t="s">
        <v>810</v>
      </c>
      <c r="I21" s="25" t="s">
        <v>811</v>
      </c>
      <c r="J21" s="25" t="s">
        <v>927</v>
      </c>
      <c r="K21" s="25" t="s">
        <v>964</v>
      </c>
      <c r="L21" s="25" t="s">
        <v>2665</v>
      </c>
      <c r="M21" s="9"/>
    </row>
    <row r="22" spans="1:13" x14ac:dyDescent="0.3">
      <c r="A22" s="8"/>
      <c r="B22" s="9" t="s">
        <v>1574</v>
      </c>
      <c r="C22" s="10">
        <v>2.0819568858227188E-3</v>
      </c>
      <c r="D22" s="10">
        <v>2.8439003501347641E-2</v>
      </c>
      <c r="E22" s="10">
        <v>3.7492404917973112E-3</v>
      </c>
      <c r="F22" s="10">
        <v>6.7311959760762513E-2</v>
      </c>
      <c r="G22" s="9" t="s">
        <v>798</v>
      </c>
      <c r="H22" s="25" t="s">
        <v>810</v>
      </c>
      <c r="I22" s="25" t="s">
        <v>811</v>
      </c>
      <c r="J22" s="25" t="s">
        <v>927</v>
      </c>
      <c r="K22" s="25" t="s">
        <v>964</v>
      </c>
      <c r="L22" s="25" t="s">
        <v>2666</v>
      </c>
      <c r="M22" s="25" t="s">
        <v>2667</v>
      </c>
    </row>
    <row r="23" spans="1:13" x14ac:dyDescent="0.3">
      <c r="A23" s="8"/>
      <c r="B23" s="9" t="s">
        <v>1801</v>
      </c>
      <c r="C23" s="10">
        <v>4.3534153824091289E-4</v>
      </c>
      <c r="D23" s="10">
        <v>2.1990478349580594E-2</v>
      </c>
      <c r="E23" s="10">
        <v>3.6960399172311062E-4</v>
      </c>
      <c r="F23" s="10">
        <v>1.9570133355876325E-2</v>
      </c>
      <c r="G23" s="9" t="s">
        <v>798</v>
      </c>
      <c r="H23" s="9" t="s">
        <v>800</v>
      </c>
      <c r="I23" s="9" t="s">
        <v>903</v>
      </c>
      <c r="J23" s="9" t="s">
        <v>904</v>
      </c>
      <c r="K23" s="9" t="s">
        <v>2269</v>
      </c>
      <c r="L23" s="9" t="s">
        <v>799</v>
      </c>
      <c r="M23" s="9" t="s">
        <v>2270</v>
      </c>
    </row>
    <row r="24" spans="1:13" x14ac:dyDescent="0.3">
      <c r="A24" s="8"/>
      <c r="B24" s="9" t="s">
        <v>1771</v>
      </c>
      <c r="C24" s="10">
        <v>4.1741571019569883E-4</v>
      </c>
      <c r="D24" s="10">
        <v>1.914405904430842E-2</v>
      </c>
      <c r="E24" s="10">
        <v>2.1560232850514785E-4</v>
      </c>
      <c r="F24" s="10">
        <v>1.7816006931969483E-2</v>
      </c>
      <c r="G24" s="9" t="s">
        <v>798</v>
      </c>
      <c r="H24" s="25" t="s">
        <v>800</v>
      </c>
      <c r="I24" s="25" t="s">
        <v>801</v>
      </c>
      <c r="J24" s="25" t="s">
        <v>802</v>
      </c>
      <c r="K24" s="25" t="s">
        <v>2274</v>
      </c>
      <c r="L24" s="25" t="s">
        <v>2668</v>
      </c>
      <c r="M24" s="25" t="s">
        <v>2669</v>
      </c>
    </row>
    <row r="25" spans="1:13" x14ac:dyDescent="0.3">
      <c r="A25" s="8"/>
      <c r="B25" s="9" t="s">
        <v>1675</v>
      </c>
      <c r="C25" s="10">
        <v>4.942406875323305E-4</v>
      </c>
      <c r="D25" s="10">
        <v>1.8690647119574799E-2</v>
      </c>
      <c r="E25" s="10">
        <v>4.9280532229748083E-4</v>
      </c>
      <c r="F25" s="10">
        <v>2.0774774393981021E-2</v>
      </c>
      <c r="G25" s="9" t="s">
        <v>798</v>
      </c>
      <c r="H25" s="25" t="s">
        <v>800</v>
      </c>
      <c r="I25" s="25" t="s">
        <v>801</v>
      </c>
      <c r="J25" s="25" t="s">
        <v>799</v>
      </c>
      <c r="K25" s="25" t="s">
        <v>799</v>
      </c>
      <c r="L25" s="25" t="s">
        <v>2385</v>
      </c>
      <c r="M25" s="25"/>
    </row>
    <row r="26" spans="1:13" x14ac:dyDescent="0.3">
      <c r="A26" s="8"/>
      <c r="B26" s="9" t="s">
        <v>1812</v>
      </c>
      <c r="C26" s="10">
        <v>4.1485487761781109E-4</v>
      </c>
      <c r="D26" s="10">
        <v>1.728003224262576E-2</v>
      </c>
      <c r="E26" s="10">
        <v>3.864041731650702E-4</v>
      </c>
      <c r="F26" s="10">
        <v>2.5107255320497918E-2</v>
      </c>
      <c r="G26" s="9" t="s">
        <v>798</v>
      </c>
      <c r="H26" s="9" t="s">
        <v>800</v>
      </c>
      <c r="I26" s="9" t="s">
        <v>804</v>
      </c>
      <c r="J26" s="9" t="s">
        <v>805</v>
      </c>
      <c r="K26" s="9" t="s">
        <v>884</v>
      </c>
      <c r="L26" s="9"/>
      <c r="M26" s="9"/>
    </row>
    <row r="27" spans="1:13" x14ac:dyDescent="0.3">
      <c r="A27" s="8"/>
      <c r="B27" s="9" t="s">
        <v>1785</v>
      </c>
      <c r="C27" s="10">
        <v>3.5851656090428121E-4</v>
      </c>
      <c r="D27" s="10">
        <v>1.6675483009647597E-2</v>
      </c>
      <c r="E27" s="10">
        <v>2.9400317523429255E-4</v>
      </c>
      <c r="F27" s="10">
        <v>1.4350022190755965E-2</v>
      </c>
      <c r="G27" s="9" t="s">
        <v>798</v>
      </c>
      <c r="H27" s="9"/>
      <c r="I27" s="9"/>
      <c r="J27" s="9"/>
      <c r="K27" s="9"/>
      <c r="L27" s="9"/>
      <c r="M27" s="9"/>
    </row>
    <row r="28" spans="1:13" x14ac:dyDescent="0.3">
      <c r="A28" s="8"/>
      <c r="B28" s="9" t="s">
        <v>1605</v>
      </c>
      <c r="C28" s="10">
        <v>1.2804162889438616E-4</v>
      </c>
      <c r="D28" s="10">
        <v>1.3677926396130885E-2</v>
      </c>
      <c r="E28" s="10">
        <v>4.4800483845225527E-5</v>
      </c>
      <c r="F28" s="10">
        <v>4.2268106600164848E-5</v>
      </c>
      <c r="G28" s="9" t="s">
        <v>798</v>
      </c>
      <c r="H28" s="9" t="s">
        <v>800</v>
      </c>
      <c r="I28" s="9" t="s">
        <v>804</v>
      </c>
      <c r="J28" s="9" t="s">
        <v>2272</v>
      </c>
      <c r="K28" s="9" t="s">
        <v>799</v>
      </c>
      <c r="L28" s="9" t="s">
        <v>799</v>
      </c>
      <c r="M28" s="9" t="s">
        <v>2273</v>
      </c>
    </row>
    <row r="29" spans="1:13" x14ac:dyDescent="0.3">
      <c r="A29" s="8"/>
      <c r="B29" s="9" t="s">
        <v>1764</v>
      </c>
      <c r="C29" s="10">
        <v>2.3815742974355822E-4</v>
      </c>
      <c r="D29" s="10">
        <v>1.3577168190634524E-2</v>
      </c>
      <c r="E29" s="10">
        <v>1.7360187490024894E-4</v>
      </c>
      <c r="F29" s="10">
        <v>1.447682651055646E-2</v>
      </c>
      <c r="G29" s="9" t="s">
        <v>798</v>
      </c>
      <c r="H29" s="9" t="s">
        <v>800</v>
      </c>
      <c r="I29" s="9" t="s">
        <v>801</v>
      </c>
      <c r="J29" s="9" t="s">
        <v>802</v>
      </c>
      <c r="K29" s="9" t="s">
        <v>2274</v>
      </c>
      <c r="L29" s="9" t="s">
        <v>2275</v>
      </c>
      <c r="M29" s="9" t="s">
        <v>2276</v>
      </c>
    </row>
    <row r="30" spans="1:13" x14ac:dyDescent="0.3">
      <c r="A30" s="8"/>
      <c r="B30" s="9" t="s">
        <v>1827</v>
      </c>
      <c r="C30" s="10">
        <v>3.8412488668315844E-4</v>
      </c>
      <c r="D30" s="10">
        <v>1.3476409985138165E-2</v>
      </c>
      <c r="E30" s="10">
        <v>3.2200347763755848E-4</v>
      </c>
      <c r="F30" s="10">
        <v>1.2342287127248134E-2</v>
      </c>
      <c r="G30" s="9" t="s">
        <v>798</v>
      </c>
      <c r="H30" s="9" t="s">
        <v>800</v>
      </c>
      <c r="I30" s="9" t="s">
        <v>804</v>
      </c>
      <c r="J30" s="9" t="s">
        <v>805</v>
      </c>
      <c r="K30" s="9" t="s">
        <v>877</v>
      </c>
      <c r="L30" s="9" t="s">
        <v>895</v>
      </c>
      <c r="M30" s="9"/>
    </row>
    <row r="31" spans="1:13" x14ac:dyDescent="0.3">
      <c r="A31" s="8"/>
      <c r="B31" s="9" t="s">
        <v>2035</v>
      </c>
      <c r="C31" s="10">
        <v>2.0742743880890554E-4</v>
      </c>
      <c r="D31" s="10">
        <v>1.2897050303534094E-2</v>
      </c>
      <c r="E31" s="10">
        <v>1.4280154225665637E-4</v>
      </c>
      <c r="F31" s="10">
        <v>1.230001902064797E-2</v>
      </c>
      <c r="G31" s="9" t="s">
        <v>798</v>
      </c>
      <c r="H31" s="25" t="s">
        <v>800</v>
      </c>
      <c r="I31" s="25" t="s">
        <v>843</v>
      </c>
      <c r="J31" s="25" t="s">
        <v>865</v>
      </c>
      <c r="K31" s="25" t="s">
        <v>940</v>
      </c>
      <c r="L31" s="25" t="s">
        <v>2293</v>
      </c>
      <c r="M31" s="9"/>
    </row>
    <row r="32" spans="1:13" x14ac:dyDescent="0.3">
      <c r="A32" s="8"/>
      <c r="B32" s="9" t="s">
        <v>1787</v>
      </c>
      <c r="C32" s="10">
        <v>3.0473907676863902E-4</v>
      </c>
      <c r="D32" s="10">
        <v>1.2065795108189123E-2</v>
      </c>
      <c r="E32" s="10">
        <v>2.6600287283102658E-4</v>
      </c>
      <c r="F32" s="10">
        <v>8.981972652535029E-3</v>
      </c>
      <c r="G32" s="9" t="s">
        <v>798</v>
      </c>
      <c r="H32" s="25" t="s">
        <v>800</v>
      </c>
      <c r="I32" s="25" t="s">
        <v>801</v>
      </c>
      <c r="J32" s="25" t="s">
        <v>802</v>
      </c>
      <c r="K32" s="25" t="s">
        <v>2274</v>
      </c>
      <c r="L32" s="25" t="s">
        <v>2670</v>
      </c>
      <c r="M32" s="9"/>
    </row>
    <row r="33" spans="1:13" x14ac:dyDescent="0.3">
      <c r="A33" s="8"/>
      <c r="B33" s="9" t="s">
        <v>1774</v>
      </c>
      <c r="C33" s="10">
        <v>3.6875989121583211E-4</v>
      </c>
      <c r="D33" s="10">
        <v>1.2015416005440944E-2</v>
      </c>
      <c r="E33" s="10">
        <v>2.3800257042776063E-4</v>
      </c>
      <c r="F33" s="10">
        <v>2.0753640340680939E-2</v>
      </c>
      <c r="G33" s="9" t="s">
        <v>798</v>
      </c>
      <c r="H33" s="9"/>
      <c r="I33" s="9"/>
      <c r="J33" s="9"/>
      <c r="K33" s="9"/>
      <c r="L33" s="9"/>
      <c r="M33" s="9"/>
    </row>
    <row r="34" spans="1:13" x14ac:dyDescent="0.3">
      <c r="A34" s="8"/>
      <c r="B34" s="9" t="s">
        <v>1830</v>
      </c>
      <c r="C34" s="10">
        <v>2.227924342762319E-4</v>
      </c>
      <c r="D34" s="10">
        <v>1.1033023501851431E-2</v>
      </c>
      <c r="E34" s="10">
        <v>1.4560157249698296E-4</v>
      </c>
      <c r="F34" s="10">
        <v>7.1433100154278586E-3</v>
      </c>
      <c r="G34" s="9" t="s">
        <v>798</v>
      </c>
      <c r="H34" s="9" t="s">
        <v>800</v>
      </c>
      <c r="I34" s="9" t="s">
        <v>801</v>
      </c>
      <c r="J34" s="9" t="s">
        <v>802</v>
      </c>
      <c r="K34" s="9" t="s">
        <v>799</v>
      </c>
      <c r="L34" s="9" t="s">
        <v>799</v>
      </c>
      <c r="M34" s="9" t="s">
        <v>2277</v>
      </c>
    </row>
    <row r="35" spans="1:13" x14ac:dyDescent="0.3">
      <c r="A35" s="8"/>
      <c r="B35" s="9" t="s">
        <v>1992</v>
      </c>
      <c r="C35" s="10">
        <v>2.5096159263299683E-4</v>
      </c>
      <c r="D35" s="10">
        <v>1.0504042922995541E-2</v>
      </c>
      <c r="E35" s="10">
        <v>1.932020865825351E-4</v>
      </c>
      <c r="F35" s="10">
        <v>6.2979478834245617E-3</v>
      </c>
      <c r="G35" s="9" t="s">
        <v>798</v>
      </c>
      <c r="H35" s="9" t="s">
        <v>810</v>
      </c>
      <c r="I35" s="9" t="s">
        <v>2278</v>
      </c>
      <c r="J35" s="9" t="s">
        <v>799</v>
      </c>
      <c r="K35" s="9"/>
      <c r="L35" s="9"/>
      <c r="M35" s="9"/>
    </row>
    <row r="36" spans="1:13" x14ac:dyDescent="0.3">
      <c r="A36" s="8"/>
      <c r="B36" s="9" t="s">
        <v>1586</v>
      </c>
      <c r="C36" s="10">
        <v>7.2138653719097156E-3</v>
      </c>
      <c r="D36" s="10">
        <v>1.0831507090858711E-3</v>
      </c>
      <c r="E36" s="10">
        <v>5.2884171149048413E-2</v>
      </c>
      <c r="F36" s="10">
        <v>1.0778367183042036E-3</v>
      </c>
      <c r="G36" s="9" t="s">
        <v>798</v>
      </c>
      <c r="H36" s="25" t="s">
        <v>800</v>
      </c>
      <c r="I36" s="25" t="s">
        <v>804</v>
      </c>
      <c r="J36" s="25" t="s">
        <v>2671</v>
      </c>
      <c r="K36" s="25" t="s">
        <v>2672</v>
      </c>
      <c r="L36" s="25" t="s">
        <v>2673</v>
      </c>
      <c r="M36" s="25" t="s">
        <v>2674</v>
      </c>
    </row>
    <row r="37" spans="1:13" x14ac:dyDescent="0.3">
      <c r="A37" s="8"/>
      <c r="B37" s="9" t="s">
        <v>2279</v>
      </c>
      <c r="C37" s="10">
        <v>1.5262562164210828E-3</v>
      </c>
      <c r="D37" s="10">
        <v>1.5113730824454016E-4</v>
      </c>
      <c r="E37" s="10">
        <v>3.670839645068167E-2</v>
      </c>
      <c r="F37" s="10">
        <v>2.3247458630090665E-4</v>
      </c>
      <c r="G37" s="9" t="s">
        <v>798</v>
      </c>
      <c r="H37" s="9"/>
      <c r="I37" s="9"/>
      <c r="J37" s="9"/>
      <c r="K37" s="9"/>
      <c r="L37" s="9"/>
      <c r="M37" s="9"/>
    </row>
    <row r="38" spans="1:13" x14ac:dyDescent="0.3">
      <c r="A38" s="8"/>
      <c r="B38" s="9" t="s">
        <v>1571</v>
      </c>
      <c r="C38" s="10">
        <v>1.5621078725115109E-4</v>
      </c>
      <c r="D38" s="10">
        <v>7.3049698984861081E-4</v>
      </c>
      <c r="E38" s="10">
        <v>2.5844279118214478E-2</v>
      </c>
      <c r="F38" s="10">
        <v>4.649491726018133E-4</v>
      </c>
      <c r="G38" s="9" t="s">
        <v>798</v>
      </c>
      <c r="H38" s="25" t="s">
        <v>800</v>
      </c>
      <c r="I38" s="25" t="s">
        <v>804</v>
      </c>
      <c r="J38" s="25" t="s">
        <v>805</v>
      </c>
      <c r="K38" s="25" t="s">
        <v>820</v>
      </c>
      <c r="L38" s="25" t="s">
        <v>961</v>
      </c>
      <c r="M38" s="9" t="s">
        <v>2280</v>
      </c>
    </row>
    <row r="39" spans="1:13" x14ac:dyDescent="0.3">
      <c r="A39" s="8"/>
      <c r="B39" s="9" t="s">
        <v>1596</v>
      </c>
      <c r="C39" s="10">
        <v>9.982125388606343E-3</v>
      </c>
      <c r="D39" s="10">
        <v>2.1159223154235624E-3</v>
      </c>
      <c r="E39" s="10">
        <v>2.3248651085431723E-2</v>
      </c>
      <c r="F39" s="10">
        <v>3.1278398884121987E-3</v>
      </c>
      <c r="G39" s="9" t="s">
        <v>798</v>
      </c>
      <c r="H39" s="9"/>
      <c r="I39" s="9"/>
      <c r="J39" s="9"/>
      <c r="K39" s="9"/>
      <c r="L39" s="9"/>
      <c r="M39" s="9"/>
    </row>
    <row r="40" spans="1:13" x14ac:dyDescent="0.3">
      <c r="A40" s="8"/>
      <c r="B40" s="9" t="s">
        <v>1570</v>
      </c>
      <c r="C40" s="10">
        <v>9.3137480857776473E-3</v>
      </c>
      <c r="D40" s="10">
        <v>9.0682384946724098E-4</v>
      </c>
      <c r="E40" s="10">
        <v>1.3591346786545295E-2</v>
      </c>
      <c r="F40" s="10">
        <v>1.7752604772069236E-3</v>
      </c>
      <c r="G40" s="9" t="s">
        <v>798</v>
      </c>
      <c r="H40" s="9"/>
      <c r="I40" s="9"/>
      <c r="J40" s="9"/>
      <c r="K40" s="9"/>
      <c r="L40" s="9"/>
      <c r="M40" s="9"/>
    </row>
    <row r="41" spans="1:13" x14ac:dyDescent="0.3">
      <c r="A41" s="8"/>
      <c r="B41" s="9" t="s">
        <v>1569</v>
      </c>
      <c r="C41" s="10">
        <v>7.4520228016532739E-4</v>
      </c>
      <c r="D41" s="10">
        <v>6.801178871004307E-4</v>
      </c>
      <c r="E41" s="10">
        <v>1.0276110981998605E-2</v>
      </c>
      <c r="F41" s="10">
        <v>3.8041295940148361E-4</v>
      </c>
      <c r="G41" s="9" t="s">
        <v>798</v>
      </c>
      <c r="H41" s="9" t="s">
        <v>810</v>
      </c>
      <c r="I41" s="9"/>
      <c r="J41" s="9"/>
      <c r="K41" s="9"/>
      <c r="L41" s="9"/>
      <c r="M41" s="9"/>
    </row>
    <row r="42" spans="1:13" x14ac:dyDescent="0.3">
      <c r="A42" s="8"/>
      <c r="B42" s="9" t="s">
        <v>2281</v>
      </c>
      <c r="C42" s="10">
        <v>7.421292810718621E-3</v>
      </c>
      <c r="D42" s="10">
        <v>1.2594775687045014E-3</v>
      </c>
      <c r="E42" s="10">
        <v>1.011650925829999E-2</v>
      </c>
      <c r="F42" s="10">
        <v>1.3525794112052751E-3</v>
      </c>
      <c r="G42" s="9" t="s">
        <v>798</v>
      </c>
      <c r="H42" s="9" t="s">
        <v>800</v>
      </c>
      <c r="I42" s="9" t="s">
        <v>804</v>
      </c>
      <c r="J42" s="9" t="s">
        <v>805</v>
      </c>
      <c r="K42" s="9" t="s">
        <v>877</v>
      </c>
      <c r="L42" s="9" t="s">
        <v>895</v>
      </c>
      <c r="M42" s="9"/>
    </row>
    <row r="43" spans="1:13" x14ac:dyDescent="0.3">
      <c r="A43" s="8"/>
      <c r="B43" s="9" t="s">
        <v>1903</v>
      </c>
      <c r="C43" s="10">
        <v>8.4763558328083629E-4</v>
      </c>
      <c r="D43" s="10">
        <v>1.788458147560392E-3</v>
      </c>
      <c r="E43" s="10">
        <v>1.4448156040085232E-3</v>
      </c>
      <c r="F43" s="10">
        <v>5.5688230445717184E-2</v>
      </c>
      <c r="G43" s="9" t="s">
        <v>798</v>
      </c>
      <c r="H43" s="9" t="s">
        <v>810</v>
      </c>
      <c r="I43" s="9" t="s">
        <v>811</v>
      </c>
      <c r="J43" s="9" t="s">
        <v>927</v>
      </c>
      <c r="K43" s="9" t="s">
        <v>964</v>
      </c>
      <c r="L43" s="9"/>
      <c r="M43" s="9"/>
    </row>
    <row r="44" spans="1:13" x14ac:dyDescent="0.3">
      <c r="A44" s="8"/>
      <c r="B44" s="9" t="s">
        <v>2282</v>
      </c>
      <c r="C44" s="10">
        <v>4.8655818979866733E-5</v>
      </c>
      <c r="D44" s="10">
        <v>8.3125519534497092E-4</v>
      </c>
      <c r="E44" s="10">
        <v>5.8800635046858503E-5</v>
      </c>
      <c r="F44" s="10">
        <v>1.8492296637572118E-2</v>
      </c>
      <c r="G44" s="9" t="s">
        <v>798</v>
      </c>
      <c r="H44" s="9"/>
      <c r="I44" s="9"/>
      <c r="J44" s="9"/>
      <c r="K44" s="9"/>
      <c r="L44" s="9"/>
      <c r="M44" s="9"/>
    </row>
    <row r="45" spans="1:13" x14ac:dyDescent="0.3">
      <c r="A45" s="8"/>
      <c r="B45" s="9" t="s">
        <v>58</v>
      </c>
      <c r="C45" s="10">
        <v>7.6824977336631691E-5</v>
      </c>
      <c r="D45" s="10">
        <v>8.5644474671906098E-4</v>
      </c>
      <c r="E45" s="10">
        <v>6.7200725767838291E-5</v>
      </c>
      <c r="F45" s="10">
        <v>1.2257750914047806E-2</v>
      </c>
      <c r="G45" s="9" t="s">
        <v>798</v>
      </c>
      <c r="H45" s="9" t="s">
        <v>800</v>
      </c>
      <c r="I45" s="9" t="s">
        <v>872</v>
      </c>
      <c r="J45" s="9" t="s">
        <v>873</v>
      </c>
      <c r="K45" s="9" t="s">
        <v>874</v>
      </c>
      <c r="L45" s="9" t="s">
        <v>2283</v>
      </c>
      <c r="M45" s="9" t="s">
        <v>2284</v>
      </c>
    </row>
    <row r="46" spans="1:13" x14ac:dyDescent="0.3">
      <c r="A46" s="8"/>
      <c r="B46" s="9" t="s">
        <v>1802</v>
      </c>
      <c r="C46" s="10">
        <v>2.0230577365313009E-4</v>
      </c>
      <c r="D46" s="10">
        <v>9.7231668303987499E-3</v>
      </c>
      <c r="E46" s="10">
        <v>1.4280154225665637E-4</v>
      </c>
      <c r="F46" s="10">
        <v>1.0334552063740305E-2</v>
      </c>
      <c r="G46" s="9" t="s">
        <v>798</v>
      </c>
      <c r="H46" s="25" t="s">
        <v>800</v>
      </c>
      <c r="I46" s="25" t="s">
        <v>903</v>
      </c>
      <c r="J46" s="25" t="s">
        <v>904</v>
      </c>
      <c r="K46" s="25" t="s">
        <v>799</v>
      </c>
      <c r="L46" s="25" t="s">
        <v>2675</v>
      </c>
      <c r="M46" s="9"/>
    </row>
    <row r="47" spans="1:13" x14ac:dyDescent="0.3">
      <c r="A47" s="8"/>
      <c r="B47" s="9" t="s">
        <v>1965</v>
      </c>
      <c r="C47" s="10">
        <v>2.5608325778877231E-4</v>
      </c>
      <c r="D47" s="10">
        <v>8.4133101589460683E-3</v>
      </c>
      <c r="E47" s="10">
        <v>2.436026309084138E-4</v>
      </c>
      <c r="F47" s="10">
        <v>9.2989834520362663E-3</v>
      </c>
      <c r="G47" s="9" t="s">
        <v>798</v>
      </c>
      <c r="H47" s="9" t="s">
        <v>799</v>
      </c>
      <c r="I47" s="9" t="s">
        <v>799</v>
      </c>
      <c r="J47" s="9" t="s">
        <v>799</v>
      </c>
      <c r="K47" s="9" t="s">
        <v>799</v>
      </c>
      <c r="L47" s="9" t="s">
        <v>799</v>
      </c>
      <c r="M47" s="9"/>
    </row>
    <row r="48" spans="1:13" x14ac:dyDescent="0.3">
      <c r="A48" s="8"/>
      <c r="B48" s="9" t="s">
        <v>1632</v>
      </c>
      <c r="C48" s="10">
        <v>2.8169158356764954E-4</v>
      </c>
      <c r="D48" s="10">
        <v>6.9019370765006673E-3</v>
      </c>
      <c r="E48" s="10">
        <v>2.3520254018743401E-4</v>
      </c>
      <c r="F48" s="10">
        <v>8.6015596931335453E-3</v>
      </c>
      <c r="G48" s="9" t="s">
        <v>798</v>
      </c>
      <c r="H48" s="9" t="s">
        <v>800</v>
      </c>
      <c r="I48" s="9" t="s">
        <v>801</v>
      </c>
      <c r="J48" s="9" t="s">
        <v>2285</v>
      </c>
      <c r="K48" s="9" t="s">
        <v>2286</v>
      </c>
      <c r="L48" s="9"/>
      <c r="M48" s="9"/>
    </row>
    <row r="49" spans="1:13" x14ac:dyDescent="0.3">
      <c r="A49" s="8"/>
      <c r="B49" s="9" t="s">
        <v>1585</v>
      </c>
      <c r="C49" s="10">
        <v>9.9872470537621191E-5</v>
      </c>
      <c r="D49" s="10">
        <v>7.5064863094788286E-3</v>
      </c>
      <c r="E49" s="10">
        <v>1.0920117937273723E-4</v>
      </c>
      <c r="F49" s="10">
        <v>7.9252699875309082E-3</v>
      </c>
      <c r="G49" s="9" t="s">
        <v>798</v>
      </c>
      <c r="H49" s="9" t="s">
        <v>800</v>
      </c>
      <c r="I49" s="9"/>
      <c r="J49" s="9"/>
      <c r="K49" s="9"/>
      <c r="L49" s="9"/>
      <c r="M49" s="9"/>
    </row>
    <row r="50" spans="1:13" x14ac:dyDescent="0.3">
      <c r="A50" s="8"/>
      <c r="B50" s="9" t="s">
        <v>1</v>
      </c>
      <c r="C50" s="10">
        <v>1.4340662436171248E-4</v>
      </c>
      <c r="D50" s="10">
        <v>9.1186175974205894E-3</v>
      </c>
      <c r="E50" s="10">
        <v>1.5400166321796274E-4</v>
      </c>
      <c r="F50" s="10">
        <v>7.6505272946298369E-3</v>
      </c>
      <c r="G50" s="9" t="s">
        <v>798</v>
      </c>
      <c r="H50" s="9" t="s">
        <v>810</v>
      </c>
      <c r="I50" s="9" t="s">
        <v>811</v>
      </c>
      <c r="J50" s="9" t="s">
        <v>799</v>
      </c>
      <c r="K50" s="9"/>
      <c r="L50" s="9"/>
      <c r="M50" s="9"/>
    </row>
    <row r="51" spans="1:13" x14ac:dyDescent="0.3">
      <c r="A51" s="8"/>
      <c r="B51" s="9" t="s">
        <v>1873</v>
      </c>
      <c r="C51" s="10">
        <v>1.8950161076369148E-4</v>
      </c>
      <c r="D51" s="10">
        <v>6.4989042545152273E-3</v>
      </c>
      <c r="E51" s="10">
        <v>1.5400166321796274E-4</v>
      </c>
      <c r="F51" s="10">
        <v>7.037639748927447E-3</v>
      </c>
      <c r="G51" s="9" t="s">
        <v>798</v>
      </c>
      <c r="H51" s="9" t="s">
        <v>800</v>
      </c>
      <c r="I51" s="9" t="s">
        <v>801</v>
      </c>
      <c r="J51" s="9" t="s">
        <v>802</v>
      </c>
      <c r="K51" s="9"/>
      <c r="L51" s="9"/>
      <c r="M51" s="9"/>
    </row>
    <row r="52" spans="1:13" x14ac:dyDescent="0.3">
      <c r="A52" s="8"/>
      <c r="B52" s="9" t="s">
        <v>1840</v>
      </c>
      <c r="C52" s="10">
        <v>1.5108912209537564E-4</v>
      </c>
      <c r="D52" s="10">
        <v>6.3477669462706872E-3</v>
      </c>
      <c r="E52" s="10">
        <v>1.2600136081469679E-4</v>
      </c>
      <c r="F52" s="10">
        <v>6.382484096624892E-3</v>
      </c>
      <c r="G52" s="9" t="s">
        <v>798</v>
      </c>
      <c r="H52" s="9" t="s">
        <v>800</v>
      </c>
      <c r="I52" s="9" t="s">
        <v>801</v>
      </c>
      <c r="J52" s="9" t="s">
        <v>802</v>
      </c>
      <c r="K52" s="9"/>
      <c r="L52" s="9"/>
      <c r="M52" s="9"/>
    </row>
    <row r="53" spans="1:13" x14ac:dyDescent="0.3">
      <c r="A53" s="8"/>
      <c r="B53" s="9" t="s">
        <v>6</v>
      </c>
      <c r="C53" s="10">
        <v>1.4084579178382477E-4</v>
      </c>
      <c r="D53" s="10">
        <v>7.0278848333711176E-3</v>
      </c>
      <c r="E53" s="10">
        <v>1.4280154225665637E-4</v>
      </c>
      <c r="F53" s="10">
        <v>6.0020711372234083E-3</v>
      </c>
      <c r="G53" s="9" t="s">
        <v>798</v>
      </c>
      <c r="H53" s="9" t="s">
        <v>800</v>
      </c>
      <c r="I53" s="9" t="s">
        <v>804</v>
      </c>
      <c r="J53" s="9"/>
      <c r="K53" s="9"/>
      <c r="L53" s="9"/>
      <c r="M53" s="9"/>
    </row>
    <row r="54" spans="1:13" x14ac:dyDescent="0.3">
      <c r="A54" s="8"/>
      <c r="B54" s="9" t="s">
        <v>1773</v>
      </c>
      <c r="C54" s="10">
        <v>1.587716198290388E-4</v>
      </c>
      <c r="D54" s="10">
        <v>8.8919116350537793E-3</v>
      </c>
      <c r="E54" s="10">
        <v>1.2600136081469679E-4</v>
      </c>
      <c r="F54" s="10">
        <v>5.938668977323161E-3</v>
      </c>
      <c r="G54" s="9" t="s">
        <v>798</v>
      </c>
      <c r="H54" s="9"/>
      <c r="I54" s="9"/>
      <c r="J54" s="9"/>
      <c r="K54" s="9"/>
      <c r="L54" s="9"/>
      <c r="M54" s="9"/>
    </row>
    <row r="55" spans="1:13" x14ac:dyDescent="0.3">
      <c r="A55" s="8"/>
      <c r="B55" s="9" t="s">
        <v>1575</v>
      </c>
      <c r="C55" s="10">
        <v>8.7068307648182578E-5</v>
      </c>
      <c r="D55" s="10">
        <v>2.8464193052721732E-3</v>
      </c>
      <c r="E55" s="10">
        <v>1.1200120961306382E-4</v>
      </c>
      <c r="F55" s="10">
        <v>5.5582560179216773E-3</v>
      </c>
      <c r="G55" s="9" t="s">
        <v>798</v>
      </c>
      <c r="H55" s="9" t="s">
        <v>800</v>
      </c>
      <c r="I55" s="9" t="s">
        <v>804</v>
      </c>
      <c r="J55" s="9" t="s">
        <v>2287</v>
      </c>
      <c r="K55" s="9" t="s">
        <v>2288</v>
      </c>
      <c r="L55" s="9" t="s">
        <v>2289</v>
      </c>
      <c r="M55" s="9"/>
    </row>
    <row r="56" spans="1:13" x14ac:dyDescent="0.3">
      <c r="A56" s="8"/>
      <c r="B56" s="9" t="s">
        <v>1592</v>
      </c>
      <c r="C56" s="10">
        <v>8.937305696828152E-3</v>
      </c>
      <c r="D56" s="10">
        <v>6.1714400866520564E-3</v>
      </c>
      <c r="E56" s="10">
        <v>2.3520254018743404E-3</v>
      </c>
      <c r="F56" s="10">
        <v>4.2268106600164843E-3</v>
      </c>
      <c r="G56" s="9" t="s">
        <v>798</v>
      </c>
      <c r="H56" s="9" t="s">
        <v>800</v>
      </c>
      <c r="I56" s="9"/>
      <c r="J56" s="9"/>
      <c r="K56" s="9"/>
      <c r="L56" s="9"/>
      <c r="M56" s="9"/>
    </row>
    <row r="57" spans="1:13" x14ac:dyDescent="0.3">
      <c r="A57" s="8"/>
      <c r="B57" s="9" t="s">
        <v>2290</v>
      </c>
      <c r="C57" s="10">
        <v>6.9142479602968515E-5</v>
      </c>
      <c r="D57" s="10">
        <v>4.3326028363434846E-3</v>
      </c>
      <c r="E57" s="10">
        <v>1.0920117937273723E-4</v>
      </c>
      <c r="F57" s="10">
        <v>4.2268106600164843E-3</v>
      </c>
      <c r="G57" s="9" t="s">
        <v>798</v>
      </c>
      <c r="H57" s="9" t="s">
        <v>800</v>
      </c>
      <c r="I57" s="9" t="s">
        <v>903</v>
      </c>
      <c r="J57" s="9" t="s">
        <v>2264</v>
      </c>
      <c r="K57" s="9" t="s">
        <v>2265</v>
      </c>
      <c r="L57" s="9" t="s">
        <v>2291</v>
      </c>
      <c r="M57" s="9"/>
    </row>
    <row r="58" spans="1:13" x14ac:dyDescent="0.3">
      <c r="A58" s="8"/>
      <c r="B58" s="9" t="s">
        <v>1741</v>
      </c>
      <c r="C58" s="10">
        <v>4.7452227668259503E-3</v>
      </c>
      <c r="D58" s="10">
        <v>9.3201340084133103E-4</v>
      </c>
      <c r="E58" s="10">
        <v>2.4976269743713234E-3</v>
      </c>
      <c r="F58" s="10">
        <v>4.1211403935160727E-3</v>
      </c>
      <c r="G58" s="9" t="s">
        <v>798</v>
      </c>
      <c r="H58" s="9" t="s">
        <v>800</v>
      </c>
      <c r="I58" s="9"/>
      <c r="J58" s="9"/>
      <c r="K58" s="9"/>
      <c r="L58" s="9"/>
      <c r="M58" s="9"/>
    </row>
    <row r="59" spans="1:13" x14ac:dyDescent="0.3">
      <c r="A59" s="8"/>
      <c r="B59" s="9" t="s">
        <v>1991</v>
      </c>
      <c r="C59" s="10">
        <v>2.0742743880890554E-4</v>
      </c>
      <c r="D59" s="10">
        <v>1.9395954558049321E-3</v>
      </c>
      <c r="E59" s="10">
        <v>1.820019656212287E-4</v>
      </c>
      <c r="F59" s="10">
        <v>3.9732020204154951E-3</v>
      </c>
      <c r="G59" s="9" t="s">
        <v>798</v>
      </c>
      <c r="H59" s="9" t="s">
        <v>799</v>
      </c>
      <c r="I59" s="9" t="s">
        <v>799</v>
      </c>
      <c r="J59" s="9" t="s">
        <v>799</v>
      </c>
      <c r="K59" s="9" t="s">
        <v>799</v>
      </c>
      <c r="L59" s="9" t="s">
        <v>799</v>
      </c>
      <c r="M59" s="9"/>
    </row>
    <row r="60" spans="1:13" x14ac:dyDescent="0.3">
      <c r="A60" s="8"/>
      <c r="B60" s="9" t="s">
        <v>2042</v>
      </c>
      <c r="C60" s="10">
        <v>8.7068307648182578E-5</v>
      </c>
      <c r="D60" s="10">
        <v>8.0858459910828993E-3</v>
      </c>
      <c r="E60" s="10">
        <v>9.2400997930777655E-5</v>
      </c>
      <c r="F60" s="10">
        <v>3.952067967115413E-3</v>
      </c>
      <c r="G60" s="9" t="s">
        <v>798</v>
      </c>
      <c r="H60" s="9" t="s">
        <v>810</v>
      </c>
      <c r="I60" s="9" t="s">
        <v>935</v>
      </c>
      <c r="J60" s="9" t="s">
        <v>936</v>
      </c>
      <c r="K60" s="9" t="s">
        <v>937</v>
      </c>
      <c r="L60" s="9" t="s">
        <v>938</v>
      </c>
      <c r="M60" s="9" t="s">
        <v>2292</v>
      </c>
    </row>
    <row r="61" spans="1:13" x14ac:dyDescent="0.3">
      <c r="A61" s="8"/>
      <c r="B61" s="9" t="s">
        <v>1704</v>
      </c>
      <c r="C61" s="10">
        <v>5.1216651557754455E-6</v>
      </c>
      <c r="D61" s="10">
        <v>2.5189551374090027E-5</v>
      </c>
      <c r="E61" s="10">
        <v>8.4000907209797864E-6</v>
      </c>
      <c r="F61" s="10">
        <v>3.8041295940148363E-3</v>
      </c>
      <c r="G61" s="9" t="s">
        <v>798</v>
      </c>
      <c r="H61" s="9" t="s">
        <v>800</v>
      </c>
      <c r="I61" s="9" t="s">
        <v>843</v>
      </c>
      <c r="J61" s="9" t="s">
        <v>865</v>
      </c>
      <c r="K61" s="9" t="s">
        <v>940</v>
      </c>
      <c r="L61" s="9" t="s">
        <v>2293</v>
      </c>
      <c r="M61" s="9" t="s">
        <v>2294</v>
      </c>
    </row>
    <row r="62" spans="1:13" x14ac:dyDescent="0.3">
      <c r="A62" s="8"/>
      <c r="B62" s="9" t="s">
        <v>2295</v>
      </c>
      <c r="C62" s="10">
        <v>9.475080538184574E-5</v>
      </c>
      <c r="D62" s="10">
        <v>3.7280536033653241E-3</v>
      </c>
      <c r="E62" s="10">
        <v>3.6400393124245739E-5</v>
      </c>
      <c r="F62" s="10">
        <v>3.7618614874146711E-3</v>
      </c>
      <c r="G62" s="9" t="s">
        <v>798</v>
      </c>
      <c r="H62" s="9" t="s">
        <v>800</v>
      </c>
      <c r="I62" s="9"/>
      <c r="J62" s="9"/>
      <c r="K62" s="9"/>
      <c r="L62" s="9"/>
      <c r="M62" s="9"/>
    </row>
    <row r="63" spans="1:13" x14ac:dyDescent="0.3">
      <c r="A63" s="8"/>
      <c r="B63" s="9" t="s">
        <v>2296</v>
      </c>
      <c r="C63" s="10">
        <v>9.2189972803958029E-5</v>
      </c>
      <c r="D63" s="10">
        <v>2.8967984080203531E-3</v>
      </c>
      <c r="E63" s="10">
        <v>3.6400393124245739E-5</v>
      </c>
      <c r="F63" s="10">
        <v>3.7618614874146711E-3</v>
      </c>
      <c r="G63" s="9" t="s">
        <v>798</v>
      </c>
      <c r="H63" s="9" t="s">
        <v>800</v>
      </c>
      <c r="I63" s="9" t="s">
        <v>801</v>
      </c>
      <c r="J63" s="9" t="s">
        <v>802</v>
      </c>
      <c r="K63" s="9"/>
      <c r="L63" s="9"/>
      <c r="M63" s="9"/>
    </row>
    <row r="64" spans="1:13" x14ac:dyDescent="0.3">
      <c r="A64" s="8"/>
      <c r="B64" s="9" t="s">
        <v>3</v>
      </c>
      <c r="C64" s="10">
        <v>6.1459981869305352E-5</v>
      </c>
      <c r="D64" s="10">
        <v>3.2998312300057935E-3</v>
      </c>
      <c r="E64" s="10">
        <v>7.8400846729144679E-5</v>
      </c>
      <c r="F64" s="10">
        <v>3.6139231143140944E-3</v>
      </c>
      <c r="G64" s="9" t="s">
        <v>798</v>
      </c>
      <c r="H64" s="9" t="s">
        <v>810</v>
      </c>
      <c r="I64" s="9" t="s">
        <v>811</v>
      </c>
      <c r="J64" s="9" t="s">
        <v>840</v>
      </c>
      <c r="K64" s="9" t="s">
        <v>2297</v>
      </c>
      <c r="L64" s="9" t="s">
        <v>2298</v>
      </c>
      <c r="M64" s="9" t="s">
        <v>2299</v>
      </c>
    </row>
    <row r="65" spans="1:13" x14ac:dyDescent="0.3">
      <c r="A65" s="8"/>
      <c r="B65" s="9" t="s">
        <v>1988</v>
      </c>
      <c r="C65" s="10">
        <v>7.6824977336631691E-5</v>
      </c>
      <c r="D65" s="10">
        <v>2.0403536613012923E-3</v>
      </c>
      <c r="E65" s="10">
        <v>5.6000604806531909E-5</v>
      </c>
      <c r="F65" s="10">
        <v>3.6139231143140944E-3</v>
      </c>
      <c r="G65" s="9" t="s">
        <v>798</v>
      </c>
      <c r="H65" s="9" t="s">
        <v>800</v>
      </c>
      <c r="I65" s="9" t="s">
        <v>801</v>
      </c>
      <c r="J65" s="9"/>
      <c r="K65" s="9"/>
      <c r="L65" s="9"/>
      <c r="M65" s="9"/>
    </row>
    <row r="66" spans="1:13" x14ac:dyDescent="0.3">
      <c r="A66" s="8"/>
      <c r="B66" s="9" t="s">
        <v>48</v>
      </c>
      <c r="C66" s="10">
        <v>7.170331218085624E-5</v>
      </c>
      <c r="D66" s="10">
        <v>4.2570341822212145E-3</v>
      </c>
      <c r="E66" s="10">
        <v>8.1200876969471266E-5</v>
      </c>
      <c r="F66" s="10">
        <v>3.2335101549126107E-3</v>
      </c>
      <c r="G66" s="9" t="s">
        <v>798</v>
      </c>
      <c r="H66" s="9" t="s">
        <v>810</v>
      </c>
      <c r="I66" s="9"/>
      <c r="J66" s="9"/>
      <c r="K66" s="9"/>
      <c r="L66" s="9"/>
      <c r="M66" s="9"/>
    </row>
    <row r="67" spans="1:13" x14ac:dyDescent="0.3">
      <c r="A67" s="8"/>
      <c r="B67" s="9" t="s">
        <v>1712</v>
      </c>
      <c r="C67" s="10">
        <v>4.8655818979866733E-5</v>
      </c>
      <c r="D67" s="10">
        <v>5.2646162371848158E-3</v>
      </c>
      <c r="E67" s="10">
        <v>5.8800635046858503E-5</v>
      </c>
      <c r="F67" s="10">
        <v>3.2123761016125281E-3</v>
      </c>
      <c r="G67" s="9" t="s">
        <v>798</v>
      </c>
      <c r="H67" s="9" t="s">
        <v>799</v>
      </c>
      <c r="I67" s="9" t="s">
        <v>799</v>
      </c>
      <c r="J67" s="9" t="s">
        <v>799</v>
      </c>
      <c r="K67" s="9" t="s">
        <v>799</v>
      </c>
      <c r="L67" s="9" t="s">
        <v>799</v>
      </c>
      <c r="M67" s="9" t="s">
        <v>2271</v>
      </c>
    </row>
    <row r="68" spans="1:13" x14ac:dyDescent="0.3">
      <c r="A68" s="8"/>
      <c r="B68" s="9" t="s">
        <v>2149</v>
      </c>
      <c r="C68" s="10">
        <v>4.0973321246203564E-5</v>
      </c>
      <c r="D68" s="10">
        <v>2.4181969319126426E-3</v>
      </c>
      <c r="E68" s="10">
        <v>1.960021168228617E-5</v>
      </c>
      <c r="F68" s="10">
        <v>2.9376334087114569E-3</v>
      </c>
      <c r="G68" s="9" t="s">
        <v>798</v>
      </c>
      <c r="H68" s="9" t="s">
        <v>810</v>
      </c>
      <c r="I68" s="9" t="s">
        <v>811</v>
      </c>
      <c r="J68" s="9" t="s">
        <v>927</v>
      </c>
      <c r="K68" s="9" t="s">
        <v>964</v>
      </c>
      <c r="L68" s="9"/>
      <c r="M68" s="9"/>
    </row>
    <row r="69" spans="1:13" x14ac:dyDescent="0.3">
      <c r="A69" s="8"/>
      <c r="B69" s="9" t="s">
        <v>2033</v>
      </c>
      <c r="C69" s="10">
        <v>5.6338316713529902E-5</v>
      </c>
      <c r="D69" s="10">
        <v>2.7960402025239929E-3</v>
      </c>
      <c r="E69" s="10">
        <v>4.2000453604898933E-5</v>
      </c>
      <c r="F69" s="10">
        <v>2.8319631422110449E-3</v>
      </c>
      <c r="G69" s="9" t="s">
        <v>798</v>
      </c>
      <c r="H69" s="9" t="s">
        <v>800</v>
      </c>
      <c r="I69" s="9" t="s">
        <v>843</v>
      </c>
      <c r="J69" s="9" t="s">
        <v>865</v>
      </c>
      <c r="K69" s="9" t="s">
        <v>940</v>
      </c>
      <c r="L69" s="9"/>
      <c r="M69" s="9"/>
    </row>
    <row r="70" spans="1:13" x14ac:dyDescent="0.3">
      <c r="A70" s="8"/>
      <c r="B70" s="9" t="s">
        <v>2038</v>
      </c>
      <c r="C70" s="10">
        <v>5.8899149291417627E-5</v>
      </c>
      <c r="D70" s="10">
        <v>1.9395954558049321E-3</v>
      </c>
      <c r="E70" s="10">
        <v>3.920042336457234E-5</v>
      </c>
      <c r="F70" s="10">
        <v>2.8319631422110449E-3</v>
      </c>
      <c r="G70" s="9" t="s">
        <v>798</v>
      </c>
      <c r="H70" s="9"/>
      <c r="I70" s="9"/>
      <c r="J70" s="9"/>
      <c r="K70" s="9"/>
      <c r="L70" s="9"/>
      <c r="M70" s="9"/>
    </row>
    <row r="71" spans="1:13" x14ac:dyDescent="0.3">
      <c r="A71" s="8"/>
      <c r="B71" s="9" t="s">
        <v>2187</v>
      </c>
      <c r="C71" s="10">
        <v>1.5364995467326338E-5</v>
      </c>
      <c r="D71" s="10">
        <v>1.3602357742008614E-3</v>
      </c>
      <c r="E71" s="10">
        <v>2.2400241922612764E-5</v>
      </c>
      <c r="F71" s="10">
        <v>2.8319631422110449E-3</v>
      </c>
      <c r="G71" s="9" t="s">
        <v>798</v>
      </c>
      <c r="H71" s="9" t="s">
        <v>800</v>
      </c>
      <c r="I71" s="9" t="s">
        <v>903</v>
      </c>
      <c r="J71" s="9" t="s">
        <v>904</v>
      </c>
      <c r="K71" s="9" t="s">
        <v>799</v>
      </c>
      <c r="L71" s="9" t="s">
        <v>799</v>
      </c>
      <c r="M71" s="9" t="s">
        <v>2300</v>
      </c>
    </row>
    <row r="72" spans="1:13" x14ac:dyDescent="0.3">
      <c r="A72" s="8"/>
      <c r="B72" s="9" t="s">
        <v>2301</v>
      </c>
      <c r="C72" s="10">
        <v>1.5364995467326338E-4</v>
      </c>
      <c r="D72" s="10">
        <v>4.7356356583289254E-3</v>
      </c>
      <c r="E72" s="10">
        <v>1.0920117937273723E-4</v>
      </c>
      <c r="F72" s="10">
        <v>2.8108290889109623E-3</v>
      </c>
      <c r="G72" s="9" t="s">
        <v>798</v>
      </c>
      <c r="H72" s="9"/>
      <c r="I72" s="9"/>
      <c r="J72" s="9"/>
      <c r="K72" s="9"/>
      <c r="L72" s="9"/>
      <c r="M72" s="9"/>
    </row>
    <row r="73" spans="1:13" x14ac:dyDescent="0.3">
      <c r="A73" s="8"/>
      <c r="B73" s="9" t="s">
        <v>2302</v>
      </c>
      <c r="C73" s="10">
        <v>5.1216651557754458E-5</v>
      </c>
      <c r="D73" s="10">
        <v>1.8388372503085719E-3</v>
      </c>
      <c r="E73" s="10">
        <v>6.7200725767838291E-5</v>
      </c>
      <c r="F73" s="10">
        <v>2.7896950356108797E-3</v>
      </c>
      <c r="G73" s="9" t="s">
        <v>798</v>
      </c>
      <c r="H73" s="9" t="s">
        <v>810</v>
      </c>
      <c r="I73" s="9" t="s">
        <v>811</v>
      </c>
      <c r="J73" s="9" t="s">
        <v>840</v>
      </c>
      <c r="K73" s="9" t="s">
        <v>2303</v>
      </c>
      <c r="L73" s="9" t="s">
        <v>2304</v>
      </c>
      <c r="M73" s="9" t="s">
        <v>2305</v>
      </c>
    </row>
    <row r="74" spans="1:13" x14ac:dyDescent="0.3">
      <c r="A74" s="8"/>
      <c r="B74" s="9" t="s">
        <v>1921</v>
      </c>
      <c r="C74" s="10">
        <v>1.7157578271847744E-4</v>
      </c>
      <c r="D74" s="10">
        <v>4.0807073226025847E-3</v>
      </c>
      <c r="E74" s="10">
        <v>1.0360111889208403E-4</v>
      </c>
      <c r="F74" s="10">
        <v>2.6628907158103851E-3</v>
      </c>
      <c r="G74" s="9" t="s">
        <v>798</v>
      </c>
      <c r="H74" s="9" t="s">
        <v>800</v>
      </c>
      <c r="I74" s="9" t="s">
        <v>801</v>
      </c>
      <c r="J74" s="9" t="s">
        <v>802</v>
      </c>
      <c r="K74" s="9"/>
      <c r="L74" s="9"/>
      <c r="M74" s="9"/>
    </row>
    <row r="75" spans="1:13" x14ac:dyDescent="0.3">
      <c r="A75" s="8"/>
      <c r="B75" s="9" t="s">
        <v>2306</v>
      </c>
      <c r="C75" s="10">
        <v>3.0729990934652676E-5</v>
      </c>
      <c r="D75" s="10">
        <v>1.8388372503085719E-3</v>
      </c>
      <c r="E75" s="10">
        <v>4.4800483845225527E-5</v>
      </c>
      <c r="F75" s="10">
        <v>2.4515501828095611E-3</v>
      </c>
      <c r="G75" s="9" t="s">
        <v>798</v>
      </c>
      <c r="H75" s="9"/>
      <c r="I75" s="9"/>
      <c r="J75" s="9"/>
      <c r="K75" s="9"/>
      <c r="L75" s="9"/>
      <c r="M75" s="9"/>
    </row>
    <row r="76" spans="1:13" x14ac:dyDescent="0.3">
      <c r="A76" s="8"/>
      <c r="B76" s="9" t="s">
        <v>2307</v>
      </c>
      <c r="C76" s="10">
        <v>1.2804162889438615E-5</v>
      </c>
      <c r="D76" s="10">
        <v>1.2594775687045014E-4</v>
      </c>
      <c r="E76" s="10">
        <v>1.1200120961306382E-5</v>
      </c>
      <c r="F76" s="10">
        <v>2.4515501828095611E-3</v>
      </c>
      <c r="G76" s="9" t="s">
        <v>798</v>
      </c>
      <c r="H76" s="9"/>
      <c r="I76" s="9"/>
      <c r="J76" s="9"/>
      <c r="K76" s="9"/>
      <c r="L76" s="9"/>
      <c r="M76" s="9"/>
    </row>
    <row r="77" spans="1:13" x14ac:dyDescent="0.3">
      <c r="A77" s="8"/>
      <c r="B77" s="9" t="s">
        <v>13</v>
      </c>
      <c r="C77" s="10">
        <v>7.6824977336631691E-5</v>
      </c>
      <c r="D77" s="10">
        <v>2.5189551374090028E-3</v>
      </c>
      <c r="E77" s="10">
        <v>1.4000151201632978E-4</v>
      </c>
      <c r="F77" s="10">
        <v>2.3458799163091487E-3</v>
      </c>
      <c r="G77" s="9" t="s">
        <v>798</v>
      </c>
      <c r="H77" s="9" t="s">
        <v>800</v>
      </c>
      <c r="I77" s="9" t="s">
        <v>804</v>
      </c>
      <c r="J77" s="9" t="s">
        <v>946</v>
      </c>
      <c r="K77" s="9"/>
      <c r="L77" s="9"/>
      <c r="M77" s="9"/>
    </row>
    <row r="78" spans="1:13" x14ac:dyDescent="0.3">
      <c r="A78" s="8"/>
      <c r="B78" s="9" t="s">
        <v>2308</v>
      </c>
      <c r="C78" s="10">
        <v>4.3534153824091289E-5</v>
      </c>
      <c r="D78" s="10">
        <v>1.1335298118340512E-3</v>
      </c>
      <c r="E78" s="10">
        <v>5.3200574566205315E-5</v>
      </c>
      <c r="F78" s="10">
        <v>2.3458799163091487E-3</v>
      </c>
      <c r="G78" s="9" t="s">
        <v>798</v>
      </c>
      <c r="H78" s="9" t="s">
        <v>800</v>
      </c>
      <c r="I78" s="9" t="s">
        <v>804</v>
      </c>
      <c r="J78" s="9"/>
      <c r="K78" s="9"/>
      <c r="L78" s="9"/>
      <c r="M78" s="9"/>
    </row>
    <row r="79" spans="1:13" x14ac:dyDescent="0.3">
      <c r="A79" s="8"/>
      <c r="B79" s="9" t="s">
        <v>1609</v>
      </c>
      <c r="C79" s="10">
        <v>8.1946642492407128E-5</v>
      </c>
      <c r="D79" s="10">
        <v>4.5089296959621153E-3</v>
      </c>
      <c r="E79" s="10">
        <v>2.2400241922612764E-5</v>
      </c>
      <c r="F79" s="10">
        <v>2.3247458630090666E-3</v>
      </c>
      <c r="G79" s="9" t="s">
        <v>798</v>
      </c>
      <c r="H79" s="9"/>
      <c r="I79" s="9"/>
      <c r="J79" s="9"/>
      <c r="K79" s="9"/>
      <c r="L79" s="9"/>
      <c r="M79" s="9"/>
    </row>
    <row r="80" spans="1:13" x14ac:dyDescent="0.3">
      <c r="A80" s="8"/>
      <c r="B80" s="9" t="s">
        <v>1880</v>
      </c>
      <c r="C80" s="10">
        <v>2.3047493200989507E-5</v>
      </c>
      <c r="D80" s="10">
        <v>3.2494521272576136E-3</v>
      </c>
      <c r="E80" s="10">
        <v>2.2400241922612764E-5</v>
      </c>
      <c r="F80" s="10">
        <v>2.303611809708984E-3</v>
      </c>
      <c r="G80" s="9" t="s">
        <v>798</v>
      </c>
      <c r="H80" s="9" t="s">
        <v>800</v>
      </c>
      <c r="I80" s="9"/>
      <c r="J80" s="9"/>
      <c r="K80" s="9"/>
      <c r="L80" s="9"/>
      <c r="M80" s="9"/>
    </row>
    <row r="81" spans="1:13" x14ac:dyDescent="0.3">
      <c r="A81" s="8"/>
      <c r="B81" s="9" t="s">
        <v>2309</v>
      </c>
      <c r="C81" s="10">
        <v>6.1459981869305352E-5</v>
      </c>
      <c r="D81" s="10">
        <v>1.0579611577117812E-3</v>
      </c>
      <c r="E81" s="10">
        <v>6.1600665287185103E-5</v>
      </c>
      <c r="F81" s="10">
        <v>2.197941543208572E-3</v>
      </c>
      <c r="G81" s="9" t="s">
        <v>798</v>
      </c>
      <c r="H81" s="9" t="s">
        <v>810</v>
      </c>
      <c r="I81" s="9" t="s">
        <v>811</v>
      </c>
      <c r="J81" s="9" t="s">
        <v>887</v>
      </c>
      <c r="K81" s="9" t="s">
        <v>799</v>
      </c>
      <c r="L81" s="9" t="s">
        <v>799</v>
      </c>
      <c r="M81" s="9"/>
    </row>
    <row r="82" spans="1:13" x14ac:dyDescent="0.3">
      <c r="A82" s="8"/>
      <c r="B82" s="9" t="s">
        <v>1688</v>
      </c>
      <c r="C82" s="10">
        <v>3.8412488668315845E-5</v>
      </c>
      <c r="D82" s="10">
        <v>2.1411118667976525E-3</v>
      </c>
      <c r="E82" s="10">
        <v>4.2000453604898933E-5</v>
      </c>
      <c r="F82" s="10">
        <v>1.754126423906841E-3</v>
      </c>
      <c r="G82" s="9" t="s">
        <v>798</v>
      </c>
      <c r="H82" s="9" t="s">
        <v>800</v>
      </c>
      <c r="I82" s="9" t="s">
        <v>799</v>
      </c>
      <c r="J82" s="9" t="s">
        <v>799</v>
      </c>
      <c r="K82" s="9" t="s">
        <v>799</v>
      </c>
      <c r="L82" s="9" t="s">
        <v>799</v>
      </c>
      <c r="M82" s="9" t="s">
        <v>2310</v>
      </c>
    </row>
    <row r="83" spans="1:13" x14ac:dyDescent="0.3">
      <c r="A83" s="8"/>
      <c r="B83" s="9" t="s">
        <v>1847</v>
      </c>
      <c r="C83" s="10">
        <v>3.0729990934652676E-5</v>
      </c>
      <c r="D83" s="10">
        <v>1.889216353056752E-3</v>
      </c>
      <c r="E83" s="10">
        <v>1.960021168228617E-5</v>
      </c>
      <c r="F83" s="10">
        <v>1.754126423906841E-3</v>
      </c>
      <c r="G83" s="9" t="s">
        <v>798</v>
      </c>
      <c r="H83" s="9" t="s">
        <v>800</v>
      </c>
      <c r="I83" s="9" t="s">
        <v>850</v>
      </c>
      <c r="J83" s="9" t="s">
        <v>851</v>
      </c>
      <c r="K83" s="9"/>
      <c r="L83" s="9"/>
      <c r="M83" s="9"/>
    </row>
    <row r="84" spans="1:13" x14ac:dyDescent="0.3">
      <c r="A84" s="8"/>
      <c r="B84" s="9" t="s">
        <v>40</v>
      </c>
      <c r="C84" s="10">
        <v>4.6094986401979014E-5</v>
      </c>
      <c r="D84" s="10">
        <v>2.2922491750421927E-3</v>
      </c>
      <c r="E84" s="10">
        <v>4.4800483845225527E-5</v>
      </c>
      <c r="F84" s="10">
        <v>1.7118583173066763E-3</v>
      </c>
      <c r="G84" s="9" t="s">
        <v>798</v>
      </c>
      <c r="H84" s="9"/>
      <c r="I84" s="9"/>
      <c r="J84" s="9"/>
      <c r="K84" s="9"/>
      <c r="L84" s="9"/>
      <c r="M84" s="9"/>
    </row>
    <row r="85" spans="1:13" x14ac:dyDescent="0.3">
      <c r="A85" s="8"/>
      <c r="B85" s="9" t="s">
        <v>2311</v>
      </c>
      <c r="C85" s="10">
        <v>1.0243330311550891E-5</v>
      </c>
      <c r="D85" s="10">
        <v>3.5265371923726038E-4</v>
      </c>
      <c r="E85" s="10">
        <v>1.4000151201632977E-5</v>
      </c>
      <c r="F85" s="10">
        <v>1.6907242640065939E-3</v>
      </c>
      <c r="G85" s="9" t="s">
        <v>798</v>
      </c>
      <c r="H85" s="9" t="s">
        <v>800</v>
      </c>
      <c r="I85" s="9" t="s">
        <v>801</v>
      </c>
      <c r="J85" s="9" t="s">
        <v>802</v>
      </c>
      <c r="K85" s="9"/>
      <c r="L85" s="9"/>
      <c r="M85" s="9"/>
    </row>
    <row r="86" spans="1:13" x14ac:dyDescent="0.3">
      <c r="A86" s="8"/>
      <c r="B86" s="9" t="s">
        <v>54</v>
      </c>
      <c r="C86" s="10">
        <v>9.9872470537621191E-5</v>
      </c>
      <c r="D86" s="10">
        <v>2.3426282777903725E-3</v>
      </c>
      <c r="E86" s="10">
        <v>1.1760127009371701E-4</v>
      </c>
      <c r="F86" s="10">
        <v>1.6695902107065114E-3</v>
      </c>
      <c r="G86" s="9" t="s">
        <v>798</v>
      </c>
      <c r="H86" s="9" t="s">
        <v>800</v>
      </c>
      <c r="I86" s="9"/>
      <c r="J86" s="9"/>
      <c r="K86" s="9"/>
      <c r="L86" s="9"/>
      <c r="M86" s="9"/>
    </row>
    <row r="87" spans="1:13" x14ac:dyDescent="0.3">
      <c r="A87" s="8"/>
      <c r="B87" s="9" t="s">
        <v>1697</v>
      </c>
      <c r="C87" s="10">
        <v>2.0486660623101782E-5</v>
      </c>
      <c r="D87" s="10">
        <v>3.1738834731353436E-3</v>
      </c>
      <c r="E87" s="10">
        <v>3.3600362883919145E-5</v>
      </c>
      <c r="F87" s="10">
        <v>1.6695902107065114E-3</v>
      </c>
      <c r="G87" s="9" t="s">
        <v>798</v>
      </c>
      <c r="H87" s="9" t="s">
        <v>800</v>
      </c>
      <c r="I87" s="9" t="s">
        <v>801</v>
      </c>
      <c r="J87" s="9" t="s">
        <v>802</v>
      </c>
      <c r="K87" s="9" t="s">
        <v>2312</v>
      </c>
      <c r="L87" s="9" t="s">
        <v>2313</v>
      </c>
      <c r="M87" s="9" t="s">
        <v>2314</v>
      </c>
    </row>
    <row r="88" spans="1:13" x14ac:dyDescent="0.3">
      <c r="A88" s="8"/>
      <c r="B88" s="9" t="s">
        <v>2203</v>
      </c>
      <c r="C88" s="10">
        <v>5.1216651557754455E-6</v>
      </c>
      <c r="D88" s="10">
        <v>7.5568654122270081E-5</v>
      </c>
      <c r="E88" s="10">
        <v>5.6000604806531909E-6</v>
      </c>
      <c r="F88" s="10">
        <v>1.648456157406429E-3</v>
      </c>
      <c r="G88" s="9" t="s">
        <v>798</v>
      </c>
      <c r="H88" s="9"/>
      <c r="I88" s="9"/>
      <c r="J88" s="9"/>
      <c r="K88" s="9"/>
      <c r="L88" s="9"/>
      <c r="M88" s="9"/>
    </row>
    <row r="89" spans="1:13" x14ac:dyDescent="0.3">
      <c r="A89" s="8"/>
      <c r="B89" s="9" t="s">
        <v>2315</v>
      </c>
      <c r="C89" s="10">
        <v>1.792582804521406E-5</v>
      </c>
      <c r="D89" s="10">
        <v>9.5720295221542108E-4</v>
      </c>
      <c r="E89" s="10">
        <v>2.2400241922612764E-5</v>
      </c>
      <c r="F89" s="10">
        <v>1.6061880508062641E-3</v>
      </c>
      <c r="G89" s="9" t="s">
        <v>798</v>
      </c>
      <c r="H89" s="9" t="s">
        <v>810</v>
      </c>
      <c r="I89" s="9" t="s">
        <v>935</v>
      </c>
      <c r="J89" s="9" t="s">
        <v>936</v>
      </c>
      <c r="K89" s="9" t="s">
        <v>799</v>
      </c>
      <c r="L89" s="9" t="s">
        <v>799</v>
      </c>
      <c r="M89" s="9" t="s">
        <v>2316</v>
      </c>
    </row>
    <row r="90" spans="1:13" x14ac:dyDescent="0.3">
      <c r="A90" s="8"/>
      <c r="B90" s="9" t="s">
        <v>2317</v>
      </c>
      <c r="C90" s="10">
        <v>3.585165609042812E-5</v>
      </c>
      <c r="D90" s="10">
        <v>2.1914909695458324E-3</v>
      </c>
      <c r="E90" s="10">
        <v>1.960021168228617E-5</v>
      </c>
      <c r="F90" s="10">
        <v>1.5850539975061817E-3</v>
      </c>
      <c r="G90" s="9" t="s">
        <v>798</v>
      </c>
      <c r="H90" s="9"/>
      <c r="I90" s="9"/>
      <c r="J90" s="9"/>
      <c r="K90" s="9"/>
      <c r="L90" s="9"/>
      <c r="M90" s="9"/>
    </row>
    <row r="91" spans="1:13" x14ac:dyDescent="0.3">
      <c r="A91" s="8"/>
      <c r="B91" s="9" t="s">
        <v>1770</v>
      </c>
      <c r="C91" s="10">
        <v>4.4302403597457605E-4</v>
      </c>
      <c r="D91" s="10">
        <v>5.0379102748180054E-4</v>
      </c>
      <c r="E91" s="10">
        <v>8.0920873945438613E-4</v>
      </c>
      <c r="F91" s="10">
        <v>1.5216518376059344E-3</v>
      </c>
      <c r="G91" s="9" t="s">
        <v>798</v>
      </c>
      <c r="H91" s="9" t="s">
        <v>799</v>
      </c>
      <c r="I91" s="9" t="s">
        <v>799</v>
      </c>
      <c r="J91" s="9" t="s">
        <v>799</v>
      </c>
      <c r="K91" s="9" t="s">
        <v>799</v>
      </c>
      <c r="L91" s="9" t="s">
        <v>799</v>
      </c>
      <c r="M91" s="9" t="s">
        <v>2271</v>
      </c>
    </row>
    <row r="92" spans="1:13" x14ac:dyDescent="0.3">
      <c r="A92" s="8"/>
      <c r="B92" s="9" t="s">
        <v>2318</v>
      </c>
      <c r="C92" s="10">
        <v>5.1216651557754455E-6</v>
      </c>
      <c r="D92" s="10">
        <v>2.5189551374090027E-4</v>
      </c>
      <c r="E92" s="10">
        <v>5.6000604806531909E-6</v>
      </c>
      <c r="F92" s="10">
        <v>1.4793837310057695E-3</v>
      </c>
      <c r="G92" s="9" t="s">
        <v>798</v>
      </c>
      <c r="H92" s="9"/>
      <c r="I92" s="9"/>
      <c r="J92" s="9"/>
      <c r="K92" s="9"/>
      <c r="L92" s="9"/>
      <c r="M92" s="9"/>
    </row>
    <row r="93" spans="1:13" x14ac:dyDescent="0.3">
      <c r="A93" s="8"/>
      <c r="B93" s="9" t="s">
        <v>2319</v>
      </c>
      <c r="C93" s="10">
        <v>2.0486660623101782E-5</v>
      </c>
      <c r="D93" s="10">
        <v>9.3201340084133103E-4</v>
      </c>
      <c r="E93" s="10">
        <v>8.4000907209797864E-6</v>
      </c>
      <c r="F93" s="10">
        <v>1.4582496777056871E-3</v>
      </c>
      <c r="G93" s="9" t="s">
        <v>798</v>
      </c>
      <c r="H93" s="9" t="s">
        <v>800</v>
      </c>
      <c r="I93" s="9" t="s">
        <v>801</v>
      </c>
      <c r="J93" s="9" t="s">
        <v>802</v>
      </c>
      <c r="K93" s="9"/>
      <c r="L93" s="9"/>
      <c r="M93" s="9"/>
    </row>
    <row r="94" spans="1:13" x14ac:dyDescent="0.3">
      <c r="A94" s="8"/>
      <c r="B94" s="9" t="s">
        <v>306</v>
      </c>
      <c r="C94" s="10">
        <v>5.8899149291417627E-5</v>
      </c>
      <c r="D94" s="10">
        <v>2.2166805209199226E-3</v>
      </c>
      <c r="E94" s="10">
        <v>5.0400544325878722E-5</v>
      </c>
      <c r="F94" s="10">
        <v>1.4159815711055224E-3</v>
      </c>
      <c r="G94" s="9" t="s">
        <v>798</v>
      </c>
      <c r="H94" s="9"/>
      <c r="I94" s="9"/>
      <c r="J94" s="9"/>
      <c r="K94" s="9"/>
      <c r="L94" s="9"/>
      <c r="M94" s="9"/>
    </row>
    <row r="95" spans="1:13" x14ac:dyDescent="0.3">
      <c r="A95" s="8"/>
      <c r="B95" s="9" t="s">
        <v>1871</v>
      </c>
      <c r="C95" s="10">
        <v>1.0243330311550891E-5</v>
      </c>
      <c r="D95" s="10">
        <v>5.2646162371848158E-3</v>
      </c>
      <c r="E95" s="10">
        <v>1.6800181441959573E-5</v>
      </c>
      <c r="F95" s="10">
        <v>1.4159815711055224E-3</v>
      </c>
      <c r="G95" s="9" t="s">
        <v>798</v>
      </c>
      <c r="H95" s="9" t="s">
        <v>800</v>
      </c>
      <c r="I95" s="9" t="s">
        <v>801</v>
      </c>
      <c r="J95" s="9" t="s">
        <v>802</v>
      </c>
      <c r="K95" s="9" t="s">
        <v>799</v>
      </c>
      <c r="L95" s="9" t="s">
        <v>799</v>
      </c>
      <c r="M95" s="9" t="s">
        <v>2277</v>
      </c>
    </row>
    <row r="96" spans="1:13" x14ac:dyDescent="0.3">
      <c r="A96" s="8"/>
      <c r="B96" s="9" t="s">
        <v>1820</v>
      </c>
      <c r="C96" s="10">
        <v>5.6338316713529902E-5</v>
      </c>
      <c r="D96" s="10">
        <v>2.1663014181717423E-3</v>
      </c>
      <c r="E96" s="10">
        <v>6.440069552751169E-5</v>
      </c>
      <c r="F96" s="10">
        <v>1.3948475178054399E-3</v>
      </c>
      <c r="G96" s="9" t="s">
        <v>798</v>
      </c>
      <c r="H96" s="9" t="s">
        <v>800</v>
      </c>
      <c r="I96" s="9" t="s">
        <v>801</v>
      </c>
      <c r="J96" s="9"/>
      <c r="K96" s="9"/>
      <c r="L96" s="9"/>
      <c r="M96" s="9"/>
    </row>
    <row r="97" spans="1:13" x14ac:dyDescent="0.3">
      <c r="A97" s="8"/>
      <c r="B97" s="9" t="s">
        <v>2065</v>
      </c>
      <c r="C97" s="10">
        <v>4.8655818979866733E-5</v>
      </c>
      <c r="D97" s="10">
        <v>6.0454923297816065E-4</v>
      </c>
      <c r="E97" s="10">
        <v>5.0400544325878722E-5</v>
      </c>
      <c r="F97" s="10">
        <v>1.3948475178054399E-3</v>
      </c>
      <c r="G97" s="9" t="s">
        <v>798</v>
      </c>
      <c r="H97" s="9" t="s">
        <v>849</v>
      </c>
      <c r="I97" s="9" t="s">
        <v>799</v>
      </c>
      <c r="J97" s="9" t="s">
        <v>799</v>
      </c>
      <c r="K97" s="9" t="s">
        <v>799</v>
      </c>
      <c r="L97" s="9" t="s">
        <v>799</v>
      </c>
      <c r="M97" s="9" t="s">
        <v>2320</v>
      </c>
    </row>
    <row r="98" spans="1:13" x14ac:dyDescent="0.3">
      <c r="A98" s="8"/>
      <c r="B98" s="9" t="s">
        <v>1972</v>
      </c>
      <c r="C98" s="10">
        <v>4.122940450399234E-4</v>
      </c>
      <c r="D98" s="10">
        <v>1.0075820549636011E-4</v>
      </c>
      <c r="E98" s="10">
        <v>2.7160293331167975E-4</v>
      </c>
      <c r="F98" s="10">
        <v>1.3737134645053575E-3</v>
      </c>
      <c r="G98" s="9" t="s">
        <v>798</v>
      </c>
      <c r="H98" s="9" t="s">
        <v>800</v>
      </c>
      <c r="I98" s="9" t="s">
        <v>804</v>
      </c>
      <c r="J98" s="9" t="s">
        <v>816</v>
      </c>
      <c r="K98" s="9" t="s">
        <v>799</v>
      </c>
      <c r="L98" s="9" t="s">
        <v>799</v>
      </c>
      <c r="M98" s="9" t="s">
        <v>2321</v>
      </c>
    </row>
    <row r="99" spans="1:13" x14ac:dyDescent="0.3">
      <c r="A99" s="8"/>
      <c r="B99" s="9" t="s">
        <v>2322</v>
      </c>
      <c r="C99" s="10">
        <v>1.2804162889438615E-5</v>
      </c>
      <c r="D99" s="10">
        <v>8.0606564397088087E-4</v>
      </c>
      <c r="E99" s="10">
        <v>4.4800483845225527E-5</v>
      </c>
      <c r="F99" s="10">
        <v>1.3103113046051102E-3</v>
      </c>
      <c r="G99" s="9" t="s">
        <v>798</v>
      </c>
      <c r="H99" s="9" t="s">
        <v>800</v>
      </c>
      <c r="I99" s="9" t="s">
        <v>804</v>
      </c>
      <c r="J99" s="9" t="s">
        <v>823</v>
      </c>
      <c r="K99" s="9"/>
      <c r="L99" s="9"/>
      <c r="M99" s="9"/>
    </row>
    <row r="100" spans="1:13" x14ac:dyDescent="0.3">
      <c r="A100" s="8"/>
      <c r="B100" s="9" t="s">
        <v>1624</v>
      </c>
      <c r="C100" s="10">
        <v>2.3047493200989507E-5</v>
      </c>
      <c r="D100" s="10">
        <v>3.0227461648908033E-4</v>
      </c>
      <c r="E100" s="10">
        <v>8.4000907209797864E-6</v>
      </c>
      <c r="F100" s="10">
        <v>1.2891772513050279E-3</v>
      </c>
      <c r="G100" s="9" t="s">
        <v>798</v>
      </c>
      <c r="H100" s="9"/>
      <c r="I100" s="9"/>
      <c r="J100" s="9"/>
      <c r="K100" s="9"/>
      <c r="L100" s="9"/>
      <c r="M100" s="9"/>
    </row>
    <row r="101" spans="1:13" x14ac:dyDescent="0.3">
      <c r="A101" s="8"/>
      <c r="B101" s="9" t="s">
        <v>2323</v>
      </c>
      <c r="C101" s="10">
        <v>2.5608325778877227E-6</v>
      </c>
      <c r="D101" s="10">
        <v>3.7784327061135043E-4</v>
      </c>
      <c r="E101" s="10">
        <v>8.4000907209797864E-6</v>
      </c>
      <c r="F101" s="10">
        <v>1.2469091447048629E-3</v>
      </c>
      <c r="G101" s="9" t="s">
        <v>798</v>
      </c>
      <c r="H101" s="9" t="s">
        <v>800</v>
      </c>
      <c r="I101" s="9" t="s">
        <v>843</v>
      </c>
      <c r="J101" s="9" t="s">
        <v>865</v>
      </c>
      <c r="K101" s="9" t="s">
        <v>799</v>
      </c>
      <c r="L101" s="9" t="s">
        <v>799</v>
      </c>
      <c r="M101" s="9" t="s">
        <v>2324</v>
      </c>
    </row>
    <row r="102" spans="1:13" x14ac:dyDescent="0.3">
      <c r="A102" s="8"/>
      <c r="B102" s="9" t="s">
        <v>2064</v>
      </c>
      <c r="C102" s="10">
        <v>2.5608325778877229E-5</v>
      </c>
      <c r="D102" s="10">
        <v>6.801178871004307E-4</v>
      </c>
      <c r="E102" s="10">
        <v>3.0800332643592552E-5</v>
      </c>
      <c r="F102" s="10">
        <v>1.2257750914047806E-3</v>
      </c>
      <c r="G102" s="9" t="s">
        <v>798</v>
      </c>
      <c r="H102" s="9" t="s">
        <v>800</v>
      </c>
      <c r="I102" s="9" t="s">
        <v>903</v>
      </c>
      <c r="J102" s="9" t="s">
        <v>904</v>
      </c>
      <c r="K102" s="9" t="s">
        <v>905</v>
      </c>
      <c r="L102" s="9" t="s">
        <v>2325</v>
      </c>
      <c r="M102" s="9"/>
    </row>
    <row r="103" spans="1:13" x14ac:dyDescent="0.3">
      <c r="A103" s="8"/>
      <c r="B103" s="9" t="s">
        <v>2326</v>
      </c>
      <c r="C103" s="10">
        <v>5.1216651557754458E-5</v>
      </c>
      <c r="D103" s="10">
        <v>3.2242625758835235E-3</v>
      </c>
      <c r="E103" s="10">
        <v>1.4000151201632977E-5</v>
      </c>
      <c r="F103" s="10">
        <v>1.2257750914047806E-3</v>
      </c>
      <c r="G103" s="9" t="s">
        <v>798</v>
      </c>
      <c r="H103" s="9" t="s">
        <v>800</v>
      </c>
      <c r="I103" s="9" t="s">
        <v>804</v>
      </c>
      <c r="J103" s="9" t="s">
        <v>805</v>
      </c>
      <c r="K103" s="9"/>
      <c r="L103" s="9"/>
      <c r="M103" s="9"/>
    </row>
    <row r="104" spans="1:13" x14ac:dyDescent="0.3">
      <c r="A104" s="8"/>
      <c r="B104" s="9" t="s">
        <v>2046</v>
      </c>
      <c r="C104" s="10">
        <v>4.6094986401979014E-5</v>
      </c>
      <c r="D104" s="10">
        <v>1.7632685961863019E-4</v>
      </c>
      <c r="E104" s="10">
        <v>1.1200120961306382E-5</v>
      </c>
      <c r="F104" s="10">
        <v>1.2257750914047806E-3</v>
      </c>
      <c r="G104" s="9" t="s">
        <v>798</v>
      </c>
      <c r="H104" s="9" t="s">
        <v>800</v>
      </c>
      <c r="I104" s="9" t="s">
        <v>801</v>
      </c>
      <c r="J104" s="9" t="s">
        <v>802</v>
      </c>
      <c r="K104" s="9" t="s">
        <v>2312</v>
      </c>
      <c r="L104" s="9" t="s">
        <v>799</v>
      </c>
      <c r="M104" s="9" t="s">
        <v>2327</v>
      </c>
    </row>
    <row r="105" spans="1:13" x14ac:dyDescent="0.3">
      <c r="A105" s="8"/>
      <c r="B105" s="9" t="s">
        <v>2328</v>
      </c>
      <c r="C105" s="10">
        <v>1.792582804521406E-5</v>
      </c>
      <c r="D105" s="10">
        <v>1.0075820549636011E-3</v>
      </c>
      <c r="E105" s="10">
        <v>2.8000302403265955E-6</v>
      </c>
      <c r="F105" s="10">
        <v>1.2257750914047806E-3</v>
      </c>
      <c r="G105" s="9" t="s">
        <v>798</v>
      </c>
      <c r="H105" s="9" t="s">
        <v>799</v>
      </c>
      <c r="I105" s="9" t="s">
        <v>799</v>
      </c>
      <c r="J105" s="9"/>
      <c r="K105" s="9"/>
      <c r="L105" s="9"/>
      <c r="M105" s="9"/>
    </row>
    <row r="106" spans="1:13" x14ac:dyDescent="0.3">
      <c r="A106" s="8"/>
      <c r="B106" s="9" t="s">
        <v>70</v>
      </c>
      <c r="C106" s="10">
        <v>4.3534153824091289E-5</v>
      </c>
      <c r="D106" s="10">
        <v>2.7204715484017228E-3</v>
      </c>
      <c r="E106" s="10">
        <v>6.1600665287185103E-5</v>
      </c>
      <c r="F106" s="10">
        <v>1.204641038104698E-3</v>
      </c>
      <c r="G106" s="9" t="s">
        <v>798</v>
      </c>
      <c r="H106" s="9" t="s">
        <v>810</v>
      </c>
      <c r="I106" s="9" t="s">
        <v>811</v>
      </c>
      <c r="J106" s="9" t="s">
        <v>840</v>
      </c>
      <c r="K106" s="9" t="s">
        <v>2329</v>
      </c>
      <c r="L106" s="9" t="s">
        <v>799</v>
      </c>
      <c r="M106" s="9" t="s">
        <v>2330</v>
      </c>
    </row>
    <row r="107" spans="1:13" x14ac:dyDescent="0.3">
      <c r="A107" s="8"/>
      <c r="B107" s="9" t="s">
        <v>2331</v>
      </c>
      <c r="C107" s="10">
        <v>5.1216651557754458E-5</v>
      </c>
      <c r="D107" s="10">
        <v>6.297387843522507E-4</v>
      </c>
      <c r="E107" s="10">
        <v>6.1600665287185103E-5</v>
      </c>
      <c r="F107" s="10">
        <v>1.204641038104698E-3</v>
      </c>
      <c r="G107" s="9" t="s">
        <v>798</v>
      </c>
      <c r="H107" s="9"/>
      <c r="I107" s="9"/>
      <c r="J107" s="9"/>
      <c r="K107" s="9"/>
      <c r="L107" s="9"/>
      <c r="M107" s="9"/>
    </row>
    <row r="108" spans="1:13" x14ac:dyDescent="0.3">
      <c r="A108" s="8"/>
      <c r="B108" s="9" t="s">
        <v>25</v>
      </c>
      <c r="C108" s="10">
        <v>2.3559659716567051E-4</v>
      </c>
      <c r="D108" s="10">
        <v>2.9219879593944433E-3</v>
      </c>
      <c r="E108" s="10">
        <v>2.1560232850514785E-4</v>
      </c>
      <c r="F108" s="10">
        <v>1.1835069848046156E-3</v>
      </c>
      <c r="G108" s="9" t="s">
        <v>798</v>
      </c>
      <c r="H108" s="9" t="s">
        <v>799</v>
      </c>
      <c r="I108" s="9" t="s">
        <v>799</v>
      </c>
      <c r="J108" s="9" t="s">
        <v>799</v>
      </c>
      <c r="K108" s="9" t="s">
        <v>799</v>
      </c>
      <c r="L108" s="9" t="s">
        <v>799</v>
      </c>
      <c r="M108" s="9"/>
    </row>
    <row r="109" spans="1:13" x14ac:dyDescent="0.3">
      <c r="A109" s="8"/>
      <c r="B109" s="9" t="s">
        <v>1944</v>
      </c>
      <c r="C109" s="10">
        <v>4.3534153824091289E-5</v>
      </c>
      <c r="D109" s="10">
        <v>1.5365626338194917E-3</v>
      </c>
      <c r="E109" s="10">
        <v>1.6800181441959573E-5</v>
      </c>
      <c r="F109" s="10">
        <v>1.1835069848046156E-3</v>
      </c>
      <c r="G109" s="9" t="s">
        <v>798</v>
      </c>
      <c r="H109" s="9" t="s">
        <v>800</v>
      </c>
      <c r="I109" s="9"/>
      <c r="J109" s="9"/>
      <c r="K109" s="9"/>
      <c r="L109" s="9"/>
      <c r="M109" s="9"/>
    </row>
    <row r="110" spans="1:13" x14ac:dyDescent="0.3">
      <c r="A110" s="8"/>
      <c r="B110" s="9" t="s">
        <v>90</v>
      </c>
      <c r="C110" s="10">
        <v>2.5608325778877227E-6</v>
      </c>
      <c r="D110" s="10">
        <v>1.0075820549636011E-4</v>
      </c>
      <c r="E110" s="10">
        <v>5.6000604806531909E-6</v>
      </c>
      <c r="F110" s="10">
        <v>1.1835069848046156E-3</v>
      </c>
      <c r="G110" s="9" t="s">
        <v>798</v>
      </c>
      <c r="H110" s="9"/>
      <c r="I110" s="9"/>
      <c r="J110" s="9"/>
      <c r="K110" s="9"/>
      <c r="L110" s="9"/>
      <c r="M110" s="9"/>
    </row>
    <row r="111" spans="1:13" x14ac:dyDescent="0.3">
      <c r="A111" s="8"/>
      <c r="B111" s="9" t="s">
        <v>2332</v>
      </c>
      <c r="C111" s="10">
        <v>3.8412488668315845E-5</v>
      </c>
      <c r="D111" s="10">
        <v>9.8239250358951114E-4</v>
      </c>
      <c r="E111" s="10">
        <v>8.4000907209797864E-6</v>
      </c>
      <c r="F111" s="10">
        <v>1.1623729315045333E-3</v>
      </c>
      <c r="G111" s="9" t="s">
        <v>798</v>
      </c>
      <c r="H111" s="9" t="s">
        <v>800</v>
      </c>
      <c r="I111" s="9" t="s">
        <v>903</v>
      </c>
      <c r="J111" s="9" t="s">
        <v>904</v>
      </c>
      <c r="K111" s="9" t="s">
        <v>799</v>
      </c>
      <c r="L111" s="9" t="s">
        <v>799</v>
      </c>
      <c r="M111" s="9" t="s">
        <v>2300</v>
      </c>
    </row>
    <row r="112" spans="1:13" x14ac:dyDescent="0.3">
      <c r="A112" s="8"/>
      <c r="B112" s="9" t="s">
        <v>22</v>
      </c>
      <c r="C112" s="10">
        <v>4.3534153824091289E-5</v>
      </c>
      <c r="D112" s="10">
        <v>1.3350462228267715E-3</v>
      </c>
      <c r="E112" s="10">
        <v>1.1200120961306382E-5</v>
      </c>
      <c r="F112" s="10">
        <v>1.1412388782044509E-3</v>
      </c>
      <c r="G112" s="9" t="s">
        <v>798</v>
      </c>
      <c r="H112" s="9"/>
      <c r="I112" s="9"/>
      <c r="J112" s="9"/>
      <c r="K112" s="9"/>
      <c r="L112" s="9"/>
      <c r="M112" s="9"/>
    </row>
    <row r="113" spans="1:13" x14ac:dyDescent="0.3">
      <c r="A113" s="8"/>
      <c r="B113" s="9" t="s">
        <v>27</v>
      </c>
      <c r="C113" s="10">
        <v>2.5608325778877229E-5</v>
      </c>
      <c r="D113" s="10">
        <v>1.4358044283231315E-3</v>
      </c>
      <c r="E113" s="10">
        <v>1.6800181441959573E-5</v>
      </c>
      <c r="F113" s="10">
        <v>1.1201048249043684E-3</v>
      </c>
      <c r="G113" s="9" t="s">
        <v>798</v>
      </c>
      <c r="H113" s="9" t="s">
        <v>800</v>
      </c>
      <c r="I113" s="9" t="s">
        <v>801</v>
      </c>
      <c r="J113" s="9" t="s">
        <v>802</v>
      </c>
      <c r="K113" s="9"/>
      <c r="L113" s="9"/>
      <c r="M113" s="9"/>
    </row>
    <row r="114" spans="1:13" x14ac:dyDescent="0.3">
      <c r="A114" s="8"/>
      <c r="B114" s="9" t="s">
        <v>9</v>
      </c>
      <c r="C114" s="10">
        <v>4.3534153824091289E-5</v>
      </c>
      <c r="D114" s="10">
        <v>1.4861835310713116E-3</v>
      </c>
      <c r="E114" s="10">
        <v>7.5600816488818079E-5</v>
      </c>
      <c r="F114" s="10">
        <v>1.098970771604286E-3</v>
      </c>
      <c r="G114" s="9" t="s">
        <v>798</v>
      </c>
      <c r="H114" s="9" t="s">
        <v>849</v>
      </c>
      <c r="I114" s="9" t="s">
        <v>2333</v>
      </c>
      <c r="J114" s="9" t="s">
        <v>2334</v>
      </c>
      <c r="K114" s="9" t="s">
        <v>799</v>
      </c>
      <c r="L114" s="9" t="s">
        <v>799</v>
      </c>
      <c r="M114" s="9" t="s">
        <v>2335</v>
      </c>
    </row>
    <row r="115" spans="1:13" x14ac:dyDescent="0.3">
      <c r="A115" s="8"/>
      <c r="B115" s="9" t="s">
        <v>2336</v>
      </c>
      <c r="C115" s="10">
        <v>5.8899149291417627E-5</v>
      </c>
      <c r="D115" s="10">
        <v>1.6121312879417617E-3</v>
      </c>
      <c r="E115" s="10">
        <v>1.6800181441959573E-5</v>
      </c>
      <c r="F115" s="10">
        <v>1.0778367183042036E-3</v>
      </c>
      <c r="G115" s="9" t="s">
        <v>798</v>
      </c>
      <c r="H115" s="9"/>
      <c r="I115" s="9"/>
      <c r="J115" s="9"/>
      <c r="K115" s="9"/>
      <c r="L115" s="9"/>
      <c r="M115" s="9"/>
    </row>
    <row r="116" spans="1:13" x14ac:dyDescent="0.3">
      <c r="A116" s="8"/>
      <c r="B116" s="9" t="s">
        <v>46</v>
      </c>
      <c r="C116" s="10">
        <v>3.0729990934652676E-5</v>
      </c>
      <c r="D116" s="10">
        <v>2.2670596236681024E-4</v>
      </c>
      <c r="E116" s="10">
        <v>5.6000604806531909E-6</v>
      </c>
      <c r="F116" s="10">
        <v>1.0778367183042036E-3</v>
      </c>
      <c r="G116" s="9" t="s">
        <v>798</v>
      </c>
      <c r="H116" s="9" t="s">
        <v>800</v>
      </c>
      <c r="I116" s="9"/>
      <c r="J116" s="9"/>
      <c r="K116" s="9"/>
      <c r="L116" s="9"/>
      <c r="M116" s="9"/>
    </row>
    <row r="117" spans="1:13" x14ac:dyDescent="0.3">
      <c r="A117" s="8"/>
      <c r="B117" s="9" t="s">
        <v>1576</v>
      </c>
      <c r="C117" s="10">
        <v>7.7132277245978214E-3</v>
      </c>
      <c r="D117" s="10">
        <v>5.0379102748180054E-4</v>
      </c>
      <c r="E117" s="10">
        <v>7.3808797135009058E-3</v>
      </c>
      <c r="F117" s="10">
        <v>1.0567026650041211E-3</v>
      </c>
      <c r="G117" s="9" t="s">
        <v>798</v>
      </c>
      <c r="H117" s="9"/>
      <c r="I117" s="9"/>
      <c r="J117" s="9"/>
      <c r="K117" s="9"/>
      <c r="L117" s="9"/>
      <c r="M117" s="9"/>
    </row>
    <row r="118" spans="1:13" x14ac:dyDescent="0.3">
      <c r="A118" s="8"/>
      <c r="B118" s="9" t="s">
        <v>116</v>
      </c>
      <c r="C118" s="10">
        <v>5.1216651557754455E-6</v>
      </c>
      <c r="D118" s="10">
        <v>8.3125519534497092E-4</v>
      </c>
      <c r="E118" s="10">
        <v>8.4000907209797864E-6</v>
      </c>
      <c r="F118" s="10">
        <v>1.0355686117040387E-3</v>
      </c>
      <c r="G118" s="9" t="s">
        <v>798</v>
      </c>
      <c r="H118" s="9" t="s">
        <v>800</v>
      </c>
      <c r="I118" s="9" t="s">
        <v>843</v>
      </c>
      <c r="J118" s="9" t="s">
        <v>844</v>
      </c>
      <c r="K118" s="9" t="s">
        <v>845</v>
      </c>
      <c r="L118" s="9" t="s">
        <v>846</v>
      </c>
      <c r="M118" s="9"/>
    </row>
    <row r="119" spans="1:13" x14ac:dyDescent="0.3">
      <c r="A119" s="8"/>
      <c r="B119" s="9" t="s">
        <v>1652</v>
      </c>
      <c r="C119" s="10">
        <v>3.4161506589022225E-3</v>
      </c>
      <c r="D119" s="10">
        <v>2.7708506511499031E-3</v>
      </c>
      <c r="E119" s="10">
        <v>2.760829816962023E-3</v>
      </c>
      <c r="F119" s="10">
        <v>9.7216645180379143E-4</v>
      </c>
      <c r="G119" s="9" t="s">
        <v>798</v>
      </c>
      <c r="H119" s="9" t="s">
        <v>800</v>
      </c>
      <c r="I119" s="9" t="s">
        <v>801</v>
      </c>
      <c r="J119" s="9"/>
      <c r="K119" s="9"/>
      <c r="L119" s="9"/>
      <c r="M119" s="9"/>
    </row>
    <row r="120" spans="1:13" x14ac:dyDescent="0.3">
      <c r="A120" s="8"/>
      <c r="B120" s="9" t="s">
        <v>1658</v>
      </c>
      <c r="C120" s="10">
        <v>7.170331218085624E-5</v>
      </c>
      <c r="D120" s="10">
        <v>2.7204715484017228E-3</v>
      </c>
      <c r="E120" s="10">
        <v>6.440069552751169E-5</v>
      </c>
      <c r="F120" s="10">
        <v>9.7216645180379143E-4</v>
      </c>
      <c r="G120" s="9" t="s">
        <v>798</v>
      </c>
      <c r="H120" s="9" t="s">
        <v>799</v>
      </c>
      <c r="I120" s="9" t="s">
        <v>799</v>
      </c>
      <c r="J120" s="9" t="s">
        <v>799</v>
      </c>
      <c r="K120" s="9"/>
      <c r="L120" s="9"/>
      <c r="M120" s="9"/>
    </row>
    <row r="121" spans="1:13" x14ac:dyDescent="0.3">
      <c r="A121" s="8"/>
      <c r="B121" s="9" t="s">
        <v>1583</v>
      </c>
      <c r="C121" s="10">
        <v>4.0794062965751427E-3</v>
      </c>
      <c r="D121" s="10">
        <v>1.3350462228267715E-3</v>
      </c>
      <c r="E121" s="10">
        <v>1.8592200795768594E-3</v>
      </c>
      <c r="F121" s="10">
        <v>9.2989834520362661E-4</v>
      </c>
      <c r="G121" s="9" t="s">
        <v>798</v>
      </c>
      <c r="H121" s="9"/>
      <c r="I121" s="9"/>
      <c r="J121" s="9"/>
      <c r="K121" s="9"/>
      <c r="L121" s="9"/>
      <c r="M121" s="9"/>
    </row>
    <row r="122" spans="1:13" x14ac:dyDescent="0.3">
      <c r="A122" s="8"/>
      <c r="B122" s="9" t="s">
        <v>1855</v>
      </c>
      <c r="C122" s="10">
        <v>3.9027088487008895E-3</v>
      </c>
      <c r="D122" s="10">
        <v>1.032771606337691E-3</v>
      </c>
      <c r="E122" s="10">
        <v>1.1312122170919446E-3</v>
      </c>
      <c r="F122" s="10">
        <v>9.2989834520362661E-4</v>
      </c>
      <c r="G122" s="9" t="s">
        <v>798</v>
      </c>
      <c r="H122" s="9" t="s">
        <v>2337</v>
      </c>
      <c r="I122" s="9" t="s">
        <v>2338</v>
      </c>
      <c r="J122" s="9" t="s">
        <v>2339</v>
      </c>
      <c r="K122" s="9" t="s">
        <v>2340</v>
      </c>
      <c r="L122" s="9" t="s">
        <v>2341</v>
      </c>
      <c r="M122" s="9" t="s">
        <v>2342</v>
      </c>
    </row>
    <row r="123" spans="1:13" x14ac:dyDescent="0.3">
      <c r="A123" s="8"/>
      <c r="B123" s="9" t="s">
        <v>2166</v>
      </c>
      <c r="C123" s="10">
        <v>7.6824977336631691E-6</v>
      </c>
      <c r="D123" s="10">
        <v>2.2670596236681025E-3</v>
      </c>
      <c r="E123" s="10">
        <v>2.2400241922612764E-5</v>
      </c>
      <c r="F123" s="10">
        <v>9.2989834520362661E-4</v>
      </c>
      <c r="G123" s="9" t="s">
        <v>798</v>
      </c>
      <c r="H123" s="9"/>
      <c r="I123" s="9"/>
      <c r="J123" s="9"/>
      <c r="K123" s="9"/>
      <c r="L123" s="9"/>
      <c r="M123" s="9"/>
    </row>
    <row r="124" spans="1:13" x14ac:dyDescent="0.3">
      <c r="A124" s="8"/>
      <c r="B124" s="9" t="s">
        <v>2343</v>
      </c>
      <c r="C124" s="10">
        <v>2.0486660623101782E-5</v>
      </c>
      <c r="D124" s="10">
        <v>7.0530743847452076E-4</v>
      </c>
      <c r="E124" s="10">
        <v>1.4000151201632977E-5</v>
      </c>
      <c r="F124" s="10">
        <v>9.2989834520362661E-4</v>
      </c>
      <c r="G124" s="9" t="s">
        <v>798</v>
      </c>
      <c r="H124" s="9" t="s">
        <v>810</v>
      </c>
      <c r="I124" s="9" t="s">
        <v>878</v>
      </c>
      <c r="J124" s="9" t="s">
        <v>2344</v>
      </c>
      <c r="K124" s="9" t="s">
        <v>2345</v>
      </c>
      <c r="L124" s="9" t="s">
        <v>2346</v>
      </c>
      <c r="M124" s="9" t="s">
        <v>2347</v>
      </c>
    </row>
    <row r="125" spans="1:13" x14ac:dyDescent="0.3">
      <c r="A125" s="8"/>
      <c r="B125" s="9" t="s">
        <v>0</v>
      </c>
      <c r="C125" s="10">
        <v>1.6133245240692654E-4</v>
      </c>
      <c r="D125" s="10">
        <v>9.0682384946724098E-4</v>
      </c>
      <c r="E125" s="10">
        <v>9.4165016982183415E-3</v>
      </c>
      <c r="F125" s="10">
        <v>8.8763023860346179E-4</v>
      </c>
      <c r="G125" s="9" t="s">
        <v>798</v>
      </c>
      <c r="H125" s="9" t="s">
        <v>810</v>
      </c>
      <c r="I125" s="9" t="s">
        <v>811</v>
      </c>
      <c r="J125" s="9" t="s">
        <v>840</v>
      </c>
      <c r="K125" s="9" t="s">
        <v>2348</v>
      </c>
      <c r="L125" s="9"/>
      <c r="M125" s="9"/>
    </row>
    <row r="126" spans="1:13" x14ac:dyDescent="0.3">
      <c r="A126" s="8"/>
      <c r="B126" s="9" t="s">
        <v>1829</v>
      </c>
      <c r="C126" s="10">
        <v>1.2880987866775247E-3</v>
      </c>
      <c r="D126" s="10">
        <v>1.6373208393158517E-3</v>
      </c>
      <c r="E126" s="10">
        <v>4.5640492917323507E-3</v>
      </c>
      <c r="F126" s="10">
        <v>8.6649618530337932E-4</v>
      </c>
      <c r="G126" s="9" t="s">
        <v>798</v>
      </c>
      <c r="H126" s="9"/>
      <c r="I126" s="9"/>
      <c r="J126" s="9"/>
      <c r="K126" s="9"/>
      <c r="L126" s="9"/>
      <c r="M126" s="9"/>
    </row>
    <row r="127" spans="1:13" x14ac:dyDescent="0.3">
      <c r="A127" s="8"/>
      <c r="B127" s="9" t="s">
        <v>2349</v>
      </c>
      <c r="C127" s="10">
        <v>1.5364995467326338E-5</v>
      </c>
      <c r="D127" s="10">
        <v>8.3125519534497092E-4</v>
      </c>
      <c r="E127" s="10">
        <v>2.5200272162939361E-5</v>
      </c>
      <c r="F127" s="10">
        <v>8.6649618530337932E-4</v>
      </c>
      <c r="G127" s="9" t="s">
        <v>798</v>
      </c>
      <c r="H127" s="9" t="s">
        <v>800</v>
      </c>
      <c r="I127" s="9" t="s">
        <v>801</v>
      </c>
      <c r="J127" s="9" t="s">
        <v>802</v>
      </c>
      <c r="K127" s="9" t="s">
        <v>2350</v>
      </c>
      <c r="L127" s="9" t="s">
        <v>799</v>
      </c>
      <c r="M127" s="9" t="s">
        <v>2351</v>
      </c>
    </row>
    <row r="128" spans="1:13" x14ac:dyDescent="0.3">
      <c r="A128" s="8"/>
      <c r="B128" s="9" t="s">
        <v>1695</v>
      </c>
      <c r="C128" s="10">
        <v>4.0461154730626019E-4</v>
      </c>
      <c r="D128" s="10">
        <v>1.1587193632081412E-3</v>
      </c>
      <c r="E128" s="10">
        <v>5.5300597246450258E-3</v>
      </c>
      <c r="F128" s="10">
        <v>8.4536213200329697E-4</v>
      </c>
      <c r="G128" s="9" t="s">
        <v>798</v>
      </c>
      <c r="H128" s="9"/>
      <c r="I128" s="9"/>
      <c r="J128" s="9"/>
      <c r="K128" s="9"/>
      <c r="L128" s="9"/>
      <c r="M128" s="9"/>
    </row>
    <row r="129" spans="1:13" x14ac:dyDescent="0.3">
      <c r="A129" s="8"/>
      <c r="B129" s="9" t="s">
        <v>41</v>
      </c>
      <c r="C129" s="10">
        <v>7.6824977336631691E-6</v>
      </c>
      <c r="D129" s="10">
        <v>4.5341192473362049E-4</v>
      </c>
      <c r="E129" s="10">
        <v>2.5200272162939361E-5</v>
      </c>
      <c r="F129" s="10">
        <v>8.4536213200329697E-4</v>
      </c>
      <c r="G129" s="9" t="s">
        <v>798</v>
      </c>
      <c r="H129" s="9" t="s">
        <v>800</v>
      </c>
      <c r="I129" s="9" t="s">
        <v>850</v>
      </c>
      <c r="J129" s="9" t="s">
        <v>851</v>
      </c>
      <c r="K129" s="9" t="s">
        <v>2352</v>
      </c>
      <c r="L129" s="9" t="s">
        <v>2353</v>
      </c>
      <c r="M129" s="9"/>
    </row>
    <row r="130" spans="1:13" x14ac:dyDescent="0.3">
      <c r="A130" s="8"/>
      <c r="B130" s="9" t="s">
        <v>2001</v>
      </c>
      <c r="C130" s="10">
        <v>3.3290823512540395E-5</v>
      </c>
      <c r="D130" s="10">
        <v>1.7632685961863019E-4</v>
      </c>
      <c r="E130" s="10">
        <v>1.6800181441959573E-5</v>
      </c>
      <c r="F130" s="10">
        <v>8.4536213200329697E-4</v>
      </c>
      <c r="G130" s="9" t="s">
        <v>798</v>
      </c>
      <c r="H130" s="9" t="s">
        <v>849</v>
      </c>
      <c r="I130" s="9" t="s">
        <v>799</v>
      </c>
      <c r="J130" s="9" t="s">
        <v>799</v>
      </c>
      <c r="K130" s="9" t="s">
        <v>799</v>
      </c>
      <c r="L130" s="9" t="s">
        <v>799</v>
      </c>
      <c r="M130" s="9" t="s">
        <v>2320</v>
      </c>
    </row>
    <row r="131" spans="1:13" x14ac:dyDescent="0.3">
      <c r="A131" s="8"/>
      <c r="B131" s="9" t="s">
        <v>1945</v>
      </c>
      <c r="C131" s="10">
        <v>1.0243330311550891E-5</v>
      </c>
      <c r="D131" s="10">
        <v>9.0682384946724098E-4</v>
      </c>
      <c r="E131" s="10">
        <v>1.4000151201632977E-5</v>
      </c>
      <c r="F131" s="10">
        <v>8.4536213200329697E-4</v>
      </c>
      <c r="G131" s="9" t="s">
        <v>798</v>
      </c>
      <c r="H131" s="9"/>
      <c r="I131" s="9"/>
      <c r="J131" s="9"/>
      <c r="K131" s="9"/>
      <c r="L131" s="9"/>
      <c r="M131" s="9"/>
    </row>
    <row r="132" spans="1:13" x14ac:dyDescent="0.3">
      <c r="A132" s="8"/>
      <c r="B132" s="9" t="s">
        <v>2354</v>
      </c>
      <c r="C132" s="10">
        <v>2.3047493200989507E-5</v>
      </c>
      <c r="D132" s="10">
        <v>1.3854253255749516E-3</v>
      </c>
      <c r="E132" s="10">
        <v>2.5200272162939361E-5</v>
      </c>
      <c r="F132" s="10">
        <v>8.242280787032145E-4</v>
      </c>
      <c r="G132" s="9" t="s">
        <v>798</v>
      </c>
      <c r="H132" s="9"/>
      <c r="I132" s="9"/>
      <c r="J132" s="9"/>
      <c r="K132" s="9"/>
      <c r="L132" s="9"/>
      <c r="M132" s="9"/>
    </row>
    <row r="133" spans="1:13" x14ac:dyDescent="0.3">
      <c r="A133" s="8"/>
      <c r="B133" s="9" t="s">
        <v>1870</v>
      </c>
      <c r="C133" s="10">
        <v>3.8796613554999003E-3</v>
      </c>
      <c r="D133" s="10">
        <v>1.1083402604599613E-3</v>
      </c>
      <c r="E133" s="10">
        <v>9.9121070507561483E-4</v>
      </c>
      <c r="F133" s="10">
        <v>8.0309402540313204E-4</v>
      </c>
      <c r="G133" s="9" t="s">
        <v>798</v>
      </c>
      <c r="H133" s="9"/>
      <c r="I133" s="9"/>
      <c r="J133" s="9"/>
      <c r="K133" s="9"/>
      <c r="L133" s="9"/>
      <c r="M133" s="9"/>
    </row>
    <row r="134" spans="1:13" x14ac:dyDescent="0.3">
      <c r="A134" s="8"/>
      <c r="B134" s="9" t="s">
        <v>2030</v>
      </c>
      <c r="C134" s="10">
        <v>7.426414475874396E-4</v>
      </c>
      <c r="D134" s="10">
        <v>7.5568654122270081E-5</v>
      </c>
      <c r="E134" s="10">
        <v>7.4200801368654783E-4</v>
      </c>
      <c r="F134" s="10">
        <v>8.0309402540313204E-4</v>
      </c>
      <c r="G134" s="9" t="s">
        <v>798</v>
      </c>
      <c r="H134" s="9" t="s">
        <v>800</v>
      </c>
      <c r="I134" s="9" t="s">
        <v>843</v>
      </c>
      <c r="J134" s="9" t="s">
        <v>844</v>
      </c>
      <c r="K134" s="9" t="s">
        <v>845</v>
      </c>
      <c r="L134" s="9" t="s">
        <v>846</v>
      </c>
      <c r="M134" s="9" t="s">
        <v>2355</v>
      </c>
    </row>
    <row r="135" spans="1:13" x14ac:dyDescent="0.3">
      <c r="A135" s="8"/>
      <c r="B135" s="9" t="s">
        <v>2356</v>
      </c>
      <c r="C135" s="10">
        <v>3.3290823512540395E-5</v>
      </c>
      <c r="D135" s="10">
        <v>1.1083402604599613E-3</v>
      </c>
      <c r="E135" s="10">
        <v>3.3600362883919145E-5</v>
      </c>
      <c r="F135" s="10">
        <v>7.8195997210304968E-4</v>
      </c>
      <c r="G135" s="9" t="s">
        <v>798</v>
      </c>
      <c r="H135" s="9" t="s">
        <v>800</v>
      </c>
      <c r="I135" s="9"/>
      <c r="J135" s="9"/>
      <c r="K135" s="9"/>
      <c r="L135" s="9"/>
      <c r="M135" s="9"/>
    </row>
    <row r="136" spans="1:13" x14ac:dyDescent="0.3">
      <c r="A136" s="8"/>
      <c r="B136" s="9" t="s">
        <v>2357</v>
      </c>
      <c r="C136" s="10">
        <v>3.0729990934652676E-5</v>
      </c>
      <c r="D136" s="10">
        <v>2.2670596236681024E-4</v>
      </c>
      <c r="E136" s="10">
        <v>1.6800181441959573E-5</v>
      </c>
      <c r="F136" s="10">
        <v>7.8195997210304968E-4</v>
      </c>
      <c r="G136" s="9" t="s">
        <v>798</v>
      </c>
      <c r="H136" s="9" t="s">
        <v>800</v>
      </c>
      <c r="I136" s="9" t="s">
        <v>832</v>
      </c>
      <c r="J136" s="9" t="s">
        <v>833</v>
      </c>
      <c r="K136" s="9" t="s">
        <v>834</v>
      </c>
      <c r="L136" s="9"/>
      <c r="M136" s="9"/>
    </row>
    <row r="137" spans="1:13" x14ac:dyDescent="0.3">
      <c r="A137" s="8"/>
      <c r="B137" s="9" t="s">
        <v>89</v>
      </c>
      <c r="C137" s="10">
        <v>3.3290823512540395E-5</v>
      </c>
      <c r="D137" s="10">
        <v>5.793596816040706E-4</v>
      </c>
      <c r="E137" s="10">
        <v>1.1200120961306382E-5</v>
      </c>
      <c r="F137" s="10">
        <v>7.8195997210304968E-4</v>
      </c>
      <c r="G137" s="9" t="s">
        <v>798</v>
      </c>
      <c r="H137" s="9" t="s">
        <v>800</v>
      </c>
      <c r="I137" s="9" t="s">
        <v>804</v>
      </c>
      <c r="J137" s="9" t="s">
        <v>805</v>
      </c>
      <c r="K137" s="9" t="s">
        <v>877</v>
      </c>
      <c r="L137" s="9" t="s">
        <v>799</v>
      </c>
      <c r="M137" s="9" t="s">
        <v>2358</v>
      </c>
    </row>
    <row r="138" spans="1:13" x14ac:dyDescent="0.3">
      <c r="A138" s="8"/>
      <c r="B138" s="9" t="s">
        <v>1967</v>
      </c>
      <c r="C138" s="10">
        <v>1.9974494107524238E-4</v>
      </c>
      <c r="D138" s="10">
        <v>8.5644474671906098E-4</v>
      </c>
      <c r="E138" s="10">
        <v>1.6520178417926915E-4</v>
      </c>
      <c r="F138" s="10">
        <v>7.6082591880296722E-4</v>
      </c>
      <c r="G138" s="9" t="s">
        <v>798</v>
      </c>
      <c r="H138" s="9" t="s">
        <v>799</v>
      </c>
      <c r="I138" s="9"/>
      <c r="J138" s="9"/>
      <c r="K138" s="9"/>
      <c r="L138" s="9"/>
      <c r="M138" s="9"/>
    </row>
    <row r="139" spans="1:13" x14ac:dyDescent="0.3">
      <c r="A139" s="8"/>
      <c r="B139" s="9" t="s">
        <v>103</v>
      </c>
      <c r="C139" s="10">
        <v>2.0486660623101782E-5</v>
      </c>
      <c r="D139" s="10">
        <v>1.2090984659563213E-3</v>
      </c>
      <c r="E139" s="10">
        <v>1.1200120961306382E-5</v>
      </c>
      <c r="F139" s="10">
        <v>7.6082591880296722E-4</v>
      </c>
      <c r="G139" s="9" t="s">
        <v>798</v>
      </c>
      <c r="H139" s="9"/>
      <c r="I139" s="9"/>
      <c r="J139" s="9"/>
      <c r="K139" s="9"/>
      <c r="L139" s="9"/>
      <c r="M139" s="9"/>
    </row>
    <row r="140" spans="1:13" x14ac:dyDescent="0.3">
      <c r="A140" s="8"/>
      <c r="B140" s="9" t="s">
        <v>2359</v>
      </c>
      <c r="C140" s="10">
        <v>4.8655818979866733E-5</v>
      </c>
      <c r="D140" s="10">
        <v>1.2594775687045014E-4</v>
      </c>
      <c r="E140" s="10">
        <v>1.960021168228617E-5</v>
      </c>
      <c r="F140" s="10">
        <v>7.1855781220280239E-4</v>
      </c>
      <c r="G140" s="9" t="s">
        <v>798</v>
      </c>
      <c r="H140" s="9" t="s">
        <v>800</v>
      </c>
      <c r="I140" s="9" t="s">
        <v>843</v>
      </c>
      <c r="J140" s="9" t="s">
        <v>844</v>
      </c>
      <c r="K140" s="9" t="s">
        <v>845</v>
      </c>
      <c r="L140" s="9"/>
      <c r="M140" s="9"/>
    </row>
    <row r="141" spans="1:13" x14ac:dyDescent="0.3">
      <c r="A141" s="8"/>
      <c r="B141" s="9" t="s">
        <v>2360</v>
      </c>
      <c r="C141" s="10">
        <v>7.6824977336631691E-6</v>
      </c>
      <c r="D141" s="10">
        <v>6.5492833572634076E-4</v>
      </c>
      <c r="E141" s="10">
        <v>1.4000151201632977E-5</v>
      </c>
      <c r="F141" s="10">
        <v>7.1855781220280239E-4</v>
      </c>
      <c r="G141" s="9" t="s">
        <v>798</v>
      </c>
      <c r="H141" s="9" t="s">
        <v>800</v>
      </c>
      <c r="I141" s="9" t="s">
        <v>804</v>
      </c>
      <c r="J141" s="9"/>
      <c r="K141" s="9"/>
      <c r="L141" s="9"/>
      <c r="M141" s="9"/>
    </row>
    <row r="142" spans="1:13" x14ac:dyDescent="0.3">
      <c r="A142" s="8"/>
      <c r="B142" s="9" t="s">
        <v>107</v>
      </c>
      <c r="C142" s="10">
        <v>2.5608325778877229E-5</v>
      </c>
      <c r="D142" s="10">
        <v>3.501347640998514E-3</v>
      </c>
      <c r="E142" s="10">
        <v>2.2400241922612764E-5</v>
      </c>
      <c r="F142" s="10">
        <v>6.9742375890271993E-4</v>
      </c>
      <c r="G142" s="9" t="s">
        <v>798</v>
      </c>
      <c r="H142" s="9" t="s">
        <v>800</v>
      </c>
      <c r="I142" s="9" t="s">
        <v>801</v>
      </c>
      <c r="J142" s="9" t="s">
        <v>802</v>
      </c>
      <c r="K142" s="9" t="s">
        <v>799</v>
      </c>
      <c r="L142" s="9" t="s">
        <v>799</v>
      </c>
      <c r="M142" s="9" t="s">
        <v>2277</v>
      </c>
    </row>
    <row r="143" spans="1:13" x14ac:dyDescent="0.3">
      <c r="A143" s="8"/>
      <c r="B143" s="9" t="s">
        <v>642</v>
      </c>
      <c r="C143" s="10">
        <v>1.0243330311550891E-5</v>
      </c>
      <c r="D143" s="10">
        <v>6.297387843522507E-4</v>
      </c>
      <c r="E143" s="10">
        <v>2.8000302403265955E-6</v>
      </c>
      <c r="F143" s="10">
        <v>6.9742375890271993E-4</v>
      </c>
      <c r="G143" s="9" t="s">
        <v>798</v>
      </c>
      <c r="H143" s="9" t="s">
        <v>800</v>
      </c>
      <c r="I143" s="9"/>
      <c r="J143" s="9"/>
      <c r="K143" s="9"/>
      <c r="L143" s="9"/>
      <c r="M143" s="9"/>
    </row>
    <row r="144" spans="1:13" x14ac:dyDescent="0.3">
      <c r="A144" s="8"/>
      <c r="B144" s="9" t="s">
        <v>1620</v>
      </c>
      <c r="C144" s="10">
        <v>7.5800644305476592E-4</v>
      </c>
      <c r="D144" s="10">
        <v>8.3125519534497092E-4</v>
      </c>
      <c r="E144" s="10">
        <v>9.6041037243202226E-4</v>
      </c>
      <c r="F144" s="10">
        <v>6.7628970560263757E-4</v>
      </c>
      <c r="G144" s="9" t="s">
        <v>798</v>
      </c>
      <c r="H144" s="9"/>
      <c r="I144" s="9"/>
      <c r="J144" s="9"/>
      <c r="K144" s="9"/>
      <c r="L144" s="9"/>
      <c r="M144" s="9"/>
    </row>
    <row r="145" spans="1:13" x14ac:dyDescent="0.3">
      <c r="A145" s="8"/>
      <c r="B145" s="9" t="s">
        <v>2361</v>
      </c>
      <c r="C145" s="10">
        <v>3.3290823512540395E-5</v>
      </c>
      <c r="D145" s="10">
        <v>6.297387843522507E-4</v>
      </c>
      <c r="E145" s="10">
        <v>5.3200574566205315E-5</v>
      </c>
      <c r="F145" s="10">
        <v>6.7628970560263757E-4</v>
      </c>
      <c r="G145" s="9" t="s">
        <v>798</v>
      </c>
      <c r="H145" s="9"/>
      <c r="I145" s="9"/>
      <c r="J145" s="9"/>
      <c r="K145" s="9"/>
      <c r="L145" s="9"/>
      <c r="M145" s="9"/>
    </row>
    <row r="146" spans="1:13" x14ac:dyDescent="0.3">
      <c r="A146" s="8"/>
      <c r="B146" s="9" t="s">
        <v>2362</v>
      </c>
      <c r="C146" s="10">
        <v>2.3047493200989507E-5</v>
      </c>
      <c r="D146" s="10">
        <v>2.2670596236681024E-4</v>
      </c>
      <c r="E146" s="10">
        <v>2.8000302403265955E-6</v>
      </c>
      <c r="F146" s="10">
        <v>6.7628970560263757E-4</v>
      </c>
      <c r="G146" s="9" t="s">
        <v>798</v>
      </c>
      <c r="H146" s="9"/>
      <c r="I146" s="9"/>
      <c r="J146" s="9"/>
      <c r="K146" s="9"/>
      <c r="L146" s="9"/>
      <c r="M146" s="9"/>
    </row>
    <row r="147" spans="1:13" x14ac:dyDescent="0.3">
      <c r="A147" s="8"/>
      <c r="B147" s="9" t="s">
        <v>2363</v>
      </c>
      <c r="C147" s="10">
        <v>3.3290823512540395E-5</v>
      </c>
      <c r="D147" s="10">
        <v>5.289805788558906E-4</v>
      </c>
      <c r="E147" s="10">
        <v>1.1200120961306382E-5</v>
      </c>
      <c r="F147" s="10">
        <v>6.5515565230255511E-4</v>
      </c>
      <c r="G147" s="9" t="s">
        <v>798</v>
      </c>
      <c r="H147" s="9"/>
      <c r="I147" s="9"/>
      <c r="J147" s="9"/>
      <c r="K147" s="9"/>
      <c r="L147" s="9"/>
      <c r="M147" s="9"/>
    </row>
    <row r="148" spans="1:13" x14ac:dyDescent="0.3">
      <c r="A148" s="8"/>
      <c r="B148" s="9" t="s">
        <v>1961</v>
      </c>
      <c r="C148" s="10">
        <v>7.4776311274321508E-4</v>
      </c>
      <c r="D148" s="10">
        <v>5.5417013022998065E-4</v>
      </c>
      <c r="E148" s="10">
        <v>8.4840916281895846E-4</v>
      </c>
      <c r="F148" s="10">
        <v>6.3402159900247264E-4</v>
      </c>
      <c r="G148" s="9" t="s">
        <v>798</v>
      </c>
      <c r="H148" s="9" t="s">
        <v>800</v>
      </c>
      <c r="I148" s="9"/>
      <c r="J148" s="9"/>
      <c r="K148" s="9"/>
      <c r="L148" s="9"/>
      <c r="M148" s="9"/>
    </row>
    <row r="149" spans="1:13" x14ac:dyDescent="0.3">
      <c r="A149" s="8"/>
      <c r="B149" s="9" t="s">
        <v>2364</v>
      </c>
      <c r="C149" s="10">
        <v>7.9385809914519402E-5</v>
      </c>
      <c r="D149" s="10">
        <v>5.0379102748180054E-5</v>
      </c>
      <c r="E149" s="10">
        <v>1.8480199586155531E-4</v>
      </c>
      <c r="F149" s="10">
        <v>6.3402159900247264E-4</v>
      </c>
      <c r="G149" s="9" t="s">
        <v>798</v>
      </c>
      <c r="H149" s="9" t="s">
        <v>800</v>
      </c>
      <c r="I149" s="9" t="s">
        <v>804</v>
      </c>
      <c r="J149" s="9" t="s">
        <v>805</v>
      </c>
      <c r="K149" s="9" t="s">
        <v>820</v>
      </c>
      <c r="L149" s="9"/>
      <c r="M149" s="9"/>
    </row>
    <row r="150" spans="1:13" x14ac:dyDescent="0.3">
      <c r="A150" s="8"/>
      <c r="B150" s="9" t="s">
        <v>1845</v>
      </c>
      <c r="C150" s="10">
        <v>1.2804162889438615E-5</v>
      </c>
      <c r="D150" s="10">
        <v>1.3602357742008614E-3</v>
      </c>
      <c r="E150" s="10">
        <v>3.0800332643592552E-5</v>
      </c>
      <c r="F150" s="10">
        <v>6.3402159900247264E-4</v>
      </c>
      <c r="G150" s="9" t="s">
        <v>798</v>
      </c>
      <c r="H150" s="9"/>
      <c r="I150" s="9"/>
      <c r="J150" s="9"/>
      <c r="K150" s="9"/>
      <c r="L150" s="9"/>
      <c r="M150" s="9"/>
    </row>
    <row r="151" spans="1:13" x14ac:dyDescent="0.3">
      <c r="A151" s="8"/>
      <c r="B151" s="9" t="s">
        <v>2365</v>
      </c>
      <c r="C151" s="10">
        <v>2.3047493200989507E-5</v>
      </c>
      <c r="D151" s="10">
        <v>1.7380790448122119E-3</v>
      </c>
      <c r="E151" s="10">
        <v>2.2400241922612764E-5</v>
      </c>
      <c r="F151" s="10">
        <v>6.3402159900247264E-4</v>
      </c>
      <c r="G151" s="9" t="s">
        <v>798</v>
      </c>
      <c r="H151" s="9"/>
      <c r="I151" s="9"/>
      <c r="J151" s="9"/>
      <c r="K151" s="9"/>
      <c r="L151" s="9"/>
      <c r="M151" s="9"/>
    </row>
    <row r="152" spans="1:13" x14ac:dyDescent="0.3">
      <c r="A152" s="8"/>
      <c r="B152" s="9" t="s">
        <v>2366</v>
      </c>
      <c r="C152" s="10">
        <v>4.0973321246203564E-5</v>
      </c>
      <c r="D152" s="10">
        <v>5.793596816040706E-4</v>
      </c>
      <c r="E152" s="10">
        <v>1.6800181441959573E-5</v>
      </c>
      <c r="F152" s="10">
        <v>6.3402159900247264E-4</v>
      </c>
      <c r="G152" s="9" t="s">
        <v>798</v>
      </c>
      <c r="H152" s="9"/>
      <c r="I152" s="9"/>
      <c r="J152" s="9"/>
      <c r="K152" s="9"/>
      <c r="L152" s="9"/>
      <c r="M152" s="9"/>
    </row>
    <row r="153" spans="1:13" x14ac:dyDescent="0.3">
      <c r="A153" s="8"/>
      <c r="B153" s="9" t="s">
        <v>65</v>
      </c>
      <c r="C153" s="10">
        <v>2.5608325778877227E-6</v>
      </c>
      <c r="D153" s="10">
        <v>1.0075820549636011E-4</v>
      </c>
      <c r="E153" s="10">
        <v>5.6000604806531909E-6</v>
      </c>
      <c r="F153" s="10">
        <v>6.3402159900247264E-4</v>
      </c>
      <c r="G153" s="9" t="s">
        <v>798</v>
      </c>
      <c r="H153" s="9" t="s">
        <v>799</v>
      </c>
      <c r="I153" s="9" t="s">
        <v>799</v>
      </c>
      <c r="J153" s="9" t="s">
        <v>799</v>
      </c>
      <c r="K153" s="9" t="s">
        <v>799</v>
      </c>
      <c r="L153" s="9" t="s">
        <v>799</v>
      </c>
      <c r="M153" s="9" t="s">
        <v>2271</v>
      </c>
    </row>
    <row r="154" spans="1:13" x14ac:dyDescent="0.3">
      <c r="A154" s="8"/>
      <c r="B154" s="9" t="s">
        <v>2367</v>
      </c>
      <c r="C154" s="10">
        <v>3.713207237937198E-4</v>
      </c>
      <c r="D154" s="10">
        <v>8.0606564397088087E-4</v>
      </c>
      <c r="E154" s="10">
        <v>1.5932172067458328E-3</v>
      </c>
      <c r="F154" s="10">
        <v>6.1288754570239029E-4</v>
      </c>
      <c r="G154" s="9" t="s">
        <v>798</v>
      </c>
      <c r="H154" s="9"/>
      <c r="I154" s="9"/>
      <c r="J154" s="9"/>
      <c r="K154" s="9"/>
      <c r="L154" s="9"/>
      <c r="M154" s="9"/>
    </row>
    <row r="155" spans="1:13" x14ac:dyDescent="0.3">
      <c r="A155" s="8"/>
      <c r="B155" s="9" t="s">
        <v>135</v>
      </c>
      <c r="C155" s="10">
        <v>5.1216651557754455E-6</v>
      </c>
      <c r="D155" s="10">
        <v>3.0227461648908033E-4</v>
      </c>
      <c r="E155" s="10">
        <v>2.2400241922612764E-5</v>
      </c>
      <c r="F155" s="10">
        <v>6.1288754570239029E-4</v>
      </c>
      <c r="G155" s="9" t="s">
        <v>798</v>
      </c>
      <c r="H155" s="9"/>
      <c r="I155" s="9"/>
      <c r="J155" s="9"/>
      <c r="K155" s="9"/>
      <c r="L155" s="9"/>
      <c r="M155" s="9"/>
    </row>
    <row r="156" spans="1:13" x14ac:dyDescent="0.3">
      <c r="A156" s="8"/>
      <c r="B156" s="9" t="s">
        <v>1788</v>
      </c>
      <c r="C156" s="10">
        <v>7.6824977336631691E-6</v>
      </c>
      <c r="D156" s="10">
        <v>1.3602357742008614E-3</v>
      </c>
      <c r="E156" s="10">
        <v>1.6800181441959573E-5</v>
      </c>
      <c r="F156" s="10">
        <v>6.1288754570239029E-4</v>
      </c>
      <c r="G156" s="9" t="s">
        <v>798</v>
      </c>
      <c r="H156" s="9" t="s">
        <v>810</v>
      </c>
      <c r="I156" s="9" t="s">
        <v>878</v>
      </c>
      <c r="J156" s="9" t="s">
        <v>2344</v>
      </c>
      <c r="K156" s="9" t="s">
        <v>2345</v>
      </c>
      <c r="L156" s="9" t="s">
        <v>2368</v>
      </c>
      <c r="M156" s="9" t="s">
        <v>2369</v>
      </c>
    </row>
    <row r="157" spans="1:13" x14ac:dyDescent="0.3">
      <c r="A157" s="8"/>
      <c r="B157" s="9" t="s">
        <v>1678</v>
      </c>
      <c r="C157" s="10">
        <v>1.0243330311550892E-4</v>
      </c>
      <c r="D157" s="10">
        <v>8.5644474671906098E-4</v>
      </c>
      <c r="E157" s="10">
        <v>1.4280154225665637E-4</v>
      </c>
      <c r="F157" s="10">
        <v>5.9175349240230782E-4</v>
      </c>
      <c r="G157" s="9" t="s">
        <v>798</v>
      </c>
      <c r="H157" s="9" t="s">
        <v>800</v>
      </c>
      <c r="I157" s="9" t="s">
        <v>804</v>
      </c>
      <c r="J157" s="9" t="s">
        <v>805</v>
      </c>
      <c r="K157" s="9" t="s">
        <v>877</v>
      </c>
      <c r="L157" s="9" t="s">
        <v>2370</v>
      </c>
      <c r="M157" s="9" t="s">
        <v>2371</v>
      </c>
    </row>
    <row r="158" spans="1:13" x14ac:dyDescent="0.3">
      <c r="A158" s="8"/>
      <c r="B158" s="9" t="s">
        <v>2372</v>
      </c>
      <c r="C158" s="10">
        <v>1.2804162889438615E-5</v>
      </c>
      <c r="D158" s="10">
        <v>3.7784327061135043E-4</v>
      </c>
      <c r="E158" s="10">
        <v>1.4000151201632977E-5</v>
      </c>
      <c r="F158" s="10">
        <v>5.9175349240230782E-4</v>
      </c>
      <c r="G158" s="9" t="s">
        <v>798</v>
      </c>
      <c r="H158" s="9" t="s">
        <v>800</v>
      </c>
      <c r="I158" s="9" t="s">
        <v>804</v>
      </c>
      <c r="J158" s="9" t="s">
        <v>823</v>
      </c>
      <c r="K158" s="9" t="s">
        <v>2373</v>
      </c>
      <c r="L158" s="9" t="s">
        <v>2374</v>
      </c>
      <c r="M158" s="9" t="s">
        <v>2375</v>
      </c>
    </row>
    <row r="159" spans="1:13" x14ac:dyDescent="0.3">
      <c r="A159" s="8"/>
      <c r="B159" s="9" t="s">
        <v>2180</v>
      </c>
      <c r="C159" s="10">
        <v>2.5608325778877227E-6</v>
      </c>
      <c r="D159" s="10">
        <v>2.7708506511499033E-4</v>
      </c>
      <c r="E159" s="10">
        <v>8.4000907209797864E-6</v>
      </c>
      <c r="F159" s="10">
        <v>5.9175349240230782E-4</v>
      </c>
      <c r="G159" s="9" t="s">
        <v>798</v>
      </c>
      <c r="H159" s="9" t="s">
        <v>799</v>
      </c>
      <c r="I159" s="9" t="s">
        <v>799</v>
      </c>
      <c r="J159" s="9" t="s">
        <v>799</v>
      </c>
      <c r="K159" s="9" t="s">
        <v>799</v>
      </c>
      <c r="L159" s="9" t="s">
        <v>799</v>
      </c>
      <c r="M159" s="9" t="s">
        <v>2271</v>
      </c>
    </row>
    <row r="160" spans="1:13" x14ac:dyDescent="0.3">
      <c r="A160" s="8"/>
      <c r="B160" s="9" t="s">
        <v>2376</v>
      </c>
      <c r="C160" s="10">
        <v>3.0729990934652676E-5</v>
      </c>
      <c r="D160" s="10">
        <v>4.5341192473362049E-4</v>
      </c>
      <c r="E160" s="10">
        <v>2.8000302403265955E-5</v>
      </c>
      <c r="F160" s="10">
        <v>5.7061943910222547E-4</v>
      </c>
      <c r="G160" s="9" t="s">
        <v>798</v>
      </c>
      <c r="H160" s="9"/>
      <c r="I160" s="9"/>
      <c r="J160" s="9"/>
      <c r="K160" s="9"/>
      <c r="L160" s="9"/>
      <c r="M160" s="9"/>
    </row>
    <row r="161" spans="1:13" x14ac:dyDescent="0.3">
      <c r="A161" s="8"/>
      <c r="B161" s="9" t="s">
        <v>74</v>
      </c>
      <c r="C161" s="10">
        <v>5.1216651557754455E-6</v>
      </c>
      <c r="D161" s="10">
        <v>1.6625103906899418E-3</v>
      </c>
      <c r="E161" s="10">
        <v>1.1200120961306382E-5</v>
      </c>
      <c r="F161" s="10">
        <v>5.49485385802143E-4</v>
      </c>
      <c r="G161" s="9" t="s">
        <v>798</v>
      </c>
      <c r="H161" s="9"/>
      <c r="I161" s="9"/>
      <c r="J161" s="9"/>
      <c r="K161" s="9"/>
      <c r="L161" s="9"/>
      <c r="M161" s="9"/>
    </row>
    <row r="162" spans="1:13" x14ac:dyDescent="0.3">
      <c r="A162" s="8"/>
      <c r="B162" s="9" t="s">
        <v>1581</v>
      </c>
      <c r="C162" s="10">
        <v>2.3047493200989504E-3</v>
      </c>
      <c r="D162" s="10">
        <v>2.7708506511499033E-4</v>
      </c>
      <c r="E162" s="10">
        <v>1.4448156040085232E-3</v>
      </c>
      <c r="F162" s="10">
        <v>5.2835133250206054E-4</v>
      </c>
      <c r="G162" s="9" t="s">
        <v>798</v>
      </c>
      <c r="H162" s="9" t="s">
        <v>799</v>
      </c>
      <c r="I162" s="9" t="s">
        <v>799</v>
      </c>
      <c r="J162" s="9"/>
      <c r="K162" s="9"/>
      <c r="L162" s="9"/>
      <c r="M162" s="9"/>
    </row>
    <row r="163" spans="1:13" x14ac:dyDescent="0.3">
      <c r="A163" s="8"/>
      <c r="B163" s="9" t="s">
        <v>219</v>
      </c>
      <c r="C163" s="10">
        <v>7.6824977336631691E-6</v>
      </c>
      <c r="D163" s="10">
        <v>2.5189551374090027E-5</v>
      </c>
      <c r="E163" s="10">
        <v>2.8000302403265955E-6</v>
      </c>
      <c r="F163" s="10">
        <v>5.2835133250206054E-4</v>
      </c>
      <c r="G163" s="9" t="s">
        <v>798</v>
      </c>
      <c r="H163" s="9" t="s">
        <v>810</v>
      </c>
      <c r="I163" s="9" t="s">
        <v>811</v>
      </c>
      <c r="J163" s="9" t="s">
        <v>2377</v>
      </c>
      <c r="K163" s="9" t="s">
        <v>2378</v>
      </c>
      <c r="L163" s="9" t="s">
        <v>2379</v>
      </c>
      <c r="M163" s="9" t="s">
        <v>2380</v>
      </c>
    </row>
    <row r="164" spans="1:13" x14ac:dyDescent="0.3">
      <c r="A164" s="8"/>
      <c r="B164" s="9" t="s">
        <v>2381</v>
      </c>
      <c r="C164" s="10">
        <v>9.3214305835113108E-4</v>
      </c>
      <c r="D164" s="10">
        <v>4.0303282198544043E-4</v>
      </c>
      <c r="E164" s="10">
        <v>1.2040130033404361E-4</v>
      </c>
      <c r="F164" s="10">
        <v>5.0721727920197818E-4</v>
      </c>
      <c r="G164" s="9" t="s">
        <v>798</v>
      </c>
      <c r="H164" s="9"/>
      <c r="I164" s="9"/>
      <c r="J164" s="9"/>
      <c r="K164" s="9"/>
      <c r="L164" s="9"/>
      <c r="M164" s="9"/>
    </row>
    <row r="165" spans="1:13" x14ac:dyDescent="0.3">
      <c r="A165" s="8"/>
      <c r="B165" s="9" t="s">
        <v>2382</v>
      </c>
      <c r="C165" s="10">
        <v>1.2548079631649842E-4</v>
      </c>
      <c r="D165" s="10">
        <v>5.0379102748180054E-4</v>
      </c>
      <c r="E165" s="10">
        <v>4.6396501082211685E-3</v>
      </c>
      <c r="F165" s="10">
        <v>4.8608322590189572E-4</v>
      </c>
      <c r="G165" s="9" t="s">
        <v>798</v>
      </c>
      <c r="H165" s="9" t="s">
        <v>810</v>
      </c>
      <c r="I165" s="9" t="s">
        <v>811</v>
      </c>
      <c r="J165" s="9" t="s">
        <v>840</v>
      </c>
      <c r="K165" s="9" t="s">
        <v>2348</v>
      </c>
      <c r="L165" s="9"/>
      <c r="M165" s="9"/>
    </row>
    <row r="166" spans="1:13" x14ac:dyDescent="0.3">
      <c r="A166" s="8"/>
      <c r="B166" s="9" t="s">
        <v>1708</v>
      </c>
      <c r="C166" s="10">
        <v>3.8438096994094719E-3</v>
      </c>
      <c r="D166" s="10">
        <v>5.0379102748180054E-4</v>
      </c>
      <c r="E166" s="10">
        <v>3.6064389495406549E-3</v>
      </c>
      <c r="F166" s="10">
        <v>4.8608322590189572E-4</v>
      </c>
      <c r="G166" s="9" t="s">
        <v>798</v>
      </c>
      <c r="H166" s="9" t="s">
        <v>810</v>
      </c>
      <c r="I166" s="9" t="s">
        <v>811</v>
      </c>
      <c r="J166" s="9"/>
      <c r="K166" s="9"/>
      <c r="L166" s="9"/>
      <c r="M166" s="9"/>
    </row>
    <row r="167" spans="1:13" x14ac:dyDescent="0.3">
      <c r="A167" s="8"/>
      <c r="B167" s="9" t="s">
        <v>1640</v>
      </c>
      <c r="C167" s="10">
        <v>7.3009336795578977E-3</v>
      </c>
      <c r="D167" s="10">
        <v>4.7860147610771054E-4</v>
      </c>
      <c r="E167" s="10">
        <v>2.5704277606198147E-3</v>
      </c>
      <c r="F167" s="10">
        <v>4.8608322590189572E-4</v>
      </c>
      <c r="G167" s="9" t="s">
        <v>798</v>
      </c>
      <c r="H167" s="9" t="s">
        <v>800</v>
      </c>
      <c r="I167" s="9" t="s">
        <v>801</v>
      </c>
      <c r="J167" s="9" t="s">
        <v>799</v>
      </c>
      <c r="K167" s="9" t="s">
        <v>799</v>
      </c>
      <c r="L167" s="9" t="s">
        <v>799</v>
      </c>
      <c r="M167" s="9" t="s">
        <v>2383</v>
      </c>
    </row>
    <row r="168" spans="1:13" x14ac:dyDescent="0.3">
      <c r="A168" s="8"/>
      <c r="B168" s="9" t="s">
        <v>42</v>
      </c>
      <c r="C168" s="10">
        <v>9.2189972803958029E-5</v>
      </c>
      <c r="D168" s="10">
        <v>7.8087609259679081E-4</v>
      </c>
      <c r="E168" s="10">
        <v>4.2000453604898933E-5</v>
      </c>
      <c r="F168" s="10">
        <v>4.8608322590189572E-4</v>
      </c>
      <c r="G168" s="9" t="s">
        <v>798</v>
      </c>
      <c r="H168" s="9"/>
      <c r="I168" s="9"/>
      <c r="J168" s="9"/>
      <c r="K168" s="9"/>
      <c r="L168" s="9"/>
      <c r="M168" s="9"/>
    </row>
    <row r="169" spans="1:13" x14ac:dyDescent="0.3">
      <c r="A169" s="8"/>
      <c r="B169" s="9" t="s">
        <v>2384</v>
      </c>
      <c r="C169" s="10">
        <v>1.2804162889438615E-5</v>
      </c>
      <c r="D169" s="10">
        <v>4.7860147610771054E-4</v>
      </c>
      <c r="E169" s="10">
        <v>2.2400241922612764E-5</v>
      </c>
      <c r="F169" s="10">
        <v>4.8608322590189572E-4</v>
      </c>
      <c r="G169" s="9" t="s">
        <v>798</v>
      </c>
      <c r="H169" s="9"/>
      <c r="I169" s="9"/>
      <c r="J169" s="9"/>
      <c r="K169" s="9"/>
      <c r="L169" s="9"/>
      <c r="M169" s="9"/>
    </row>
    <row r="170" spans="1:13" x14ac:dyDescent="0.3">
      <c r="A170" s="8"/>
      <c r="B170" s="9" t="s">
        <v>436</v>
      </c>
      <c r="C170" s="10">
        <v>5.1216651557754455E-6</v>
      </c>
      <c r="D170" s="10">
        <v>2.7708506511499033E-4</v>
      </c>
      <c r="E170" s="10">
        <v>1.1200120961306382E-5</v>
      </c>
      <c r="F170" s="10">
        <v>4.8608322590189572E-4</v>
      </c>
      <c r="G170" s="9" t="s">
        <v>798</v>
      </c>
      <c r="H170" s="9" t="s">
        <v>800</v>
      </c>
      <c r="I170" s="9" t="s">
        <v>801</v>
      </c>
      <c r="J170" s="9" t="s">
        <v>802</v>
      </c>
      <c r="K170" s="9" t="s">
        <v>829</v>
      </c>
      <c r="L170" s="9" t="s">
        <v>2385</v>
      </c>
      <c r="M170" s="9" t="s">
        <v>2386</v>
      </c>
    </row>
    <row r="171" spans="1:13" x14ac:dyDescent="0.3">
      <c r="A171" s="8"/>
      <c r="B171" s="9" t="s">
        <v>1754</v>
      </c>
      <c r="C171" s="10">
        <v>3.9923379889269597E-3</v>
      </c>
      <c r="D171" s="10">
        <v>8.5644474671906098E-4</v>
      </c>
      <c r="E171" s="10">
        <v>6.1068659541523044E-3</v>
      </c>
      <c r="F171" s="10">
        <v>4.649491726018133E-4</v>
      </c>
      <c r="G171" s="9" t="s">
        <v>798</v>
      </c>
      <c r="H171" s="9" t="s">
        <v>849</v>
      </c>
      <c r="I171" s="9" t="s">
        <v>799</v>
      </c>
      <c r="J171" s="9" t="s">
        <v>799</v>
      </c>
      <c r="K171" s="9" t="s">
        <v>799</v>
      </c>
      <c r="L171" s="9" t="s">
        <v>799</v>
      </c>
      <c r="M171" s="9" t="s">
        <v>2320</v>
      </c>
    </row>
    <row r="172" spans="1:13" x14ac:dyDescent="0.3">
      <c r="A172" s="8"/>
      <c r="B172" s="9" t="s">
        <v>1602</v>
      </c>
      <c r="C172" s="10">
        <v>6.2484314900460437E-4</v>
      </c>
      <c r="D172" s="10">
        <v>4.2822237335953049E-4</v>
      </c>
      <c r="E172" s="10">
        <v>1.0724115820450861E-3</v>
      </c>
      <c r="F172" s="10">
        <v>4.649491726018133E-4</v>
      </c>
      <c r="G172" s="9" t="s">
        <v>798</v>
      </c>
      <c r="H172" s="9"/>
      <c r="I172" s="9"/>
      <c r="J172" s="9"/>
      <c r="K172" s="9"/>
      <c r="L172" s="9"/>
      <c r="M172" s="9"/>
    </row>
    <row r="173" spans="1:13" x14ac:dyDescent="0.3">
      <c r="A173" s="8"/>
      <c r="B173" s="9" t="s">
        <v>1856</v>
      </c>
      <c r="C173" s="10">
        <v>1.1677396555168015E-3</v>
      </c>
      <c r="D173" s="10">
        <v>5.0379102748180054E-4</v>
      </c>
      <c r="E173" s="10">
        <v>3.4720374980049787E-4</v>
      </c>
      <c r="F173" s="10">
        <v>4.649491726018133E-4</v>
      </c>
      <c r="G173" s="9" t="s">
        <v>798</v>
      </c>
      <c r="H173" s="9" t="s">
        <v>876</v>
      </c>
      <c r="I173" s="9" t="s">
        <v>891</v>
      </c>
      <c r="J173" s="9" t="s">
        <v>892</v>
      </c>
      <c r="K173" s="9" t="s">
        <v>893</v>
      </c>
      <c r="L173" s="9"/>
      <c r="M173" s="9"/>
    </row>
    <row r="174" spans="1:13" x14ac:dyDescent="0.3">
      <c r="A174" s="8"/>
      <c r="B174" s="9" t="s">
        <v>1987</v>
      </c>
      <c r="C174" s="10">
        <v>1.0243330311550891E-5</v>
      </c>
      <c r="D174" s="10">
        <v>5.0379102748180054E-5</v>
      </c>
      <c r="E174" s="10">
        <v>3.6400393124245739E-5</v>
      </c>
      <c r="F174" s="10">
        <v>4.649491726018133E-4</v>
      </c>
      <c r="G174" s="9" t="s">
        <v>798</v>
      </c>
      <c r="H174" s="9" t="s">
        <v>799</v>
      </c>
      <c r="I174" s="9" t="s">
        <v>799</v>
      </c>
      <c r="J174" s="9" t="s">
        <v>799</v>
      </c>
      <c r="K174" s="9" t="s">
        <v>799</v>
      </c>
      <c r="L174" s="9" t="s">
        <v>799</v>
      </c>
      <c r="M174" s="9" t="s">
        <v>2271</v>
      </c>
    </row>
    <row r="175" spans="1:13" x14ac:dyDescent="0.3">
      <c r="A175" s="8"/>
      <c r="B175" s="9" t="s">
        <v>722</v>
      </c>
      <c r="C175" s="10">
        <v>7.6824977336631691E-6</v>
      </c>
      <c r="D175" s="10">
        <v>2.0151641099272022E-4</v>
      </c>
      <c r="E175" s="10">
        <v>2.2400241922612764E-5</v>
      </c>
      <c r="F175" s="10">
        <v>4.649491726018133E-4</v>
      </c>
      <c r="G175" s="9" t="s">
        <v>798</v>
      </c>
      <c r="H175" s="9"/>
      <c r="I175" s="9"/>
      <c r="J175" s="9"/>
      <c r="K175" s="9"/>
      <c r="L175" s="9"/>
      <c r="M175" s="9"/>
    </row>
    <row r="176" spans="1:13" x14ac:dyDescent="0.3">
      <c r="A176" s="8"/>
      <c r="B176" s="9" t="s">
        <v>2387</v>
      </c>
      <c r="C176" s="10">
        <v>7.6824977336631691E-6</v>
      </c>
      <c r="D176" s="10">
        <v>6.297387843522507E-4</v>
      </c>
      <c r="E176" s="10">
        <v>2.8000302403265955E-6</v>
      </c>
      <c r="F176" s="10">
        <v>4.649491726018133E-4</v>
      </c>
      <c r="G176" s="9" t="s">
        <v>798</v>
      </c>
      <c r="H176" s="9" t="s">
        <v>800</v>
      </c>
      <c r="I176" s="9" t="s">
        <v>843</v>
      </c>
      <c r="J176" s="9" t="s">
        <v>865</v>
      </c>
      <c r="K176" s="9" t="s">
        <v>940</v>
      </c>
      <c r="L176" s="9" t="s">
        <v>941</v>
      </c>
      <c r="M176" s="9" t="s">
        <v>2388</v>
      </c>
    </row>
    <row r="177" spans="1:13" x14ac:dyDescent="0.3">
      <c r="A177" s="8"/>
      <c r="B177" s="9" t="s">
        <v>1560</v>
      </c>
      <c r="C177" s="10">
        <v>5.9385707481216295E-3</v>
      </c>
      <c r="D177" s="10">
        <v>7.8087609259679081E-4</v>
      </c>
      <c r="E177" s="10">
        <v>1.551216753140934E-3</v>
      </c>
      <c r="F177" s="10">
        <v>4.4381511930173089E-4</v>
      </c>
      <c r="G177" s="9" t="s">
        <v>798</v>
      </c>
      <c r="H177" s="9"/>
      <c r="I177" s="9"/>
      <c r="J177" s="9"/>
      <c r="K177" s="9"/>
      <c r="L177" s="9"/>
      <c r="M177" s="9"/>
    </row>
    <row r="178" spans="1:13" x14ac:dyDescent="0.3">
      <c r="A178" s="8"/>
      <c r="B178" s="9" t="s">
        <v>1769</v>
      </c>
      <c r="C178" s="10">
        <v>9.6543388186367152E-4</v>
      </c>
      <c r="D178" s="10">
        <v>4.0303282198544043E-4</v>
      </c>
      <c r="E178" s="10">
        <v>5.0680547349911376E-4</v>
      </c>
      <c r="F178" s="10">
        <v>4.4381511930173089E-4</v>
      </c>
      <c r="G178" s="9" t="s">
        <v>798</v>
      </c>
      <c r="H178" s="9" t="s">
        <v>876</v>
      </c>
      <c r="I178" s="9" t="s">
        <v>891</v>
      </c>
      <c r="J178" s="9" t="s">
        <v>892</v>
      </c>
      <c r="K178" s="9" t="s">
        <v>893</v>
      </c>
      <c r="L178" s="9" t="s">
        <v>894</v>
      </c>
      <c r="M178" s="9"/>
    </row>
    <row r="179" spans="1:13" x14ac:dyDescent="0.3">
      <c r="A179" s="8"/>
      <c r="B179" s="9" t="s">
        <v>1679</v>
      </c>
      <c r="C179" s="10">
        <v>1.2804162889438615E-5</v>
      </c>
      <c r="D179" s="10">
        <v>2.2670596236681024E-4</v>
      </c>
      <c r="E179" s="10">
        <v>1.4000151201632977E-5</v>
      </c>
      <c r="F179" s="10">
        <v>4.4381511930173089E-4</v>
      </c>
      <c r="G179" s="9" t="s">
        <v>798</v>
      </c>
      <c r="H179" s="9" t="s">
        <v>799</v>
      </c>
      <c r="I179" s="9" t="s">
        <v>799</v>
      </c>
      <c r="J179" s="9" t="s">
        <v>799</v>
      </c>
      <c r="K179" s="9" t="s">
        <v>799</v>
      </c>
      <c r="L179" s="9"/>
      <c r="M179" s="9"/>
    </row>
    <row r="180" spans="1:13" x14ac:dyDescent="0.3">
      <c r="A180" s="8"/>
      <c r="B180" s="9" t="s">
        <v>2389</v>
      </c>
      <c r="C180" s="10">
        <v>7.6824977336631691E-6</v>
      </c>
      <c r="D180" s="10">
        <v>2.5189551374090027E-5</v>
      </c>
      <c r="E180" s="10">
        <v>2.8000302403265955E-6</v>
      </c>
      <c r="F180" s="10">
        <v>4.4381511930173089E-4</v>
      </c>
      <c r="G180" s="9" t="s">
        <v>798</v>
      </c>
      <c r="H180" s="9"/>
      <c r="I180" s="9"/>
      <c r="J180" s="9"/>
      <c r="K180" s="9"/>
      <c r="L180" s="9"/>
      <c r="M180" s="9"/>
    </row>
    <row r="181" spans="1:13" x14ac:dyDescent="0.3">
      <c r="A181" s="8"/>
      <c r="B181" s="9" t="s">
        <v>731</v>
      </c>
      <c r="C181" s="10">
        <v>2.5608325778877227E-6</v>
      </c>
      <c r="D181" s="10">
        <v>2.7708506511499033E-4</v>
      </c>
      <c r="E181" s="10">
        <v>1.4000151201632977E-5</v>
      </c>
      <c r="F181" s="10">
        <v>4.2268106600164848E-4</v>
      </c>
      <c r="G181" s="9" t="s">
        <v>798</v>
      </c>
      <c r="H181" s="9" t="s">
        <v>810</v>
      </c>
      <c r="I181" s="9" t="s">
        <v>878</v>
      </c>
      <c r="J181" s="9" t="s">
        <v>2390</v>
      </c>
      <c r="K181" s="9" t="s">
        <v>2391</v>
      </c>
      <c r="L181" s="9" t="s">
        <v>2392</v>
      </c>
      <c r="M181" s="9"/>
    </row>
    <row r="182" spans="1:13" x14ac:dyDescent="0.3">
      <c r="A182" s="8"/>
      <c r="B182" s="9" t="s">
        <v>1864</v>
      </c>
      <c r="C182" s="10">
        <v>7.6824977336631691E-6</v>
      </c>
      <c r="D182" s="10">
        <v>1.2342880173304112E-3</v>
      </c>
      <c r="E182" s="10">
        <v>5.6000604806531909E-6</v>
      </c>
      <c r="F182" s="10">
        <v>4.2268106600164848E-4</v>
      </c>
      <c r="G182" s="9" t="s">
        <v>798</v>
      </c>
      <c r="H182" s="9" t="s">
        <v>800</v>
      </c>
      <c r="I182" s="9" t="s">
        <v>843</v>
      </c>
      <c r="J182" s="9" t="s">
        <v>865</v>
      </c>
      <c r="K182" s="9" t="s">
        <v>940</v>
      </c>
      <c r="L182" s="9" t="s">
        <v>2393</v>
      </c>
      <c r="M182" s="9"/>
    </row>
    <row r="183" spans="1:13" x14ac:dyDescent="0.3">
      <c r="A183" s="8"/>
      <c r="B183" s="9" t="s">
        <v>2394</v>
      </c>
      <c r="C183" s="10">
        <v>2.5608325778877227E-6</v>
      </c>
      <c r="D183" s="10">
        <v>4.5341192473362049E-4</v>
      </c>
      <c r="E183" s="10">
        <v>2.8000302403265955E-6</v>
      </c>
      <c r="F183" s="10">
        <v>4.2268106600164848E-4</v>
      </c>
      <c r="G183" s="9" t="s">
        <v>798</v>
      </c>
      <c r="H183" s="9" t="s">
        <v>800</v>
      </c>
      <c r="I183" s="9" t="s">
        <v>843</v>
      </c>
      <c r="J183" s="9"/>
      <c r="K183" s="9"/>
      <c r="L183" s="9"/>
      <c r="M183" s="9"/>
    </row>
    <row r="184" spans="1:13" x14ac:dyDescent="0.3">
      <c r="A184" s="8"/>
      <c r="B184" s="9" t="s">
        <v>2395</v>
      </c>
      <c r="C184" s="10">
        <v>1.2804162889438615E-5</v>
      </c>
      <c r="D184" s="10">
        <v>2.5189551374090027E-5</v>
      </c>
      <c r="E184" s="10">
        <v>2.8000302403265955E-6</v>
      </c>
      <c r="F184" s="10">
        <v>4.2268106600164848E-4</v>
      </c>
      <c r="G184" s="9" t="s">
        <v>798</v>
      </c>
      <c r="H184" s="9" t="s">
        <v>799</v>
      </c>
      <c r="I184" s="9" t="s">
        <v>799</v>
      </c>
      <c r="J184" s="9" t="s">
        <v>799</v>
      </c>
      <c r="K184" s="9" t="s">
        <v>799</v>
      </c>
      <c r="L184" s="9" t="s">
        <v>799</v>
      </c>
      <c r="M184" s="9" t="s">
        <v>2271</v>
      </c>
    </row>
    <row r="185" spans="1:13" x14ac:dyDescent="0.3">
      <c r="A185" s="8"/>
      <c r="B185" s="9" t="s">
        <v>1805</v>
      </c>
      <c r="C185" s="10">
        <v>1.9462327591946693E-4</v>
      </c>
      <c r="D185" s="10">
        <v>3.7784327061135043E-4</v>
      </c>
      <c r="E185" s="10">
        <v>4.3848473563514482E-3</v>
      </c>
      <c r="F185" s="10">
        <v>4.0154701270156602E-4</v>
      </c>
      <c r="G185" s="9" t="s">
        <v>798</v>
      </c>
      <c r="H185" s="9"/>
      <c r="I185" s="9"/>
      <c r="J185" s="9"/>
      <c r="K185" s="9"/>
      <c r="L185" s="9"/>
      <c r="M185" s="9"/>
    </row>
    <row r="186" spans="1:13" x14ac:dyDescent="0.3">
      <c r="A186" s="8"/>
      <c r="B186" s="9" t="s">
        <v>2022</v>
      </c>
      <c r="C186" s="10">
        <v>1.8745294470138131E-3</v>
      </c>
      <c r="D186" s="10">
        <v>7.0530743847452076E-4</v>
      </c>
      <c r="E186" s="10">
        <v>7.5320813464785418E-4</v>
      </c>
      <c r="F186" s="10">
        <v>4.0154701270156602E-4</v>
      </c>
      <c r="G186" s="9" t="s">
        <v>798</v>
      </c>
      <c r="H186" s="9" t="s">
        <v>849</v>
      </c>
      <c r="I186" s="9" t="s">
        <v>799</v>
      </c>
      <c r="J186" s="9" t="s">
        <v>799</v>
      </c>
      <c r="K186" s="9" t="s">
        <v>799</v>
      </c>
      <c r="L186" s="9" t="s">
        <v>799</v>
      </c>
      <c r="M186" s="9" t="s">
        <v>2320</v>
      </c>
    </row>
    <row r="187" spans="1:13" x14ac:dyDescent="0.3">
      <c r="A187" s="8"/>
      <c r="B187" s="9" t="s">
        <v>1746</v>
      </c>
      <c r="C187" s="10">
        <v>2.3559659716567051E-4</v>
      </c>
      <c r="D187" s="10">
        <v>2.3930073805385524E-3</v>
      </c>
      <c r="E187" s="10">
        <v>6.440069552751169E-5</v>
      </c>
      <c r="F187" s="10">
        <v>4.0154701270156602E-4</v>
      </c>
      <c r="G187" s="9" t="s">
        <v>798</v>
      </c>
      <c r="H187" s="9" t="s">
        <v>800</v>
      </c>
      <c r="I187" s="9" t="s">
        <v>801</v>
      </c>
      <c r="J187" s="9" t="s">
        <v>802</v>
      </c>
      <c r="K187" s="9" t="s">
        <v>2312</v>
      </c>
      <c r="L187" s="9" t="s">
        <v>799</v>
      </c>
      <c r="M187" s="9" t="s">
        <v>2327</v>
      </c>
    </row>
    <row r="188" spans="1:13" x14ac:dyDescent="0.3">
      <c r="A188" s="8"/>
      <c r="B188" s="9" t="s">
        <v>2396</v>
      </c>
      <c r="C188" s="10">
        <v>3.585165609042812E-5</v>
      </c>
      <c r="D188" s="10">
        <v>1.6876999420640318E-3</v>
      </c>
      <c r="E188" s="10">
        <v>8.4000907209797864E-6</v>
      </c>
      <c r="F188" s="10">
        <v>4.0154701270156602E-4</v>
      </c>
      <c r="G188" s="9" t="s">
        <v>798</v>
      </c>
      <c r="H188" s="9" t="s">
        <v>800</v>
      </c>
      <c r="I188" s="9" t="s">
        <v>804</v>
      </c>
      <c r="J188" s="9" t="s">
        <v>805</v>
      </c>
      <c r="K188" s="9" t="s">
        <v>877</v>
      </c>
      <c r="L188" s="9" t="s">
        <v>895</v>
      </c>
      <c r="M188" s="9" t="s">
        <v>2397</v>
      </c>
    </row>
    <row r="189" spans="1:13" x14ac:dyDescent="0.3">
      <c r="A189" s="8"/>
      <c r="B189" s="9" t="s">
        <v>2055</v>
      </c>
      <c r="C189" s="10">
        <v>7.6824977336631691E-6</v>
      </c>
      <c r="D189" s="10">
        <v>2.5189551374090027E-4</v>
      </c>
      <c r="E189" s="10">
        <v>8.4000907209797864E-6</v>
      </c>
      <c r="F189" s="10">
        <v>4.0154701270156602E-4</v>
      </c>
      <c r="G189" s="9" t="s">
        <v>798</v>
      </c>
      <c r="H189" s="9" t="s">
        <v>810</v>
      </c>
      <c r="I189" s="9" t="s">
        <v>935</v>
      </c>
      <c r="J189" s="9" t="s">
        <v>936</v>
      </c>
      <c r="K189" s="9" t="s">
        <v>937</v>
      </c>
      <c r="L189" s="9" t="s">
        <v>938</v>
      </c>
      <c r="M189" s="9" t="s">
        <v>2398</v>
      </c>
    </row>
    <row r="190" spans="1:13" x14ac:dyDescent="0.3">
      <c r="A190" s="8"/>
      <c r="B190" s="9" t="s">
        <v>2399</v>
      </c>
      <c r="C190" s="10">
        <v>5.787481626026254E-4</v>
      </c>
      <c r="D190" s="10">
        <v>1.7632685961863019E-4</v>
      </c>
      <c r="E190" s="10">
        <v>1.8816203214994721E-3</v>
      </c>
      <c r="F190" s="10">
        <v>3.8041295940148361E-4</v>
      </c>
      <c r="G190" s="9" t="s">
        <v>798</v>
      </c>
      <c r="H190" s="9" t="s">
        <v>822</v>
      </c>
      <c r="I190" s="9" t="s">
        <v>835</v>
      </c>
      <c r="J190" s="9" t="s">
        <v>836</v>
      </c>
      <c r="K190" s="9" t="s">
        <v>2400</v>
      </c>
      <c r="L190" s="9" t="s">
        <v>2401</v>
      </c>
      <c r="M190" s="9" t="s">
        <v>2402</v>
      </c>
    </row>
    <row r="191" spans="1:13" x14ac:dyDescent="0.3">
      <c r="A191" s="8"/>
      <c r="B191" s="9" t="s">
        <v>1761</v>
      </c>
      <c r="C191" s="10">
        <v>1.1984696464514544E-3</v>
      </c>
      <c r="D191" s="10">
        <v>6.801178871004307E-4</v>
      </c>
      <c r="E191" s="10">
        <v>7.4480804392687441E-4</v>
      </c>
      <c r="F191" s="10">
        <v>3.8041295940148361E-4</v>
      </c>
      <c r="G191" s="9" t="s">
        <v>798</v>
      </c>
      <c r="H191" s="9"/>
      <c r="I191" s="9"/>
      <c r="J191" s="9"/>
      <c r="K191" s="9"/>
      <c r="L191" s="9"/>
      <c r="M191" s="9"/>
    </row>
    <row r="192" spans="1:13" x14ac:dyDescent="0.3">
      <c r="A192" s="8"/>
      <c r="B192" s="9" t="s">
        <v>2403</v>
      </c>
      <c r="C192" s="10">
        <v>5.1216651557754455E-6</v>
      </c>
      <c r="D192" s="10">
        <v>5.0379102748180054E-5</v>
      </c>
      <c r="E192" s="10">
        <v>1.6800181441959573E-4</v>
      </c>
      <c r="F192" s="10">
        <v>3.8041295940148361E-4</v>
      </c>
      <c r="G192" s="9" t="s">
        <v>798</v>
      </c>
      <c r="H192" s="9"/>
      <c r="I192" s="9"/>
      <c r="J192" s="9"/>
      <c r="K192" s="9"/>
      <c r="L192" s="9"/>
      <c r="M192" s="9"/>
    </row>
    <row r="193" spans="1:13" x14ac:dyDescent="0.3">
      <c r="A193" s="8"/>
      <c r="B193" s="9" t="s">
        <v>1767</v>
      </c>
      <c r="C193" s="10">
        <v>7.6824977336631691E-6</v>
      </c>
      <c r="D193" s="10">
        <v>2.2670596236681024E-4</v>
      </c>
      <c r="E193" s="10">
        <v>1.6800181441959573E-5</v>
      </c>
      <c r="F193" s="10">
        <v>3.8041295940148361E-4</v>
      </c>
      <c r="G193" s="9" t="s">
        <v>798</v>
      </c>
      <c r="H193" s="9" t="s">
        <v>799</v>
      </c>
      <c r="I193" s="9"/>
      <c r="J193" s="9"/>
      <c r="K193" s="9"/>
      <c r="L193" s="9"/>
      <c r="M193" s="9"/>
    </row>
    <row r="194" spans="1:13" x14ac:dyDescent="0.3">
      <c r="A194" s="8"/>
      <c r="B194" s="9" t="s">
        <v>2404</v>
      </c>
      <c r="C194" s="10">
        <v>1.2804162889438615E-5</v>
      </c>
      <c r="D194" s="10">
        <v>2.0151641099272022E-4</v>
      </c>
      <c r="E194" s="10">
        <v>5.6000604806531909E-6</v>
      </c>
      <c r="F194" s="10">
        <v>3.8041295940148361E-4</v>
      </c>
      <c r="G194" s="9" t="s">
        <v>798</v>
      </c>
      <c r="H194" s="9"/>
      <c r="I194" s="9"/>
      <c r="J194" s="9"/>
      <c r="K194" s="9"/>
      <c r="L194" s="9"/>
      <c r="M194" s="9"/>
    </row>
    <row r="195" spans="1:13" x14ac:dyDescent="0.3">
      <c r="A195" s="8"/>
      <c r="B195" s="9" t="s">
        <v>1904</v>
      </c>
      <c r="C195" s="10">
        <v>1.6005203611798267E-3</v>
      </c>
      <c r="D195" s="10">
        <v>3.2746416786317038E-4</v>
      </c>
      <c r="E195" s="10">
        <v>1.5008162088150552E-3</v>
      </c>
      <c r="F195" s="10">
        <v>3.592789061014012E-4</v>
      </c>
      <c r="G195" s="9" t="s">
        <v>798</v>
      </c>
      <c r="H195" s="9" t="s">
        <v>799</v>
      </c>
      <c r="I195" s="9" t="s">
        <v>799</v>
      </c>
      <c r="J195" s="9" t="s">
        <v>799</v>
      </c>
      <c r="K195" s="9" t="s">
        <v>799</v>
      </c>
      <c r="L195" s="9" t="s">
        <v>799</v>
      </c>
      <c r="M195" s="9"/>
    </row>
    <row r="196" spans="1:13" x14ac:dyDescent="0.3">
      <c r="A196" s="8"/>
      <c r="B196" s="9" t="s">
        <v>284</v>
      </c>
      <c r="C196" s="10">
        <v>7.6824977336631691E-6</v>
      </c>
      <c r="D196" s="10">
        <v>3.0227461648908033E-4</v>
      </c>
      <c r="E196" s="10">
        <v>8.4000907209797864E-6</v>
      </c>
      <c r="F196" s="10">
        <v>3.592789061014012E-4</v>
      </c>
      <c r="G196" s="9" t="s">
        <v>798</v>
      </c>
      <c r="H196" s="9" t="s">
        <v>800</v>
      </c>
      <c r="I196" s="9" t="s">
        <v>804</v>
      </c>
      <c r="J196" s="9"/>
      <c r="K196" s="9"/>
      <c r="L196" s="9"/>
      <c r="M196" s="9"/>
    </row>
    <row r="197" spans="1:13" x14ac:dyDescent="0.3">
      <c r="A197" s="8"/>
      <c r="B197" s="9" t="s">
        <v>2202</v>
      </c>
      <c r="C197" s="10">
        <v>7.6824977336631691E-6</v>
      </c>
      <c r="D197" s="10">
        <v>2.2670596236681024E-4</v>
      </c>
      <c r="E197" s="10">
        <v>8.4000907209797864E-6</v>
      </c>
      <c r="F197" s="10">
        <v>3.592789061014012E-4</v>
      </c>
      <c r="G197" s="9" t="s">
        <v>798</v>
      </c>
      <c r="H197" s="9" t="s">
        <v>800</v>
      </c>
      <c r="I197" s="9" t="s">
        <v>804</v>
      </c>
      <c r="J197" s="9"/>
      <c r="K197" s="9"/>
      <c r="L197" s="9"/>
      <c r="M197" s="9"/>
    </row>
    <row r="198" spans="1:13" x14ac:dyDescent="0.3">
      <c r="A198" s="8"/>
      <c r="B198" s="9" t="s">
        <v>1932</v>
      </c>
      <c r="C198" s="10">
        <v>2.5608325778877227E-6</v>
      </c>
      <c r="D198" s="10">
        <v>1.6876999420640318E-3</v>
      </c>
      <c r="E198" s="10">
        <v>2.8000302403265955E-6</v>
      </c>
      <c r="F198" s="10">
        <v>3.592789061014012E-4</v>
      </c>
      <c r="G198" s="9" t="s">
        <v>798</v>
      </c>
      <c r="H198" s="9" t="s">
        <v>800</v>
      </c>
      <c r="I198" s="9" t="s">
        <v>903</v>
      </c>
      <c r="J198" s="9"/>
      <c r="K198" s="9"/>
      <c r="L198" s="9"/>
      <c r="M198" s="9"/>
    </row>
    <row r="199" spans="1:13" x14ac:dyDescent="0.3">
      <c r="A199" s="8"/>
      <c r="B199" s="9" t="s">
        <v>2405</v>
      </c>
      <c r="C199" s="10">
        <v>2.5608325778877227E-6</v>
      </c>
      <c r="D199" s="10">
        <v>1.2594775687045014E-4</v>
      </c>
      <c r="E199" s="10">
        <v>2.8000302403265955E-6</v>
      </c>
      <c r="F199" s="10">
        <v>3.592789061014012E-4</v>
      </c>
      <c r="G199" s="9" t="s">
        <v>798</v>
      </c>
      <c r="H199" s="9"/>
      <c r="I199" s="9"/>
      <c r="J199" s="9"/>
      <c r="K199" s="9"/>
      <c r="L199" s="9"/>
      <c r="M199" s="9"/>
    </row>
    <row r="200" spans="1:13" x14ac:dyDescent="0.3">
      <c r="A200" s="8"/>
      <c r="B200" s="9" t="s">
        <v>1755</v>
      </c>
      <c r="C200" s="10">
        <v>1.2829771215217491E-3</v>
      </c>
      <c r="D200" s="10">
        <v>2.7708506511499033E-4</v>
      </c>
      <c r="E200" s="10">
        <v>9.5649033009556506E-3</v>
      </c>
      <c r="F200" s="10">
        <v>3.3814485280131879E-4</v>
      </c>
      <c r="G200" s="9" t="s">
        <v>798</v>
      </c>
      <c r="H200" s="9" t="s">
        <v>822</v>
      </c>
      <c r="I200" s="9" t="s">
        <v>2406</v>
      </c>
      <c r="J200" s="9" t="s">
        <v>2407</v>
      </c>
      <c r="K200" s="9" t="s">
        <v>799</v>
      </c>
      <c r="L200" s="9" t="s">
        <v>799</v>
      </c>
      <c r="M200" s="9" t="s">
        <v>2408</v>
      </c>
    </row>
    <row r="201" spans="1:13" x14ac:dyDescent="0.3">
      <c r="A201" s="8"/>
      <c r="B201" s="9" t="s">
        <v>2409</v>
      </c>
      <c r="C201" s="10">
        <v>2.3047493200989507E-5</v>
      </c>
      <c r="D201" s="10">
        <v>4.5341192473362049E-4</v>
      </c>
      <c r="E201" s="10">
        <v>1.960021168228617E-5</v>
      </c>
      <c r="F201" s="10">
        <v>3.3814485280131879E-4</v>
      </c>
      <c r="G201" s="9" t="s">
        <v>798</v>
      </c>
      <c r="H201" s="9"/>
      <c r="I201" s="9"/>
      <c r="J201" s="9"/>
      <c r="K201" s="9"/>
      <c r="L201" s="9"/>
      <c r="M201" s="9"/>
    </row>
    <row r="202" spans="1:13" x14ac:dyDescent="0.3">
      <c r="A202" s="8"/>
      <c r="B202" s="9" t="s">
        <v>2410</v>
      </c>
      <c r="C202" s="10">
        <v>1.0243330311550891E-5</v>
      </c>
      <c r="D202" s="10">
        <v>1.2594775687045014E-4</v>
      </c>
      <c r="E202" s="10">
        <v>1.1200120961306382E-5</v>
      </c>
      <c r="F202" s="10">
        <v>3.3814485280131879E-4</v>
      </c>
      <c r="G202" s="9" t="s">
        <v>798</v>
      </c>
      <c r="H202" s="9" t="s">
        <v>800</v>
      </c>
      <c r="I202" s="9" t="s">
        <v>2411</v>
      </c>
      <c r="J202" s="9" t="s">
        <v>2412</v>
      </c>
      <c r="K202" s="9" t="s">
        <v>2413</v>
      </c>
      <c r="L202" s="9" t="s">
        <v>2414</v>
      </c>
      <c r="M202" s="9" t="s">
        <v>2415</v>
      </c>
    </row>
    <row r="203" spans="1:13" x14ac:dyDescent="0.3">
      <c r="A203" s="8"/>
      <c r="B203" s="9" t="s">
        <v>77</v>
      </c>
      <c r="C203" s="10">
        <v>7.6824977336631691E-6</v>
      </c>
      <c r="D203" s="10">
        <v>4.2822237335953049E-4</v>
      </c>
      <c r="E203" s="10">
        <v>2.8000302403265955E-6</v>
      </c>
      <c r="F203" s="10">
        <v>3.3814485280131879E-4</v>
      </c>
      <c r="G203" s="9" t="s">
        <v>798</v>
      </c>
      <c r="H203" s="9" t="s">
        <v>800</v>
      </c>
      <c r="I203" s="9" t="s">
        <v>804</v>
      </c>
      <c r="J203" s="9"/>
      <c r="K203" s="9"/>
      <c r="L203" s="9"/>
      <c r="M203" s="9"/>
    </row>
    <row r="204" spans="1:13" x14ac:dyDescent="0.3">
      <c r="A204" s="8"/>
      <c r="B204" s="9" t="s">
        <v>1923</v>
      </c>
      <c r="C204" s="10">
        <v>1.1523746600494752E-3</v>
      </c>
      <c r="D204" s="10">
        <v>2.7708506511499033E-4</v>
      </c>
      <c r="E204" s="10">
        <v>1.9124206541430648E-3</v>
      </c>
      <c r="F204" s="10">
        <v>3.1701079950123632E-4</v>
      </c>
      <c r="G204" s="9" t="s">
        <v>798</v>
      </c>
      <c r="H204" s="9" t="s">
        <v>849</v>
      </c>
      <c r="I204" s="9" t="s">
        <v>799</v>
      </c>
      <c r="J204" s="9" t="s">
        <v>799</v>
      </c>
      <c r="K204" s="9" t="s">
        <v>799</v>
      </c>
      <c r="L204" s="9" t="s">
        <v>799</v>
      </c>
      <c r="M204" s="9" t="s">
        <v>2320</v>
      </c>
    </row>
    <row r="205" spans="1:13" x14ac:dyDescent="0.3">
      <c r="A205" s="8"/>
      <c r="B205" s="9" t="s">
        <v>1744</v>
      </c>
      <c r="C205" s="10">
        <v>7.9283376611403895E-3</v>
      </c>
      <c r="D205" s="10">
        <v>5.289805788558906E-4</v>
      </c>
      <c r="E205" s="10">
        <v>9.1840991882712335E-4</v>
      </c>
      <c r="F205" s="10">
        <v>3.1701079950123632E-4</v>
      </c>
      <c r="G205" s="9" t="s">
        <v>798</v>
      </c>
      <c r="H205" s="9" t="s">
        <v>800</v>
      </c>
      <c r="I205" s="9" t="s">
        <v>804</v>
      </c>
      <c r="J205" s="9" t="s">
        <v>816</v>
      </c>
      <c r="K205" s="9" t="s">
        <v>909</v>
      </c>
      <c r="L205" s="9"/>
      <c r="M205" s="9"/>
    </row>
    <row r="206" spans="1:13" x14ac:dyDescent="0.3">
      <c r="A206" s="8"/>
      <c r="B206" s="9" t="s">
        <v>2040</v>
      </c>
      <c r="C206" s="10">
        <v>4.8143652464289192E-4</v>
      </c>
      <c r="D206" s="10">
        <v>4.2822237335953049E-4</v>
      </c>
      <c r="E206" s="10">
        <v>1.9040205634220848E-4</v>
      </c>
      <c r="F206" s="10">
        <v>3.1701079950123632E-4</v>
      </c>
      <c r="G206" s="9" t="s">
        <v>798</v>
      </c>
      <c r="H206" s="9" t="s">
        <v>876</v>
      </c>
      <c r="I206" s="9" t="s">
        <v>891</v>
      </c>
      <c r="J206" s="9" t="s">
        <v>892</v>
      </c>
      <c r="K206" s="9" t="s">
        <v>893</v>
      </c>
      <c r="L206" s="9"/>
      <c r="M206" s="9"/>
    </row>
    <row r="207" spans="1:13" x14ac:dyDescent="0.3">
      <c r="A207" s="8"/>
      <c r="B207" s="9" t="s">
        <v>1582</v>
      </c>
      <c r="C207" s="10">
        <v>4.6735194546450943E-3</v>
      </c>
      <c r="D207" s="10">
        <v>3.5265371923726038E-4</v>
      </c>
      <c r="E207" s="10">
        <v>1.5680169345828936E-4</v>
      </c>
      <c r="F207" s="10">
        <v>3.1701079950123632E-4</v>
      </c>
      <c r="G207" s="9" t="s">
        <v>798</v>
      </c>
      <c r="H207" s="9" t="s">
        <v>822</v>
      </c>
      <c r="I207" s="9" t="s">
        <v>2416</v>
      </c>
      <c r="J207" s="9" t="s">
        <v>2417</v>
      </c>
      <c r="K207" s="9" t="s">
        <v>2418</v>
      </c>
      <c r="L207" s="9" t="s">
        <v>2419</v>
      </c>
      <c r="M207" s="9"/>
    </row>
    <row r="208" spans="1:13" x14ac:dyDescent="0.3">
      <c r="A208" s="8"/>
      <c r="B208" s="9" t="s">
        <v>43</v>
      </c>
      <c r="C208" s="10">
        <v>5.2497067846698315E-4</v>
      </c>
      <c r="D208" s="10">
        <v>2.5189551374090027E-5</v>
      </c>
      <c r="E208" s="10">
        <v>2.8000302403265955E-5</v>
      </c>
      <c r="F208" s="10">
        <v>3.1701079950123632E-4</v>
      </c>
      <c r="G208" s="9" t="s">
        <v>798</v>
      </c>
      <c r="H208" s="9" t="s">
        <v>800</v>
      </c>
      <c r="I208" s="9" t="s">
        <v>843</v>
      </c>
      <c r="J208" s="9"/>
      <c r="K208" s="9"/>
      <c r="L208" s="9"/>
      <c r="M208" s="9"/>
    </row>
    <row r="209" spans="1:13" x14ac:dyDescent="0.3">
      <c r="A209" s="8"/>
      <c r="B209" s="9" t="s">
        <v>1838</v>
      </c>
      <c r="C209" s="10">
        <v>1.2804162889438615E-5</v>
      </c>
      <c r="D209" s="10">
        <v>4.5341192473362049E-4</v>
      </c>
      <c r="E209" s="10">
        <v>1.4000151201632977E-5</v>
      </c>
      <c r="F209" s="10">
        <v>3.1701079950123632E-4</v>
      </c>
      <c r="G209" s="9" t="s">
        <v>798</v>
      </c>
      <c r="H209" s="9" t="s">
        <v>810</v>
      </c>
      <c r="I209" s="9" t="s">
        <v>811</v>
      </c>
      <c r="J209" s="9" t="s">
        <v>840</v>
      </c>
      <c r="K209" s="9"/>
      <c r="L209" s="9"/>
      <c r="M209" s="9"/>
    </row>
    <row r="210" spans="1:13" x14ac:dyDescent="0.3">
      <c r="A210" s="8"/>
      <c r="B210" s="9" t="s">
        <v>2169</v>
      </c>
      <c r="C210" s="10">
        <v>2.5608325778877227E-6</v>
      </c>
      <c r="D210" s="10">
        <v>1.5113730824454016E-4</v>
      </c>
      <c r="E210" s="10">
        <v>1.1200120961306382E-5</v>
      </c>
      <c r="F210" s="10">
        <v>3.1701079950123632E-4</v>
      </c>
      <c r="G210" s="9" t="s">
        <v>798</v>
      </c>
      <c r="H210" s="9" t="s">
        <v>799</v>
      </c>
      <c r="I210" s="9" t="s">
        <v>799</v>
      </c>
      <c r="J210" s="9" t="s">
        <v>799</v>
      </c>
      <c r="K210" s="9" t="s">
        <v>799</v>
      </c>
      <c r="L210" s="9" t="s">
        <v>799</v>
      </c>
      <c r="M210" s="9"/>
    </row>
    <row r="211" spans="1:13" x14ac:dyDescent="0.3">
      <c r="A211" s="8"/>
      <c r="B211" s="9" t="s">
        <v>2089</v>
      </c>
      <c r="C211" s="10">
        <v>5.1216651557754455E-6</v>
      </c>
      <c r="D211" s="10">
        <v>7.5568654122270081E-5</v>
      </c>
      <c r="E211" s="10">
        <v>1.1200120961306382E-5</v>
      </c>
      <c r="F211" s="10">
        <v>3.1701079950123632E-4</v>
      </c>
      <c r="G211" s="9" t="s">
        <v>798</v>
      </c>
      <c r="H211" s="9" t="s">
        <v>799</v>
      </c>
      <c r="I211" s="9" t="s">
        <v>799</v>
      </c>
      <c r="J211" s="9" t="s">
        <v>799</v>
      </c>
      <c r="K211" s="9" t="s">
        <v>799</v>
      </c>
      <c r="L211" s="9" t="s">
        <v>799</v>
      </c>
      <c r="M211" s="9" t="s">
        <v>2271</v>
      </c>
    </row>
    <row r="212" spans="1:13" x14ac:dyDescent="0.3">
      <c r="A212" s="8"/>
      <c r="B212" s="9" t="s">
        <v>1985</v>
      </c>
      <c r="C212" s="10">
        <v>3.0729990934652676E-4</v>
      </c>
      <c r="D212" s="10">
        <v>2.5189551374090027E-5</v>
      </c>
      <c r="E212" s="10">
        <v>2.3520254018743401E-4</v>
      </c>
      <c r="F212" s="10">
        <v>2.9587674620115391E-4</v>
      </c>
      <c r="G212" s="9" t="s">
        <v>798</v>
      </c>
      <c r="H212" s="9" t="s">
        <v>800</v>
      </c>
      <c r="I212" s="9" t="s">
        <v>801</v>
      </c>
      <c r="J212" s="9" t="s">
        <v>802</v>
      </c>
      <c r="K212" s="9" t="s">
        <v>799</v>
      </c>
      <c r="L212" s="9" t="s">
        <v>799</v>
      </c>
      <c r="M212" s="9" t="s">
        <v>2277</v>
      </c>
    </row>
    <row r="213" spans="1:13" x14ac:dyDescent="0.3">
      <c r="A213" s="8"/>
      <c r="B213" s="9" t="s">
        <v>2420</v>
      </c>
      <c r="C213" s="10">
        <v>2.0486660623101782E-5</v>
      </c>
      <c r="D213" s="10">
        <v>2.2670596236681024E-4</v>
      </c>
      <c r="E213" s="10">
        <v>8.4000907209797864E-6</v>
      </c>
      <c r="F213" s="10">
        <v>2.9587674620115391E-4</v>
      </c>
      <c r="G213" s="9" t="s">
        <v>798</v>
      </c>
      <c r="H213" s="9" t="s">
        <v>810</v>
      </c>
      <c r="I213" s="9" t="s">
        <v>811</v>
      </c>
      <c r="J213" s="9" t="s">
        <v>840</v>
      </c>
      <c r="K213" s="9" t="s">
        <v>2421</v>
      </c>
      <c r="L213" s="9" t="s">
        <v>2422</v>
      </c>
      <c r="M213" s="9" t="s">
        <v>2423</v>
      </c>
    </row>
    <row r="214" spans="1:13" x14ac:dyDescent="0.3">
      <c r="A214" s="8"/>
      <c r="B214" s="9" t="s">
        <v>2424</v>
      </c>
      <c r="C214" s="10">
        <v>1.2804162889438615E-5</v>
      </c>
      <c r="D214" s="10">
        <v>1.0075820549636011E-4</v>
      </c>
      <c r="E214" s="10">
        <v>8.4000907209797864E-6</v>
      </c>
      <c r="F214" s="10">
        <v>2.9587674620115391E-4</v>
      </c>
      <c r="G214" s="9" t="s">
        <v>798</v>
      </c>
      <c r="H214" s="9" t="s">
        <v>800</v>
      </c>
      <c r="I214" s="9" t="s">
        <v>2411</v>
      </c>
      <c r="J214" s="9" t="s">
        <v>2412</v>
      </c>
      <c r="K214" s="9" t="s">
        <v>2413</v>
      </c>
      <c r="L214" s="9" t="s">
        <v>2414</v>
      </c>
      <c r="M214" s="9" t="s">
        <v>2415</v>
      </c>
    </row>
    <row r="215" spans="1:13" x14ac:dyDescent="0.3">
      <c r="A215" s="8"/>
      <c r="B215" s="9" t="s">
        <v>2425</v>
      </c>
      <c r="C215" s="10">
        <v>1.0243330311550891E-5</v>
      </c>
      <c r="D215" s="10">
        <v>1.0075820549636011E-4</v>
      </c>
      <c r="E215" s="10">
        <v>2.8000302403265955E-6</v>
      </c>
      <c r="F215" s="10">
        <v>2.9587674620115391E-4</v>
      </c>
      <c r="G215" s="9" t="s">
        <v>798</v>
      </c>
      <c r="H215" s="9" t="s">
        <v>800</v>
      </c>
      <c r="I215" s="9" t="s">
        <v>804</v>
      </c>
      <c r="J215" s="9" t="s">
        <v>805</v>
      </c>
      <c r="K215" s="9" t="s">
        <v>884</v>
      </c>
      <c r="L215" s="9" t="s">
        <v>885</v>
      </c>
      <c r="M215" s="9"/>
    </row>
    <row r="216" spans="1:13" x14ac:dyDescent="0.3">
      <c r="A216" s="8"/>
      <c r="B216" s="9" t="s">
        <v>1578</v>
      </c>
      <c r="C216" s="10">
        <v>5.8899149291417627E-5</v>
      </c>
      <c r="D216" s="10">
        <v>5.0379102748180054E-5</v>
      </c>
      <c r="E216" s="10">
        <v>6.7844732723113411E-3</v>
      </c>
      <c r="F216" s="10">
        <v>2.747426929010715E-4</v>
      </c>
      <c r="G216" s="9" t="s">
        <v>798</v>
      </c>
      <c r="H216" s="9" t="s">
        <v>822</v>
      </c>
      <c r="I216" s="9" t="s">
        <v>2406</v>
      </c>
      <c r="J216" s="9" t="s">
        <v>2407</v>
      </c>
      <c r="K216" s="9" t="s">
        <v>2426</v>
      </c>
      <c r="L216" s="9" t="s">
        <v>2427</v>
      </c>
      <c r="M216" s="9" t="s">
        <v>2428</v>
      </c>
    </row>
    <row r="217" spans="1:13" x14ac:dyDescent="0.3">
      <c r="A217" s="8"/>
      <c r="B217" s="9" t="s">
        <v>1661</v>
      </c>
      <c r="C217" s="10">
        <v>4.39694953623322E-3</v>
      </c>
      <c r="D217" s="10">
        <v>5.0379102748180054E-5</v>
      </c>
      <c r="E217" s="10">
        <v>3.0324327502737028E-3</v>
      </c>
      <c r="F217" s="10">
        <v>2.747426929010715E-4</v>
      </c>
      <c r="G217" s="9" t="s">
        <v>798</v>
      </c>
      <c r="H217" s="9" t="s">
        <v>800</v>
      </c>
      <c r="I217" s="9" t="s">
        <v>804</v>
      </c>
      <c r="J217" s="9" t="s">
        <v>946</v>
      </c>
      <c r="K217" s="9" t="s">
        <v>2429</v>
      </c>
      <c r="L217" s="9"/>
      <c r="M217" s="9"/>
    </row>
    <row r="218" spans="1:13" x14ac:dyDescent="0.3">
      <c r="A218" s="8"/>
      <c r="B218" s="9" t="s">
        <v>2123</v>
      </c>
      <c r="C218" s="10">
        <v>1.8181911303002832E-3</v>
      </c>
      <c r="D218" s="10">
        <v>2.5189551374090027E-4</v>
      </c>
      <c r="E218" s="10">
        <v>2.8840311475363933E-4</v>
      </c>
      <c r="F218" s="10">
        <v>2.747426929010715E-4</v>
      </c>
      <c r="G218" s="9" t="s">
        <v>798</v>
      </c>
      <c r="H218" s="9" t="s">
        <v>800</v>
      </c>
      <c r="I218" s="9" t="s">
        <v>850</v>
      </c>
      <c r="J218" s="9" t="s">
        <v>851</v>
      </c>
      <c r="K218" s="9" t="s">
        <v>799</v>
      </c>
      <c r="L218" s="9" t="s">
        <v>799</v>
      </c>
      <c r="M218" s="9" t="s">
        <v>2430</v>
      </c>
    </row>
    <row r="219" spans="1:13" x14ac:dyDescent="0.3">
      <c r="A219" s="8"/>
      <c r="B219" s="9" t="s">
        <v>2084</v>
      </c>
      <c r="C219" s="10">
        <v>2.5608325778877227E-6</v>
      </c>
      <c r="D219" s="10">
        <v>7.5568654122270081E-5</v>
      </c>
      <c r="E219" s="10">
        <v>1.4000151201632977E-5</v>
      </c>
      <c r="F219" s="10">
        <v>2.747426929010715E-4</v>
      </c>
      <c r="G219" s="9" t="s">
        <v>798</v>
      </c>
      <c r="H219" s="9"/>
      <c r="I219" s="9"/>
      <c r="J219" s="9"/>
      <c r="K219" s="9"/>
      <c r="L219" s="9"/>
      <c r="M219" s="9"/>
    </row>
    <row r="220" spans="1:13" x14ac:dyDescent="0.3">
      <c r="A220" s="8"/>
      <c r="B220" s="9" t="s">
        <v>2431</v>
      </c>
      <c r="C220" s="10">
        <v>7.6824977336631691E-6</v>
      </c>
      <c r="D220" s="10">
        <v>5.0379102748180054E-5</v>
      </c>
      <c r="E220" s="10">
        <v>5.6000604806531909E-6</v>
      </c>
      <c r="F220" s="10">
        <v>2.747426929010715E-4</v>
      </c>
      <c r="G220" s="9" t="s">
        <v>798</v>
      </c>
      <c r="H220" s="9"/>
      <c r="I220" s="9"/>
      <c r="J220" s="9"/>
      <c r="K220" s="9"/>
      <c r="L220" s="9"/>
      <c r="M220" s="9"/>
    </row>
    <row r="221" spans="1:13" x14ac:dyDescent="0.3">
      <c r="A221" s="8"/>
      <c r="B221" s="9" t="s">
        <v>2432</v>
      </c>
      <c r="C221" s="10">
        <v>5.1216651557754455E-6</v>
      </c>
      <c r="D221" s="10">
        <v>7.5568654122270081E-5</v>
      </c>
      <c r="E221" s="10">
        <v>2.8000302403265955E-6</v>
      </c>
      <c r="F221" s="10">
        <v>2.747426929010715E-4</v>
      </c>
      <c r="G221" s="9" t="s">
        <v>798</v>
      </c>
      <c r="H221" s="9" t="s">
        <v>800</v>
      </c>
      <c r="I221" s="9"/>
      <c r="J221" s="9"/>
      <c r="K221" s="9"/>
      <c r="L221" s="9"/>
      <c r="M221" s="9"/>
    </row>
    <row r="222" spans="1:13" x14ac:dyDescent="0.3">
      <c r="A222" s="8"/>
      <c r="B222" s="9" t="s">
        <v>1593</v>
      </c>
      <c r="C222" s="10">
        <v>5.057644341328253E-3</v>
      </c>
      <c r="D222" s="10">
        <v>1.7632685961863019E-4</v>
      </c>
      <c r="E222" s="10">
        <v>4.9924539185023202E-3</v>
      </c>
      <c r="F222" s="10">
        <v>2.5360863960098909E-4</v>
      </c>
      <c r="G222" s="9" t="s">
        <v>798</v>
      </c>
      <c r="H222" s="9" t="s">
        <v>800</v>
      </c>
      <c r="I222" s="9" t="s">
        <v>804</v>
      </c>
      <c r="J222" s="9" t="s">
        <v>816</v>
      </c>
      <c r="K222" s="9" t="s">
        <v>909</v>
      </c>
      <c r="L222" s="9"/>
      <c r="M222" s="9"/>
    </row>
    <row r="223" spans="1:13" x14ac:dyDescent="0.3">
      <c r="A223" s="8"/>
      <c r="B223" s="9" t="s">
        <v>2433</v>
      </c>
      <c r="C223" s="10">
        <v>4.6402286311325539E-3</v>
      </c>
      <c r="D223" s="10">
        <v>1.1839089145822314E-3</v>
      </c>
      <c r="E223" s="10">
        <v>1.960021168228617E-3</v>
      </c>
      <c r="F223" s="10">
        <v>2.5360863960098909E-4</v>
      </c>
      <c r="G223" s="9" t="s">
        <v>798</v>
      </c>
      <c r="H223" s="9" t="s">
        <v>800</v>
      </c>
      <c r="I223" s="9" t="s">
        <v>799</v>
      </c>
      <c r="J223" s="9" t="s">
        <v>799</v>
      </c>
      <c r="K223" s="9" t="s">
        <v>799</v>
      </c>
      <c r="L223" s="9" t="s">
        <v>799</v>
      </c>
      <c r="M223" s="9" t="s">
        <v>2310</v>
      </c>
    </row>
    <row r="224" spans="1:13" x14ac:dyDescent="0.3">
      <c r="A224" s="8"/>
      <c r="B224" s="9" t="s">
        <v>2434</v>
      </c>
      <c r="C224" s="10">
        <v>7.7081060594420456E-4</v>
      </c>
      <c r="D224" s="10">
        <v>3.5265371923726038E-4</v>
      </c>
      <c r="E224" s="10">
        <v>8.7080940474157126E-4</v>
      </c>
      <c r="F224" s="10">
        <v>2.5360863960098909E-4</v>
      </c>
      <c r="G224" s="9" t="s">
        <v>798</v>
      </c>
      <c r="H224" s="9"/>
      <c r="I224" s="9"/>
      <c r="J224" s="9"/>
      <c r="K224" s="9"/>
      <c r="L224" s="9"/>
      <c r="M224" s="9"/>
    </row>
    <row r="225" spans="1:13" x14ac:dyDescent="0.3">
      <c r="A225" s="8"/>
      <c r="B225" s="9" t="s">
        <v>1709</v>
      </c>
      <c r="C225" s="10">
        <v>6.8886396345179746E-4</v>
      </c>
      <c r="D225" s="10">
        <v>1.1587193632081412E-3</v>
      </c>
      <c r="E225" s="10">
        <v>6.1600665287185098E-4</v>
      </c>
      <c r="F225" s="10">
        <v>2.5360863960098909E-4</v>
      </c>
      <c r="G225" s="9" t="s">
        <v>798</v>
      </c>
      <c r="H225" s="9" t="s">
        <v>800</v>
      </c>
      <c r="I225" s="9" t="s">
        <v>801</v>
      </c>
      <c r="J225" s="9" t="s">
        <v>802</v>
      </c>
      <c r="K225" s="9" t="s">
        <v>2274</v>
      </c>
      <c r="L225" s="9"/>
      <c r="M225" s="9"/>
    </row>
    <row r="226" spans="1:13" x14ac:dyDescent="0.3">
      <c r="A226" s="8"/>
      <c r="B226" s="9" t="s">
        <v>2435</v>
      </c>
      <c r="C226" s="10">
        <v>5.8899149291417627E-5</v>
      </c>
      <c r="D226" s="10">
        <v>2.5189551374090027E-5</v>
      </c>
      <c r="E226" s="10">
        <v>3.8360414292474361E-4</v>
      </c>
      <c r="F226" s="10">
        <v>2.5360863960098909E-4</v>
      </c>
      <c r="G226" s="9" t="s">
        <v>798</v>
      </c>
      <c r="H226" s="9" t="s">
        <v>800</v>
      </c>
      <c r="I226" s="9"/>
      <c r="J226" s="9"/>
      <c r="K226" s="9"/>
      <c r="L226" s="9"/>
      <c r="M226" s="9"/>
    </row>
    <row r="227" spans="1:13" x14ac:dyDescent="0.3">
      <c r="A227" s="8"/>
      <c r="B227" s="9" t="s">
        <v>2133</v>
      </c>
      <c r="C227" s="10">
        <v>1.34955876854683E-3</v>
      </c>
      <c r="D227" s="10">
        <v>1.7632685961863019E-4</v>
      </c>
      <c r="E227" s="10">
        <v>1.4560157249698296E-4</v>
      </c>
      <c r="F227" s="10">
        <v>2.5360863960098909E-4</v>
      </c>
      <c r="G227" s="9" t="s">
        <v>798</v>
      </c>
      <c r="H227" s="9"/>
      <c r="I227" s="9"/>
      <c r="J227" s="9"/>
      <c r="K227" s="9"/>
      <c r="L227" s="9"/>
      <c r="M227" s="9"/>
    </row>
    <row r="228" spans="1:13" x14ac:dyDescent="0.3">
      <c r="A228" s="8"/>
      <c r="B228" s="9" t="s">
        <v>1975</v>
      </c>
      <c r="C228" s="10">
        <v>5.3521400877853411E-4</v>
      </c>
      <c r="D228" s="10">
        <v>3.7784327061135043E-4</v>
      </c>
      <c r="E228" s="10">
        <v>1.0360111889208403E-4</v>
      </c>
      <c r="F228" s="10">
        <v>2.5360863960098909E-4</v>
      </c>
      <c r="G228" s="9" t="s">
        <v>798</v>
      </c>
      <c r="H228" s="9"/>
      <c r="I228" s="9"/>
      <c r="J228" s="9"/>
      <c r="K228" s="9"/>
      <c r="L228" s="9"/>
      <c r="M228" s="9"/>
    </row>
    <row r="229" spans="1:13" x14ac:dyDescent="0.3">
      <c r="A229" s="8"/>
      <c r="B229" s="9" t="s">
        <v>2436</v>
      </c>
      <c r="C229" s="10">
        <v>5.1216651557754455E-6</v>
      </c>
      <c r="D229" s="10">
        <v>3.2746416786317038E-4</v>
      </c>
      <c r="E229" s="10">
        <v>1.6800181441959573E-5</v>
      </c>
      <c r="F229" s="10">
        <v>2.5360863960098909E-4</v>
      </c>
      <c r="G229" s="9" t="s">
        <v>798</v>
      </c>
      <c r="H229" s="9" t="s">
        <v>810</v>
      </c>
      <c r="I229" s="9" t="s">
        <v>811</v>
      </c>
      <c r="J229" s="9" t="s">
        <v>840</v>
      </c>
      <c r="K229" s="9"/>
      <c r="L229" s="9"/>
      <c r="M229" s="9"/>
    </row>
    <row r="230" spans="1:13" x14ac:dyDescent="0.3">
      <c r="A230" s="8"/>
      <c r="B230" s="9" t="s">
        <v>2437</v>
      </c>
      <c r="C230" s="10">
        <v>3.0729990934652676E-5</v>
      </c>
      <c r="D230" s="10">
        <v>5.0379102748180054E-5</v>
      </c>
      <c r="E230" s="10">
        <v>8.4000907209797864E-6</v>
      </c>
      <c r="F230" s="10">
        <v>2.5360863960098909E-4</v>
      </c>
      <c r="G230" s="9" t="s">
        <v>798</v>
      </c>
      <c r="H230" s="9" t="s">
        <v>849</v>
      </c>
      <c r="I230" s="9" t="s">
        <v>799</v>
      </c>
      <c r="J230" s="9" t="s">
        <v>799</v>
      </c>
      <c r="K230" s="9" t="s">
        <v>799</v>
      </c>
      <c r="L230" s="9" t="s">
        <v>799</v>
      </c>
      <c r="M230" s="9"/>
    </row>
    <row r="231" spans="1:13" x14ac:dyDescent="0.3">
      <c r="A231" s="8"/>
      <c r="B231" s="9" t="s">
        <v>2438</v>
      </c>
      <c r="C231" s="10">
        <v>7.6824977336631691E-6</v>
      </c>
      <c r="D231" s="10">
        <v>1.1335298118340512E-3</v>
      </c>
      <c r="E231" s="10">
        <v>2.8000302403265955E-6</v>
      </c>
      <c r="F231" s="10">
        <v>2.5360863960098909E-4</v>
      </c>
      <c r="G231" s="9" t="s">
        <v>798</v>
      </c>
      <c r="H231" s="9" t="s">
        <v>800</v>
      </c>
      <c r="I231" s="9" t="s">
        <v>804</v>
      </c>
      <c r="J231" s="9" t="s">
        <v>2439</v>
      </c>
      <c r="K231" s="9" t="s">
        <v>2440</v>
      </c>
      <c r="L231" s="9" t="s">
        <v>799</v>
      </c>
      <c r="M231" s="9" t="s">
        <v>2441</v>
      </c>
    </row>
    <row r="232" spans="1:13" x14ac:dyDescent="0.3">
      <c r="A232" s="8"/>
      <c r="B232" s="9" t="s">
        <v>1714</v>
      </c>
      <c r="C232" s="10">
        <v>6.145998186930535E-3</v>
      </c>
      <c r="D232" s="10">
        <v>2.5189551374090027E-4</v>
      </c>
      <c r="E232" s="10">
        <v>3.710040068432739E-3</v>
      </c>
      <c r="F232" s="10">
        <v>2.3247458630090665E-4</v>
      </c>
      <c r="G232" s="9" t="s">
        <v>798</v>
      </c>
      <c r="H232" s="9" t="s">
        <v>800</v>
      </c>
      <c r="I232" s="9" t="s">
        <v>843</v>
      </c>
      <c r="J232" s="9" t="s">
        <v>844</v>
      </c>
      <c r="K232" s="9" t="s">
        <v>845</v>
      </c>
      <c r="L232" s="9" t="s">
        <v>2260</v>
      </c>
      <c r="M232" s="9"/>
    </row>
    <row r="233" spans="1:13" x14ac:dyDescent="0.3">
      <c r="A233" s="8"/>
      <c r="B233" s="9" t="s">
        <v>1722</v>
      </c>
      <c r="C233" s="10">
        <v>1.367484596592044E-3</v>
      </c>
      <c r="D233" s="10">
        <v>2.5189551374090027E-4</v>
      </c>
      <c r="E233" s="10">
        <v>2.4556265207664242E-3</v>
      </c>
      <c r="F233" s="10">
        <v>2.3247458630090665E-4</v>
      </c>
      <c r="G233" s="9" t="s">
        <v>798</v>
      </c>
      <c r="H233" s="9"/>
      <c r="I233" s="9"/>
      <c r="J233" s="9"/>
      <c r="K233" s="9"/>
      <c r="L233" s="9"/>
      <c r="M233" s="9"/>
    </row>
    <row r="234" spans="1:13" x14ac:dyDescent="0.3">
      <c r="A234" s="8"/>
      <c r="B234" s="9" t="s">
        <v>1859</v>
      </c>
      <c r="C234" s="10">
        <v>1.976962750129322E-3</v>
      </c>
      <c r="D234" s="10">
        <v>7.5568654122270081E-5</v>
      </c>
      <c r="E234" s="10">
        <v>6.9160746936066904E-4</v>
      </c>
      <c r="F234" s="10">
        <v>2.3247458630090665E-4</v>
      </c>
      <c r="G234" s="9" t="s">
        <v>798</v>
      </c>
      <c r="H234" s="9" t="s">
        <v>800</v>
      </c>
      <c r="I234" s="9" t="s">
        <v>843</v>
      </c>
      <c r="J234" s="9"/>
      <c r="K234" s="9"/>
      <c r="L234" s="9"/>
      <c r="M234" s="9"/>
    </row>
    <row r="235" spans="1:13" x14ac:dyDescent="0.3">
      <c r="A235" s="8"/>
      <c r="B235" s="9" t="s">
        <v>1828</v>
      </c>
      <c r="C235" s="10">
        <v>2.6837525416263334E-3</v>
      </c>
      <c r="D235" s="10">
        <v>3.0227461648908033E-4</v>
      </c>
      <c r="E235" s="10">
        <v>6.6920722743805635E-4</v>
      </c>
      <c r="F235" s="10">
        <v>2.3247458630090665E-4</v>
      </c>
      <c r="G235" s="9" t="s">
        <v>798</v>
      </c>
      <c r="H235" s="9"/>
      <c r="I235" s="9"/>
      <c r="J235" s="9"/>
      <c r="K235" s="9"/>
      <c r="L235" s="9"/>
      <c r="M235" s="9"/>
    </row>
    <row r="236" spans="1:13" x14ac:dyDescent="0.3">
      <c r="A236" s="8"/>
      <c r="B236" s="9" t="s">
        <v>1718</v>
      </c>
      <c r="C236" s="10">
        <v>4.0461154730626019E-4</v>
      </c>
      <c r="D236" s="10">
        <v>5.5417013022998065E-4</v>
      </c>
      <c r="E236" s="10">
        <v>4.9000529205715424E-4</v>
      </c>
      <c r="F236" s="10">
        <v>2.3247458630090665E-4</v>
      </c>
      <c r="G236" s="9" t="s">
        <v>798</v>
      </c>
      <c r="H236" s="9" t="s">
        <v>876</v>
      </c>
      <c r="I236" s="9" t="s">
        <v>891</v>
      </c>
      <c r="J236" s="9" t="s">
        <v>892</v>
      </c>
      <c r="K236" s="9" t="s">
        <v>893</v>
      </c>
      <c r="L236" s="9" t="s">
        <v>894</v>
      </c>
      <c r="M236" s="9" t="s">
        <v>2442</v>
      </c>
    </row>
    <row r="237" spans="1:13" x14ac:dyDescent="0.3">
      <c r="A237" s="8"/>
      <c r="B237" s="9" t="s">
        <v>1727</v>
      </c>
      <c r="C237" s="10">
        <v>1.7131969946068866E-3</v>
      </c>
      <c r="D237" s="10">
        <v>2.2670596236681024E-4</v>
      </c>
      <c r="E237" s="10">
        <v>4.6480501989421485E-4</v>
      </c>
      <c r="F237" s="10">
        <v>2.3247458630090665E-4</v>
      </c>
      <c r="G237" s="9" t="s">
        <v>798</v>
      </c>
      <c r="H237" s="9" t="s">
        <v>810</v>
      </c>
      <c r="I237" s="9" t="s">
        <v>878</v>
      </c>
      <c r="J237" s="9" t="s">
        <v>879</v>
      </c>
      <c r="K237" s="9" t="s">
        <v>799</v>
      </c>
      <c r="L237" s="9" t="s">
        <v>799</v>
      </c>
      <c r="M237" s="9" t="s">
        <v>2443</v>
      </c>
    </row>
    <row r="238" spans="1:13" x14ac:dyDescent="0.3">
      <c r="A238" s="8"/>
      <c r="B238" s="9" t="s">
        <v>2072</v>
      </c>
      <c r="C238" s="10">
        <v>3.1754323965807761E-4</v>
      </c>
      <c r="D238" s="10">
        <v>5.0379102748180054E-5</v>
      </c>
      <c r="E238" s="10">
        <v>2.9120314499396591E-4</v>
      </c>
      <c r="F238" s="10">
        <v>2.3247458630090665E-4</v>
      </c>
      <c r="G238" s="9" t="s">
        <v>798</v>
      </c>
      <c r="H238" s="9" t="s">
        <v>800</v>
      </c>
      <c r="I238" s="9" t="s">
        <v>804</v>
      </c>
      <c r="J238" s="9" t="s">
        <v>816</v>
      </c>
      <c r="K238" s="9"/>
      <c r="L238" s="9"/>
      <c r="M238" s="9"/>
    </row>
    <row r="239" spans="1:13" x14ac:dyDescent="0.3">
      <c r="A239" s="8"/>
      <c r="B239" s="9" t="s">
        <v>2444</v>
      </c>
      <c r="C239" s="10">
        <v>2.5608325778877227E-6</v>
      </c>
      <c r="D239" s="10">
        <v>1.5113730824454016E-4</v>
      </c>
      <c r="E239" s="10">
        <v>2.8000302403265955E-6</v>
      </c>
      <c r="F239" s="10">
        <v>2.3247458630090665E-4</v>
      </c>
      <c r="G239" s="9" t="s">
        <v>798</v>
      </c>
      <c r="H239" s="9" t="s">
        <v>800</v>
      </c>
      <c r="I239" s="9" t="s">
        <v>804</v>
      </c>
      <c r="J239" s="9" t="s">
        <v>805</v>
      </c>
      <c r="K239" s="9" t="s">
        <v>2445</v>
      </c>
      <c r="L239" s="9"/>
      <c r="M239" s="9"/>
    </row>
    <row r="240" spans="1:13" x14ac:dyDescent="0.3">
      <c r="A240" s="8"/>
      <c r="B240" s="9" t="s">
        <v>1626</v>
      </c>
      <c r="C240" s="10">
        <v>2.6376575552243547E-4</v>
      </c>
      <c r="D240" s="10">
        <v>2.7708506511499033E-4</v>
      </c>
      <c r="E240" s="10">
        <v>3.8360414292474361E-4</v>
      </c>
      <c r="F240" s="10">
        <v>2.1134053300082424E-4</v>
      </c>
      <c r="G240" s="9" t="s">
        <v>798</v>
      </c>
      <c r="H240" s="9"/>
      <c r="I240" s="9"/>
      <c r="J240" s="9"/>
      <c r="K240" s="9"/>
      <c r="L240" s="9"/>
      <c r="M240" s="9"/>
    </row>
    <row r="241" spans="1:13" x14ac:dyDescent="0.3">
      <c r="A241" s="8"/>
      <c r="B241" s="9" t="s">
        <v>2446</v>
      </c>
      <c r="C241" s="10">
        <v>1.5364995467326338E-5</v>
      </c>
      <c r="D241" s="10">
        <v>5.0379102748180054E-5</v>
      </c>
      <c r="E241" s="10">
        <v>1.4000151201632977E-5</v>
      </c>
      <c r="F241" s="10">
        <v>2.1134053300082424E-4</v>
      </c>
      <c r="G241" s="9" t="s">
        <v>798</v>
      </c>
      <c r="H241" s="9" t="s">
        <v>810</v>
      </c>
      <c r="I241" s="9" t="s">
        <v>2278</v>
      </c>
      <c r="J241" s="9" t="s">
        <v>2447</v>
      </c>
      <c r="K241" s="9" t="s">
        <v>2448</v>
      </c>
      <c r="L241" s="9" t="s">
        <v>2449</v>
      </c>
      <c r="M241" s="9" t="s">
        <v>2450</v>
      </c>
    </row>
    <row r="242" spans="1:13" x14ac:dyDescent="0.3">
      <c r="A242" s="8"/>
      <c r="B242" s="9" t="s">
        <v>2451</v>
      </c>
      <c r="C242" s="10">
        <v>2.5608325778877227E-6</v>
      </c>
      <c r="D242" s="10">
        <v>3.2746416786317038E-4</v>
      </c>
      <c r="E242" s="10">
        <v>5.6000604806531909E-6</v>
      </c>
      <c r="F242" s="10">
        <v>2.1134053300082424E-4</v>
      </c>
      <c r="G242" s="9" t="s">
        <v>798</v>
      </c>
      <c r="H242" s="9" t="s">
        <v>800</v>
      </c>
      <c r="I242" s="9" t="s">
        <v>850</v>
      </c>
      <c r="J242" s="9" t="s">
        <v>851</v>
      </c>
      <c r="K242" s="9" t="s">
        <v>852</v>
      </c>
      <c r="L242" s="9" t="s">
        <v>2452</v>
      </c>
      <c r="M242" s="9" t="s">
        <v>2453</v>
      </c>
    </row>
    <row r="243" spans="1:13" x14ac:dyDescent="0.3">
      <c r="A243" s="8"/>
      <c r="B243" s="9" t="s">
        <v>2161</v>
      </c>
      <c r="C243" s="10">
        <v>1.5364995467326338E-5</v>
      </c>
      <c r="D243" s="10">
        <v>5.793596816040706E-4</v>
      </c>
      <c r="E243" s="10">
        <v>2.8000302403265955E-6</v>
      </c>
      <c r="F243" s="10">
        <v>2.1134053300082424E-4</v>
      </c>
      <c r="G243" s="9" t="s">
        <v>798</v>
      </c>
      <c r="H243" s="9"/>
      <c r="I243" s="9"/>
      <c r="J243" s="9"/>
      <c r="K243" s="9"/>
      <c r="L243" s="9"/>
      <c r="M243" s="9"/>
    </row>
    <row r="244" spans="1:13" x14ac:dyDescent="0.3">
      <c r="A244" s="8"/>
      <c r="B244" s="9" t="s">
        <v>1732</v>
      </c>
      <c r="C244" s="10">
        <v>8.6043974617027483E-4</v>
      </c>
      <c r="D244" s="10">
        <v>7.5568654122270081E-5</v>
      </c>
      <c r="E244" s="10">
        <v>2.2792246156258487E-3</v>
      </c>
      <c r="F244" s="10">
        <v>1.902064797007418E-4</v>
      </c>
      <c r="G244" s="9" t="s">
        <v>798</v>
      </c>
      <c r="H244" s="9" t="s">
        <v>800</v>
      </c>
      <c r="I244" s="9" t="s">
        <v>801</v>
      </c>
      <c r="J244" s="9" t="s">
        <v>802</v>
      </c>
      <c r="K244" s="9" t="s">
        <v>2454</v>
      </c>
      <c r="L244" s="9" t="s">
        <v>2455</v>
      </c>
      <c r="M244" s="9" t="s">
        <v>2456</v>
      </c>
    </row>
    <row r="245" spans="1:13" x14ac:dyDescent="0.3">
      <c r="A245" s="8"/>
      <c r="B245" s="9" t="s">
        <v>1728</v>
      </c>
      <c r="C245" s="10">
        <v>1.6414936824260303E-3</v>
      </c>
      <c r="D245" s="10">
        <v>1.7632685961863019E-4</v>
      </c>
      <c r="E245" s="10">
        <v>1.5652169043425669E-3</v>
      </c>
      <c r="F245" s="10">
        <v>1.902064797007418E-4</v>
      </c>
      <c r="G245" s="9" t="s">
        <v>798</v>
      </c>
      <c r="H245" s="9"/>
      <c r="I245" s="9"/>
      <c r="J245" s="9"/>
      <c r="K245" s="9"/>
      <c r="L245" s="9"/>
      <c r="M245" s="9"/>
    </row>
    <row r="246" spans="1:13" x14ac:dyDescent="0.3">
      <c r="A246" s="8"/>
      <c r="B246" s="9" t="s">
        <v>2027</v>
      </c>
      <c r="C246" s="10">
        <v>8.2714892265773449E-4</v>
      </c>
      <c r="D246" s="10">
        <v>2.5189551374090027E-5</v>
      </c>
      <c r="E246" s="10">
        <v>1.128412186851618E-3</v>
      </c>
      <c r="F246" s="10">
        <v>1.902064797007418E-4</v>
      </c>
      <c r="G246" s="9" t="s">
        <v>798</v>
      </c>
      <c r="H246" s="9" t="s">
        <v>800</v>
      </c>
      <c r="I246" s="9" t="s">
        <v>804</v>
      </c>
      <c r="J246" s="9" t="s">
        <v>805</v>
      </c>
      <c r="K246" s="9" t="s">
        <v>921</v>
      </c>
      <c r="L246" s="9"/>
      <c r="M246" s="9"/>
    </row>
    <row r="247" spans="1:13" x14ac:dyDescent="0.3">
      <c r="A247" s="8"/>
      <c r="B247" s="9" t="s">
        <v>100</v>
      </c>
      <c r="C247" s="10">
        <v>5.8386982775840077E-4</v>
      </c>
      <c r="D247" s="10">
        <v>5.0379102748180054E-4</v>
      </c>
      <c r="E247" s="10">
        <v>3.6400393124245739E-4</v>
      </c>
      <c r="F247" s="10">
        <v>1.902064797007418E-4</v>
      </c>
      <c r="G247" s="9" t="s">
        <v>798</v>
      </c>
      <c r="H247" s="9"/>
      <c r="I247" s="9"/>
      <c r="J247" s="9"/>
      <c r="K247" s="9"/>
      <c r="L247" s="9"/>
      <c r="M247" s="9"/>
    </row>
    <row r="248" spans="1:13" x14ac:dyDescent="0.3">
      <c r="A248" s="8"/>
      <c r="B248" s="9" t="s">
        <v>78</v>
      </c>
      <c r="C248" s="10">
        <v>2.9705657903497586E-4</v>
      </c>
      <c r="D248" s="10">
        <v>2.0151641099272022E-4</v>
      </c>
      <c r="E248" s="10">
        <v>2.1840235874547446E-4</v>
      </c>
      <c r="F248" s="10">
        <v>1.902064797007418E-4</v>
      </c>
      <c r="G248" s="9" t="s">
        <v>798</v>
      </c>
      <c r="H248" s="9" t="s">
        <v>799</v>
      </c>
      <c r="I248" s="9" t="s">
        <v>799</v>
      </c>
      <c r="J248" s="9" t="s">
        <v>799</v>
      </c>
      <c r="K248" s="9" t="s">
        <v>799</v>
      </c>
      <c r="L248" s="9" t="s">
        <v>799</v>
      </c>
      <c r="M248" s="9"/>
    </row>
    <row r="249" spans="1:13" x14ac:dyDescent="0.3">
      <c r="A249" s="8"/>
      <c r="B249" s="9" t="s">
        <v>2457</v>
      </c>
      <c r="C249" s="10">
        <v>1.792582804521406E-5</v>
      </c>
      <c r="D249" s="10">
        <v>1.7632685961863019E-4</v>
      </c>
      <c r="E249" s="10">
        <v>5.6000604806531909E-6</v>
      </c>
      <c r="F249" s="10">
        <v>1.902064797007418E-4</v>
      </c>
      <c r="G249" s="9" t="s">
        <v>798</v>
      </c>
      <c r="H249" s="9" t="s">
        <v>810</v>
      </c>
      <c r="I249" s="9" t="s">
        <v>2458</v>
      </c>
      <c r="J249" s="9" t="s">
        <v>2459</v>
      </c>
      <c r="K249" s="9" t="s">
        <v>2460</v>
      </c>
      <c r="L249" s="9" t="s">
        <v>2461</v>
      </c>
      <c r="M249" s="9" t="s">
        <v>2462</v>
      </c>
    </row>
    <row r="250" spans="1:13" x14ac:dyDescent="0.3">
      <c r="A250" s="8"/>
      <c r="B250" s="9" t="s">
        <v>2463</v>
      </c>
      <c r="C250" s="10">
        <v>5.1216651557754455E-6</v>
      </c>
      <c r="D250" s="10">
        <v>1.2594775687045014E-4</v>
      </c>
      <c r="E250" s="10">
        <v>5.6000604806531909E-6</v>
      </c>
      <c r="F250" s="10">
        <v>1.902064797007418E-4</v>
      </c>
      <c r="G250" s="9" t="s">
        <v>798</v>
      </c>
      <c r="H250" s="9" t="s">
        <v>810</v>
      </c>
      <c r="I250" s="9" t="s">
        <v>811</v>
      </c>
      <c r="J250" s="9" t="s">
        <v>840</v>
      </c>
      <c r="K250" s="9" t="s">
        <v>2421</v>
      </c>
      <c r="L250" s="9" t="s">
        <v>2422</v>
      </c>
      <c r="M250" s="9" t="s">
        <v>2423</v>
      </c>
    </row>
    <row r="251" spans="1:13" x14ac:dyDescent="0.3">
      <c r="A251" s="8"/>
      <c r="B251" s="9" t="s">
        <v>2464</v>
      </c>
      <c r="C251" s="10">
        <v>5.1216651557754455E-6</v>
      </c>
      <c r="D251" s="10">
        <v>1.2594775687045014E-4</v>
      </c>
      <c r="E251" s="10">
        <v>5.6000604806531909E-6</v>
      </c>
      <c r="F251" s="10">
        <v>1.902064797007418E-4</v>
      </c>
      <c r="G251" s="9" t="s">
        <v>798</v>
      </c>
      <c r="H251" s="9"/>
      <c r="I251" s="9"/>
      <c r="J251" s="9"/>
      <c r="K251" s="9"/>
      <c r="L251" s="9"/>
      <c r="M251" s="9"/>
    </row>
    <row r="252" spans="1:13" x14ac:dyDescent="0.3">
      <c r="A252" s="8"/>
      <c r="B252" s="9" t="s">
        <v>2465</v>
      </c>
      <c r="C252" s="10">
        <v>2.5608325778877227E-6</v>
      </c>
      <c r="D252" s="10">
        <v>6.5492833572634076E-4</v>
      </c>
      <c r="E252" s="10">
        <v>2.8000302403265955E-6</v>
      </c>
      <c r="F252" s="10">
        <v>1.902064797007418E-4</v>
      </c>
      <c r="G252" s="9" t="s">
        <v>798</v>
      </c>
      <c r="H252" s="9"/>
      <c r="I252" s="9"/>
      <c r="J252" s="9"/>
      <c r="K252" s="9"/>
      <c r="L252" s="9"/>
      <c r="M252" s="9"/>
    </row>
    <row r="253" spans="1:13" x14ac:dyDescent="0.3">
      <c r="A253" s="8"/>
      <c r="B253" s="9" t="s">
        <v>1906</v>
      </c>
      <c r="C253" s="10">
        <v>3.2548182064952957E-3</v>
      </c>
      <c r="D253" s="10">
        <v>4.5341192473362049E-4</v>
      </c>
      <c r="E253" s="10">
        <v>2.5508275489375285E-3</v>
      </c>
      <c r="F253" s="10">
        <v>1.6907242640065939E-4</v>
      </c>
      <c r="G253" s="9" t="s">
        <v>798</v>
      </c>
      <c r="H253" s="9" t="s">
        <v>800</v>
      </c>
      <c r="I253" s="9" t="s">
        <v>804</v>
      </c>
      <c r="J253" s="9" t="s">
        <v>946</v>
      </c>
      <c r="K253" s="9" t="s">
        <v>2429</v>
      </c>
      <c r="L253" s="9"/>
      <c r="M253" s="9"/>
    </row>
    <row r="254" spans="1:13" x14ac:dyDescent="0.3">
      <c r="A254" s="8"/>
      <c r="B254" s="9" t="s">
        <v>2466</v>
      </c>
      <c r="C254" s="10">
        <v>5.5313983682374812E-4</v>
      </c>
      <c r="D254" s="10">
        <v>1.2594775687045014E-4</v>
      </c>
      <c r="E254" s="10">
        <v>1.4196153318455839E-3</v>
      </c>
      <c r="F254" s="10">
        <v>1.6907242640065939E-4</v>
      </c>
      <c r="G254" s="9" t="s">
        <v>798</v>
      </c>
      <c r="H254" s="9"/>
      <c r="I254" s="9"/>
      <c r="J254" s="9"/>
      <c r="K254" s="9"/>
      <c r="L254" s="9"/>
      <c r="M254" s="9"/>
    </row>
    <row r="255" spans="1:13" x14ac:dyDescent="0.3">
      <c r="A255" s="8"/>
      <c r="B255" s="9" t="s">
        <v>2467</v>
      </c>
      <c r="C255" s="10">
        <v>2.4916900982847544E-3</v>
      </c>
      <c r="D255" s="10">
        <v>3.5265371923726038E-4</v>
      </c>
      <c r="E255" s="10">
        <v>1.2908139407905605E-3</v>
      </c>
      <c r="F255" s="10">
        <v>1.6907242640065939E-4</v>
      </c>
      <c r="G255" s="9" t="s">
        <v>798</v>
      </c>
      <c r="H255" s="9"/>
      <c r="I255" s="9"/>
      <c r="J255" s="9"/>
      <c r="K255" s="9"/>
      <c r="L255" s="9"/>
      <c r="M255" s="9"/>
    </row>
    <row r="256" spans="1:13" x14ac:dyDescent="0.3">
      <c r="A256" s="8"/>
      <c r="B256" s="9" t="s">
        <v>1696</v>
      </c>
      <c r="C256" s="10">
        <v>1.8053869674108445E-3</v>
      </c>
      <c r="D256" s="10">
        <v>7.5568654122270081E-5</v>
      </c>
      <c r="E256" s="10">
        <v>8.2320889065601907E-4</v>
      </c>
      <c r="F256" s="10">
        <v>1.6907242640065939E-4</v>
      </c>
      <c r="G256" s="9" t="s">
        <v>798</v>
      </c>
      <c r="H256" s="9" t="s">
        <v>800</v>
      </c>
      <c r="I256" s="9" t="s">
        <v>804</v>
      </c>
      <c r="J256" s="9" t="s">
        <v>816</v>
      </c>
      <c r="K256" s="9" t="s">
        <v>2468</v>
      </c>
      <c r="L256" s="9" t="s">
        <v>2469</v>
      </c>
      <c r="M256" s="9" t="s">
        <v>2470</v>
      </c>
    </row>
    <row r="257" spans="1:13" x14ac:dyDescent="0.3">
      <c r="A257" s="8"/>
      <c r="B257" s="9" t="s">
        <v>2117</v>
      </c>
      <c r="C257" s="10">
        <v>1.006407203109875E-3</v>
      </c>
      <c r="D257" s="10">
        <v>2.619713342905363E-3</v>
      </c>
      <c r="E257" s="10">
        <v>3.6680396148278403E-4</v>
      </c>
      <c r="F257" s="10">
        <v>1.6907242640065939E-4</v>
      </c>
      <c r="G257" s="9" t="s">
        <v>798</v>
      </c>
      <c r="H257" s="9"/>
      <c r="I257" s="9"/>
      <c r="J257" s="9"/>
      <c r="K257" s="9"/>
      <c r="L257" s="9"/>
      <c r="M257" s="9"/>
    </row>
    <row r="258" spans="1:13" x14ac:dyDescent="0.3">
      <c r="A258" s="8"/>
      <c r="B258" s="9" t="s">
        <v>2159</v>
      </c>
      <c r="C258" s="10">
        <v>5.4289650651219727E-4</v>
      </c>
      <c r="D258" s="10">
        <v>1.7632685961863019E-4</v>
      </c>
      <c r="E258" s="10">
        <v>2.6880290307135316E-4</v>
      </c>
      <c r="F258" s="10">
        <v>1.6907242640065939E-4</v>
      </c>
      <c r="G258" s="9" t="s">
        <v>798</v>
      </c>
      <c r="H258" s="9"/>
      <c r="I258" s="9"/>
      <c r="J258" s="9"/>
      <c r="K258" s="9"/>
      <c r="L258" s="9"/>
      <c r="M258" s="9"/>
    </row>
    <row r="259" spans="1:13" x14ac:dyDescent="0.3">
      <c r="A259" s="8"/>
      <c r="B259" s="9" t="s">
        <v>2471</v>
      </c>
      <c r="C259" s="10">
        <v>2.5352242521088457E-4</v>
      </c>
      <c r="D259" s="10">
        <v>1.5113730824454016E-4</v>
      </c>
      <c r="E259" s="10">
        <v>2.3240250994710742E-4</v>
      </c>
      <c r="F259" s="10">
        <v>1.6907242640065939E-4</v>
      </c>
      <c r="G259" s="9" t="s">
        <v>798</v>
      </c>
      <c r="H259" s="9"/>
      <c r="I259" s="9"/>
      <c r="J259" s="9"/>
      <c r="K259" s="9"/>
      <c r="L259" s="9"/>
      <c r="M259" s="9"/>
    </row>
    <row r="260" spans="1:13" x14ac:dyDescent="0.3">
      <c r="A260" s="8"/>
      <c r="B260" s="9" t="s">
        <v>2472</v>
      </c>
      <c r="C260" s="10">
        <v>6.1459981869305352E-5</v>
      </c>
      <c r="D260" s="10">
        <v>1.5113730824454016E-4</v>
      </c>
      <c r="E260" s="10">
        <v>2.3240250994710742E-4</v>
      </c>
      <c r="F260" s="10">
        <v>1.6907242640065939E-4</v>
      </c>
      <c r="G260" s="9" t="s">
        <v>798</v>
      </c>
      <c r="H260" s="9"/>
      <c r="I260" s="9"/>
      <c r="J260" s="9"/>
      <c r="K260" s="9"/>
      <c r="L260" s="9"/>
      <c r="M260" s="9"/>
    </row>
    <row r="261" spans="1:13" x14ac:dyDescent="0.3">
      <c r="A261" s="8"/>
      <c r="B261" s="9" t="s">
        <v>2056</v>
      </c>
      <c r="C261" s="10">
        <v>3.0986074192441445E-4</v>
      </c>
      <c r="D261" s="10">
        <v>1.7632685961863019E-4</v>
      </c>
      <c r="E261" s="10">
        <v>2.1840235874547446E-4</v>
      </c>
      <c r="F261" s="10">
        <v>1.6907242640065939E-4</v>
      </c>
      <c r="G261" s="9" t="s">
        <v>798</v>
      </c>
      <c r="H261" s="9" t="s">
        <v>849</v>
      </c>
      <c r="I261" s="9" t="s">
        <v>799</v>
      </c>
      <c r="J261" s="9" t="s">
        <v>799</v>
      </c>
      <c r="K261" s="9" t="s">
        <v>799</v>
      </c>
      <c r="L261" s="9" t="s">
        <v>799</v>
      </c>
      <c r="M261" s="9"/>
    </row>
    <row r="262" spans="1:13" x14ac:dyDescent="0.3">
      <c r="A262" s="8"/>
      <c r="B262" s="9" t="s">
        <v>79</v>
      </c>
      <c r="C262" s="10">
        <v>4.1485487761781109E-4</v>
      </c>
      <c r="D262" s="10">
        <v>7.5568654122270081E-5</v>
      </c>
      <c r="E262" s="10">
        <v>1.4280154225665637E-4</v>
      </c>
      <c r="F262" s="10">
        <v>1.6907242640065939E-4</v>
      </c>
      <c r="G262" s="9" t="s">
        <v>798</v>
      </c>
      <c r="H262" s="9" t="s">
        <v>876</v>
      </c>
      <c r="I262" s="9" t="s">
        <v>891</v>
      </c>
      <c r="J262" s="9" t="s">
        <v>892</v>
      </c>
      <c r="K262" s="9" t="s">
        <v>893</v>
      </c>
      <c r="L262" s="9" t="s">
        <v>894</v>
      </c>
      <c r="M262" s="9"/>
    </row>
    <row r="263" spans="1:13" x14ac:dyDescent="0.3">
      <c r="A263" s="8"/>
      <c r="B263" s="9" t="s">
        <v>1962</v>
      </c>
      <c r="C263" s="10">
        <v>2.1485385328477995E-3</v>
      </c>
      <c r="D263" s="10">
        <v>1.2594775687045014E-4</v>
      </c>
      <c r="E263" s="10">
        <v>1.0360111889208403E-4</v>
      </c>
      <c r="F263" s="10">
        <v>1.6907242640065939E-4</v>
      </c>
      <c r="G263" s="9" t="s">
        <v>798</v>
      </c>
      <c r="H263" s="9" t="s">
        <v>822</v>
      </c>
      <c r="I263" s="9" t="s">
        <v>2406</v>
      </c>
      <c r="J263" s="9" t="s">
        <v>2407</v>
      </c>
      <c r="K263" s="9" t="s">
        <v>2473</v>
      </c>
      <c r="L263" s="9" t="s">
        <v>2474</v>
      </c>
      <c r="M263" s="9" t="s">
        <v>2475</v>
      </c>
    </row>
    <row r="264" spans="1:13" x14ac:dyDescent="0.3">
      <c r="A264" s="8"/>
      <c r="B264" s="9" t="s">
        <v>2476</v>
      </c>
      <c r="C264" s="10">
        <v>2.5608325778877227E-6</v>
      </c>
      <c r="D264" s="10">
        <v>1.2594775687045014E-4</v>
      </c>
      <c r="E264" s="10">
        <v>1.1200120961306382E-5</v>
      </c>
      <c r="F264" s="10">
        <v>1.6907242640065939E-4</v>
      </c>
      <c r="G264" s="9" t="s">
        <v>798</v>
      </c>
      <c r="H264" s="9"/>
      <c r="I264" s="9"/>
      <c r="J264" s="9"/>
      <c r="K264" s="9"/>
      <c r="L264" s="9"/>
      <c r="M264" s="9"/>
    </row>
    <row r="265" spans="1:13" x14ac:dyDescent="0.3">
      <c r="A265" s="8"/>
      <c r="B265" s="9" t="s">
        <v>2477</v>
      </c>
      <c r="C265" s="10">
        <v>2.5608325778877227E-6</v>
      </c>
      <c r="D265" s="10">
        <v>7.5568654122270081E-5</v>
      </c>
      <c r="E265" s="10">
        <v>5.6000604806531909E-6</v>
      </c>
      <c r="F265" s="10">
        <v>1.6907242640065939E-4</v>
      </c>
      <c r="G265" s="9" t="s">
        <v>798</v>
      </c>
      <c r="H265" s="9" t="s">
        <v>810</v>
      </c>
      <c r="I265" s="9"/>
      <c r="J265" s="9"/>
      <c r="K265" s="9"/>
      <c r="L265" s="9"/>
      <c r="M265" s="9"/>
    </row>
    <row r="266" spans="1:13" x14ac:dyDescent="0.3">
      <c r="A266" s="8"/>
      <c r="B266" s="9" t="s">
        <v>2478</v>
      </c>
      <c r="C266" s="10">
        <v>2.5608325778877227E-6</v>
      </c>
      <c r="D266" s="10">
        <v>4.2066550794730342E-3</v>
      </c>
      <c r="E266" s="10">
        <v>2.8000302403265955E-6</v>
      </c>
      <c r="F266" s="10">
        <v>1.6907242640065939E-4</v>
      </c>
      <c r="G266" s="9" t="s">
        <v>798</v>
      </c>
      <c r="H266" s="9"/>
      <c r="I266" s="9"/>
      <c r="J266" s="9"/>
      <c r="K266" s="9"/>
      <c r="L266" s="9"/>
      <c r="M266" s="9"/>
    </row>
    <row r="267" spans="1:13" x14ac:dyDescent="0.3">
      <c r="A267" s="8"/>
      <c r="B267" s="9" t="s">
        <v>2479</v>
      </c>
      <c r="C267" s="10">
        <v>2.0998827138679326E-3</v>
      </c>
      <c r="D267" s="10">
        <v>1.5113730824454016E-4</v>
      </c>
      <c r="E267" s="10">
        <v>2.0020216218335158E-3</v>
      </c>
      <c r="F267" s="10">
        <v>1.4793837310057696E-4</v>
      </c>
      <c r="G267" s="9" t="s">
        <v>798</v>
      </c>
      <c r="H267" s="9"/>
      <c r="I267" s="9"/>
      <c r="J267" s="9"/>
      <c r="K267" s="9"/>
      <c r="L267" s="9"/>
      <c r="M267" s="9"/>
    </row>
    <row r="268" spans="1:13" x14ac:dyDescent="0.3">
      <c r="A268" s="8"/>
      <c r="B268" s="9" t="s">
        <v>2480</v>
      </c>
      <c r="C268" s="10">
        <v>5.2753151104487095E-4</v>
      </c>
      <c r="D268" s="10">
        <v>4.0303282198544043E-4</v>
      </c>
      <c r="E268" s="10">
        <v>1.5484167229006074E-3</v>
      </c>
      <c r="F268" s="10">
        <v>1.4793837310057696E-4</v>
      </c>
      <c r="G268" s="9" t="s">
        <v>798</v>
      </c>
      <c r="H268" s="9" t="s">
        <v>849</v>
      </c>
      <c r="I268" s="9" t="s">
        <v>799</v>
      </c>
      <c r="J268" s="9" t="s">
        <v>799</v>
      </c>
      <c r="K268" s="9" t="s">
        <v>799</v>
      </c>
      <c r="L268" s="9" t="s">
        <v>799</v>
      </c>
      <c r="M268" s="9"/>
    </row>
    <row r="269" spans="1:13" x14ac:dyDescent="0.3">
      <c r="A269" s="8"/>
      <c r="B269" s="9" t="s">
        <v>2481</v>
      </c>
      <c r="C269" s="10">
        <v>5.8899149291417624E-4</v>
      </c>
      <c r="D269" s="10">
        <v>1.0075820549636011E-4</v>
      </c>
      <c r="E269" s="10">
        <v>5.8800635046858511E-4</v>
      </c>
      <c r="F269" s="10">
        <v>1.4793837310057696E-4</v>
      </c>
      <c r="G269" s="9" t="s">
        <v>798</v>
      </c>
      <c r="H269" s="9"/>
      <c r="I269" s="9"/>
      <c r="J269" s="9"/>
      <c r="K269" s="9"/>
      <c r="L269" s="9"/>
      <c r="M269" s="9"/>
    </row>
    <row r="270" spans="1:13" x14ac:dyDescent="0.3">
      <c r="A270" s="8"/>
      <c r="B270" s="9" t="s">
        <v>1883</v>
      </c>
      <c r="C270" s="10">
        <v>6.6581647025080789E-5</v>
      </c>
      <c r="D270" s="10">
        <v>5.0379102748180054E-5</v>
      </c>
      <c r="E270" s="10">
        <v>5.6280607830564572E-4</v>
      </c>
      <c r="F270" s="10">
        <v>1.4793837310057696E-4</v>
      </c>
      <c r="G270" s="9" t="s">
        <v>798</v>
      </c>
      <c r="H270" s="9" t="s">
        <v>849</v>
      </c>
      <c r="I270" s="9"/>
      <c r="J270" s="9"/>
      <c r="K270" s="9"/>
      <c r="L270" s="9"/>
      <c r="M270" s="9"/>
    </row>
    <row r="271" spans="1:13" x14ac:dyDescent="0.3">
      <c r="A271" s="8"/>
      <c r="B271" s="9" t="s">
        <v>2</v>
      </c>
      <c r="C271" s="10">
        <v>6.9398562860757294E-4</v>
      </c>
      <c r="D271" s="10">
        <v>1.5113730824454016E-4</v>
      </c>
      <c r="E271" s="10">
        <v>4.4800483845225527E-4</v>
      </c>
      <c r="F271" s="10">
        <v>1.4793837310057696E-4</v>
      </c>
      <c r="G271" s="9" t="s">
        <v>798</v>
      </c>
      <c r="H271" s="9" t="s">
        <v>800</v>
      </c>
      <c r="I271" s="9"/>
      <c r="J271" s="9"/>
      <c r="K271" s="9"/>
      <c r="L271" s="9"/>
      <c r="M271" s="9"/>
    </row>
    <row r="272" spans="1:13" x14ac:dyDescent="0.3">
      <c r="A272" s="8"/>
      <c r="B272" s="9" t="s">
        <v>2482</v>
      </c>
      <c r="C272" s="10">
        <v>2.5352242521088457E-4</v>
      </c>
      <c r="D272" s="10">
        <v>7.5568654122270081E-5</v>
      </c>
      <c r="E272" s="10">
        <v>4.1160444532800953E-4</v>
      </c>
      <c r="F272" s="10">
        <v>1.4793837310057696E-4</v>
      </c>
      <c r="G272" s="9" t="s">
        <v>798</v>
      </c>
      <c r="H272" s="9" t="s">
        <v>800</v>
      </c>
      <c r="I272" s="9" t="s">
        <v>804</v>
      </c>
      <c r="J272" s="9" t="s">
        <v>805</v>
      </c>
      <c r="K272" s="9"/>
      <c r="L272" s="9"/>
      <c r="M272" s="9"/>
    </row>
    <row r="273" spans="1:13" x14ac:dyDescent="0.3">
      <c r="A273" s="8"/>
      <c r="B273" s="9" t="s">
        <v>1824</v>
      </c>
      <c r="C273" s="10">
        <v>9.7311637959733466E-5</v>
      </c>
      <c r="D273" s="10">
        <v>1.2594775687045014E-4</v>
      </c>
      <c r="E273" s="10">
        <v>2.4640266114874041E-4</v>
      </c>
      <c r="F273" s="10">
        <v>1.4793837310057696E-4</v>
      </c>
      <c r="G273" s="9" t="s">
        <v>798</v>
      </c>
      <c r="H273" s="9" t="s">
        <v>810</v>
      </c>
      <c r="I273" s="9" t="s">
        <v>811</v>
      </c>
      <c r="J273" s="9" t="s">
        <v>2483</v>
      </c>
      <c r="K273" s="9" t="s">
        <v>799</v>
      </c>
      <c r="L273" s="9" t="s">
        <v>799</v>
      </c>
      <c r="M273" s="9" t="s">
        <v>2484</v>
      </c>
    </row>
    <row r="274" spans="1:13" x14ac:dyDescent="0.3">
      <c r="A274" s="8"/>
      <c r="B274" s="9" t="s">
        <v>2485</v>
      </c>
      <c r="C274" s="10">
        <v>3.2778656996962851E-4</v>
      </c>
      <c r="D274" s="10">
        <v>1.2594775687045014E-4</v>
      </c>
      <c r="E274" s="10">
        <v>1.7360187490024894E-4</v>
      </c>
      <c r="F274" s="10">
        <v>1.4793837310057696E-4</v>
      </c>
      <c r="G274" s="9" t="s">
        <v>798</v>
      </c>
      <c r="H274" s="9"/>
      <c r="I274" s="9"/>
      <c r="J274" s="9"/>
      <c r="K274" s="9"/>
      <c r="L274" s="9"/>
      <c r="M274" s="9"/>
    </row>
    <row r="275" spans="1:13" x14ac:dyDescent="0.3">
      <c r="A275" s="8"/>
      <c r="B275" s="9" t="s">
        <v>150</v>
      </c>
      <c r="C275" s="10">
        <v>2.0486660623101782E-5</v>
      </c>
      <c r="D275" s="10">
        <v>2.5189551374090027E-5</v>
      </c>
      <c r="E275" s="10">
        <v>1.7360187490024894E-4</v>
      </c>
      <c r="F275" s="10">
        <v>1.4793837310057696E-4</v>
      </c>
      <c r="G275" s="9" t="s">
        <v>798</v>
      </c>
      <c r="H275" s="9" t="s">
        <v>876</v>
      </c>
      <c r="I275" s="9" t="s">
        <v>891</v>
      </c>
      <c r="J275" s="9" t="s">
        <v>892</v>
      </c>
      <c r="K275" s="9" t="s">
        <v>799</v>
      </c>
      <c r="L275" s="9" t="s">
        <v>799</v>
      </c>
      <c r="M275" s="9"/>
    </row>
    <row r="276" spans="1:13" x14ac:dyDescent="0.3">
      <c r="A276" s="8"/>
      <c r="B276" s="9" t="s">
        <v>2486</v>
      </c>
      <c r="C276" s="10">
        <v>1.9206244334157922E-4</v>
      </c>
      <c r="D276" s="10">
        <v>7.5568654122270081E-5</v>
      </c>
      <c r="E276" s="10">
        <v>1.4840160273730957E-4</v>
      </c>
      <c r="F276" s="10">
        <v>1.4793837310057696E-4</v>
      </c>
      <c r="G276" s="9" t="s">
        <v>798</v>
      </c>
      <c r="H276" s="9"/>
      <c r="I276" s="9"/>
      <c r="J276" s="9"/>
      <c r="K276" s="9"/>
      <c r="L276" s="9"/>
      <c r="M276" s="9"/>
    </row>
    <row r="277" spans="1:13" x14ac:dyDescent="0.3">
      <c r="A277" s="8"/>
      <c r="B277" s="9" t="s">
        <v>1857</v>
      </c>
      <c r="C277" s="10">
        <v>2.6479008855359054E-3</v>
      </c>
      <c r="D277" s="10">
        <v>5.0379102748180054E-5</v>
      </c>
      <c r="E277" s="10">
        <v>6.7200725767838291E-5</v>
      </c>
      <c r="F277" s="10">
        <v>1.4793837310057696E-4</v>
      </c>
      <c r="G277" s="9" t="s">
        <v>798</v>
      </c>
      <c r="H277" s="9"/>
      <c r="I277" s="9"/>
      <c r="J277" s="9"/>
      <c r="K277" s="9"/>
      <c r="L277" s="9"/>
      <c r="M277" s="9"/>
    </row>
    <row r="278" spans="1:13" x14ac:dyDescent="0.3">
      <c r="A278" s="8"/>
      <c r="B278" s="9" t="s">
        <v>1915</v>
      </c>
      <c r="C278" s="10">
        <v>1.8694077818580377E-4</v>
      </c>
      <c r="D278" s="10">
        <v>1.2594775687045014E-4</v>
      </c>
      <c r="E278" s="10">
        <v>6.440069552751169E-5</v>
      </c>
      <c r="F278" s="10">
        <v>1.4793837310057696E-4</v>
      </c>
      <c r="G278" s="9" t="s">
        <v>798</v>
      </c>
      <c r="H278" s="9"/>
      <c r="I278" s="9"/>
      <c r="J278" s="9"/>
      <c r="K278" s="9"/>
      <c r="L278" s="9"/>
      <c r="M278" s="9"/>
    </row>
    <row r="279" spans="1:13" x14ac:dyDescent="0.3">
      <c r="A279" s="8"/>
      <c r="B279" s="9" t="s">
        <v>2487</v>
      </c>
      <c r="C279" s="10">
        <v>1.1088405062253839E-3</v>
      </c>
      <c r="D279" s="10">
        <v>2.5189551374090027E-4</v>
      </c>
      <c r="E279" s="10">
        <v>5.3200574566205315E-5</v>
      </c>
      <c r="F279" s="10">
        <v>1.4793837310057696E-4</v>
      </c>
      <c r="G279" s="9" t="s">
        <v>798</v>
      </c>
      <c r="H279" s="9" t="s">
        <v>810</v>
      </c>
      <c r="I279" s="9" t="s">
        <v>811</v>
      </c>
      <c r="J279" s="9" t="s">
        <v>799</v>
      </c>
      <c r="K279" s="9" t="s">
        <v>799</v>
      </c>
      <c r="L279" s="9" t="s">
        <v>799</v>
      </c>
      <c r="M279" s="9" t="s">
        <v>2488</v>
      </c>
    </row>
    <row r="280" spans="1:13" x14ac:dyDescent="0.3">
      <c r="A280" s="8"/>
      <c r="B280" s="9" t="s">
        <v>94</v>
      </c>
      <c r="C280" s="10">
        <v>1.9974494107524238E-4</v>
      </c>
      <c r="D280" s="10">
        <v>2.2670596236681024E-4</v>
      </c>
      <c r="E280" s="10">
        <v>1.6800181441959573E-5</v>
      </c>
      <c r="F280" s="10">
        <v>1.4793837310057696E-4</v>
      </c>
      <c r="G280" s="9" t="s">
        <v>798</v>
      </c>
      <c r="H280" s="9" t="s">
        <v>810</v>
      </c>
      <c r="I280" s="9" t="s">
        <v>811</v>
      </c>
      <c r="J280" s="9" t="s">
        <v>927</v>
      </c>
      <c r="K280" s="9" t="s">
        <v>964</v>
      </c>
      <c r="L280" s="9"/>
      <c r="M280" s="9"/>
    </row>
    <row r="281" spans="1:13" x14ac:dyDescent="0.3">
      <c r="A281" s="8"/>
      <c r="B281" s="9" t="s">
        <v>1900</v>
      </c>
      <c r="C281" s="10">
        <v>2.5608325778877227E-6</v>
      </c>
      <c r="D281" s="10">
        <v>3.7784327061135043E-4</v>
      </c>
      <c r="E281" s="10">
        <v>1.4000151201632977E-5</v>
      </c>
      <c r="F281" s="10">
        <v>1.4793837310057696E-4</v>
      </c>
      <c r="G281" s="9" t="s">
        <v>798</v>
      </c>
      <c r="H281" s="9" t="s">
        <v>800</v>
      </c>
      <c r="I281" s="9" t="s">
        <v>843</v>
      </c>
      <c r="J281" s="9" t="s">
        <v>844</v>
      </c>
      <c r="K281" s="9" t="s">
        <v>845</v>
      </c>
      <c r="L281" s="9" t="s">
        <v>2260</v>
      </c>
      <c r="M281" s="9"/>
    </row>
    <row r="282" spans="1:13" x14ac:dyDescent="0.3">
      <c r="A282" s="8"/>
      <c r="B282" s="9" t="s">
        <v>2489</v>
      </c>
      <c r="C282" s="10">
        <v>5.1216651557754455E-6</v>
      </c>
      <c r="D282" s="10">
        <v>4.7860147610771054E-4</v>
      </c>
      <c r="E282" s="10">
        <v>8.4000907209797864E-6</v>
      </c>
      <c r="F282" s="10">
        <v>1.4793837310057696E-4</v>
      </c>
      <c r="G282" s="9" t="s">
        <v>798</v>
      </c>
      <c r="H282" s="9" t="s">
        <v>810</v>
      </c>
      <c r="I282" s="9" t="s">
        <v>878</v>
      </c>
      <c r="J282" s="9" t="s">
        <v>879</v>
      </c>
      <c r="K282" s="9" t="s">
        <v>880</v>
      </c>
      <c r="L282" s="9" t="s">
        <v>2490</v>
      </c>
      <c r="M282" s="9" t="s">
        <v>2491</v>
      </c>
    </row>
    <row r="283" spans="1:13" x14ac:dyDescent="0.3">
      <c r="A283" s="8"/>
      <c r="B283" s="9" t="s">
        <v>2492</v>
      </c>
      <c r="C283" s="10">
        <v>5.1216651557754455E-6</v>
      </c>
      <c r="D283" s="10">
        <v>3.7784327061135043E-4</v>
      </c>
      <c r="E283" s="10">
        <v>8.4000907209797864E-6</v>
      </c>
      <c r="F283" s="10">
        <v>1.4793837310057696E-4</v>
      </c>
      <c r="G283" s="9" t="s">
        <v>798</v>
      </c>
      <c r="H283" s="9" t="s">
        <v>800</v>
      </c>
      <c r="I283" s="9" t="s">
        <v>804</v>
      </c>
      <c r="J283" s="9" t="s">
        <v>805</v>
      </c>
      <c r="K283" s="9"/>
      <c r="L283" s="9"/>
      <c r="M283" s="9"/>
    </row>
    <row r="284" spans="1:13" x14ac:dyDescent="0.3">
      <c r="A284" s="8"/>
      <c r="B284" s="9" t="s">
        <v>2493</v>
      </c>
      <c r="C284" s="10">
        <v>1.792582804521406E-5</v>
      </c>
      <c r="D284" s="10">
        <v>1.8388372503085719E-3</v>
      </c>
      <c r="E284" s="10">
        <v>2.8000302403265955E-6</v>
      </c>
      <c r="F284" s="10">
        <v>1.4793837310057696E-4</v>
      </c>
      <c r="G284" s="9" t="s">
        <v>798</v>
      </c>
      <c r="H284" s="9" t="s">
        <v>800</v>
      </c>
      <c r="I284" s="9" t="s">
        <v>801</v>
      </c>
      <c r="J284" s="9" t="s">
        <v>802</v>
      </c>
      <c r="K284" s="9"/>
      <c r="L284" s="9"/>
      <c r="M284" s="9"/>
    </row>
    <row r="285" spans="1:13" x14ac:dyDescent="0.3">
      <c r="A285" s="8"/>
      <c r="B285" s="9" t="s">
        <v>1978</v>
      </c>
      <c r="C285" s="10">
        <v>2.7938683424755056E-3</v>
      </c>
      <c r="D285" s="10">
        <v>2.2670596236681024E-4</v>
      </c>
      <c r="E285" s="10">
        <v>4.1664449976059744E-3</v>
      </c>
      <c r="F285" s="10">
        <v>1.2680431980049454E-4</v>
      </c>
      <c r="G285" s="9" t="s">
        <v>798</v>
      </c>
      <c r="H285" s="9" t="s">
        <v>800</v>
      </c>
      <c r="I285" s="9" t="s">
        <v>804</v>
      </c>
      <c r="J285" s="9" t="s">
        <v>946</v>
      </c>
      <c r="K285" s="9" t="s">
        <v>2429</v>
      </c>
      <c r="L285" s="9"/>
      <c r="M285" s="9"/>
    </row>
    <row r="286" spans="1:13" x14ac:dyDescent="0.3">
      <c r="A286" s="8"/>
      <c r="B286" s="9" t="s">
        <v>1590</v>
      </c>
      <c r="C286" s="10">
        <v>1.7157578271847744E-4</v>
      </c>
      <c r="D286" s="10">
        <v>2.0151641099272022E-4</v>
      </c>
      <c r="E286" s="10">
        <v>2.7552297564813698E-3</v>
      </c>
      <c r="F286" s="10">
        <v>1.2680431980049454E-4</v>
      </c>
      <c r="G286" s="9" t="s">
        <v>798</v>
      </c>
      <c r="H286" s="9" t="s">
        <v>800</v>
      </c>
      <c r="I286" s="9"/>
      <c r="J286" s="9"/>
      <c r="K286" s="9"/>
      <c r="L286" s="9"/>
      <c r="M286" s="9"/>
    </row>
    <row r="287" spans="1:13" x14ac:dyDescent="0.3">
      <c r="A287" s="8"/>
      <c r="B287" s="9" t="s">
        <v>1677</v>
      </c>
      <c r="C287" s="10">
        <v>5.0192318526599367E-4</v>
      </c>
      <c r="D287" s="10">
        <v>1.2594775687045014E-4</v>
      </c>
      <c r="E287" s="10">
        <v>1.862020109817186E-3</v>
      </c>
      <c r="F287" s="10">
        <v>1.2680431980049454E-4</v>
      </c>
      <c r="G287" s="9" t="s">
        <v>798</v>
      </c>
      <c r="H287" s="9" t="s">
        <v>799</v>
      </c>
      <c r="I287" s="9" t="s">
        <v>799</v>
      </c>
      <c r="J287" s="9" t="s">
        <v>799</v>
      </c>
      <c r="K287" s="9" t="s">
        <v>799</v>
      </c>
      <c r="L287" s="9" t="s">
        <v>799</v>
      </c>
      <c r="M287" s="9" t="s">
        <v>2271</v>
      </c>
    </row>
    <row r="288" spans="1:13" x14ac:dyDescent="0.3">
      <c r="A288" s="8"/>
      <c r="B288" s="9" t="s">
        <v>72</v>
      </c>
      <c r="C288" s="10">
        <v>1.3239504427679527E-3</v>
      </c>
      <c r="D288" s="10">
        <v>2.5189551374090027E-5</v>
      </c>
      <c r="E288" s="10">
        <v>5.0960550373944035E-4</v>
      </c>
      <c r="F288" s="10">
        <v>1.2680431980049454E-4</v>
      </c>
      <c r="G288" s="9" t="s">
        <v>798</v>
      </c>
      <c r="H288" s="9" t="s">
        <v>822</v>
      </c>
      <c r="I288" s="9" t="s">
        <v>799</v>
      </c>
      <c r="J288" s="9" t="s">
        <v>799</v>
      </c>
      <c r="K288" s="9" t="s">
        <v>799</v>
      </c>
      <c r="L288" s="9" t="s">
        <v>799</v>
      </c>
      <c r="M288" s="9" t="s">
        <v>2494</v>
      </c>
    </row>
    <row r="289" spans="1:13" x14ac:dyDescent="0.3">
      <c r="A289" s="8"/>
      <c r="B289" s="9" t="s">
        <v>2495</v>
      </c>
      <c r="C289" s="10">
        <v>6.3764731189404301E-4</v>
      </c>
      <c r="D289" s="10">
        <v>1.5113730824454016E-4</v>
      </c>
      <c r="E289" s="10">
        <v>3.3040356835853829E-4</v>
      </c>
      <c r="F289" s="10">
        <v>1.2680431980049454E-4</v>
      </c>
      <c r="G289" s="9" t="s">
        <v>798</v>
      </c>
      <c r="H289" s="9"/>
      <c r="I289" s="9"/>
      <c r="J289" s="9"/>
      <c r="K289" s="9"/>
      <c r="L289" s="9"/>
      <c r="M289" s="9"/>
    </row>
    <row r="290" spans="1:13" x14ac:dyDescent="0.3">
      <c r="A290" s="8"/>
      <c r="B290" s="9" t="s">
        <v>2496</v>
      </c>
      <c r="C290" s="10">
        <v>6.1459981869305352E-5</v>
      </c>
      <c r="D290" s="10">
        <v>3.2746416786317038E-4</v>
      </c>
      <c r="E290" s="10">
        <v>2.9960323571494573E-4</v>
      </c>
      <c r="F290" s="10">
        <v>1.2680431980049454E-4</v>
      </c>
      <c r="G290" s="9" t="s">
        <v>798</v>
      </c>
      <c r="H290" s="9" t="s">
        <v>876</v>
      </c>
      <c r="I290" s="9" t="s">
        <v>891</v>
      </c>
      <c r="J290" s="9" t="s">
        <v>892</v>
      </c>
      <c r="K290" s="9" t="s">
        <v>893</v>
      </c>
      <c r="L290" s="9" t="s">
        <v>894</v>
      </c>
      <c r="M290" s="9" t="s">
        <v>2497</v>
      </c>
    </row>
    <row r="291" spans="1:13" x14ac:dyDescent="0.3">
      <c r="A291" s="8"/>
      <c r="B291" s="9" t="s">
        <v>111</v>
      </c>
      <c r="C291" s="10">
        <v>2.5608325778877229E-5</v>
      </c>
      <c r="D291" s="10">
        <v>2.2670596236681024E-4</v>
      </c>
      <c r="E291" s="10">
        <v>2.5760278211004676E-4</v>
      </c>
      <c r="F291" s="10">
        <v>1.2680431980049454E-4</v>
      </c>
      <c r="G291" s="9" t="s">
        <v>798</v>
      </c>
      <c r="H291" s="9"/>
      <c r="I291" s="9"/>
      <c r="J291" s="9"/>
      <c r="K291" s="9"/>
      <c r="L291" s="9"/>
      <c r="M291" s="9"/>
    </row>
    <row r="292" spans="1:13" x14ac:dyDescent="0.3">
      <c r="A292" s="8"/>
      <c r="B292" s="9" t="s">
        <v>2498</v>
      </c>
      <c r="C292" s="10">
        <v>2.9193491387920038E-4</v>
      </c>
      <c r="D292" s="10">
        <v>5.0379102748180054E-5</v>
      </c>
      <c r="E292" s="10">
        <v>7.8400846729144679E-5</v>
      </c>
      <c r="F292" s="10">
        <v>1.2680431980049454E-4</v>
      </c>
      <c r="G292" s="9" t="s">
        <v>798</v>
      </c>
      <c r="H292" s="9"/>
      <c r="I292" s="9"/>
      <c r="J292" s="9"/>
      <c r="K292" s="9"/>
      <c r="L292" s="9"/>
      <c r="M292" s="9"/>
    </row>
    <row r="293" spans="1:13" x14ac:dyDescent="0.3">
      <c r="A293" s="8"/>
      <c r="B293" s="9" t="s">
        <v>2499</v>
      </c>
      <c r="C293" s="10">
        <v>4.0973321246203564E-5</v>
      </c>
      <c r="D293" s="10">
        <v>5.0379102748180054E-5</v>
      </c>
      <c r="E293" s="10">
        <v>2.5200272162939361E-5</v>
      </c>
      <c r="F293" s="10">
        <v>1.2680431980049454E-4</v>
      </c>
      <c r="G293" s="9" t="s">
        <v>798</v>
      </c>
      <c r="H293" s="9"/>
      <c r="I293" s="9"/>
      <c r="J293" s="9"/>
      <c r="K293" s="9"/>
      <c r="L293" s="9"/>
      <c r="M293" s="9"/>
    </row>
    <row r="294" spans="1:13" x14ac:dyDescent="0.3">
      <c r="A294" s="8"/>
      <c r="B294" s="9" t="s">
        <v>1969</v>
      </c>
      <c r="C294" s="10">
        <v>8.1946642492407128E-5</v>
      </c>
      <c r="D294" s="10">
        <v>2.5189551374090027E-5</v>
      </c>
      <c r="E294" s="10">
        <v>2.2400241922612764E-5</v>
      </c>
      <c r="F294" s="10">
        <v>1.2680431980049454E-4</v>
      </c>
      <c r="G294" s="9" t="s">
        <v>798</v>
      </c>
      <c r="H294" s="9" t="s">
        <v>799</v>
      </c>
      <c r="I294" s="9" t="s">
        <v>799</v>
      </c>
      <c r="J294" s="9" t="s">
        <v>799</v>
      </c>
      <c r="K294" s="9" t="s">
        <v>799</v>
      </c>
      <c r="L294" s="9" t="s">
        <v>799</v>
      </c>
      <c r="M294" s="9" t="s">
        <v>2271</v>
      </c>
    </row>
    <row r="295" spans="1:13" x14ac:dyDescent="0.3">
      <c r="A295" s="8"/>
      <c r="B295" s="9" t="s">
        <v>2500</v>
      </c>
      <c r="C295" s="10">
        <v>1.0243330311550891E-5</v>
      </c>
      <c r="D295" s="10">
        <v>3.1738834731353436E-3</v>
      </c>
      <c r="E295" s="10">
        <v>1.1200120961306382E-5</v>
      </c>
      <c r="F295" s="10">
        <v>1.2680431980049454E-4</v>
      </c>
      <c r="G295" s="9" t="s">
        <v>798</v>
      </c>
      <c r="H295" s="9"/>
      <c r="I295" s="9"/>
      <c r="J295" s="9"/>
      <c r="K295" s="9"/>
      <c r="L295" s="9"/>
      <c r="M295" s="9"/>
    </row>
    <row r="296" spans="1:13" x14ac:dyDescent="0.3">
      <c r="A296" s="8"/>
      <c r="B296" s="9" t="s">
        <v>2501</v>
      </c>
      <c r="C296" s="10">
        <v>2.5608325778877227E-6</v>
      </c>
      <c r="D296" s="10">
        <v>7.5568654122270081E-5</v>
      </c>
      <c r="E296" s="10">
        <v>1.1200120961306382E-5</v>
      </c>
      <c r="F296" s="10">
        <v>1.2680431980049454E-4</v>
      </c>
      <c r="G296" s="9" t="s">
        <v>798</v>
      </c>
      <c r="H296" s="9" t="s">
        <v>810</v>
      </c>
      <c r="I296" s="9" t="s">
        <v>878</v>
      </c>
      <c r="J296" s="9" t="s">
        <v>2344</v>
      </c>
      <c r="K296" s="9" t="s">
        <v>2345</v>
      </c>
      <c r="L296" s="9" t="s">
        <v>2346</v>
      </c>
      <c r="M296" s="9" t="s">
        <v>2347</v>
      </c>
    </row>
    <row r="297" spans="1:13" x14ac:dyDescent="0.3">
      <c r="A297" s="8"/>
      <c r="B297" s="9" t="s">
        <v>2502</v>
      </c>
      <c r="C297" s="10">
        <v>2.5608325778877227E-6</v>
      </c>
      <c r="D297" s="10">
        <v>1.7632685961863019E-4</v>
      </c>
      <c r="E297" s="10">
        <v>8.4000907209797864E-6</v>
      </c>
      <c r="F297" s="10">
        <v>1.2680431980049454E-4</v>
      </c>
      <c r="G297" s="9" t="s">
        <v>798</v>
      </c>
      <c r="H297" s="9"/>
      <c r="I297" s="9"/>
      <c r="J297" s="9"/>
      <c r="K297" s="9"/>
      <c r="L297" s="9"/>
      <c r="M297" s="9"/>
    </row>
    <row r="298" spans="1:13" x14ac:dyDescent="0.3">
      <c r="A298" s="8"/>
      <c r="B298" s="9" t="s">
        <v>2503</v>
      </c>
      <c r="C298" s="10">
        <v>2.5608325778877227E-6</v>
      </c>
      <c r="D298" s="10">
        <v>2.7708506511499033E-4</v>
      </c>
      <c r="E298" s="10">
        <v>2.8000302403265955E-6</v>
      </c>
      <c r="F298" s="10">
        <v>1.2680431980049454E-4</v>
      </c>
      <c r="G298" s="9" t="s">
        <v>798</v>
      </c>
      <c r="H298" s="9" t="s">
        <v>810</v>
      </c>
      <c r="I298" s="9" t="s">
        <v>811</v>
      </c>
      <c r="J298" s="9"/>
      <c r="K298" s="9"/>
      <c r="L298" s="9"/>
      <c r="M298" s="9"/>
    </row>
    <row r="299" spans="1:13" x14ac:dyDescent="0.3">
      <c r="A299" s="8"/>
      <c r="B299" s="9" t="s">
        <v>1568</v>
      </c>
      <c r="C299" s="10">
        <v>2.7298475280283126E-3</v>
      </c>
      <c r="D299" s="10">
        <v>1.2594775687045014E-4</v>
      </c>
      <c r="E299" s="10">
        <v>2.5984280630230805E-3</v>
      </c>
      <c r="F299" s="10">
        <v>1.0567026650041212E-4</v>
      </c>
      <c r="G299" s="9" t="s">
        <v>798</v>
      </c>
      <c r="H299" s="9" t="s">
        <v>800</v>
      </c>
      <c r="I299" s="9" t="s">
        <v>804</v>
      </c>
      <c r="J299" s="9" t="s">
        <v>946</v>
      </c>
      <c r="K299" s="9" t="s">
        <v>2429</v>
      </c>
      <c r="L299" s="9"/>
      <c r="M299" s="9"/>
    </row>
    <row r="300" spans="1:13" x14ac:dyDescent="0.3">
      <c r="A300" s="8"/>
      <c r="B300" s="9" t="s">
        <v>2114</v>
      </c>
      <c r="C300" s="10">
        <v>1.5416212118884091E-3</v>
      </c>
      <c r="D300" s="10">
        <v>1.0075820549636011E-4</v>
      </c>
      <c r="E300" s="10">
        <v>1.5876171462651796E-3</v>
      </c>
      <c r="F300" s="10">
        <v>1.0567026650041212E-4</v>
      </c>
      <c r="G300" s="9" t="s">
        <v>798</v>
      </c>
      <c r="H300" s="9" t="s">
        <v>800</v>
      </c>
      <c r="I300" s="9" t="s">
        <v>804</v>
      </c>
      <c r="J300" s="9" t="s">
        <v>807</v>
      </c>
      <c r="K300" s="9" t="s">
        <v>808</v>
      </c>
      <c r="L300" s="9" t="s">
        <v>809</v>
      </c>
      <c r="M300" s="9" t="s">
        <v>2504</v>
      </c>
    </row>
    <row r="301" spans="1:13" x14ac:dyDescent="0.3">
      <c r="A301" s="8"/>
      <c r="B301" s="9" t="s">
        <v>2505</v>
      </c>
      <c r="C301" s="10">
        <v>2.0486660623101783E-4</v>
      </c>
      <c r="D301" s="10">
        <v>1.5113730824454016E-4</v>
      </c>
      <c r="E301" s="10">
        <v>1.0192110074788807E-3</v>
      </c>
      <c r="F301" s="10">
        <v>1.0567026650041212E-4</v>
      </c>
      <c r="G301" s="9" t="s">
        <v>798</v>
      </c>
      <c r="H301" s="9" t="s">
        <v>849</v>
      </c>
      <c r="I301" s="9" t="s">
        <v>799</v>
      </c>
      <c r="J301" s="9" t="s">
        <v>799</v>
      </c>
      <c r="K301" s="9" t="s">
        <v>799</v>
      </c>
      <c r="L301" s="9" t="s">
        <v>799</v>
      </c>
      <c r="M301" s="9" t="s">
        <v>2320</v>
      </c>
    </row>
    <row r="302" spans="1:13" x14ac:dyDescent="0.3">
      <c r="A302" s="8"/>
      <c r="B302" s="9" t="s">
        <v>1981</v>
      </c>
      <c r="C302" s="10">
        <v>7.5288477789899055E-4</v>
      </c>
      <c r="D302" s="10">
        <v>1.7632685961863019E-4</v>
      </c>
      <c r="E302" s="10">
        <v>9.3521010026908287E-4</v>
      </c>
      <c r="F302" s="10">
        <v>1.0567026650041212E-4</v>
      </c>
      <c r="G302" s="9" t="s">
        <v>798</v>
      </c>
      <c r="H302" s="9" t="s">
        <v>800</v>
      </c>
      <c r="I302" s="9" t="s">
        <v>843</v>
      </c>
      <c r="J302" s="9" t="s">
        <v>844</v>
      </c>
      <c r="K302" s="9" t="s">
        <v>845</v>
      </c>
      <c r="L302" s="9"/>
      <c r="M302" s="9"/>
    </row>
    <row r="303" spans="1:13" x14ac:dyDescent="0.3">
      <c r="A303" s="8"/>
      <c r="B303" s="9" t="s">
        <v>2141</v>
      </c>
      <c r="C303" s="10">
        <v>6.4020814447193078E-5</v>
      </c>
      <c r="D303" s="10">
        <v>7.5568654122270081E-5</v>
      </c>
      <c r="E303" s="10">
        <v>4.6480501989421485E-4</v>
      </c>
      <c r="F303" s="10">
        <v>1.0567026650041212E-4</v>
      </c>
      <c r="G303" s="9" t="s">
        <v>798</v>
      </c>
      <c r="H303" s="9"/>
      <c r="I303" s="9"/>
      <c r="J303" s="9"/>
      <c r="K303" s="9"/>
      <c r="L303" s="9"/>
      <c r="M303" s="9"/>
    </row>
    <row r="304" spans="1:13" x14ac:dyDescent="0.3">
      <c r="A304" s="8"/>
      <c r="B304" s="9" t="s">
        <v>2506</v>
      </c>
      <c r="C304" s="10">
        <v>8.7068307648182578E-5</v>
      </c>
      <c r="D304" s="10">
        <v>2.2670596236681024E-4</v>
      </c>
      <c r="E304" s="10">
        <v>3.8360414292474361E-4</v>
      </c>
      <c r="F304" s="10">
        <v>1.0567026650041212E-4</v>
      </c>
      <c r="G304" s="9" t="s">
        <v>798</v>
      </c>
      <c r="H304" s="9" t="s">
        <v>799</v>
      </c>
      <c r="I304" s="9" t="s">
        <v>799</v>
      </c>
      <c r="J304" s="9" t="s">
        <v>799</v>
      </c>
      <c r="K304" s="9" t="s">
        <v>799</v>
      </c>
      <c r="L304" s="9" t="s">
        <v>799</v>
      </c>
      <c r="M304" s="9"/>
    </row>
    <row r="305" spans="1:13" x14ac:dyDescent="0.3">
      <c r="A305" s="8"/>
      <c r="B305" s="9" t="s">
        <v>2507</v>
      </c>
      <c r="C305" s="10">
        <v>2.2535326685411961E-4</v>
      </c>
      <c r="D305" s="10">
        <v>1.2594775687045014E-4</v>
      </c>
      <c r="E305" s="10">
        <v>3.3040356835853829E-4</v>
      </c>
      <c r="F305" s="10">
        <v>1.0567026650041212E-4</v>
      </c>
      <c r="G305" s="9" t="s">
        <v>798</v>
      </c>
      <c r="H305" s="9" t="s">
        <v>822</v>
      </c>
      <c r="I305" s="9"/>
      <c r="J305" s="9"/>
      <c r="K305" s="9"/>
      <c r="L305" s="9"/>
      <c r="M305" s="9"/>
    </row>
    <row r="306" spans="1:13" x14ac:dyDescent="0.3">
      <c r="A306" s="8"/>
      <c r="B306" s="9" t="s">
        <v>8</v>
      </c>
      <c r="C306" s="10">
        <v>5.6594399971318676E-4</v>
      </c>
      <c r="D306" s="10">
        <v>5.0379102748180054E-5</v>
      </c>
      <c r="E306" s="10">
        <v>2.6880290307135316E-4</v>
      </c>
      <c r="F306" s="10">
        <v>1.0567026650041212E-4</v>
      </c>
      <c r="G306" s="9" t="s">
        <v>798</v>
      </c>
      <c r="H306" s="9" t="s">
        <v>799</v>
      </c>
      <c r="I306" s="9" t="s">
        <v>799</v>
      </c>
      <c r="J306" s="9" t="s">
        <v>799</v>
      </c>
      <c r="K306" s="9" t="s">
        <v>799</v>
      </c>
      <c r="L306" s="9" t="s">
        <v>799</v>
      </c>
      <c r="M306" s="9" t="s">
        <v>2271</v>
      </c>
    </row>
    <row r="307" spans="1:13" x14ac:dyDescent="0.3">
      <c r="A307" s="8"/>
      <c r="B307" s="9" t="s">
        <v>2508</v>
      </c>
      <c r="C307" s="10">
        <v>2.0486660623101782E-5</v>
      </c>
      <c r="D307" s="10">
        <v>4.534119247336205E-3</v>
      </c>
      <c r="E307" s="10">
        <v>1.6520178417926915E-4</v>
      </c>
      <c r="F307" s="10">
        <v>1.0567026650041212E-4</v>
      </c>
      <c r="G307" s="9" t="s">
        <v>798</v>
      </c>
      <c r="H307" s="9"/>
      <c r="I307" s="9"/>
      <c r="J307" s="9"/>
      <c r="K307" s="9"/>
      <c r="L307" s="9"/>
      <c r="M307" s="9"/>
    </row>
    <row r="308" spans="1:13" x14ac:dyDescent="0.3">
      <c r="A308" s="8"/>
      <c r="B308" s="9" t="s">
        <v>2509</v>
      </c>
      <c r="C308" s="10">
        <v>5.3777484135642179E-4</v>
      </c>
      <c r="D308" s="10">
        <v>2.2670596236681024E-4</v>
      </c>
      <c r="E308" s="10">
        <v>1.5120163297763616E-4</v>
      </c>
      <c r="F308" s="10">
        <v>1.0567026650041212E-4</v>
      </c>
      <c r="G308" s="9" t="s">
        <v>798</v>
      </c>
      <c r="H308" s="9" t="s">
        <v>810</v>
      </c>
      <c r="I308" s="9" t="s">
        <v>878</v>
      </c>
      <c r="J308" s="9" t="s">
        <v>879</v>
      </c>
      <c r="K308" s="9" t="s">
        <v>799</v>
      </c>
      <c r="L308" s="9" t="s">
        <v>799</v>
      </c>
      <c r="M308" s="9" t="s">
        <v>2443</v>
      </c>
    </row>
    <row r="309" spans="1:13" x14ac:dyDescent="0.3">
      <c r="A309" s="8"/>
      <c r="B309" s="9" t="s">
        <v>2510</v>
      </c>
      <c r="C309" s="10">
        <v>3.0729990934652676E-4</v>
      </c>
      <c r="D309" s="10">
        <v>1.2594775687045014E-4</v>
      </c>
      <c r="E309" s="10">
        <v>1.2040130033404361E-4</v>
      </c>
      <c r="F309" s="10">
        <v>1.0567026650041212E-4</v>
      </c>
      <c r="G309" s="9" t="s">
        <v>798</v>
      </c>
      <c r="H309" s="9"/>
      <c r="I309" s="9"/>
      <c r="J309" s="9"/>
      <c r="K309" s="9"/>
      <c r="L309" s="9"/>
      <c r="M309" s="9"/>
    </row>
    <row r="310" spans="1:13" x14ac:dyDescent="0.3">
      <c r="A310" s="8"/>
      <c r="B310" s="9" t="s">
        <v>2511</v>
      </c>
      <c r="C310" s="10">
        <v>5.8899149291417624E-4</v>
      </c>
      <c r="D310" s="10">
        <v>1.2594775687045014E-4</v>
      </c>
      <c r="E310" s="10">
        <v>7.0000756008164891E-5</v>
      </c>
      <c r="F310" s="10">
        <v>1.0567026650041212E-4</v>
      </c>
      <c r="G310" s="9" t="s">
        <v>798</v>
      </c>
      <c r="H310" s="9"/>
      <c r="I310" s="9"/>
      <c r="J310" s="9"/>
      <c r="K310" s="9"/>
      <c r="L310" s="9"/>
      <c r="M310" s="9"/>
    </row>
    <row r="311" spans="1:13" x14ac:dyDescent="0.3">
      <c r="A311" s="8"/>
      <c r="B311" s="9" t="s">
        <v>2512</v>
      </c>
      <c r="C311" s="10">
        <v>1.2701729586323104E-3</v>
      </c>
      <c r="D311" s="10">
        <v>5.793596816040706E-4</v>
      </c>
      <c r="E311" s="10">
        <v>3.920042336457234E-5</v>
      </c>
      <c r="F311" s="10">
        <v>1.0567026650041212E-4</v>
      </c>
      <c r="G311" s="9" t="s">
        <v>798</v>
      </c>
      <c r="H311" s="9" t="s">
        <v>810</v>
      </c>
      <c r="I311" s="9" t="s">
        <v>811</v>
      </c>
      <c r="J311" s="9" t="s">
        <v>799</v>
      </c>
      <c r="K311" s="9" t="s">
        <v>799</v>
      </c>
      <c r="L311" s="9" t="s">
        <v>799</v>
      </c>
      <c r="M311" s="9" t="s">
        <v>2488</v>
      </c>
    </row>
    <row r="312" spans="1:13" x14ac:dyDescent="0.3">
      <c r="A312" s="8"/>
      <c r="B312" s="9" t="s">
        <v>2513</v>
      </c>
      <c r="C312" s="10">
        <v>1.5364995467326338E-5</v>
      </c>
      <c r="D312" s="10">
        <v>5.0379102748180054E-5</v>
      </c>
      <c r="E312" s="10">
        <v>2.2400241922612764E-5</v>
      </c>
      <c r="F312" s="10">
        <v>1.0567026650041212E-4</v>
      </c>
      <c r="G312" s="9" t="s">
        <v>798</v>
      </c>
      <c r="H312" s="9" t="s">
        <v>810</v>
      </c>
      <c r="I312" s="9" t="s">
        <v>2278</v>
      </c>
      <c r="J312" s="9"/>
      <c r="K312" s="9"/>
      <c r="L312" s="9"/>
      <c r="M312" s="9"/>
    </row>
    <row r="313" spans="1:13" x14ac:dyDescent="0.3">
      <c r="A313" s="8"/>
      <c r="B313" s="9" t="s">
        <v>227</v>
      </c>
      <c r="C313" s="10">
        <v>1.1523746600494753E-4</v>
      </c>
      <c r="D313" s="10">
        <v>5.0379102748180054E-5</v>
      </c>
      <c r="E313" s="10">
        <v>1.4000151201632977E-5</v>
      </c>
      <c r="F313" s="10">
        <v>1.0567026650041212E-4</v>
      </c>
      <c r="G313" s="9" t="s">
        <v>798</v>
      </c>
      <c r="H313" s="9" t="s">
        <v>2514</v>
      </c>
      <c r="I313" s="9"/>
      <c r="J313" s="9"/>
      <c r="K313" s="9"/>
      <c r="L313" s="9"/>
      <c r="M313" s="9"/>
    </row>
    <row r="314" spans="1:13" x14ac:dyDescent="0.3">
      <c r="A314" s="8"/>
      <c r="B314" s="9" t="s">
        <v>1868</v>
      </c>
      <c r="C314" s="10">
        <v>1.0243330311550891E-5</v>
      </c>
      <c r="D314" s="10">
        <v>5.0379102748180054E-5</v>
      </c>
      <c r="E314" s="10">
        <v>8.4000907209797864E-6</v>
      </c>
      <c r="F314" s="10">
        <v>1.0567026650041212E-4</v>
      </c>
      <c r="G314" s="9" t="s">
        <v>798</v>
      </c>
      <c r="H314" s="9" t="s">
        <v>799</v>
      </c>
      <c r="I314" s="9" t="s">
        <v>799</v>
      </c>
      <c r="J314" s="9" t="s">
        <v>799</v>
      </c>
      <c r="K314" s="9" t="s">
        <v>799</v>
      </c>
      <c r="L314" s="9" t="s">
        <v>799</v>
      </c>
      <c r="M314" s="9"/>
    </row>
    <row r="315" spans="1:13" x14ac:dyDescent="0.3">
      <c r="A315" s="8"/>
      <c r="B315" s="9" t="s">
        <v>2109</v>
      </c>
      <c r="C315" s="10">
        <v>1.5364995467326338E-5</v>
      </c>
      <c r="D315" s="10">
        <v>1.5113730824454016E-4</v>
      </c>
      <c r="E315" s="10">
        <v>2.9736321152268445E-3</v>
      </c>
      <c r="F315" s="10">
        <v>8.4536213200329697E-5</v>
      </c>
      <c r="G315" s="9" t="s">
        <v>798</v>
      </c>
      <c r="H315" s="9" t="s">
        <v>810</v>
      </c>
      <c r="I315" s="9" t="s">
        <v>811</v>
      </c>
      <c r="J315" s="9" t="s">
        <v>840</v>
      </c>
      <c r="K315" s="9"/>
      <c r="L315" s="9"/>
      <c r="M315" s="9"/>
    </row>
    <row r="316" spans="1:13" x14ac:dyDescent="0.3">
      <c r="A316" s="8"/>
      <c r="B316" s="9" t="s">
        <v>1934</v>
      </c>
      <c r="C316" s="10">
        <v>3.585165609042812E-5</v>
      </c>
      <c r="D316" s="10">
        <v>1.2594775687045014E-4</v>
      </c>
      <c r="E316" s="10">
        <v>6.5520707623642331E-4</v>
      </c>
      <c r="F316" s="10">
        <v>8.4536213200329697E-5</v>
      </c>
      <c r="G316" s="9" t="s">
        <v>798</v>
      </c>
      <c r="H316" s="9"/>
      <c r="I316" s="9"/>
      <c r="J316" s="9"/>
      <c r="K316" s="9"/>
      <c r="L316" s="9"/>
      <c r="M316" s="9"/>
    </row>
    <row r="317" spans="1:13" x14ac:dyDescent="0.3">
      <c r="A317" s="8"/>
      <c r="B317" s="9" t="s">
        <v>1825</v>
      </c>
      <c r="C317" s="10">
        <v>2.4840076005510914E-3</v>
      </c>
      <c r="D317" s="10">
        <v>7.5568654122270081E-5</v>
      </c>
      <c r="E317" s="10">
        <v>5.908063807089117E-4</v>
      </c>
      <c r="F317" s="10">
        <v>8.4536213200329697E-5</v>
      </c>
      <c r="G317" s="9" t="s">
        <v>798</v>
      </c>
      <c r="H317" s="9"/>
      <c r="I317" s="9"/>
      <c r="J317" s="9"/>
      <c r="K317" s="9"/>
      <c r="L317" s="9"/>
      <c r="M317" s="9"/>
    </row>
    <row r="318" spans="1:13" x14ac:dyDescent="0.3">
      <c r="A318" s="8"/>
      <c r="B318" s="9" t="s">
        <v>1599</v>
      </c>
      <c r="C318" s="10">
        <v>3.2087232200933165E-3</v>
      </c>
      <c r="D318" s="10">
        <v>3.2746416786317038E-4</v>
      </c>
      <c r="E318" s="10">
        <v>5.3760580614270633E-4</v>
      </c>
      <c r="F318" s="10">
        <v>8.4536213200329697E-5</v>
      </c>
      <c r="G318" s="9" t="s">
        <v>798</v>
      </c>
      <c r="H318" s="9" t="s">
        <v>800</v>
      </c>
      <c r="I318" s="9" t="s">
        <v>799</v>
      </c>
      <c r="J318" s="9" t="s">
        <v>799</v>
      </c>
      <c r="K318" s="9" t="s">
        <v>799</v>
      </c>
      <c r="L318" s="9" t="s">
        <v>799</v>
      </c>
      <c r="M318" s="9" t="s">
        <v>2310</v>
      </c>
    </row>
    <row r="319" spans="1:13" x14ac:dyDescent="0.3">
      <c r="A319" s="8"/>
      <c r="B319" s="9" t="s">
        <v>2515</v>
      </c>
      <c r="C319" s="10">
        <v>2.1510993654256871E-4</v>
      </c>
      <c r="D319" s="10">
        <v>2.5189551374090027E-5</v>
      </c>
      <c r="E319" s="10">
        <v>3.5560384052147763E-4</v>
      </c>
      <c r="F319" s="10">
        <v>8.4536213200329697E-5</v>
      </c>
      <c r="G319" s="9" t="s">
        <v>798</v>
      </c>
      <c r="H319" s="9" t="s">
        <v>800</v>
      </c>
      <c r="I319" s="9" t="s">
        <v>801</v>
      </c>
      <c r="J319" s="9" t="s">
        <v>802</v>
      </c>
      <c r="K319" s="9" t="s">
        <v>2274</v>
      </c>
      <c r="L319" s="9" t="s">
        <v>2516</v>
      </c>
      <c r="M319" s="9" t="s">
        <v>2517</v>
      </c>
    </row>
    <row r="320" spans="1:13" x14ac:dyDescent="0.3">
      <c r="A320" s="8"/>
      <c r="B320" s="9" t="s">
        <v>2518</v>
      </c>
      <c r="C320" s="10">
        <v>6.3764731189404301E-4</v>
      </c>
      <c r="D320" s="10">
        <v>1.7632685961863019E-4</v>
      </c>
      <c r="E320" s="10">
        <v>3.164034171569053E-4</v>
      </c>
      <c r="F320" s="10">
        <v>8.4536213200329697E-5</v>
      </c>
      <c r="G320" s="9" t="s">
        <v>798</v>
      </c>
      <c r="H320" s="9"/>
      <c r="I320" s="9"/>
      <c r="J320" s="9"/>
      <c r="K320" s="9"/>
      <c r="L320" s="9"/>
      <c r="M320" s="9"/>
    </row>
    <row r="321" spans="1:13" x14ac:dyDescent="0.3">
      <c r="A321" s="8"/>
      <c r="B321" s="9" t="s">
        <v>1928</v>
      </c>
      <c r="C321" s="10">
        <v>1.5364995467326338E-4</v>
      </c>
      <c r="D321" s="10">
        <v>2.5189551374090027E-5</v>
      </c>
      <c r="E321" s="10">
        <v>2.604028123503734E-4</v>
      </c>
      <c r="F321" s="10">
        <v>8.4536213200329697E-5</v>
      </c>
      <c r="G321" s="9" t="s">
        <v>798</v>
      </c>
      <c r="H321" s="9"/>
      <c r="I321" s="9"/>
      <c r="J321" s="9"/>
      <c r="K321" s="9"/>
      <c r="L321" s="9"/>
      <c r="M321" s="9"/>
    </row>
    <row r="322" spans="1:13" x14ac:dyDescent="0.3">
      <c r="A322" s="8"/>
      <c r="B322" s="9" t="s">
        <v>2519</v>
      </c>
      <c r="C322" s="10">
        <v>2.3303576458778277E-4</v>
      </c>
      <c r="D322" s="10">
        <v>1.7632685961863019E-4</v>
      </c>
      <c r="E322" s="10">
        <v>2.1280229826482126E-4</v>
      </c>
      <c r="F322" s="10">
        <v>8.4536213200329697E-5</v>
      </c>
      <c r="G322" s="9" t="s">
        <v>798</v>
      </c>
      <c r="H322" s="9"/>
      <c r="I322" s="9"/>
      <c r="J322" s="9"/>
      <c r="K322" s="9"/>
      <c r="L322" s="9"/>
      <c r="M322" s="9"/>
    </row>
    <row r="323" spans="1:13" x14ac:dyDescent="0.3">
      <c r="A323" s="8"/>
      <c r="B323" s="9" t="s">
        <v>4</v>
      </c>
      <c r="C323" s="10">
        <v>1.4468704065065635E-3</v>
      </c>
      <c r="D323" s="10">
        <v>2.2670596236681024E-4</v>
      </c>
      <c r="E323" s="10">
        <v>1.9040205634220848E-4</v>
      </c>
      <c r="F323" s="10">
        <v>8.4536213200329697E-5</v>
      </c>
      <c r="G323" s="9" t="s">
        <v>798</v>
      </c>
      <c r="H323" s="9"/>
      <c r="I323" s="9"/>
      <c r="J323" s="9"/>
      <c r="K323" s="9"/>
      <c r="L323" s="9"/>
      <c r="M323" s="9"/>
    </row>
    <row r="324" spans="1:13" x14ac:dyDescent="0.3">
      <c r="A324" s="8"/>
      <c r="B324" s="9" t="s">
        <v>2520</v>
      </c>
      <c r="C324" s="10">
        <v>8.6300057874816262E-4</v>
      </c>
      <c r="D324" s="10">
        <v>2.2670596236681024E-4</v>
      </c>
      <c r="E324" s="10">
        <v>1.5680169345828936E-4</v>
      </c>
      <c r="F324" s="10">
        <v>8.4536213200329697E-5</v>
      </c>
      <c r="G324" s="9" t="s">
        <v>798</v>
      </c>
      <c r="H324" s="9" t="s">
        <v>799</v>
      </c>
      <c r="I324" s="9" t="s">
        <v>799</v>
      </c>
      <c r="J324" s="9" t="s">
        <v>799</v>
      </c>
      <c r="K324" s="9" t="s">
        <v>799</v>
      </c>
      <c r="L324" s="9" t="s">
        <v>799</v>
      </c>
      <c r="M324" s="9" t="s">
        <v>2271</v>
      </c>
    </row>
    <row r="325" spans="1:13" x14ac:dyDescent="0.3">
      <c r="A325" s="8"/>
      <c r="B325" s="9" t="s">
        <v>1656</v>
      </c>
      <c r="C325" s="10">
        <v>2.4840076005510909E-4</v>
      </c>
      <c r="D325" s="10">
        <v>7.5568654122270081E-5</v>
      </c>
      <c r="E325" s="10">
        <v>1.4560157249698296E-4</v>
      </c>
      <c r="F325" s="10">
        <v>8.4536213200329697E-5</v>
      </c>
      <c r="G325" s="9" t="s">
        <v>798</v>
      </c>
      <c r="H325" s="9"/>
      <c r="I325" s="9"/>
      <c r="J325" s="9"/>
      <c r="K325" s="9"/>
      <c r="L325" s="9"/>
      <c r="M325" s="9"/>
    </row>
    <row r="326" spans="1:13" x14ac:dyDescent="0.3">
      <c r="A326" s="8"/>
      <c r="B326" s="9" t="s">
        <v>263</v>
      </c>
      <c r="C326" s="10">
        <v>1.1011580084917208E-4</v>
      </c>
      <c r="D326" s="10">
        <v>5.0379102748180054E-5</v>
      </c>
      <c r="E326" s="10">
        <v>1.4280154225665637E-4</v>
      </c>
      <c r="F326" s="10">
        <v>8.4536213200329697E-5</v>
      </c>
      <c r="G326" s="9" t="s">
        <v>798</v>
      </c>
      <c r="H326" s="9" t="s">
        <v>2521</v>
      </c>
      <c r="I326" s="9" t="s">
        <v>2522</v>
      </c>
      <c r="J326" s="9" t="s">
        <v>2523</v>
      </c>
      <c r="K326" s="9" t="s">
        <v>799</v>
      </c>
      <c r="L326" s="9" t="s">
        <v>799</v>
      </c>
      <c r="M326" s="9" t="s">
        <v>2524</v>
      </c>
    </row>
    <row r="327" spans="1:13" x14ac:dyDescent="0.3">
      <c r="A327" s="8"/>
      <c r="B327" s="9" t="s">
        <v>1959</v>
      </c>
      <c r="C327" s="10">
        <v>1.7925828045214061E-4</v>
      </c>
      <c r="D327" s="10">
        <v>1.0075820549636011E-4</v>
      </c>
      <c r="E327" s="10">
        <v>1.3160142129534999E-4</v>
      </c>
      <c r="F327" s="10">
        <v>8.4536213200329697E-5</v>
      </c>
      <c r="G327" s="9" t="s">
        <v>798</v>
      </c>
      <c r="H327" s="9"/>
      <c r="I327" s="9"/>
      <c r="J327" s="9"/>
      <c r="K327" s="9"/>
      <c r="L327" s="9"/>
      <c r="M327" s="9"/>
    </row>
    <row r="328" spans="1:13" x14ac:dyDescent="0.3">
      <c r="A328" s="8"/>
      <c r="B328" s="9" t="s">
        <v>24</v>
      </c>
      <c r="C328" s="10">
        <v>2.8169158356764951E-5</v>
      </c>
      <c r="D328" s="10">
        <v>2.0151641099272022E-4</v>
      </c>
      <c r="E328" s="10">
        <v>1.2040130033404361E-4</v>
      </c>
      <c r="F328" s="10">
        <v>8.4536213200329697E-5</v>
      </c>
      <c r="G328" s="9" t="s">
        <v>798</v>
      </c>
      <c r="H328" s="9"/>
      <c r="I328" s="9"/>
      <c r="J328" s="9"/>
      <c r="K328" s="9"/>
      <c r="L328" s="9"/>
      <c r="M328" s="9"/>
    </row>
    <row r="329" spans="1:13" x14ac:dyDescent="0.3">
      <c r="A329" s="8"/>
      <c r="B329" s="9" t="s">
        <v>2525</v>
      </c>
      <c r="C329" s="10">
        <v>6.5301230736136934E-4</v>
      </c>
      <c r="D329" s="10">
        <v>1.0075820549636011E-4</v>
      </c>
      <c r="E329" s="10">
        <v>1.0360111889208403E-4</v>
      </c>
      <c r="F329" s="10">
        <v>8.4536213200329697E-5</v>
      </c>
      <c r="G329" s="9" t="s">
        <v>798</v>
      </c>
      <c r="H329" s="9" t="s">
        <v>800</v>
      </c>
      <c r="I329" s="9" t="s">
        <v>804</v>
      </c>
      <c r="J329" s="9" t="s">
        <v>805</v>
      </c>
      <c r="K329" s="9" t="s">
        <v>799</v>
      </c>
      <c r="L329" s="9" t="s">
        <v>799</v>
      </c>
      <c r="M329" s="9" t="s">
        <v>2526</v>
      </c>
    </row>
    <row r="330" spans="1:13" x14ac:dyDescent="0.3">
      <c r="A330" s="8"/>
      <c r="B330" s="9" t="s">
        <v>2527</v>
      </c>
      <c r="C330" s="10">
        <v>1.2548079631649842E-4</v>
      </c>
      <c r="D330" s="10">
        <v>1.0075820549636011E-4</v>
      </c>
      <c r="E330" s="10">
        <v>6.7200725767838291E-5</v>
      </c>
      <c r="F330" s="10">
        <v>8.4536213200329697E-5</v>
      </c>
      <c r="G330" s="9" t="s">
        <v>798</v>
      </c>
      <c r="H330" s="9" t="s">
        <v>2528</v>
      </c>
      <c r="I330" s="9" t="s">
        <v>2529</v>
      </c>
      <c r="J330" s="9" t="s">
        <v>2530</v>
      </c>
      <c r="K330" s="9" t="s">
        <v>2531</v>
      </c>
      <c r="L330" s="9" t="s">
        <v>2532</v>
      </c>
      <c r="M330" s="9" t="s">
        <v>2533</v>
      </c>
    </row>
    <row r="331" spans="1:13" x14ac:dyDescent="0.3">
      <c r="A331" s="8"/>
      <c r="B331" s="9" t="s">
        <v>12</v>
      </c>
      <c r="C331" s="10">
        <v>1.2804162889438616E-4</v>
      </c>
      <c r="D331" s="10">
        <v>2.5189551374090027E-5</v>
      </c>
      <c r="E331" s="10">
        <v>6.7200725767838291E-5</v>
      </c>
      <c r="F331" s="10">
        <v>8.4536213200329697E-5</v>
      </c>
      <c r="G331" s="9" t="s">
        <v>798</v>
      </c>
      <c r="H331" s="9" t="s">
        <v>800</v>
      </c>
      <c r="I331" s="9" t="s">
        <v>804</v>
      </c>
      <c r="J331" s="9" t="s">
        <v>946</v>
      </c>
      <c r="K331" s="9" t="s">
        <v>2534</v>
      </c>
      <c r="L331" s="9" t="s">
        <v>2535</v>
      </c>
      <c r="M331" s="9"/>
    </row>
    <row r="332" spans="1:13" x14ac:dyDescent="0.3">
      <c r="A332" s="8"/>
      <c r="B332" s="9" t="s">
        <v>2536</v>
      </c>
      <c r="C332" s="10">
        <v>2.0230577365313009E-4</v>
      </c>
      <c r="D332" s="10">
        <v>7.5568654122270081E-5</v>
      </c>
      <c r="E332" s="10">
        <v>5.6000604806531909E-5</v>
      </c>
      <c r="F332" s="10">
        <v>8.4536213200329697E-5</v>
      </c>
      <c r="G332" s="9" t="s">
        <v>798</v>
      </c>
      <c r="H332" s="9"/>
      <c r="I332" s="9"/>
      <c r="J332" s="9"/>
      <c r="K332" s="9"/>
      <c r="L332" s="9"/>
      <c r="M332" s="9"/>
    </row>
    <row r="333" spans="1:13" x14ac:dyDescent="0.3">
      <c r="A333" s="8"/>
      <c r="B333" s="9" t="s">
        <v>2537</v>
      </c>
      <c r="C333" s="10">
        <v>2.5608325778877229E-5</v>
      </c>
      <c r="D333" s="10">
        <v>1.0075820549636011E-4</v>
      </c>
      <c r="E333" s="10">
        <v>4.4800483845225527E-5</v>
      </c>
      <c r="F333" s="10">
        <v>8.4536213200329697E-5</v>
      </c>
      <c r="G333" s="9" t="s">
        <v>798</v>
      </c>
      <c r="H333" s="9"/>
      <c r="I333" s="9"/>
      <c r="J333" s="9"/>
      <c r="K333" s="9"/>
      <c r="L333" s="9"/>
      <c r="M333" s="9"/>
    </row>
    <row r="334" spans="1:13" x14ac:dyDescent="0.3">
      <c r="A334" s="8"/>
      <c r="B334" s="9" t="s">
        <v>294</v>
      </c>
      <c r="C334" s="10">
        <v>1.4852828951748793E-4</v>
      </c>
      <c r="D334" s="10">
        <v>2.2670596236681024E-4</v>
      </c>
      <c r="E334" s="10">
        <v>3.3600362883919145E-5</v>
      </c>
      <c r="F334" s="10">
        <v>8.4536213200329697E-5</v>
      </c>
      <c r="G334" s="9" t="s">
        <v>798</v>
      </c>
      <c r="H334" s="9" t="s">
        <v>849</v>
      </c>
      <c r="I334" s="9"/>
      <c r="J334" s="9"/>
      <c r="K334" s="9"/>
      <c r="L334" s="9"/>
      <c r="M334" s="9"/>
    </row>
    <row r="335" spans="1:13" x14ac:dyDescent="0.3">
      <c r="A335" s="8"/>
      <c r="B335" s="9" t="s">
        <v>2538</v>
      </c>
      <c r="C335" s="10">
        <v>2.0486660623101782E-5</v>
      </c>
      <c r="D335" s="10">
        <v>1.1587193632081412E-3</v>
      </c>
      <c r="E335" s="10">
        <v>1.6800181441959573E-5</v>
      </c>
      <c r="F335" s="10">
        <v>8.4536213200329697E-5</v>
      </c>
      <c r="G335" s="9" t="s">
        <v>798</v>
      </c>
      <c r="H335" s="9" t="s">
        <v>800</v>
      </c>
      <c r="I335" s="9" t="s">
        <v>804</v>
      </c>
      <c r="J335" s="9" t="s">
        <v>805</v>
      </c>
      <c r="K335" s="9" t="s">
        <v>2539</v>
      </c>
      <c r="L335" s="9"/>
      <c r="M335" s="9"/>
    </row>
    <row r="336" spans="1:13" x14ac:dyDescent="0.3">
      <c r="A336" s="8"/>
      <c r="B336" s="9" t="s">
        <v>2540</v>
      </c>
      <c r="C336" s="10">
        <v>5.1216651557754455E-6</v>
      </c>
      <c r="D336" s="10">
        <v>2.2670596236681024E-4</v>
      </c>
      <c r="E336" s="10">
        <v>5.6000604806531909E-6</v>
      </c>
      <c r="F336" s="10">
        <v>8.4536213200329697E-5</v>
      </c>
      <c r="G336" s="9" t="s">
        <v>798</v>
      </c>
      <c r="H336" s="9" t="s">
        <v>810</v>
      </c>
      <c r="I336" s="9" t="s">
        <v>878</v>
      </c>
      <c r="J336" s="9" t="s">
        <v>879</v>
      </c>
      <c r="K336" s="9" t="s">
        <v>880</v>
      </c>
      <c r="L336" s="9" t="s">
        <v>2541</v>
      </c>
      <c r="M336" s="9" t="s">
        <v>2542</v>
      </c>
    </row>
    <row r="337" spans="1:13" x14ac:dyDescent="0.3">
      <c r="A337" s="8"/>
      <c r="B337" s="9" t="s">
        <v>2543</v>
      </c>
      <c r="C337" s="10">
        <v>1.2804162889438615E-5</v>
      </c>
      <c r="D337" s="10">
        <v>2.5189551374090027E-5</v>
      </c>
      <c r="E337" s="10">
        <v>5.6000604806531909E-6</v>
      </c>
      <c r="F337" s="10">
        <v>8.4536213200329697E-5</v>
      </c>
      <c r="G337" s="9" t="s">
        <v>798</v>
      </c>
      <c r="H337" s="9"/>
      <c r="I337" s="9"/>
      <c r="J337" s="9"/>
      <c r="K337" s="9"/>
      <c r="L337" s="9"/>
      <c r="M337" s="9"/>
    </row>
    <row r="338" spans="1:13" x14ac:dyDescent="0.3">
      <c r="A338" s="8"/>
      <c r="B338" s="9" t="s">
        <v>2544</v>
      </c>
      <c r="C338" s="10">
        <v>2.5608325778877227E-6</v>
      </c>
      <c r="D338" s="10">
        <v>1.5113730824454016E-4</v>
      </c>
      <c r="E338" s="10">
        <v>2.8000302403265955E-6</v>
      </c>
      <c r="F338" s="10">
        <v>8.4536213200329697E-5</v>
      </c>
      <c r="G338" s="9" t="s">
        <v>798</v>
      </c>
      <c r="H338" s="9"/>
      <c r="I338" s="9"/>
      <c r="J338" s="9"/>
      <c r="K338" s="9"/>
      <c r="L338" s="9"/>
      <c r="M338" s="9"/>
    </row>
    <row r="339" spans="1:13" x14ac:dyDescent="0.3">
      <c r="A339" s="8"/>
      <c r="B339" s="9" t="s">
        <v>2545</v>
      </c>
      <c r="C339" s="10">
        <v>1.2804162889438615E-5</v>
      </c>
      <c r="D339" s="10">
        <v>7.5568654122270081E-5</v>
      </c>
      <c r="E339" s="10">
        <v>2.8000302403265955E-6</v>
      </c>
      <c r="F339" s="10">
        <v>8.4536213200329697E-5</v>
      </c>
      <c r="G339" s="9" t="s">
        <v>798</v>
      </c>
      <c r="H339" s="9"/>
      <c r="I339" s="9"/>
      <c r="J339" s="9"/>
      <c r="K339" s="9"/>
      <c r="L339" s="9"/>
      <c r="M339" s="9"/>
    </row>
    <row r="340" spans="1:13" x14ac:dyDescent="0.3">
      <c r="A340" s="8"/>
      <c r="B340" s="9" t="s">
        <v>2546</v>
      </c>
      <c r="C340" s="10">
        <v>7.6824977336631691E-6</v>
      </c>
      <c r="D340" s="10">
        <v>2.5189551374090027E-5</v>
      </c>
      <c r="E340" s="10">
        <v>2.8000302403265955E-6</v>
      </c>
      <c r="F340" s="10">
        <v>8.4536213200329697E-5</v>
      </c>
      <c r="G340" s="9" t="s">
        <v>798</v>
      </c>
      <c r="H340" s="9" t="s">
        <v>800</v>
      </c>
      <c r="I340" s="9"/>
      <c r="J340" s="9"/>
      <c r="K340" s="9"/>
      <c r="L340" s="9"/>
      <c r="M340" s="9"/>
    </row>
    <row r="341" spans="1:13" x14ac:dyDescent="0.3">
      <c r="A341" s="8"/>
      <c r="B341" s="9" t="s">
        <v>1980</v>
      </c>
      <c r="C341" s="10">
        <v>4.122940450399234E-4</v>
      </c>
      <c r="D341" s="10">
        <v>1.0075820549636011E-4</v>
      </c>
      <c r="E341" s="10">
        <v>8.7640946522222444E-4</v>
      </c>
      <c r="F341" s="10">
        <v>6.3402159900247272E-5</v>
      </c>
      <c r="G341" s="9" t="s">
        <v>798</v>
      </c>
      <c r="H341" s="9"/>
      <c r="I341" s="9"/>
      <c r="J341" s="9"/>
      <c r="K341" s="9"/>
      <c r="L341" s="9"/>
      <c r="M341" s="9"/>
    </row>
    <row r="342" spans="1:13" x14ac:dyDescent="0.3">
      <c r="A342" s="8"/>
      <c r="B342" s="9" t="s">
        <v>1800</v>
      </c>
      <c r="C342" s="10">
        <v>1.4315054110392372E-3</v>
      </c>
      <c r="D342" s="10">
        <v>2.5189551374090027E-4</v>
      </c>
      <c r="E342" s="10">
        <v>8.5120919305928505E-4</v>
      </c>
      <c r="F342" s="10">
        <v>6.3402159900247272E-5</v>
      </c>
      <c r="G342" s="9" t="s">
        <v>798</v>
      </c>
      <c r="H342" s="9" t="s">
        <v>800</v>
      </c>
      <c r="I342" s="9"/>
      <c r="J342" s="9"/>
      <c r="K342" s="9"/>
      <c r="L342" s="9"/>
      <c r="M342" s="9"/>
    </row>
    <row r="343" spans="1:13" x14ac:dyDescent="0.3">
      <c r="A343" s="8"/>
      <c r="B343" s="9" t="s">
        <v>1580</v>
      </c>
      <c r="C343" s="10">
        <v>9.2189972803958023E-4</v>
      </c>
      <c r="D343" s="10">
        <v>1.2594775687045014E-4</v>
      </c>
      <c r="E343" s="10">
        <v>4.2280456628931594E-4</v>
      </c>
      <c r="F343" s="10">
        <v>6.3402159900247272E-5</v>
      </c>
      <c r="G343" s="9" t="s">
        <v>798</v>
      </c>
      <c r="H343" s="9" t="s">
        <v>800</v>
      </c>
      <c r="I343" s="9" t="s">
        <v>804</v>
      </c>
      <c r="J343" s="9" t="s">
        <v>807</v>
      </c>
      <c r="K343" s="9" t="s">
        <v>2547</v>
      </c>
      <c r="L343" s="9" t="s">
        <v>799</v>
      </c>
      <c r="M343" s="9" t="s">
        <v>2548</v>
      </c>
    </row>
    <row r="344" spans="1:13" x14ac:dyDescent="0.3">
      <c r="A344" s="8"/>
      <c r="B344" s="9" t="s">
        <v>2032</v>
      </c>
      <c r="C344" s="10">
        <v>9.4494722124056972E-4</v>
      </c>
      <c r="D344" s="10">
        <v>2.5189551374090027E-5</v>
      </c>
      <c r="E344" s="10">
        <v>3.4720374980049787E-4</v>
      </c>
      <c r="F344" s="10">
        <v>6.3402159900247272E-5</v>
      </c>
      <c r="G344" s="9" t="s">
        <v>798</v>
      </c>
      <c r="H344" s="9"/>
      <c r="I344" s="9"/>
      <c r="J344" s="9"/>
      <c r="K344" s="9"/>
      <c r="L344" s="9"/>
      <c r="M344" s="9"/>
    </row>
    <row r="345" spans="1:13" x14ac:dyDescent="0.3">
      <c r="A345" s="8"/>
      <c r="B345" s="9" t="s">
        <v>1836</v>
      </c>
      <c r="C345" s="10">
        <v>3.2010407223596535E-4</v>
      </c>
      <c r="D345" s="10">
        <v>2.5189551374090027E-5</v>
      </c>
      <c r="E345" s="10">
        <v>2.9960323571494573E-4</v>
      </c>
      <c r="F345" s="10">
        <v>6.3402159900247272E-5</v>
      </c>
      <c r="G345" s="9" t="s">
        <v>798</v>
      </c>
      <c r="H345" s="9" t="s">
        <v>800</v>
      </c>
      <c r="I345" s="9" t="s">
        <v>804</v>
      </c>
      <c r="J345" s="9" t="s">
        <v>807</v>
      </c>
      <c r="K345" s="9"/>
      <c r="L345" s="9"/>
      <c r="M345" s="9"/>
    </row>
    <row r="346" spans="1:13" x14ac:dyDescent="0.3">
      <c r="A346" s="8"/>
      <c r="B346" s="9" t="s">
        <v>2549</v>
      </c>
      <c r="C346" s="10">
        <v>1.9462327591946693E-4</v>
      </c>
      <c r="D346" s="10">
        <v>1.0075820549636011E-4</v>
      </c>
      <c r="E346" s="10">
        <v>2.5480275186972017E-4</v>
      </c>
      <c r="F346" s="10">
        <v>6.3402159900247272E-5</v>
      </c>
      <c r="G346" s="9" t="s">
        <v>798</v>
      </c>
      <c r="H346" s="9"/>
      <c r="I346" s="9"/>
      <c r="J346" s="9"/>
      <c r="K346" s="9"/>
      <c r="L346" s="9"/>
      <c r="M346" s="9"/>
    </row>
    <row r="347" spans="1:13" x14ac:dyDescent="0.3">
      <c r="A347" s="8"/>
      <c r="B347" s="9" t="s">
        <v>2048</v>
      </c>
      <c r="C347" s="10">
        <v>1.3060246147227387E-4</v>
      </c>
      <c r="D347" s="10">
        <v>1.0075820549636011E-4</v>
      </c>
      <c r="E347" s="10">
        <v>2.49202691389067E-4</v>
      </c>
      <c r="F347" s="10">
        <v>6.3402159900247272E-5</v>
      </c>
      <c r="G347" s="9" t="s">
        <v>798</v>
      </c>
      <c r="H347" s="9" t="s">
        <v>810</v>
      </c>
      <c r="I347" s="9" t="s">
        <v>811</v>
      </c>
      <c r="J347" s="9" t="s">
        <v>927</v>
      </c>
      <c r="K347" s="9" t="s">
        <v>964</v>
      </c>
      <c r="L347" s="9" t="s">
        <v>799</v>
      </c>
      <c r="M347" s="9" t="s">
        <v>2267</v>
      </c>
    </row>
    <row r="348" spans="1:13" x14ac:dyDescent="0.3">
      <c r="A348" s="8"/>
      <c r="B348" s="9" t="s">
        <v>35</v>
      </c>
      <c r="C348" s="10">
        <v>1.4852828951748793E-4</v>
      </c>
      <c r="D348" s="10">
        <v>2.5189551374090027E-5</v>
      </c>
      <c r="E348" s="10">
        <v>2.2960247970678084E-4</v>
      </c>
      <c r="F348" s="10">
        <v>6.3402159900247272E-5</v>
      </c>
      <c r="G348" s="9" t="s">
        <v>798</v>
      </c>
      <c r="H348" s="9" t="s">
        <v>799</v>
      </c>
      <c r="I348" s="9"/>
      <c r="J348" s="9"/>
      <c r="K348" s="9"/>
      <c r="L348" s="9"/>
      <c r="M348" s="9"/>
    </row>
    <row r="349" spans="1:13" x14ac:dyDescent="0.3">
      <c r="A349" s="8"/>
      <c r="B349" s="9" t="s">
        <v>2550</v>
      </c>
      <c r="C349" s="10">
        <v>7.170331218085624E-5</v>
      </c>
      <c r="D349" s="10">
        <v>2.2670596236681024E-4</v>
      </c>
      <c r="E349" s="10">
        <v>2.2680244946645425E-4</v>
      </c>
      <c r="F349" s="10">
        <v>6.3402159900247272E-5</v>
      </c>
      <c r="G349" s="9" t="s">
        <v>798</v>
      </c>
      <c r="H349" s="9"/>
      <c r="I349" s="9"/>
      <c r="J349" s="9"/>
      <c r="K349" s="9"/>
      <c r="L349" s="9"/>
      <c r="M349" s="9"/>
    </row>
    <row r="350" spans="1:13" x14ac:dyDescent="0.3">
      <c r="A350" s="8"/>
      <c r="B350" s="9" t="s">
        <v>2551</v>
      </c>
      <c r="C350" s="10">
        <v>1.8950161076369148E-4</v>
      </c>
      <c r="D350" s="10">
        <v>2.5189551374090027E-5</v>
      </c>
      <c r="E350" s="10">
        <v>1.9600211682286169E-4</v>
      </c>
      <c r="F350" s="10">
        <v>6.3402159900247272E-5</v>
      </c>
      <c r="G350" s="9" t="s">
        <v>798</v>
      </c>
      <c r="H350" s="9"/>
      <c r="I350" s="9"/>
      <c r="J350" s="9"/>
      <c r="K350" s="9"/>
      <c r="L350" s="9"/>
      <c r="M350" s="9"/>
    </row>
    <row r="351" spans="1:13" x14ac:dyDescent="0.3">
      <c r="A351" s="8"/>
      <c r="B351" s="9" t="s">
        <v>11</v>
      </c>
      <c r="C351" s="10">
        <v>2.4327909489933367E-4</v>
      </c>
      <c r="D351" s="10">
        <v>2.5189551374090027E-4</v>
      </c>
      <c r="E351" s="10">
        <v>1.820019656212287E-4</v>
      </c>
      <c r="F351" s="10">
        <v>6.3402159900247272E-5</v>
      </c>
      <c r="G351" s="9" t="s">
        <v>798</v>
      </c>
      <c r="H351" s="9"/>
      <c r="I351" s="9"/>
      <c r="J351" s="9"/>
      <c r="K351" s="9"/>
      <c r="L351" s="9"/>
      <c r="M351" s="9"/>
    </row>
    <row r="352" spans="1:13" x14ac:dyDescent="0.3">
      <c r="A352" s="8"/>
      <c r="B352" s="9" t="s">
        <v>2043</v>
      </c>
      <c r="C352" s="10">
        <v>2.3815742974355822E-4</v>
      </c>
      <c r="D352" s="10">
        <v>2.7708506511499033E-4</v>
      </c>
      <c r="E352" s="10">
        <v>1.6240175393894253E-4</v>
      </c>
      <c r="F352" s="10">
        <v>6.3402159900247272E-5</v>
      </c>
      <c r="G352" s="9" t="s">
        <v>798</v>
      </c>
      <c r="H352" s="9" t="s">
        <v>799</v>
      </c>
      <c r="I352" s="9"/>
      <c r="J352" s="9"/>
      <c r="K352" s="9"/>
      <c r="L352" s="9"/>
      <c r="M352" s="9"/>
    </row>
    <row r="353" spans="1:13" x14ac:dyDescent="0.3">
      <c r="A353" s="8"/>
      <c r="B353" s="9" t="s">
        <v>2168</v>
      </c>
      <c r="C353" s="10">
        <v>1.2035913116072298E-4</v>
      </c>
      <c r="D353" s="10">
        <v>1.2594775687045014E-4</v>
      </c>
      <c r="E353" s="10">
        <v>1.5960172369861595E-4</v>
      </c>
      <c r="F353" s="10">
        <v>6.3402159900247272E-5</v>
      </c>
      <c r="G353" s="9" t="s">
        <v>798</v>
      </c>
      <c r="H353" s="9" t="s">
        <v>822</v>
      </c>
      <c r="I353" s="9"/>
      <c r="J353" s="9"/>
      <c r="K353" s="9"/>
      <c r="L353" s="9"/>
      <c r="M353" s="9"/>
    </row>
    <row r="354" spans="1:13" x14ac:dyDescent="0.3">
      <c r="A354" s="8"/>
      <c r="B354" s="9" t="s">
        <v>32</v>
      </c>
      <c r="C354" s="10">
        <v>1.4084579178382477E-4</v>
      </c>
      <c r="D354" s="10">
        <v>5.0379102748180054E-5</v>
      </c>
      <c r="E354" s="10">
        <v>1.4840160273730957E-4</v>
      </c>
      <c r="F354" s="10">
        <v>6.3402159900247272E-5</v>
      </c>
      <c r="G354" s="9" t="s">
        <v>798</v>
      </c>
      <c r="H354" s="9"/>
      <c r="I354" s="9"/>
      <c r="J354" s="9"/>
      <c r="K354" s="9"/>
      <c r="L354" s="9"/>
      <c r="M354" s="9"/>
    </row>
    <row r="355" spans="1:13" x14ac:dyDescent="0.3">
      <c r="A355" s="8"/>
      <c r="B355" s="9" t="s">
        <v>2552</v>
      </c>
      <c r="C355" s="10">
        <v>1.3085854473006264E-3</v>
      </c>
      <c r="D355" s="10">
        <v>2.5189551374090027E-5</v>
      </c>
      <c r="E355" s="10">
        <v>1.3440145153567658E-4</v>
      </c>
      <c r="F355" s="10">
        <v>6.3402159900247272E-5</v>
      </c>
      <c r="G355" s="9" t="s">
        <v>798</v>
      </c>
      <c r="H355" s="9" t="s">
        <v>800</v>
      </c>
      <c r="I355" s="9" t="s">
        <v>843</v>
      </c>
      <c r="J355" s="9" t="s">
        <v>844</v>
      </c>
      <c r="K355" s="9" t="s">
        <v>845</v>
      </c>
      <c r="L355" s="9" t="s">
        <v>846</v>
      </c>
      <c r="M355" s="9" t="s">
        <v>2553</v>
      </c>
    </row>
    <row r="356" spans="1:13" x14ac:dyDescent="0.3">
      <c r="A356" s="8"/>
      <c r="B356" s="9" t="s">
        <v>2554</v>
      </c>
      <c r="C356" s="10">
        <v>6.1459981869305352E-5</v>
      </c>
      <c r="D356" s="10">
        <v>2.5189551374090027E-5</v>
      </c>
      <c r="E356" s="10">
        <v>1.2880139105502338E-4</v>
      </c>
      <c r="F356" s="10">
        <v>6.3402159900247272E-5</v>
      </c>
      <c r="G356" s="9" t="s">
        <v>798</v>
      </c>
      <c r="H356" s="9"/>
      <c r="I356" s="9"/>
      <c r="J356" s="9"/>
      <c r="K356" s="9"/>
      <c r="L356" s="9"/>
      <c r="M356" s="9"/>
    </row>
    <row r="357" spans="1:13" x14ac:dyDescent="0.3">
      <c r="A357" s="8"/>
      <c r="B357" s="9" t="s">
        <v>2555</v>
      </c>
      <c r="C357" s="10">
        <v>1.7157578271847744E-4</v>
      </c>
      <c r="D357" s="10">
        <v>7.5568654122270081E-5</v>
      </c>
      <c r="E357" s="10">
        <v>1.0080108865175744E-4</v>
      </c>
      <c r="F357" s="10">
        <v>6.3402159900247272E-5</v>
      </c>
      <c r="G357" s="9" t="s">
        <v>798</v>
      </c>
      <c r="H357" s="9" t="s">
        <v>876</v>
      </c>
      <c r="I357" s="9" t="s">
        <v>891</v>
      </c>
      <c r="J357" s="9"/>
      <c r="K357" s="9"/>
      <c r="L357" s="9"/>
      <c r="M357" s="9"/>
    </row>
    <row r="358" spans="1:13" x14ac:dyDescent="0.3">
      <c r="A358" s="8"/>
      <c r="B358" s="9" t="s">
        <v>2556</v>
      </c>
      <c r="C358" s="10">
        <v>1.3060246147227387E-4</v>
      </c>
      <c r="D358" s="10">
        <v>7.5568654122270081E-5</v>
      </c>
      <c r="E358" s="10">
        <v>9.8001058411430843E-5</v>
      </c>
      <c r="F358" s="10">
        <v>6.3402159900247272E-5</v>
      </c>
      <c r="G358" s="9" t="s">
        <v>798</v>
      </c>
      <c r="H358" s="9"/>
      <c r="I358" s="9"/>
      <c r="J358" s="9"/>
      <c r="K358" s="9"/>
      <c r="L358" s="9"/>
      <c r="M358" s="9"/>
    </row>
    <row r="359" spans="1:13" x14ac:dyDescent="0.3">
      <c r="A359" s="8"/>
      <c r="B359" s="9" t="s">
        <v>28</v>
      </c>
      <c r="C359" s="10">
        <v>4.3278070566302515E-4</v>
      </c>
      <c r="D359" s="10">
        <v>5.0379102748180054E-5</v>
      </c>
      <c r="E359" s="10">
        <v>9.5201028171104242E-5</v>
      </c>
      <c r="F359" s="10">
        <v>6.3402159900247272E-5</v>
      </c>
      <c r="G359" s="9" t="s">
        <v>798</v>
      </c>
      <c r="H359" s="9" t="s">
        <v>800</v>
      </c>
      <c r="I359" s="9" t="s">
        <v>804</v>
      </c>
      <c r="J359" s="9" t="s">
        <v>816</v>
      </c>
      <c r="K359" s="9" t="s">
        <v>909</v>
      </c>
      <c r="L359" s="9" t="s">
        <v>2557</v>
      </c>
      <c r="M359" s="9" t="s">
        <v>2558</v>
      </c>
    </row>
    <row r="360" spans="1:13" x14ac:dyDescent="0.3">
      <c r="A360" s="8"/>
      <c r="B360" s="9" t="s">
        <v>49</v>
      </c>
      <c r="C360" s="10">
        <v>1.1779829858283525E-4</v>
      </c>
      <c r="D360" s="10">
        <v>1.0075820549636011E-4</v>
      </c>
      <c r="E360" s="10">
        <v>8.1200876969471266E-5</v>
      </c>
      <c r="F360" s="10">
        <v>6.3402159900247272E-5</v>
      </c>
      <c r="G360" s="9" t="s">
        <v>798</v>
      </c>
      <c r="H360" s="9"/>
      <c r="I360" s="9"/>
      <c r="J360" s="9"/>
      <c r="K360" s="9"/>
      <c r="L360" s="9"/>
      <c r="M360" s="9"/>
    </row>
    <row r="361" spans="1:13" x14ac:dyDescent="0.3">
      <c r="A361" s="8"/>
      <c r="B361" s="9" t="s">
        <v>723</v>
      </c>
      <c r="C361" s="10">
        <v>1.6133245240692654E-4</v>
      </c>
      <c r="D361" s="10">
        <v>2.0151641099272022E-4</v>
      </c>
      <c r="E361" s="10">
        <v>7.2800786248491478E-5</v>
      </c>
      <c r="F361" s="10">
        <v>6.3402159900247272E-5</v>
      </c>
      <c r="G361" s="9" t="s">
        <v>798</v>
      </c>
      <c r="H361" s="9" t="s">
        <v>799</v>
      </c>
      <c r="I361" s="9" t="s">
        <v>799</v>
      </c>
      <c r="J361" s="9"/>
      <c r="K361" s="9"/>
      <c r="L361" s="9"/>
      <c r="M361" s="9"/>
    </row>
    <row r="362" spans="1:13" x14ac:dyDescent="0.3">
      <c r="A362" s="8"/>
      <c r="B362" s="9" t="s">
        <v>1630</v>
      </c>
      <c r="C362" s="10">
        <v>1.6901495014058971E-4</v>
      </c>
      <c r="D362" s="10">
        <v>2.5189551374090027E-5</v>
      </c>
      <c r="E362" s="10">
        <v>6.440069552751169E-5</v>
      </c>
      <c r="F362" s="10">
        <v>6.3402159900247272E-5</v>
      </c>
      <c r="G362" s="9" t="s">
        <v>798</v>
      </c>
      <c r="H362" s="9" t="s">
        <v>800</v>
      </c>
      <c r="I362" s="9" t="s">
        <v>799</v>
      </c>
      <c r="J362" s="9" t="s">
        <v>799</v>
      </c>
      <c r="K362" s="9" t="s">
        <v>799</v>
      </c>
      <c r="L362" s="9" t="s">
        <v>799</v>
      </c>
      <c r="M362" s="9" t="s">
        <v>2310</v>
      </c>
    </row>
    <row r="363" spans="1:13" x14ac:dyDescent="0.3">
      <c r="A363" s="8"/>
      <c r="B363" s="9" t="s">
        <v>1691</v>
      </c>
      <c r="C363" s="10">
        <v>2.4071826232144596E-4</v>
      </c>
      <c r="D363" s="10">
        <v>5.0379102748180054E-5</v>
      </c>
      <c r="E363" s="10">
        <v>5.6000604806531909E-5</v>
      </c>
      <c r="F363" s="10">
        <v>6.3402159900247272E-5</v>
      </c>
      <c r="G363" s="9" t="s">
        <v>798</v>
      </c>
      <c r="H363" s="9" t="s">
        <v>810</v>
      </c>
      <c r="I363" s="9" t="s">
        <v>811</v>
      </c>
      <c r="J363" s="9" t="s">
        <v>840</v>
      </c>
      <c r="K363" s="9" t="s">
        <v>958</v>
      </c>
      <c r="L363" s="9" t="s">
        <v>2559</v>
      </c>
      <c r="M363" s="9"/>
    </row>
    <row r="364" spans="1:13" x14ac:dyDescent="0.3">
      <c r="A364" s="8"/>
      <c r="B364" s="9" t="s">
        <v>2560</v>
      </c>
      <c r="C364" s="10">
        <v>2.5608325778877229E-5</v>
      </c>
      <c r="D364" s="10">
        <v>5.0379102748180054E-5</v>
      </c>
      <c r="E364" s="10">
        <v>4.4800483845225527E-5</v>
      </c>
      <c r="F364" s="10">
        <v>6.3402159900247272E-5</v>
      </c>
      <c r="G364" s="9" t="s">
        <v>798</v>
      </c>
      <c r="H364" s="9"/>
      <c r="I364" s="9"/>
      <c r="J364" s="9"/>
      <c r="K364" s="9"/>
      <c r="L364" s="9"/>
      <c r="M364" s="9"/>
    </row>
    <row r="365" spans="1:13" x14ac:dyDescent="0.3">
      <c r="A365" s="8"/>
      <c r="B365" s="9" t="s">
        <v>1839</v>
      </c>
      <c r="C365" s="10">
        <v>1.7925828045214061E-4</v>
      </c>
      <c r="D365" s="10">
        <v>1.2594775687045014E-4</v>
      </c>
      <c r="E365" s="10">
        <v>3.6400393124245739E-5</v>
      </c>
      <c r="F365" s="10">
        <v>6.3402159900247272E-5</v>
      </c>
      <c r="G365" s="9" t="s">
        <v>798</v>
      </c>
      <c r="H365" s="9"/>
      <c r="I365" s="9"/>
      <c r="J365" s="9"/>
      <c r="K365" s="9"/>
      <c r="L365" s="9"/>
      <c r="M365" s="9"/>
    </row>
    <row r="366" spans="1:13" x14ac:dyDescent="0.3">
      <c r="A366" s="8"/>
      <c r="B366" s="9" t="s">
        <v>2561</v>
      </c>
      <c r="C366" s="10">
        <v>4.8655818979866733E-5</v>
      </c>
      <c r="D366" s="10">
        <v>7.5568654122270081E-5</v>
      </c>
      <c r="E366" s="10">
        <v>3.0800332643592552E-5</v>
      </c>
      <c r="F366" s="10">
        <v>6.3402159900247272E-5</v>
      </c>
      <c r="G366" s="9" t="s">
        <v>798</v>
      </c>
      <c r="H366" s="9"/>
      <c r="I366" s="9"/>
      <c r="J366" s="9"/>
      <c r="K366" s="9"/>
      <c r="L366" s="9"/>
      <c r="M366" s="9"/>
    </row>
    <row r="367" spans="1:13" x14ac:dyDescent="0.3">
      <c r="A367" s="8"/>
      <c r="B367" s="9" t="s">
        <v>2562</v>
      </c>
      <c r="C367" s="10">
        <v>5.1216651557754455E-6</v>
      </c>
      <c r="D367" s="10">
        <v>5.0379102748180054E-5</v>
      </c>
      <c r="E367" s="10">
        <v>1.960021168228617E-5</v>
      </c>
      <c r="F367" s="10">
        <v>6.3402159900247272E-5</v>
      </c>
      <c r="G367" s="9" t="s">
        <v>798</v>
      </c>
      <c r="H367" s="9"/>
      <c r="I367" s="9"/>
      <c r="J367" s="9"/>
      <c r="K367" s="9"/>
      <c r="L367" s="9"/>
      <c r="M367" s="9"/>
    </row>
    <row r="368" spans="1:13" x14ac:dyDescent="0.3">
      <c r="A368" s="8"/>
      <c r="B368" s="9" t="s">
        <v>126</v>
      </c>
      <c r="C368" s="10">
        <v>7.6824977336631691E-6</v>
      </c>
      <c r="D368" s="10">
        <v>9.8239250358951114E-4</v>
      </c>
      <c r="E368" s="10">
        <v>1.1200120961306382E-5</v>
      </c>
      <c r="F368" s="10">
        <v>6.3402159900247272E-5</v>
      </c>
      <c r="G368" s="9" t="s">
        <v>798</v>
      </c>
      <c r="H368" s="9"/>
      <c r="I368" s="9"/>
      <c r="J368" s="9"/>
      <c r="K368" s="9"/>
      <c r="L368" s="9"/>
      <c r="M368" s="9"/>
    </row>
    <row r="369" spans="1:13" x14ac:dyDescent="0.3">
      <c r="A369" s="8"/>
      <c r="B369" s="9" t="s">
        <v>2563</v>
      </c>
      <c r="C369" s="10">
        <v>2.5608325778877227E-6</v>
      </c>
      <c r="D369" s="10">
        <v>2.5189551374090027E-4</v>
      </c>
      <c r="E369" s="10">
        <v>2.8000302403265955E-6</v>
      </c>
      <c r="F369" s="10">
        <v>6.3402159900247272E-5</v>
      </c>
      <c r="G369" s="9" t="s">
        <v>798</v>
      </c>
      <c r="H369" s="9" t="s">
        <v>800</v>
      </c>
      <c r="I369" s="9" t="s">
        <v>801</v>
      </c>
      <c r="J369" s="9" t="s">
        <v>802</v>
      </c>
      <c r="K369" s="9" t="s">
        <v>2274</v>
      </c>
      <c r="L369" s="9" t="s">
        <v>2564</v>
      </c>
      <c r="M369" s="9"/>
    </row>
    <row r="370" spans="1:13" x14ac:dyDescent="0.3">
      <c r="A370" s="8"/>
      <c r="B370" s="9" t="s">
        <v>2565</v>
      </c>
      <c r="C370" s="10">
        <v>5.1216651557754455E-6</v>
      </c>
      <c r="D370" s="10">
        <v>1.2594775687045014E-4</v>
      </c>
      <c r="E370" s="10">
        <v>2.8000302403265955E-6</v>
      </c>
      <c r="F370" s="10">
        <v>6.3402159900247272E-5</v>
      </c>
      <c r="G370" s="9" t="s">
        <v>798</v>
      </c>
      <c r="H370" s="9"/>
      <c r="I370" s="9"/>
      <c r="J370" s="9"/>
      <c r="K370" s="9"/>
      <c r="L370" s="9"/>
      <c r="M370" s="9"/>
    </row>
    <row r="371" spans="1:13" x14ac:dyDescent="0.3">
      <c r="A371" s="8"/>
      <c r="B371" s="9" t="s">
        <v>2566</v>
      </c>
      <c r="C371" s="10">
        <v>2.5608325778877227E-6</v>
      </c>
      <c r="D371" s="10">
        <v>1.0075820549636011E-4</v>
      </c>
      <c r="E371" s="10">
        <v>2.8000302403265955E-6</v>
      </c>
      <c r="F371" s="10">
        <v>6.3402159900247272E-5</v>
      </c>
      <c r="G371" s="9" t="s">
        <v>798</v>
      </c>
      <c r="H371" s="9"/>
      <c r="I371" s="9"/>
      <c r="J371" s="9"/>
      <c r="K371" s="9"/>
      <c r="L371" s="9"/>
      <c r="M371" s="9"/>
    </row>
    <row r="372" spans="1:13" x14ac:dyDescent="0.3">
      <c r="A372" s="8"/>
      <c r="B372" s="9" t="s">
        <v>2567</v>
      </c>
      <c r="C372" s="10">
        <v>4.3534153824091289E-5</v>
      </c>
      <c r="D372" s="10">
        <v>5.0379102748180054E-5</v>
      </c>
      <c r="E372" s="10">
        <v>2.8000302403265955E-6</v>
      </c>
      <c r="F372" s="10">
        <v>6.3402159900247272E-5</v>
      </c>
      <c r="G372" s="9" t="s">
        <v>798</v>
      </c>
      <c r="H372" s="9" t="s">
        <v>800</v>
      </c>
      <c r="I372" s="9" t="s">
        <v>804</v>
      </c>
      <c r="J372" s="9"/>
      <c r="K372" s="9"/>
      <c r="L372" s="9"/>
      <c r="M372" s="9"/>
    </row>
    <row r="373" spans="1:13" x14ac:dyDescent="0.3">
      <c r="A373" s="8"/>
      <c r="B373" s="9" t="s">
        <v>1723</v>
      </c>
      <c r="C373" s="10">
        <v>1.7055144968732233E-3</v>
      </c>
      <c r="D373" s="10">
        <v>3.0227461648908033E-4</v>
      </c>
      <c r="E373" s="10">
        <v>1.6856182046766106E-3</v>
      </c>
      <c r="F373" s="10">
        <v>4.2268106600164848E-5</v>
      </c>
      <c r="G373" s="9" t="s">
        <v>798</v>
      </c>
      <c r="H373" s="9" t="s">
        <v>800</v>
      </c>
      <c r="I373" s="9" t="s">
        <v>804</v>
      </c>
      <c r="J373" s="9"/>
      <c r="K373" s="9"/>
      <c r="L373" s="9"/>
      <c r="M373" s="9"/>
    </row>
    <row r="374" spans="1:13" x14ac:dyDescent="0.3">
      <c r="A374" s="8"/>
      <c r="B374" s="9" t="s">
        <v>1854</v>
      </c>
      <c r="C374" s="10">
        <v>7.2727645212011327E-4</v>
      </c>
      <c r="D374" s="10">
        <v>7.5568654122270081E-5</v>
      </c>
      <c r="E374" s="10">
        <v>1.4420155737681966E-3</v>
      </c>
      <c r="F374" s="10">
        <v>4.2268106600164848E-5</v>
      </c>
      <c r="G374" s="9" t="s">
        <v>798</v>
      </c>
      <c r="H374" s="9" t="s">
        <v>800</v>
      </c>
      <c r="I374" s="9" t="s">
        <v>804</v>
      </c>
      <c r="J374" s="9" t="s">
        <v>805</v>
      </c>
      <c r="K374" s="9" t="s">
        <v>820</v>
      </c>
      <c r="L374" s="9" t="s">
        <v>799</v>
      </c>
      <c r="M374" s="9" t="s">
        <v>2568</v>
      </c>
    </row>
    <row r="375" spans="1:13" x14ac:dyDescent="0.3">
      <c r="A375" s="8"/>
      <c r="B375" s="9" t="s">
        <v>1663</v>
      </c>
      <c r="C375" s="10">
        <v>1.03457636146664E-3</v>
      </c>
      <c r="D375" s="10">
        <v>5.0379102748180054E-5</v>
      </c>
      <c r="E375" s="10">
        <v>1.1116120054096585E-3</v>
      </c>
      <c r="F375" s="10">
        <v>4.2268106600164848E-5</v>
      </c>
      <c r="G375" s="9" t="s">
        <v>798</v>
      </c>
      <c r="H375" s="9" t="s">
        <v>800</v>
      </c>
      <c r="I375" s="9" t="s">
        <v>804</v>
      </c>
      <c r="J375" s="9" t="s">
        <v>816</v>
      </c>
      <c r="K375" s="9" t="s">
        <v>909</v>
      </c>
      <c r="L375" s="9"/>
      <c r="M375" s="9"/>
    </row>
    <row r="376" spans="1:13" x14ac:dyDescent="0.3">
      <c r="A376" s="8"/>
      <c r="B376" s="9" t="s">
        <v>1935</v>
      </c>
      <c r="C376" s="10">
        <v>1.0268938637329769E-3</v>
      </c>
      <c r="D376" s="10">
        <v>7.5568654122270081E-5</v>
      </c>
      <c r="E376" s="10">
        <v>7.7000831608981381E-4</v>
      </c>
      <c r="F376" s="10">
        <v>4.2268106600164848E-5</v>
      </c>
      <c r="G376" s="9" t="s">
        <v>798</v>
      </c>
      <c r="H376" s="9" t="s">
        <v>800</v>
      </c>
      <c r="I376" s="9" t="s">
        <v>804</v>
      </c>
      <c r="J376" s="9" t="s">
        <v>823</v>
      </c>
      <c r="K376" s="9" t="s">
        <v>882</v>
      </c>
      <c r="L376" s="9" t="s">
        <v>883</v>
      </c>
      <c r="M376" s="9"/>
    </row>
    <row r="377" spans="1:13" x14ac:dyDescent="0.3">
      <c r="A377" s="8"/>
      <c r="B377" s="9" t="s">
        <v>1622</v>
      </c>
      <c r="C377" s="10">
        <v>7.3495894985377644E-4</v>
      </c>
      <c r="D377" s="10">
        <v>1.0075820549636011E-4</v>
      </c>
      <c r="E377" s="10">
        <v>4.2560459652964252E-4</v>
      </c>
      <c r="F377" s="10">
        <v>4.2268106600164848E-5</v>
      </c>
      <c r="G377" s="9" t="s">
        <v>798</v>
      </c>
      <c r="H377" s="9"/>
      <c r="I377" s="9"/>
      <c r="J377" s="9"/>
      <c r="K377" s="9"/>
      <c r="L377" s="9"/>
      <c r="M377" s="9"/>
    </row>
    <row r="378" spans="1:13" x14ac:dyDescent="0.3">
      <c r="A378" s="8"/>
      <c r="B378" s="9" t="s">
        <v>1876</v>
      </c>
      <c r="C378" s="10">
        <v>3.0217824419075128E-4</v>
      </c>
      <c r="D378" s="10">
        <v>1.0075820549636011E-4</v>
      </c>
      <c r="E378" s="10">
        <v>4.0320435460702977E-4</v>
      </c>
      <c r="F378" s="10">
        <v>4.2268106600164848E-5</v>
      </c>
      <c r="G378" s="9" t="s">
        <v>798</v>
      </c>
      <c r="H378" s="9"/>
      <c r="I378" s="9"/>
      <c r="J378" s="9"/>
      <c r="K378" s="9"/>
      <c r="L378" s="9"/>
      <c r="M378" s="9"/>
    </row>
    <row r="379" spans="1:13" x14ac:dyDescent="0.3">
      <c r="A379" s="8"/>
      <c r="B379" s="9" t="s">
        <v>1618</v>
      </c>
      <c r="C379" s="10">
        <v>3.2010407223596535E-4</v>
      </c>
      <c r="D379" s="10">
        <v>1.5113730824454016E-4</v>
      </c>
      <c r="E379" s="10">
        <v>3.6680396148278403E-4</v>
      </c>
      <c r="F379" s="10">
        <v>4.2268106600164848E-5</v>
      </c>
      <c r="G379" s="9" t="s">
        <v>798</v>
      </c>
      <c r="H379" s="9"/>
      <c r="I379" s="9"/>
      <c r="J379" s="9"/>
      <c r="K379" s="9"/>
      <c r="L379" s="9"/>
      <c r="M379" s="9"/>
    </row>
    <row r="380" spans="1:13" x14ac:dyDescent="0.3">
      <c r="A380" s="8"/>
      <c r="B380" s="9" t="s">
        <v>2569</v>
      </c>
      <c r="C380" s="10">
        <v>2.9705657903497586E-4</v>
      </c>
      <c r="D380" s="10">
        <v>1.7632685961863019E-4</v>
      </c>
      <c r="E380" s="10">
        <v>3.2480350787788507E-4</v>
      </c>
      <c r="F380" s="10">
        <v>4.2268106600164848E-5</v>
      </c>
      <c r="G380" s="9" t="s">
        <v>798</v>
      </c>
      <c r="H380" s="9" t="s">
        <v>800</v>
      </c>
      <c r="I380" s="9"/>
      <c r="J380" s="9"/>
      <c r="K380" s="9"/>
      <c r="L380" s="9"/>
      <c r="M380" s="9"/>
    </row>
    <row r="381" spans="1:13" x14ac:dyDescent="0.3">
      <c r="A381" s="8"/>
      <c r="B381" s="9" t="s">
        <v>99</v>
      </c>
      <c r="C381" s="10">
        <v>2.8169158356764954E-4</v>
      </c>
      <c r="D381" s="10">
        <v>2.5189551374090027E-5</v>
      </c>
      <c r="E381" s="10">
        <v>3.1080335667625208E-4</v>
      </c>
      <c r="F381" s="10">
        <v>4.2268106600164848E-5</v>
      </c>
      <c r="G381" s="9" t="s">
        <v>798</v>
      </c>
      <c r="H381" s="9" t="s">
        <v>799</v>
      </c>
      <c r="I381" s="9" t="s">
        <v>799</v>
      </c>
      <c r="J381" s="9" t="s">
        <v>799</v>
      </c>
      <c r="K381" s="9"/>
      <c r="L381" s="9"/>
      <c r="M381" s="9"/>
    </row>
    <row r="382" spans="1:13" x14ac:dyDescent="0.3">
      <c r="A382" s="8"/>
      <c r="B382" s="9" t="s">
        <v>2570</v>
      </c>
      <c r="C382" s="10">
        <v>3.610773934821689E-4</v>
      </c>
      <c r="D382" s="10">
        <v>1.2594775687045014E-4</v>
      </c>
      <c r="E382" s="10">
        <v>2.8840311475363933E-4</v>
      </c>
      <c r="F382" s="10">
        <v>4.2268106600164848E-5</v>
      </c>
      <c r="G382" s="9" t="s">
        <v>798</v>
      </c>
      <c r="H382" s="9"/>
      <c r="I382" s="9"/>
      <c r="J382" s="9"/>
      <c r="K382" s="9"/>
      <c r="L382" s="9"/>
      <c r="M382" s="9"/>
    </row>
    <row r="383" spans="1:13" x14ac:dyDescent="0.3">
      <c r="A383" s="8"/>
      <c r="B383" s="9" t="s">
        <v>2571</v>
      </c>
      <c r="C383" s="10">
        <v>1.6133245240692654E-4</v>
      </c>
      <c r="D383" s="10">
        <v>7.5568654122270081E-5</v>
      </c>
      <c r="E383" s="10">
        <v>1.7920193538090211E-4</v>
      </c>
      <c r="F383" s="10">
        <v>4.2268106600164848E-5</v>
      </c>
      <c r="G383" s="9" t="s">
        <v>798</v>
      </c>
      <c r="H383" s="9" t="s">
        <v>800</v>
      </c>
      <c r="I383" s="9" t="s">
        <v>804</v>
      </c>
      <c r="J383" s="9" t="s">
        <v>2272</v>
      </c>
      <c r="K383" s="9" t="s">
        <v>799</v>
      </c>
      <c r="L383" s="9" t="s">
        <v>799</v>
      </c>
      <c r="M383" s="9"/>
    </row>
    <row r="384" spans="1:13" x14ac:dyDescent="0.3">
      <c r="A384" s="8"/>
      <c r="B384" s="9" t="s">
        <v>2075</v>
      </c>
      <c r="C384" s="10">
        <v>1.5364995467326338E-5</v>
      </c>
      <c r="D384" s="10">
        <v>1.0075820549636011E-4</v>
      </c>
      <c r="E384" s="10">
        <v>1.7080184465992232E-4</v>
      </c>
      <c r="F384" s="10">
        <v>4.2268106600164848E-5</v>
      </c>
      <c r="G384" s="9" t="s">
        <v>798</v>
      </c>
      <c r="H384" s="9" t="s">
        <v>810</v>
      </c>
      <c r="I384" s="9" t="s">
        <v>811</v>
      </c>
      <c r="J384" s="9" t="s">
        <v>927</v>
      </c>
      <c r="K384" s="9" t="s">
        <v>964</v>
      </c>
      <c r="L384" s="9" t="s">
        <v>799</v>
      </c>
      <c r="M384" s="9" t="s">
        <v>2267</v>
      </c>
    </row>
    <row r="385" spans="1:13" x14ac:dyDescent="0.3">
      <c r="A385" s="8"/>
      <c r="B385" s="9" t="s">
        <v>196</v>
      </c>
      <c r="C385" s="10">
        <v>1.8437994560791606E-4</v>
      </c>
      <c r="D385" s="10">
        <v>2.5189551374090027E-5</v>
      </c>
      <c r="E385" s="10">
        <v>1.4840160273730957E-4</v>
      </c>
      <c r="F385" s="10">
        <v>4.2268106600164848E-5</v>
      </c>
      <c r="G385" s="9" t="s">
        <v>798</v>
      </c>
      <c r="H385" s="9" t="s">
        <v>810</v>
      </c>
      <c r="I385" s="9" t="s">
        <v>811</v>
      </c>
      <c r="J385" s="9"/>
      <c r="K385" s="9"/>
      <c r="L385" s="9"/>
      <c r="M385" s="9"/>
    </row>
    <row r="386" spans="1:13" x14ac:dyDescent="0.3">
      <c r="A386" s="8"/>
      <c r="B386" s="9" t="s">
        <v>2572</v>
      </c>
      <c r="C386" s="10">
        <v>3.3802990028117941E-4</v>
      </c>
      <c r="D386" s="10">
        <v>7.5568654122270081E-5</v>
      </c>
      <c r="E386" s="10">
        <v>1.3720148177600317E-4</v>
      </c>
      <c r="F386" s="10">
        <v>4.2268106600164848E-5</v>
      </c>
      <c r="G386" s="9" t="s">
        <v>798</v>
      </c>
      <c r="H386" s="9" t="s">
        <v>800</v>
      </c>
      <c r="I386" s="9"/>
      <c r="J386" s="9"/>
      <c r="K386" s="9"/>
      <c r="L386" s="9"/>
      <c r="M386" s="9"/>
    </row>
    <row r="387" spans="1:13" x14ac:dyDescent="0.3">
      <c r="A387" s="8"/>
      <c r="B387" s="9" t="s">
        <v>2573</v>
      </c>
      <c r="C387" s="10">
        <v>5.6338316713529902E-5</v>
      </c>
      <c r="D387" s="10">
        <v>5.0379102748180054E-5</v>
      </c>
      <c r="E387" s="10">
        <v>1.3720148177600317E-4</v>
      </c>
      <c r="F387" s="10">
        <v>4.2268106600164848E-5</v>
      </c>
      <c r="G387" s="9" t="s">
        <v>798</v>
      </c>
      <c r="H387" s="9"/>
      <c r="I387" s="9"/>
      <c r="J387" s="9"/>
      <c r="K387" s="9"/>
      <c r="L387" s="9"/>
      <c r="M387" s="9"/>
    </row>
    <row r="388" spans="1:13" x14ac:dyDescent="0.3">
      <c r="A388" s="8"/>
      <c r="B388" s="9" t="s">
        <v>2175</v>
      </c>
      <c r="C388" s="10">
        <v>1.3060246147227387E-4</v>
      </c>
      <c r="D388" s="10">
        <v>2.5189551374090027E-5</v>
      </c>
      <c r="E388" s="10">
        <v>1.0640114913241063E-4</v>
      </c>
      <c r="F388" s="10">
        <v>4.2268106600164848E-5</v>
      </c>
      <c r="G388" s="9" t="s">
        <v>798</v>
      </c>
      <c r="H388" s="9" t="s">
        <v>849</v>
      </c>
      <c r="I388" s="9" t="s">
        <v>799</v>
      </c>
      <c r="J388" s="9" t="s">
        <v>799</v>
      </c>
      <c r="K388" s="9" t="s">
        <v>799</v>
      </c>
      <c r="L388" s="9" t="s">
        <v>799</v>
      </c>
      <c r="M388" s="9" t="s">
        <v>2320</v>
      </c>
    </row>
    <row r="389" spans="1:13" x14ac:dyDescent="0.3">
      <c r="A389" s="8"/>
      <c r="B389" s="9" t="s">
        <v>2574</v>
      </c>
      <c r="C389" s="10">
        <v>9.2189972803958029E-5</v>
      </c>
      <c r="D389" s="10">
        <v>2.5189551374090027E-5</v>
      </c>
      <c r="E389" s="10">
        <v>1.0080108865175744E-4</v>
      </c>
      <c r="F389" s="10">
        <v>4.2268106600164848E-5</v>
      </c>
      <c r="G389" s="9" t="s">
        <v>798</v>
      </c>
      <c r="H389" s="9" t="s">
        <v>800</v>
      </c>
      <c r="I389" s="9" t="s">
        <v>801</v>
      </c>
      <c r="J389" s="9" t="s">
        <v>802</v>
      </c>
      <c r="K389" s="9" t="s">
        <v>856</v>
      </c>
      <c r="L389" s="9" t="s">
        <v>2575</v>
      </c>
      <c r="M389" s="9" t="s">
        <v>2576</v>
      </c>
    </row>
    <row r="390" spans="1:13" x14ac:dyDescent="0.3">
      <c r="A390" s="8"/>
      <c r="B390" s="9" t="s">
        <v>1673</v>
      </c>
      <c r="C390" s="10">
        <v>3.0729990934652676E-5</v>
      </c>
      <c r="D390" s="10">
        <v>5.0379102748180054E-5</v>
      </c>
      <c r="E390" s="10">
        <v>8.9600967690451055E-5</v>
      </c>
      <c r="F390" s="10">
        <v>4.2268106600164848E-5</v>
      </c>
      <c r="G390" s="9" t="s">
        <v>798</v>
      </c>
      <c r="H390" s="9"/>
      <c r="I390" s="9"/>
      <c r="J390" s="9"/>
      <c r="K390" s="9"/>
      <c r="L390" s="9"/>
      <c r="M390" s="9"/>
    </row>
    <row r="391" spans="1:13" x14ac:dyDescent="0.3">
      <c r="A391" s="8"/>
      <c r="B391" s="9" t="s">
        <v>2577</v>
      </c>
      <c r="C391" s="10">
        <v>3.1754323965807761E-4</v>
      </c>
      <c r="D391" s="10">
        <v>2.5189551374090027E-5</v>
      </c>
      <c r="E391" s="10">
        <v>8.6800937450124468E-5</v>
      </c>
      <c r="F391" s="10">
        <v>4.2268106600164848E-5</v>
      </c>
      <c r="G391" s="9" t="s">
        <v>798</v>
      </c>
      <c r="H391" s="9" t="s">
        <v>2337</v>
      </c>
      <c r="I391" s="9" t="s">
        <v>2338</v>
      </c>
      <c r="J391" s="9" t="s">
        <v>2339</v>
      </c>
      <c r="K391" s="9" t="s">
        <v>2340</v>
      </c>
      <c r="L391" s="9" t="s">
        <v>2341</v>
      </c>
      <c r="M391" s="9" t="s">
        <v>2342</v>
      </c>
    </row>
    <row r="392" spans="1:13" x14ac:dyDescent="0.3">
      <c r="A392" s="8"/>
      <c r="B392" s="9" t="s">
        <v>1994</v>
      </c>
      <c r="C392" s="10">
        <v>3.2010407223596535E-4</v>
      </c>
      <c r="D392" s="10">
        <v>3.0227461648908033E-4</v>
      </c>
      <c r="E392" s="10">
        <v>6.1600665287185103E-5</v>
      </c>
      <c r="F392" s="10">
        <v>4.2268106600164848E-5</v>
      </c>
      <c r="G392" s="9" t="s">
        <v>798</v>
      </c>
      <c r="H392" s="9"/>
      <c r="I392" s="9"/>
      <c r="J392" s="9"/>
      <c r="K392" s="9"/>
      <c r="L392" s="9"/>
      <c r="M392" s="9"/>
    </row>
    <row r="393" spans="1:13" x14ac:dyDescent="0.3">
      <c r="A393" s="8"/>
      <c r="B393" s="9" t="s">
        <v>1933</v>
      </c>
      <c r="C393" s="10">
        <v>1.6645411756270199E-4</v>
      </c>
      <c r="D393" s="10">
        <v>2.5189551374090027E-5</v>
      </c>
      <c r="E393" s="10">
        <v>6.1600665287185103E-5</v>
      </c>
      <c r="F393" s="10">
        <v>4.2268106600164848E-5</v>
      </c>
      <c r="G393" s="9" t="s">
        <v>798</v>
      </c>
      <c r="H393" s="9" t="s">
        <v>849</v>
      </c>
      <c r="I393" s="9" t="s">
        <v>799</v>
      </c>
      <c r="J393" s="9" t="s">
        <v>799</v>
      </c>
      <c r="K393" s="9" t="s">
        <v>799</v>
      </c>
      <c r="L393" s="9" t="s">
        <v>799</v>
      </c>
      <c r="M393" s="9" t="s">
        <v>2320</v>
      </c>
    </row>
    <row r="394" spans="1:13" x14ac:dyDescent="0.3">
      <c r="A394" s="8"/>
      <c r="B394" s="9" t="s">
        <v>1881</v>
      </c>
      <c r="C394" s="10">
        <v>4.3534153824091289E-5</v>
      </c>
      <c r="D394" s="10">
        <v>5.0379102748180054E-5</v>
      </c>
      <c r="E394" s="10">
        <v>5.0400544325878722E-5</v>
      </c>
      <c r="F394" s="10">
        <v>4.2268106600164848E-5</v>
      </c>
      <c r="G394" s="9" t="s">
        <v>798</v>
      </c>
      <c r="H394" s="9"/>
      <c r="I394" s="9"/>
      <c r="J394" s="9"/>
      <c r="K394" s="9"/>
      <c r="L394" s="9"/>
      <c r="M394" s="9"/>
    </row>
    <row r="395" spans="1:13" x14ac:dyDescent="0.3">
      <c r="A395" s="8"/>
      <c r="B395" s="9" t="s">
        <v>152</v>
      </c>
      <c r="C395" s="10">
        <v>5.1216651557754455E-6</v>
      </c>
      <c r="D395" s="10">
        <v>7.5568654122270081E-5</v>
      </c>
      <c r="E395" s="10">
        <v>4.7600514085552121E-5</v>
      </c>
      <c r="F395" s="10">
        <v>4.2268106600164848E-5</v>
      </c>
      <c r="G395" s="9" t="s">
        <v>798</v>
      </c>
      <c r="H395" s="9"/>
      <c r="I395" s="9"/>
      <c r="J395" s="9"/>
      <c r="K395" s="9"/>
      <c r="L395" s="9"/>
      <c r="M395" s="9"/>
    </row>
    <row r="396" spans="1:13" x14ac:dyDescent="0.3">
      <c r="A396" s="8"/>
      <c r="B396" s="9" t="s">
        <v>2578</v>
      </c>
      <c r="C396" s="10">
        <v>2.3047493200989507E-5</v>
      </c>
      <c r="D396" s="10">
        <v>5.0379102748180054E-5</v>
      </c>
      <c r="E396" s="10">
        <v>3.920042336457234E-5</v>
      </c>
      <c r="F396" s="10">
        <v>4.2268106600164848E-5</v>
      </c>
      <c r="G396" s="9" t="s">
        <v>798</v>
      </c>
      <c r="H396" s="9"/>
      <c r="I396" s="9"/>
      <c r="J396" s="9"/>
      <c r="K396" s="9"/>
      <c r="L396" s="9"/>
      <c r="M396" s="9"/>
    </row>
    <row r="397" spans="1:13" x14ac:dyDescent="0.3">
      <c r="A397" s="8"/>
      <c r="B397" s="9" t="s">
        <v>2579</v>
      </c>
      <c r="C397" s="10">
        <v>5.1216651557754455E-6</v>
      </c>
      <c r="D397" s="10">
        <v>1.2594775687045014E-4</v>
      </c>
      <c r="E397" s="10">
        <v>2.8000302403265955E-5</v>
      </c>
      <c r="F397" s="10">
        <v>4.2268106600164848E-5</v>
      </c>
      <c r="G397" s="9" t="s">
        <v>798</v>
      </c>
      <c r="H397" s="9"/>
      <c r="I397" s="9"/>
      <c r="J397" s="9"/>
      <c r="K397" s="9"/>
      <c r="L397" s="9"/>
      <c r="M397" s="9"/>
    </row>
    <row r="398" spans="1:13" x14ac:dyDescent="0.3">
      <c r="A398" s="8"/>
      <c r="B398" s="9" t="s">
        <v>2580</v>
      </c>
      <c r="C398" s="10">
        <v>1.2804162889438615E-5</v>
      </c>
      <c r="D398" s="10">
        <v>2.0151641099272022E-4</v>
      </c>
      <c r="E398" s="10">
        <v>1.4000151201632977E-5</v>
      </c>
      <c r="F398" s="10">
        <v>4.2268106600164848E-5</v>
      </c>
      <c r="G398" s="9" t="s">
        <v>798</v>
      </c>
      <c r="H398" s="9"/>
      <c r="I398" s="9"/>
      <c r="J398" s="9"/>
      <c r="K398" s="9"/>
      <c r="L398" s="9"/>
      <c r="M398" s="9"/>
    </row>
    <row r="399" spans="1:13" x14ac:dyDescent="0.3">
      <c r="A399" s="8"/>
      <c r="B399" s="9" t="s">
        <v>216</v>
      </c>
      <c r="C399" s="10">
        <v>4.6094986401979014E-5</v>
      </c>
      <c r="D399" s="10">
        <v>2.5189551374090027E-5</v>
      </c>
      <c r="E399" s="10">
        <v>1.1200120961306382E-5</v>
      </c>
      <c r="F399" s="10">
        <v>4.2268106600164848E-5</v>
      </c>
      <c r="G399" s="9" t="s">
        <v>798</v>
      </c>
      <c r="H399" s="9"/>
      <c r="I399" s="9"/>
      <c r="J399" s="9"/>
      <c r="K399" s="9"/>
      <c r="L399" s="9"/>
      <c r="M399" s="9"/>
    </row>
    <row r="400" spans="1:13" x14ac:dyDescent="0.3">
      <c r="A400" s="8"/>
      <c r="B400" s="9" t="s">
        <v>2581</v>
      </c>
      <c r="C400" s="10">
        <v>1.792582804521406E-5</v>
      </c>
      <c r="D400" s="10">
        <v>2.5189551374090027E-5</v>
      </c>
      <c r="E400" s="10">
        <v>1.1200120961306382E-5</v>
      </c>
      <c r="F400" s="10">
        <v>4.2268106600164848E-5</v>
      </c>
      <c r="G400" s="9" t="s">
        <v>798</v>
      </c>
      <c r="H400" s="9" t="s">
        <v>849</v>
      </c>
      <c r="I400" s="9" t="s">
        <v>799</v>
      </c>
      <c r="J400" s="9" t="s">
        <v>799</v>
      </c>
      <c r="K400" s="9" t="s">
        <v>799</v>
      </c>
      <c r="L400" s="9" t="s">
        <v>799</v>
      </c>
      <c r="M400" s="9" t="s">
        <v>2320</v>
      </c>
    </row>
    <row r="401" spans="1:13" x14ac:dyDescent="0.3">
      <c r="A401" s="8"/>
      <c r="B401" s="9" t="s">
        <v>1623</v>
      </c>
      <c r="C401" s="10">
        <v>9.9360304022043638E-4</v>
      </c>
      <c r="D401" s="10">
        <v>2.2670596236681024E-4</v>
      </c>
      <c r="E401" s="10">
        <v>8.4000907209797864E-6</v>
      </c>
      <c r="F401" s="10">
        <v>4.2268106600164848E-5</v>
      </c>
      <c r="G401" s="9" t="s">
        <v>798</v>
      </c>
      <c r="H401" s="9" t="s">
        <v>800</v>
      </c>
      <c r="I401" s="9"/>
      <c r="J401" s="9"/>
      <c r="K401" s="9"/>
      <c r="L401" s="9"/>
      <c r="M401" s="9"/>
    </row>
    <row r="402" spans="1:13" x14ac:dyDescent="0.3">
      <c r="A402" s="8"/>
      <c r="B402" s="9" t="s">
        <v>2582</v>
      </c>
      <c r="C402" s="10">
        <v>1.0243330311550891E-5</v>
      </c>
      <c r="D402" s="10">
        <v>3.7784327061135043E-4</v>
      </c>
      <c r="E402" s="10">
        <v>5.6000604806531909E-6</v>
      </c>
      <c r="F402" s="10">
        <v>4.2268106600164848E-5</v>
      </c>
      <c r="G402" s="9" t="s">
        <v>798</v>
      </c>
      <c r="H402" s="9" t="s">
        <v>810</v>
      </c>
      <c r="I402" s="9" t="s">
        <v>935</v>
      </c>
      <c r="J402" s="9" t="s">
        <v>936</v>
      </c>
      <c r="K402" s="9" t="s">
        <v>937</v>
      </c>
      <c r="L402" s="9" t="s">
        <v>938</v>
      </c>
      <c r="M402" s="9" t="s">
        <v>2398</v>
      </c>
    </row>
    <row r="403" spans="1:13" x14ac:dyDescent="0.3">
      <c r="A403" s="8"/>
      <c r="B403" s="9" t="s">
        <v>2583</v>
      </c>
      <c r="C403" s="10">
        <v>7.6824977336631691E-6</v>
      </c>
      <c r="D403" s="10">
        <v>1.2594775687045014E-4</v>
      </c>
      <c r="E403" s="10">
        <v>5.6000604806531909E-6</v>
      </c>
      <c r="F403" s="10">
        <v>4.2268106600164848E-5</v>
      </c>
      <c r="G403" s="9" t="s">
        <v>798</v>
      </c>
      <c r="H403" s="9"/>
      <c r="I403" s="9"/>
      <c r="J403" s="9"/>
      <c r="K403" s="9"/>
      <c r="L403" s="9"/>
      <c r="M403" s="9"/>
    </row>
    <row r="404" spans="1:13" x14ac:dyDescent="0.3">
      <c r="A404" s="8"/>
      <c r="B404" s="9" t="s">
        <v>2584</v>
      </c>
      <c r="C404" s="10">
        <v>7.6824977336631691E-6</v>
      </c>
      <c r="D404" s="10">
        <v>7.5568654122270081E-5</v>
      </c>
      <c r="E404" s="10">
        <v>5.6000604806531909E-6</v>
      </c>
      <c r="F404" s="10">
        <v>4.2268106600164848E-5</v>
      </c>
      <c r="G404" s="9" t="s">
        <v>798</v>
      </c>
      <c r="H404" s="9"/>
      <c r="I404" s="9"/>
      <c r="J404" s="9"/>
      <c r="K404" s="9"/>
      <c r="L404" s="9"/>
      <c r="M404" s="9"/>
    </row>
    <row r="405" spans="1:13" x14ac:dyDescent="0.3">
      <c r="A405" s="8"/>
      <c r="B405" s="9" t="s">
        <v>2138</v>
      </c>
      <c r="C405" s="10">
        <v>2.6632658810032316E-4</v>
      </c>
      <c r="D405" s="10">
        <v>5.0379102748180054E-5</v>
      </c>
      <c r="E405" s="10">
        <v>5.6000604806531909E-6</v>
      </c>
      <c r="F405" s="10">
        <v>4.2268106600164848E-5</v>
      </c>
      <c r="G405" s="9" t="s">
        <v>798</v>
      </c>
      <c r="H405" s="9" t="s">
        <v>799</v>
      </c>
      <c r="I405" s="9" t="s">
        <v>799</v>
      </c>
      <c r="J405" s="9"/>
      <c r="K405" s="9"/>
      <c r="L405" s="9"/>
      <c r="M405" s="9"/>
    </row>
    <row r="406" spans="1:13" x14ac:dyDescent="0.3">
      <c r="A406" s="8"/>
      <c r="B406" s="9" t="s">
        <v>1821</v>
      </c>
      <c r="C406" s="10">
        <v>6.1459981869305352E-5</v>
      </c>
      <c r="D406" s="10">
        <v>5.0379102748180054E-5</v>
      </c>
      <c r="E406" s="10">
        <v>5.6000604806531909E-6</v>
      </c>
      <c r="F406" s="10">
        <v>4.2268106600164848E-5</v>
      </c>
      <c r="G406" s="9" t="s">
        <v>798</v>
      </c>
      <c r="H406" s="9" t="s">
        <v>822</v>
      </c>
      <c r="I406" s="9"/>
      <c r="J406" s="9"/>
      <c r="K406" s="9"/>
      <c r="L406" s="9"/>
      <c r="M406" s="9"/>
    </row>
    <row r="407" spans="1:13" x14ac:dyDescent="0.3">
      <c r="A407" s="8"/>
      <c r="B407" s="9" t="s">
        <v>2585</v>
      </c>
      <c r="C407" s="10">
        <v>5.8899149291417627E-5</v>
      </c>
      <c r="D407" s="10">
        <v>5.0379102748180054E-5</v>
      </c>
      <c r="E407" s="10">
        <v>5.6000604806531909E-6</v>
      </c>
      <c r="F407" s="10">
        <v>4.2268106600164848E-5</v>
      </c>
      <c r="G407" s="9" t="s">
        <v>798</v>
      </c>
      <c r="H407" s="9" t="s">
        <v>800</v>
      </c>
      <c r="I407" s="9" t="s">
        <v>850</v>
      </c>
      <c r="J407" s="9" t="s">
        <v>851</v>
      </c>
      <c r="K407" s="9" t="s">
        <v>2586</v>
      </c>
      <c r="L407" s="9" t="s">
        <v>2587</v>
      </c>
      <c r="M407" s="9" t="s">
        <v>2588</v>
      </c>
    </row>
    <row r="408" spans="1:13" x14ac:dyDescent="0.3">
      <c r="A408" s="8"/>
      <c r="B408" s="9" t="s">
        <v>2589</v>
      </c>
      <c r="C408" s="10">
        <v>2.0486660623101782E-5</v>
      </c>
      <c r="D408" s="10">
        <v>6.297387843522507E-4</v>
      </c>
      <c r="E408" s="10">
        <v>2.8000302403265955E-6</v>
      </c>
      <c r="F408" s="10">
        <v>4.2268106600164848E-5</v>
      </c>
      <c r="G408" s="9" t="s">
        <v>798</v>
      </c>
      <c r="H408" s="9"/>
      <c r="I408" s="9"/>
      <c r="J408" s="9"/>
      <c r="K408" s="9"/>
      <c r="L408" s="9"/>
      <c r="M408" s="9"/>
    </row>
    <row r="409" spans="1:13" x14ac:dyDescent="0.3">
      <c r="A409" s="8"/>
      <c r="B409" s="9" t="s">
        <v>2590</v>
      </c>
      <c r="C409" s="10">
        <v>5.1216651557754455E-6</v>
      </c>
      <c r="D409" s="10">
        <v>7.5568654122270081E-5</v>
      </c>
      <c r="E409" s="10">
        <v>2.8000302403265955E-6</v>
      </c>
      <c r="F409" s="10">
        <v>4.2268106600164848E-5</v>
      </c>
      <c r="G409" s="9" t="s">
        <v>798</v>
      </c>
      <c r="H409" s="9" t="s">
        <v>822</v>
      </c>
      <c r="I409" s="9"/>
      <c r="J409" s="9"/>
      <c r="K409" s="9"/>
      <c r="L409" s="9"/>
      <c r="M409" s="9"/>
    </row>
    <row r="410" spans="1:13" x14ac:dyDescent="0.3">
      <c r="A410" s="8"/>
      <c r="B410" s="9" t="s">
        <v>2591</v>
      </c>
      <c r="C410" s="10">
        <v>5.6338316713529902E-5</v>
      </c>
      <c r="D410" s="10">
        <v>5.0379102748180054E-5</v>
      </c>
      <c r="E410" s="10">
        <v>1.6212175091490989E-3</v>
      </c>
      <c r="F410" s="10">
        <v>2.1134053300082424E-5</v>
      </c>
      <c r="G410" s="9" t="s">
        <v>798</v>
      </c>
      <c r="H410" s="9"/>
      <c r="I410" s="9"/>
      <c r="J410" s="9"/>
      <c r="K410" s="9"/>
      <c r="L410" s="9"/>
      <c r="M410" s="9"/>
    </row>
    <row r="411" spans="1:13" x14ac:dyDescent="0.3">
      <c r="A411" s="8"/>
      <c r="B411" s="9" t="s">
        <v>2592</v>
      </c>
      <c r="C411" s="10">
        <v>9.7823804475311005E-4</v>
      </c>
      <c r="D411" s="10">
        <v>1.2594775687045014E-4</v>
      </c>
      <c r="E411" s="10">
        <v>1.18441279165815E-3</v>
      </c>
      <c r="F411" s="10">
        <v>2.1134053300082424E-5</v>
      </c>
      <c r="G411" s="9" t="s">
        <v>798</v>
      </c>
      <c r="H411" s="9" t="s">
        <v>800</v>
      </c>
      <c r="I411" s="9" t="s">
        <v>804</v>
      </c>
      <c r="J411" s="9" t="s">
        <v>805</v>
      </c>
      <c r="K411" s="9" t="s">
        <v>877</v>
      </c>
      <c r="L411" s="9"/>
      <c r="M411" s="9"/>
    </row>
    <row r="412" spans="1:13" x14ac:dyDescent="0.3">
      <c r="A412" s="8"/>
      <c r="B412" s="9" t="s">
        <v>2593</v>
      </c>
      <c r="C412" s="10">
        <v>2.1767076912045645E-4</v>
      </c>
      <c r="D412" s="10">
        <v>2.5189551374090027E-5</v>
      </c>
      <c r="E412" s="10">
        <v>6.2720677383315744E-4</v>
      </c>
      <c r="F412" s="10">
        <v>2.1134053300082424E-5</v>
      </c>
      <c r="G412" s="9" t="s">
        <v>798</v>
      </c>
      <c r="H412" s="9" t="s">
        <v>2337</v>
      </c>
      <c r="I412" s="9" t="s">
        <v>2338</v>
      </c>
      <c r="J412" s="9" t="s">
        <v>2339</v>
      </c>
      <c r="K412" s="9" t="s">
        <v>2340</v>
      </c>
      <c r="L412" s="9" t="s">
        <v>2341</v>
      </c>
      <c r="M412" s="9"/>
    </row>
    <row r="413" spans="1:13" x14ac:dyDescent="0.3">
      <c r="A413" s="8"/>
      <c r="B413" s="9" t="s">
        <v>7</v>
      </c>
      <c r="C413" s="10">
        <v>5.3777484135642179E-4</v>
      </c>
      <c r="D413" s="10">
        <v>1.5113730824454016E-4</v>
      </c>
      <c r="E413" s="10">
        <v>5.9920647142989146E-4</v>
      </c>
      <c r="F413" s="10">
        <v>2.1134053300082424E-5</v>
      </c>
      <c r="G413" s="9" t="s">
        <v>798</v>
      </c>
      <c r="H413" s="9" t="s">
        <v>800</v>
      </c>
      <c r="I413" s="9"/>
      <c r="J413" s="9"/>
      <c r="K413" s="9"/>
      <c r="L413" s="9"/>
      <c r="M413" s="9"/>
    </row>
    <row r="414" spans="1:13" x14ac:dyDescent="0.3">
      <c r="A414" s="8"/>
      <c r="B414" s="9" t="s">
        <v>1984</v>
      </c>
      <c r="C414" s="10">
        <v>3.3546906770329167E-4</v>
      </c>
      <c r="D414" s="10">
        <v>1.2594775687045014E-4</v>
      </c>
      <c r="E414" s="10">
        <v>5.2640568518139998E-4</v>
      </c>
      <c r="F414" s="10">
        <v>2.1134053300082424E-5</v>
      </c>
      <c r="G414" s="9" t="s">
        <v>798</v>
      </c>
      <c r="H414" s="9"/>
      <c r="I414" s="9"/>
      <c r="J414" s="9"/>
      <c r="K414" s="9"/>
      <c r="L414" s="9"/>
      <c r="M414" s="9"/>
    </row>
    <row r="415" spans="1:13" x14ac:dyDescent="0.3">
      <c r="A415" s="8"/>
      <c r="B415" s="9" t="s">
        <v>1882</v>
      </c>
      <c r="C415" s="10">
        <v>1.6901495014058971E-4</v>
      </c>
      <c r="D415" s="10">
        <v>7.5568654122270081E-5</v>
      </c>
      <c r="E415" s="10">
        <v>4.536048989329085E-4</v>
      </c>
      <c r="F415" s="10">
        <v>2.1134053300082424E-5</v>
      </c>
      <c r="G415" s="9" t="s">
        <v>798</v>
      </c>
      <c r="H415" s="9"/>
      <c r="I415" s="9"/>
      <c r="J415" s="9"/>
      <c r="K415" s="9"/>
      <c r="L415" s="9"/>
      <c r="M415" s="9"/>
    </row>
    <row r="416" spans="1:13" x14ac:dyDescent="0.3">
      <c r="A416" s="8"/>
      <c r="B416" s="9" t="s">
        <v>71</v>
      </c>
      <c r="C416" s="10">
        <v>2.8681324872342496E-4</v>
      </c>
      <c r="D416" s="10">
        <v>5.0379102748180054E-5</v>
      </c>
      <c r="E416" s="10">
        <v>4.1720450580866271E-4</v>
      </c>
      <c r="F416" s="10">
        <v>2.1134053300082424E-5</v>
      </c>
      <c r="G416" s="9" t="s">
        <v>798</v>
      </c>
      <c r="H416" s="9" t="s">
        <v>800</v>
      </c>
      <c r="I416" s="9"/>
      <c r="J416" s="9"/>
      <c r="K416" s="9"/>
      <c r="L416" s="9"/>
      <c r="M416" s="9"/>
    </row>
    <row r="417" spans="1:13" x14ac:dyDescent="0.3">
      <c r="A417" s="8"/>
      <c r="B417" s="9" t="s">
        <v>39</v>
      </c>
      <c r="C417" s="10">
        <v>4.5582819886401469E-4</v>
      </c>
      <c r="D417" s="10">
        <v>7.5568654122270081E-5</v>
      </c>
      <c r="E417" s="10">
        <v>3.3320359859886488E-4</v>
      </c>
      <c r="F417" s="10">
        <v>2.1134053300082424E-5</v>
      </c>
      <c r="G417" s="9" t="s">
        <v>798</v>
      </c>
      <c r="H417" s="9" t="s">
        <v>800</v>
      </c>
      <c r="I417" s="9" t="s">
        <v>799</v>
      </c>
      <c r="J417" s="9"/>
      <c r="K417" s="9"/>
      <c r="L417" s="9"/>
      <c r="M417" s="9"/>
    </row>
    <row r="418" spans="1:13" x14ac:dyDescent="0.3">
      <c r="A418" s="8"/>
      <c r="B418" s="9" t="s">
        <v>2157</v>
      </c>
      <c r="C418" s="10">
        <v>3.5851656090428121E-4</v>
      </c>
      <c r="D418" s="10">
        <v>5.0379102748180054E-5</v>
      </c>
      <c r="E418" s="10">
        <v>3.2760353811821165E-4</v>
      </c>
      <c r="F418" s="10">
        <v>2.1134053300082424E-5</v>
      </c>
      <c r="G418" s="9" t="s">
        <v>798</v>
      </c>
      <c r="H418" s="9" t="s">
        <v>800</v>
      </c>
      <c r="I418" s="9" t="s">
        <v>801</v>
      </c>
      <c r="J418" s="9" t="s">
        <v>802</v>
      </c>
      <c r="K418" s="9" t="s">
        <v>799</v>
      </c>
      <c r="L418" s="9"/>
      <c r="M418" s="9"/>
    </row>
    <row r="419" spans="1:13" x14ac:dyDescent="0.3">
      <c r="A419" s="8"/>
      <c r="B419" s="9" t="s">
        <v>21</v>
      </c>
      <c r="C419" s="10">
        <v>2.9705657903497586E-4</v>
      </c>
      <c r="D419" s="10">
        <v>2.5189551374090027E-5</v>
      </c>
      <c r="E419" s="10">
        <v>2.9680320547461914E-4</v>
      </c>
      <c r="F419" s="10">
        <v>2.1134053300082424E-5</v>
      </c>
      <c r="G419" s="9" t="s">
        <v>798</v>
      </c>
      <c r="H419" s="9"/>
      <c r="I419" s="9"/>
      <c r="J419" s="9"/>
      <c r="K419" s="9"/>
      <c r="L419" s="9"/>
      <c r="M419" s="9"/>
    </row>
    <row r="420" spans="1:13" x14ac:dyDescent="0.3">
      <c r="A420" s="8"/>
      <c r="B420" s="9" t="s">
        <v>2594</v>
      </c>
      <c r="C420" s="10">
        <v>9.2189972803958029E-5</v>
      </c>
      <c r="D420" s="10">
        <v>2.5189551374090027E-5</v>
      </c>
      <c r="E420" s="10">
        <v>2.49202691389067E-4</v>
      </c>
      <c r="F420" s="10">
        <v>2.1134053300082424E-5</v>
      </c>
      <c r="G420" s="9" t="s">
        <v>798</v>
      </c>
      <c r="H420" s="9" t="s">
        <v>799</v>
      </c>
      <c r="I420" s="9" t="s">
        <v>799</v>
      </c>
      <c r="J420" s="9" t="s">
        <v>799</v>
      </c>
      <c r="K420" s="9" t="s">
        <v>799</v>
      </c>
      <c r="L420" s="9" t="s">
        <v>799</v>
      </c>
      <c r="M420" s="9" t="s">
        <v>2271</v>
      </c>
    </row>
    <row r="421" spans="1:13" x14ac:dyDescent="0.3">
      <c r="A421" s="8"/>
      <c r="B421" s="9" t="s">
        <v>2595</v>
      </c>
      <c r="C421" s="10">
        <v>4.2509820792936199E-4</v>
      </c>
      <c r="D421" s="10">
        <v>5.0379102748180054E-5</v>
      </c>
      <c r="E421" s="10">
        <v>2.0160217730351489E-4</v>
      </c>
      <c r="F421" s="10">
        <v>2.1134053300082424E-5</v>
      </c>
      <c r="G421" s="9" t="s">
        <v>798</v>
      </c>
      <c r="H421" s="9"/>
      <c r="I421" s="9"/>
      <c r="J421" s="9"/>
      <c r="K421" s="9"/>
      <c r="L421" s="9"/>
      <c r="M421" s="9"/>
    </row>
    <row r="422" spans="1:13" x14ac:dyDescent="0.3">
      <c r="A422" s="8"/>
      <c r="B422" s="9" t="s">
        <v>2596</v>
      </c>
      <c r="C422" s="10">
        <v>2.3303576458778277E-4</v>
      </c>
      <c r="D422" s="10">
        <v>1.0075820549636011E-4</v>
      </c>
      <c r="E422" s="10">
        <v>1.9040205634220848E-4</v>
      </c>
      <c r="F422" s="10">
        <v>2.1134053300082424E-5</v>
      </c>
      <c r="G422" s="9" t="s">
        <v>798</v>
      </c>
      <c r="H422" s="9" t="s">
        <v>876</v>
      </c>
      <c r="I422" s="9" t="s">
        <v>891</v>
      </c>
      <c r="J422" s="9" t="s">
        <v>892</v>
      </c>
      <c r="K422" s="9"/>
      <c r="L422" s="9"/>
      <c r="M422" s="9"/>
    </row>
    <row r="423" spans="1:13" x14ac:dyDescent="0.3">
      <c r="A423" s="8"/>
      <c r="B423" s="9" t="s">
        <v>2597</v>
      </c>
      <c r="C423" s="10">
        <v>6.1459981869305352E-5</v>
      </c>
      <c r="D423" s="10">
        <v>2.5189551374090027E-5</v>
      </c>
      <c r="E423" s="10">
        <v>1.9040205634220848E-4</v>
      </c>
      <c r="F423" s="10">
        <v>2.1134053300082424E-5</v>
      </c>
      <c r="G423" s="9" t="s">
        <v>798</v>
      </c>
      <c r="H423" s="9" t="s">
        <v>800</v>
      </c>
      <c r="I423" s="9" t="s">
        <v>804</v>
      </c>
      <c r="J423" s="9" t="s">
        <v>2598</v>
      </c>
      <c r="K423" s="9" t="s">
        <v>2599</v>
      </c>
      <c r="L423" s="9"/>
      <c r="M423" s="9"/>
    </row>
    <row r="424" spans="1:13" x14ac:dyDescent="0.3">
      <c r="A424" s="8"/>
      <c r="B424" s="9" t="s">
        <v>2600</v>
      </c>
      <c r="C424" s="10">
        <v>2.5352242521088457E-4</v>
      </c>
      <c r="D424" s="10">
        <v>5.0379102748180054E-5</v>
      </c>
      <c r="E424" s="10">
        <v>1.876020261018819E-4</v>
      </c>
      <c r="F424" s="10">
        <v>2.1134053300082424E-5</v>
      </c>
      <c r="G424" s="9" t="s">
        <v>798</v>
      </c>
      <c r="H424" s="9" t="s">
        <v>822</v>
      </c>
      <c r="I424" s="9" t="s">
        <v>835</v>
      </c>
      <c r="J424" s="9" t="s">
        <v>836</v>
      </c>
      <c r="K424" s="9" t="s">
        <v>799</v>
      </c>
      <c r="L424" s="9" t="s">
        <v>799</v>
      </c>
      <c r="M424" s="9" t="s">
        <v>2601</v>
      </c>
    </row>
    <row r="425" spans="1:13" x14ac:dyDescent="0.3">
      <c r="A425" s="8"/>
      <c r="B425" s="9" t="s">
        <v>2602</v>
      </c>
      <c r="C425" s="10">
        <v>2.2535326685411961E-4</v>
      </c>
      <c r="D425" s="10">
        <v>7.5568654122270081E-5</v>
      </c>
      <c r="E425" s="10">
        <v>1.8480199586155531E-4</v>
      </c>
      <c r="F425" s="10">
        <v>2.1134053300082424E-5</v>
      </c>
      <c r="G425" s="9" t="s">
        <v>798</v>
      </c>
      <c r="H425" s="9" t="s">
        <v>800</v>
      </c>
      <c r="I425" s="9" t="s">
        <v>801</v>
      </c>
      <c r="J425" s="9" t="s">
        <v>802</v>
      </c>
      <c r="K425" s="9" t="s">
        <v>2274</v>
      </c>
      <c r="L425" s="9" t="s">
        <v>2516</v>
      </c>
      <c r="M425" s="9" t="s">
        <v>2517</v>
      </c>
    </row>
    <row r="426" spans="1:13" x14ac:dyDescent="0.3">
      <c r="A426" s="8"/>
      <c r="B426" s="9" t="s">
        <v>2194</v>
      </c>
      <c r="C426" s="10">
        <v>2.8169158356764951E-5</v>
      </c>
      <c r="D426" s="10">
        <v>7.5568654122270081E-5</v>
      </c>
      <c r="E426" s="10">
        <v>1.7080184465992232E-4</v>
      </c>
      <c r="F426" s="10">
        <v>2.1134053300082424E-5</v>
      </c>
      <c r="G426" s="9" t="s">
        <v>798</v>
      </c>
      <c r="H426" s="9"/>
      <c r="I426" s="9"/>
      <c r="J426" s="9"/>
      <c r="K426" s="9"/>
      <c r="L426" s="9"/>
      <c r="M426" s="9"/>
    </row>
    <row r="427" spans="1:13" x14ac:dyDescent="0.3">
      <c r="A427" s="8"/>
      <c r="B427" s="9" t="s">
        <v>59</v>
      </c>
      <c r="C427" s="10">
        <v>3.3290823512540395E-5</v>
      </c>
      <c r="D427" s="10">
        <v>7.5568654122270081E-5</v>
      </c>
      <c r="E427" s="10">
        <v>1.6520178417926915E-4</v>
      </c>
      <c r="F427" s="10">
        <v>2.1134053300082424E-5</v>
      </c>
      <c r="G427" s="9" t="s">
        <v>798</v>
      </c>
      <c r="H427" s="9"/>
      <c r="I427" s="9"/>
      <c r="J427" s="9"/>
      <c r="K427" s="9"/>
      <c r="L427" s="9"/>
      <c r="M427" s="9"/>
    </row>
    <row r="428" spans="1:13" x14ac:dyDescent="0.3">
      <c r="A428" s="8"/>
      <c r="B428" s="9" t="s">
        <v>2060</v>
      </c>
      <c r="C428" s="10">
        <v>6.6581647025080789E-5</v>
      </c>
      <c r="D428" s="10">
        <v>5.0379102748180054E-5</v>
      </c>
      <c r="E428" s="10">
        <v>1.3440145153567658E-4</v>
      </c>
      <c r="F428" s="10">
        <v>2.1134053300082424E-5</v>
      </c>
      <c r="G428" s="9" t="s">
        <v>798</v>
      </c>
      <c r="H428" s="9"/>
      <c r="I428" s="9"/>
      <c r="J428" s="9"/>
      <c r="K428" s="9"/>
      <c r="L428" s="9"/>
      <c r="M428" s="9"/>
    </row>
    <row r="429" spans="1:13" x14ac:dyDescent="0.3">
      <c r="A429" s="8"/>
      <c r="B429" s="9" t="s">
        <v>1780</v>
      </c>
      <c r="C429" s="10">
        <v>1.1779829858283525E-4</v>
      </c>
      <c r="D429" s="10">
        <v>7.5568654122270081E-5</v>
      </c>
      <c r="E429" s="10">
        <v>1.1760127009371701E-4</v>
      </c>
      <c r="F429" s="10">
        <v>2.1134053300082424E-5</v>
      </c>
      <c r="G429" s="9" t="s">
        <v>798</v>
      </c>
      <c r="H429" s="9" t="s">
        <v>799</v>
      </c>
      <c r="I429" s="9" t="s">
        <v>799</v>
      </c>
      <c r="J429" s="9" t="s">
        <v>799</v>
      </c>
      <c r="K429" s="9" t="s">
        <v>799</v>
      </c>
      <c r="L429" s="9" t="s">
        <v>799</v>
      </c>
      <c r="M429" s="9" t="s">
        <v>2271</v>
      </c>
    </row>
    <row r="430" spans="1:13" x14ac:dyDescent="0.3">
      <c r="A430" s="8"/>
      <c r="B430" s="9" t="s">
        <v>1778</v>
      </c>
      <c r="C430" s="10">
        <v>5.8899149291417627E-5</v>
      </c>
      <c r="D430" s="10">
        <v>1.5113730824454016E-4</v>
      </c>
      <c r="E430" s="10">
        <v>1.1200120961306382E-4</v>
      </c>
      <c r="F430" s="10">
        <v>2.1134053300082424E-5</v>
      </c>
      <c r="G430" s="9" t="s">
        <v>798</v>
      </c>
      <c r="H430" s="9" t="s">
        <v>2521</v>
      </c>
      <c r="I430" s="9" t="s">
        <v>2522</v>
      </c>
      <c r="J430" s="9" t="s">
        <v>2523</v>
      </c>
      <c r="K430" s="9" t="s">
        <v>799</v>
      </c>
      <c r="L430" s="9" t="s">
        <v>799</v>
      </c>
      <c r="M430" s="9" t="s">
        <v>2524</v>
      </c>
    </row>
    <row r="431" spans="1:13" x14ac:dyDescent="0.3">
      <c r="A431" s="8"/>
      <c r="B431" s="9" t="s">
        <v>2603</v>
      </c>
      <c r="C431" s="10">
        <v>4.3534153824091289E-5</v>
      </c>
      <c r="D431" s="10">
        <v>1.2594775687045014E-4</v>
      </c>
      <c r="E431" s="10">
        <v>1.0920117937273723E-4</v>
      </c>
      <c r="F431" s="10">
        <v>2.1134053300082424E-5</v>
      </c>
      <c r="G431" s="9" t="s">
        <v>798</v>
      </c>
      <c r="H431" s="9"/>
      <c r="I431" s="9"/>
      <c r="J431" s="9"/>
      <c r="K431" s="9"/>
      <c r="L431" s="9"/>
      <c r="M431" s="9"/>
    </row>
    <row r="432" spans="1:13" x14ac:dyDescent="0.3">
      <c r="A432" s="8"/>
      <c r="B432" s="9" t="s">
        <v>2604</v>
      </c>
      <c r="C432" s="10">
        <v>1.4852828951748793E-4</v>
      </c>
      <c r="D432" s="10">
        <v>5.0379102748180054E-5</v>
      </c>
      <c r="E432" s="10">
        <v>1.0640114913241063E-4</v>
      </c>
      <c r="F432" s="10">
        <v>2.1134053300082424E-5</v>
      </c>
      <c r="G432" s="9" t="s">
        <v>798</v>
      </c>
      <c r="H432" s="9" t="s">
        <v>849</v>
      </c>
      <c r="I432" s="9" t="s">
        <v>799</v>
      </c>
      <c r="J432" s="9" t="s">
        <v>799</v>
      </c>
      <c r="K432" s="9" t="s">
        <v>799</v>
      </c>
      <c r="L432" s="9" t="s">
        <v>799</v>
      </c>
      <c r="M432" s="9" t="s">
        <v>2320</v>
      </c>
    </row>
    <row r="433" spans="1:13" x14ac:dyDescent="0.3">
      <c r="A433" s="8"/>
      <c r="B433" s="9" t="s">
        <v>2605</v>
      </c>
      <c r="C433" s="10">
        <v>6.1459981869305352E-5</v>
      </c>
      <c r="D433" s="10">
        <v>2.5189551374090027E-5</v>
      </c>
      <c r="E433" s="10">
        <v>1.0080108865175744E-4</v>
      </c>
      <c r="F433" s="10">
        <v>2.1134053300082424E-5</v>
      </c>
      <c r="G433" s="9" t="s">
        <v>798</v>
      </c>
      <c r="H433" s="9" t="s">
        <v>799</v>
      </c>
      <c r="I433" s="9"/>
      <c r="J433" s="9"/>
      <c r="K433" s="9"/>
      <c r="L433" s="9"/>
      <c r="M433" s="9"/>
    </row>
    <row r="434" spans="1:13" x14ac:dyDescent="0.3">
      <c r="A434" s="8"/>
      <c r="B434" s="9" t="s">
        <v>2606</v>
      </c>
      <c r="C434" s="10">
        <v>6.9142479602968515E-5</v>
      </c>
      <c r="D434" s="10">
        <v>5.0379102748180054E-5</v>
      </c>
      <c r="E434" s="10">
        <v>8.6800937450124468E-5</v>
      </c>
      <c r="F434" s="10">
        <v>2.1134053300082424E-5</v>
      </c>
      <c r="G434" s="9" t="s">
        <v>798</v>
      </c>
      <c r="H434" s="9"/>
      <c r="I434" s="9"/>
      <c r="J434" s="9"/>
      <c r="K434" s="9"/>
      <c r="L434" s="9"/>
      <c r="M434" s="9"/>
    </row>
    <row r="435" spans="1:13" x14ac:dyDescent="0.3">
      <c r="A435" s="8"/>
      <c r="B435" s="9" t="s">
        <v>2607</v>
      </c>
      <c r="C435" s="10">
        <v>7.6056727563265372E-4</v>
      </c>
      <c r="D435" s="10">
        <v>3.0227461648908033E-4</v>
      </c>
      <c r="E435" s="10">
        <v>7.2800786248491478E-5</v>
      </c>
      <c r="F435" s="10">
        <v>2.1134053300082424E-5</v>
      </c>
      <c r="G435" s="9" t="s">
        <v>798</v>
      </c>
      <c r="H435" s="9"/>
      <c r="I435" s="9"/>
      <c r="J435" s="9"/>
      <c r="K435" s="9"/>
      <c r="L435" s="9"/>
      <c r="M435" s="9"/>
    </row>
    <row r="436" spans="1:13" x14ac:dyDescent="0.3">
      <c r="A436" s="8"/>
      <c r="B436" s="9" t="s">
        <v>2608</v>
      </c>
      <c r="C436" s="10">
        <v>1.126766334270598E-4</v>
      </c>
      <c r="D436" s="10">
        <v>1.0075820549636011E-4</v>
      </c>
      <c r="E436" s="10">
        <v>6.440069552751169E-5</v>
      </c>
      <c r="F436" s="10">
        <v>2.1134053300082424E-5</v>
      </c>
      <c r="G436" s="9" t="s">
        <v>798</v>
      </c>
      <c r="H436" s="9" t="s">
        <v>800</v>
      </c>
      <c r="I436" s="9" t="s">
        <v>801</v>
      </c>
      <c r="J436" s="9" t="s">
        <v>802</v>
      </c>
      <c r="K436" s="9" t="s">
        <v>2274</v>
      </c>
      <c r="L436" s="9" t="s">
        <v>2516</v>
      </c>
      <c r="M436" s="9" t="s">
        <v>2609</v>
      </c>
    </row>
    <row r="437" spans="1:13" x14ac:dyDescent="0.3">
      <c r="A437" s="8"/>
      <c r="B437" s="9" t="s">
        <v>2610</v>
      </c>
      <c r="C437" s="10">
        <v>1.3828495920593703E-4</v>
      </c>
      <c r="D437" s="10">
        <v>5.0379102748180054E-5</v>
      </c>
      <c r="E437" s="10">
        <v>5.8800635046858503E-5</v>
      </c>
      <c r="F437" s="10">
        <v>2.1134053300082424E-5</v>
      </c>
      <c r="G437" s="9" t="s">
        <v>798</v>
      </c>
      <c r="H437" s="9" t="s">
        <v>800</v>
      </c>
      <c r="I437" s="9" t="s">
        <v>801</v>
      </c>
      <c r="J437" s="9" t="s">
        <v>2285</v>
      </c>
      <c r="K437" s="9" t="s">
        <v>2286</v>
      </c>
      <c r="L437" s="9" t="s">
        <v>2611</v>
      </c>
      <c r="M437" s="9"/>
    </row>
    <row r="438" spans="1:13" x14ac:dyDescent="0.3">
      <c r="A438" s="8"/>
      <c r="B438" s="9" t="s">
        <v>2222</v>
      </c>
      <c r="C438" s="10">
        <v>3.0729990934652676E-5</v>
      </c>
      <c r="D438" s="10">
        <v>5.0379102748180054E-5</v>
      </c>
      <c r="E438" s="10">
        <v>5.0400544325878722E-5</v>
      </c>
      <c r="F438" s="10">
        <v>2.1134053300082424E-5</v>
      </c>
      <c r="G438" s="9" t="s">
        <v>798</v>
      </c>
      <c r="H438" s="9" t="s">
        <v>2521</v>
      </c>
      <c r="I438" s="9"/>
      <c r="J438" s="9"/>
      <c r="K438" s="9"/>
      <c r="L438" s="9"/>
      <c r="M438" s="9"/>
    </row>
    <row r="439" spans="1:13" x14ac:dyDescent="0.3">
      <c r="A439" s="8"/>
      <c r="B439" s="9" t="s">
        <v>1659</v>
      </c>
      <c r="C439" s="10">
        <v>3.0217824419075128E-4</v>
      </c>
      <c r="D439" s="10">
        <v>5.0379102748180054E-5</v>
      </c>
      <c r="E439" s="10">
        <v>3.920042336457234E-5</v>
      </c>
      <c r="F439" s="10">
        <v>2.1134053300082424E-5</v>
      </c>
      <c r="G439" s="9" t="s">
        <v>798</v>
      </c>
      <c r="H439" s="9" t="s">
        <v>800</v>
      </c>
      <c r="I439" s="9" t="s">
        <v>801</v>
      </c>
      <c r="J439" s="9" t="s">
        <v>802</v>
      </c>
      <c r="K439" s="9"/>
      <c r="L439" s="9"/>
      <c r="M439" s="9"/>
    </row>
    <row r="440" spans="1:13" x14ac:dyDescent="0.3">
      <c r="A440" s="8"/>
      <c r="B440" s="9" t="s">
        <v>2612</v>
      </c>
      <c r="C440" s="10">
        <v>3.3290823512540395E-5</v>
      </c>
      <c r="D440" s="10">
        <v>5.0379102748180054E-5</v>
      </c>
      <c r="E440" s="10">
        <v>3.6400393124245739E-5</v>
      </c>
      <c r="F440" s="10">
        <v>2.1134053300082424E-5</v>
      </c>
      <c r="G440" s="9" t="s">
        <v>798</v>
      </c>
      <c r="H440" s="9"/>
      <c r="I440" s="9"/>
      <c r="J440" s="9"/>
      <c r="K440" s="9"/>
      <c r="L440" s="9"/>
      <c r="M440" s="9"/>
    </row>
    <row r="441" spans="1:13" x14ac:dyDescent="0.3">
      <c r="A441" s="8"/>
      <c r="B441" s="9" t="s">
        <v>2613</v>
      </c>
      <c r="C441" s="10">
        <v>9.9872470537621191E-5</v>
      </c>
      <c r="D441" s="10">
        <v>2.5189551374090027E-5</v>
      </c>
      <c r="E441" s="10">
        <v>3.6400393124245739E-5</v>
      </c>
      <c r="F441" s="10">
        <v>2.1134053300082424E-5</v>
      </c>
      <c r="G441" s="9" t="s">
        <v>798</v>
      </c>
      <c r="H441" s="9" t="s">
        <v>849</v>
      </c>
      <c r="I441" s="9" t="s">
        <v>799</v>
      </c>
      <c r="J441" s="9" t="s">
        <v>799</v>
      </c>
      <c r="K441" s="9" t="s">
        <v>799</v>
      </c>
      <c r="L441" s="9" t="s">
        <v>799</v>
      </c>
      <c r="M441" s="9" t="s">
        <v>2320</v>
      </c>
    </row>
    <row r="442" spans="1:13" x14ac:dyDescent="0.3">
      <c r="A442" s="8"/>
      <c r="B442" s="9" t="s">
        <v>2614</v>
      </c>
      <c r="C442" s="10">
        <v>3.3290823512540395E-5</v>
      </c>
      <c r="D442" s="10">
        <v>2.5189551374090027E-5</v>
      </c>
      <c r="E442" s="10">
        <v>3.6400393124245739E-5</v>
      </c>
      <c r="F442" s="10">
        <v>2.1134053300082424E-5</v>
      </c>
      <c r="G442" s="9" t="s">
        <v>798</v>
      </c>
      <c r="H442" s="9" t="s">
        <v>822</v>
      </c>
      <c r="I442" s="9" t="s">
        <v>835</v>
      </c>
      <c r="J442" s="9" t="s">
        <v>836</v>
      </c>
      <c r="K442" s="9" t="s">
        <v>799</v>
      </c>
      <c r="L442" s="9" t="s">
        <v>799</v>
      </c>
      <c r="M442" s="9" t="s">
        <v>2601</v>
      </c>
    </row>
    <row r="443" spans="1:13" x14ac:dyDescent="0.3">
      <c r="A443" s="8"/>
      <c r="B443" s="9" t="s">
        <v>2129</v>
      </c>
      <c r="C443" s="10">
        <v>3.5851656090428121E-4</v>
      </c>
      <c r="D443" s="10">
        <v>1.5113730824454016E-4</v>
      </c>
      <c r="E443" s="10">
        <v>3.3600362883919145E-5</v>
      </c>
      <c r="F443" s="10">
        <v>2.1134053300082424E-5</v>
      </c>
      <c r="G443" s="9" t="s">
        <v>798</v>
      </c>
      <c r="H443" s="9"/>
      <c r="I443" s="9"/>
      <c r="J443" s="9"/>
      <c r="K443" s="9"/>
      <c r="L443" s="9"/>
      <c r="M443" s="9"/>
    </row>
    <row r="444" spans="1:13" x14ac:dyDescent="0.3">
      <c r="A444" s="8"/>
      <c r="B444" s="9" t="s">
        <v>2615</v>
      </c>
      <c r="C444" s="10">
        <v>5.1216651557754455E-6</v>
      </c>
      <c r="D444" s="10">
        <v>2.5189551374090027E-4</v>
      </c>
      <c r="E444" s="10">
        <v>3.0800332643592552E-5</v>
      </c>
      <c r="F444" s="10">
        <v>2.1134053300082424E-5</v>
      </c>
      <c r="G444" s="9" t="s">
        <v>798</v>
      </c>
      <c r="H444" s="9" t="s">
        <v>800</v>
      </c>
      <c r="I444" s="9" t="s">
        <v>801</v>
      </c>
      <c r="J444" s="9" t="s">
        <v>802</v>
      </c>
      <c r="K444" s="9" t="s">
        <v>2350</v>
      </c>
      <c r="L444" s="9" t="s">
        <v>2616</v>
      </c>
      <c r="M444" s="9" t="s">
        <v>2617</v>
      </c>
    </row>
    <row r="445" spans="1:13" x14ac:dyDescent="0.3">
      <c r="A445" s="8"/>
      <c r="B445" s="9" t="s">
        <v>2044</v>
      </c>
      <c r="C445" s="10">
        <v>2.8169158356764951E-5</v>
      </c>
      <c r="D445" s="10">
        <v>7.5568654122270081E-5</v>
      </c>
      <c r="E445" s="10">
        <v>3.0800332643592552E-5</v>
      </c>
      <c r="F445" s="10">
        <v>2.1134053300082424E-5</v>
      </c>
      <c r="G445" s="9" t="s">
        <v>798</v>
      </c>
      <c r="H445" s="9" t="s">
        <v>822</v>
      </c>
      <c r="I445" s="9"/>
      <c r="J445" s="9"/>
      <c r="K445" s="9"/>
      <c r="L445" s="9"/>
      <c r="M445" s="9"/>
    </row>
    <row r="446" spans="1:13" x14ac:dyDescent="0.3">
      <c r="A446" s="8"/>
      <c r="B446" s="9" t="s">
        <v>1997</v>
      </c>
      <c r="C446" s="10">
        <v>3.3290823512540395E-5</v>
      </c>
      <c r="D446" s="10">
        <v>2.5189551374090027E-5</v>
      </c>
      <c r="E446" s="10">
        <v>3.0800332643592552E-5</v>
      </c>
      <c r="F446" s="10">
        <v>2.1134053300082424E-5</v>
      </c>
      <c r="G446" s="9" t="s">
        <v>798</v>
      </c>
      <c r="H446" s="9"/>
      <c r="I446" s="9"/>
      <c r="J446" s="9"/>
      <c r="K446" s="9"/>
      <c r="L446" s="9"/>
      <c r="M446" s="9"/>
    </row>
    <row r="447" spans="1:13" x14ac:dyDescent="0.3">
      <c r="A447" s="8"/>
      <c r="B447" s="9" t="s">
        <v>2618</v>
      </c>
      <c r="C447" s="10">
        <v>1.0243330311550891E-5</v>
      </c>
      <c r="D447" s="10">
        <v>6.0454923297816065E-4</v>
      </c>
      <c r="E447" s="10">
        <v>2.5200272162939361E-5</v>
      </c>
      <c r="F447" s="10">
        <v>2.1134053300082424E-5</v>
      </c>
      <c r="G447" s="9" t="s">
        <v>798</v>
      </c>
      <c r="H447" s="9" t="s">
        <v>800</v>
      </c>
      <c r="I447" s="9" t="s">
        <v>804</v>
      </c>
      <c r="J447" s="9" t="s">
        <v>805</v>
      </c>
      <c r="K447" s="9" t="s">
        <v>877</v>
      </c>
      <c r="L447" s="9" t="s">
        <v>2370</v>
      </c>
      <c r="M447" s="9"/>
    </row>
    <row r="448" spans="1:13" x14ac:dyDescent="0.3">
      <c r="A448" s="8"/>
      <c r="B448" s="9" t="s">
        <v>164</v>
      </c>
      <c r="C448" s="10">
        <v>3.0729990934652676E-5</v>
      </c>
      <c r="D448" s="10">
        <v>5.0379102748180054E-5</v>
      </c>
      <c r="E448" s="10">
        <v>2.5200272162939361E-5</v>
      </c>
      <c r="F448" s="10">
        <v>2.1134053300082424E-5</v>
      </c>
      <c r="G448" s="9" t="s">
        <v>798</v>
      </c>
      <c r="H448" s="9" t="s">
        <v>849</v>
      </c>
      <c r="I448" s="9" t="s">
        <v>799</v>
      </c>
      <c r="J448" s="9" t="s">
        <v>799</v>
      </c>
      <c r="K448" s="9" t="s">
        <v>799</v>
      </c>
      <c r="L448" s="9" t="s">
        <v>799</v>
      </c>
      <c r="M448" s="9" t="s">
        <v>2320</v>
      </c>
    </row>
    <row r="449" spans="1:13" x14ac:dyDescent="0.3">
      <c r="A449" s="8"/>
      <c r="B449" s="9" t="s">
        <v>2619</v>
      </c>
      <c r="C449" s="10">
        <v>1.792582804521406E-5</v>
      </c>
      <c r="D449" s="10">
        <v>2.5189551374090027E-5</v>
      </c>
      <c r="E449" s="10">
        <v>2.5200272162939361E-5</v>
      </c>
      <c r="F449" s="10">
        <v>2.1134053300082424E-5</v>
      </c>
      <c r="G449" s="9" t="s">
        <v>798</v>
      </c>
      <c r="H449" s="9" t="s">
        <v>2528</v>
      </c>
      <c r="I449" s="9" t="s">
        <v>2529</v>
      </c>
      <c r="J449" s="9" t="s">
        <v>2530</v>
      </c>
      <c r="K449" s="9" t="s">
        <v>2620</v>
      </c>
      <c r="L449" s="9" t="s">
        <v>2621</v>
      </c>
      <c r="M449" s="9" t="s">
        <v>2622</v>
      </c>
    </row>
    <row r="450" spans="1:13" x14ac:dyDescent="0.3">
      <c r="A450" s="8"/>
      <c r="B450" s="9" t="s">
        <v>2623</v>
      </c>
      <c r="C450" s="10">
        <v>5.1216651557754455E-6</v>
      </c>
      <c r="D450" s="10">
        <v>5.0379102748180054E-5</v>
      </c>
      <c r="E450" s="10">
        <v>2.2400241922612764E-5</v>
      </c>
      <c r="F450" s="10">
        <v>2.1134053300082424E-5</v>
      </c>
      <c r="G450" s="9" t="s">
        <v>798</v>
      </c>
      <c r="H450" s="9"/>
      <c r="I450" s="9"/>
      <c r="J450" s="9"/>
      <c r="K450" s="9"/>
      <c r="L450" s="9"/>
      <c r="M450" s="9"/>
    </row>
    <row r="451" spans="1:13" x14ac:dyDescent="0.3">
      <c r="A451" s="8"/>
      <c r="B451" s="9" t="s">
        <v>62</v>
      </c>
      <c r="C451" s="10">
        <v>6.6581647025080789E-5</v>
      </c>
      <c r="D451" s="10">
        <v>2.619713342905363E-3</v>
      </c>
      <c r="E451" s="10">
        <v>1.960021168228617E-5</v>
      </c>
      <c r="F451" s="10">
        <v>2.1134053300082424E-5</v>
      </c>
      <c r="G451" s="9" t="s">
        <v>798</v>
      </c>
      <c r="H451" s="9" t="s">
        <v>800</v>
      </c>
      <c r="I451" s="9"/>
      <c r="J451" s="9"/>
      <c r="K451" s="9"/>
      <c r="L451" s="9"/>
      <c r="M451" s="9"/>
    </row>
    <row r="452" spans="1:13" x14ac:dyDescent="0.3">
      <c r="A452" s="8"/>
      <c r="B452" s="9" t="s">
        <v>2624</v>
      </c>
      <c r="C452" s="10">
        <v>6.9142479602968515E-5</v>
      </c>
      <c r="D452" s="10">
        <v>1.0075820549636011E-4</v>
      </c>
      <c r="E452" s="10">
        <v>1.960021168228617E-5</v>
      </c>
      <c r="F452" s="10">
        <v>2.1134053300082424E-5</v>
      </c>
      <c r="G452" s="9" t="s">
        <v>798</v>
      </c>
      <c r="H452" s="9"/>
      <c r="I452" s="9"/>
      <c r="J452" s="9"/>
      <c r="K452" s="9"/>
      <c r="L452" s="9"/>
      <c r="M452" s="9"/>
    </row>
    <row r="453" spans="1:13" x14ac:dyDescent="0.3">
      <c r="A453" s="8"/>
      <c r="B453" s="9" t="s">
        <v>2625</v>
      </c>
      <c r="C453" s="10">
        <v>1.5364995467326338E-5</v>
      </c>
      <c r="D453" s="10">
        <v>7.5568654122270081E-5</v>
      </c>
      <c r="E453" s="10">
        <v>1.960021168228617E-5</v>
      </c>
      <c r="F453" s="10">
        <v>2.1134053300082424E-5</v>
      </c>
      <c r="G453" s="9" t="s">
        <v>798</v>
      </c>
      <c r="H453" s="9"/>
      <c r="I453" s="9"/>
      <c r="J453" s="9"/>
      <c r="K453" s="9"/>
      <c r="L453" s="9"/>
      <c r="M453" s="9"/>
    </row>
    <row r="454" spans="1:13" x14ac:dyDescent="0.3">
      <c r="A454" s="8"/>
      <c r="B454" s="9" t="s">
        <v>2626</v>
      </c>
      <c r="C454" s="10">
        <v>1.2804162889438615E-5</v>
      </c>
      <c r="D454" s="10">
        <v>5.0379102748180054E-5</v>
      </c>
      <c r="E454" s="10">
        <v>1.6800181441959573E-5</v>
      </c>
      <c r="F454" s="10">
        <v>2.1134053300082424E-5</v>
      </c>
      <c r="G454" s="9" t="s">
        <v>798</v>
      </c>
      <c r="H454" s="9"/>
      <c r="I454" s="9"/>
      <c r="J454" s="9"/>
      <c r="K454" s="9"/>
      <c r="L454" s="9"/>
      <c r="M454" s="9"/>
    </row>
    <row r="455" spans="1:13" x14ac:dyDescent="0.3">
      <c r="A455" s="8"/>
      <c r="B455" s="9" t="s">
        <v>2627</v>
      </c>
      <c r="C455" s="10">
        <v>2.3047493200989507E-5</v>
      </c>
      <c r="D455" s="10">
        <v>2.5189551374090027E-5</v>
      </c>
      <c r="E455" s="10">
        <v>1.6800181441959573E-5</v>
      </c>
      <c r="F455" s="10">
        <v>2.1134053300082424E-5</v>
      </c>
      <c r="G455" s="9" t="s">
        <v>798</v>
      </c>
      <c r="H455" s="9"/>
      <c r="I455" s="9"/>
      <c r="J455" s="9"/>
      <c r="K455" s="9"/>
      <c r="L455" s="9"/>
      <c r="M455" s="9"/>
    </row>
    <row r="456" spans="1:13" x14ac:dyDescent="0.3">
      <c r="A456" s="8"/>
      <c r="B456" s="9" t="s">
        <v>256</v>
      </c>
      <c r="C456" s="10">
        <v>5.1216651557754458E-5</v>
      </c>
      <c r="D456" s="10">
        <v>1.2594775687045014E-4</v>
      </c>
      <c r="E456" s="10">
        <v>1.4000151201632977E-5</v>
      </c>
      <c r="F456" s="10">
        <v>2.1134053300082424E-5</v>
      </c>
      <c r="G456" s="9" t="s">
        <v>798</v>
      </c>
      <c r="H456" s="9" t="s">
        <v>810</v>
      </c>
      <c r="I456" s="9" t="s">
        <v>878</v>
      </c>
      <c r="J456" s="9"/>
      <c r="K456" s="9"/>
      <c r="L456" s="9"/>
      <c r="M456" s="9"/>
    </row>
    <row r="457" spans="1:13" x14ac:dyDescent="0.3">
      <c r="A457" s="8"/>
      <c r="B457" s="9" t="s">
        <v>2628</v>
      </c>
      <c r="C457" s="10">
        <v>2.3815742974355822E-4</v>
      </c>
      <c r="D457" s="10">
        <v>1.2594775687045014E-4</v>
      </c>
      <c r="E457" s="10">
        <v>1.1200120961306382E-5</v>
      </c>
      <c r="F457" s="10">
        <v>2.1134053300082424E-5</v>
      </c>
      <c r="G457" s="9" t="s">
        <v>798</v>
      </c>
      <c r="H457" s="9"/>
      <c r="I457" s="9"/>
      <c r="J457" s="9"/>
      <c r="K457" s="9"/>
      <c r="L457" s="9"/>
      <c r="M457" s="9"/>
    </row>
    <row r="458" spans="1:13" x14ac:dyDescent="0.3">
      <c r="A458" s="8"/>
      <c r="B458" s="9" t="s">
        <v>2629</v>
      </c>
      <c r="C458" s="10">
        <v>4.8655818979866733E-5</v>
      </c>
      <c r="D458" s="10">
        <v>2.5189551374090027E-5</v>
      </c>
      <c r="E458" s="10">
        <v>1.1200120961306382E-5</v>
      </c>
      <c r="F458" s="10">
        <v>2.1134053300082424E-5</v>
      </c>
      <c r="G458" s="9" t="s">
        <v>798</v>
      </c>
      <c r="H458" s="9" t="s">
        <v>800</v>
      </c>
      <c r="I458" s="9" t="s">
        <v>804</v>
      </c>
      <c r="J458" s="9" t="s">
        <v>816</v>
      </c>
      <c r="K458" s="9"/>
      <c r="L458" s="9"/>
      <c r="M458" s="9"/>
    </row>
    <row r="459" spans="1:13" x14ac:dyDescent="0.3">
      <c r="A459" s="8"/>
      <c r="B459" s="9" t="s">
        <v>2630</v>
      </c>
      <c r="C459" s="10">
        <v>5.1216651557754455E-6</v>
      </c>
      <c r="D459" s="10">
        <v>2.5189551374090027E-5</v>
      </c>
      <c r="E459" s="10">
        <v>8.4000907209797864E-6</v>
      </c>
      <c r="F459" s="10">
        <v>2.1134053300082424E-5</v>
      </c>
      <c r="G459" s="9" t="s">
        <v>798</v>
      </c>
      <c r="H459" s="9"/>
      <c r="I459" s="9"/>
      <c r="J459" s="9"/>
      <c r="K459" s="9"/>
      <c r="L459" s="9"/>
      <c r="M459" s="9"/>
    </row>
    <row r="460" spans="1:13" x14ac:dyDescent="0.3">
      <c r="A460" s="8"/>
      <c r="B460" s="9" t="s">
        <v>491</v>
      </c>
      <c r="C460" s="10">
        <v>2.5608325778877227E-6</v>
      </c>
      <c r="D460" s="10">
        <v>7.3049698984861081E-4</v>
      </c>
      <c r="E460" s="10">
        <v>5.6000604806531909E-6</v>
      </c>
      <c r="F460" s="10">
        <v>2.1134053300082424E-5</v>
      </c>
      <c r="G460" s="9" t="s">
        <v>798</v>
      </c>
      <c r="H460" s="9"/>
      <c r="I460" s="9"/>
      <c r="J460" s="9"/>
      <c r="K460" s="9"/>
      <c r="L460" s="9"/>
      <c r="M460" s="9"/>
    </row>
    <row r="461" spans="1:13" x14ac:dyDescent="0.3">
      <c r="A461" s="8"/>
      <c r="B461" s="9" t="s">
        <v>414</v>
      </c>
      <c r="C461" s="10">
        <v>2.5608325778877227E-6</v>
      </c>
      <c r="D461" s="10">
        <v>2.7708506511499033E-4</v>
      </c>
      <c r="E461" s="10">
        <v>5.6000604806531909E-6</v>
      </c>
      <c r="F461" s="10">
        <v>2.1134053300082424E-5</v>
      </c>
      <c r="G461" s="9" t="s">
        <v>798</v>
      </c>
      <c r="H461" s="9"/>
      <c r="I461" s="9"/>
      <c r="J461" s="9"/>
      <c r="K461" s="9"/>
      <c r="L461" s="9"/>
      <c r="M461" s="9"/>
    </row>
    <row r="462" spans="1:13" x14ac:dyDescent="0.3">
      <c r="A462" s="8"/>
      <c r="B462" s="9" t="s">
        <v>2631</v>
      </c>
      <c r="C462" s="10">
        <v>1.0243330311550891E-5</v>
      </c>
      <c r="D462" s="10">
        <v>7.5568654122270081E-5</v>
      </c>
      <c r="E462" s="10">
        <v>5.6000604806531909E-6</v>
      </c>
      <c r="F462" s="10">
        <v>2.1134053300082424E-5</v>
      </c>
      <c r="G462" s="9" t="s">
        <v>798</v>
      </c>
      <c r="H462" s="9"/>
      <c r="I462" s="9"/>
      <c r="J462" s="9"/>
      <c r="K462" s="9"/>
      <c r="L462" s="9"/>
      <c r="M462" s="9"/>
    </row>
    <row r="463" spans="1:13" x14ac:dyDescent="0.3">
      <c r="A463" s="8"/>
      <c r="B463" s="9" t="s">
        <v>469</v>
      </c>
      <c r="C463" s="10">
        <v>1.792582804521406E-5</v>
      </c>
      <c r="D463" s="10">
        <v>2.5189551374090027E-5</v>
      </c>
      <c r="E463" s="10">
        <v>5.6000604806531909E-6</v>
      </c>
      <c r="F463" s="10">
        <v>2.1134053300082424E-5</v>
      </c>
      <c r="G463" s="9" t="s">
        <v>798</v>
      </c>
      <c r="H463" s="9" t="s">
        <v>800</v>
      </c>
      <c r="I463" s="9" t="s">
        <v>804</v>
      </c>
      <c r="J463" s="9"/>
      <c r="K463" s="9"/>
      <c r="L463" s="9"/>
      <c r="M463" s="9"/>
    </row>
    <row r="464" spans="1:13" x14ac:dyDescent="0.3">
      <c r="A464" s="8"/>
      <c r="B464" s="9" t="s">
        <v>2632</v>
      </c>
      <c r="C464" s="10">
        <v>1.2804162889438615E-5</v>
      </c>
      <c r="D464" s="10">
        <v>2.5189551374090027E-5</v>
      </c>
      <c r="E464" s="10">
        <v>5.6000604806531909E-6</v>
      </c>
      <c r="F464" s="10">
        <v>2.1134053300082424E-5</v>
      </c>
      <c r="G464" s="9" t="s">
        <v>798</v>
      </c>
      <c r="H464" s="9"/>
      <c r="I464" s="9"/>
      <c r="J464" s="9"/>
      <c r="K464" s="9"/>
      <c r="L464" s="9"/>
      <c r="M464" s="9"/>
    </row>
    <row r="465" spans="1:13" x14ac:dyDescent="0.3">
      <c r="A465" s="8"/>
      <c r="B465" s="9" t="s">
        <v>2633</v>
      </c>
      <c r="C465" s="10">
        <v>2.5608325778877227E-6</v>
      </c>
      <c r="D465" s="10">
        <v>2.5189551374090027E-5</v>
      </c>
      <c r="E465" s="10">
        <v>5.6000604806531909E-6</v>
      </c>
      <c r="F465" s="10">
        <v>2.1134053300082424E-5</v>
      </c>
      <c r="G465" s="9" t="s">
        <v>798</v>
      </c>
      <c r="H465" s="9" t="s">
        <v>800</v>
      </c>
      <c r="I465" s="9"/>
      <c r="J465" s="9"/>
      <c r="K465" s="9"/>
      <c r="L465" s="9"/>
      <c r="M465" s="9"/>
    </row>
    <row r="466" spans="1:13" x14ac:dyDescent="0.3">
      <c r="A466" s="8"/>
      <c r="B466" s="9" t="s">
        <v>2634</v>
      </c>
      <c r="C466" s="10">
        <v>2.5608325778877227E-6</v>
      </c>
      <c r="D466" s="10">
        <v>1.0075820549636011E-4</v>
      </c>
      <c r="E466" s="10">
        <v>2.8000302403265955E-6</v>
      </c>
      <c r="F466" s="10">
        <v>2.1134053300082424E-5</v>
      </c>
      <c r="G466" s="9" t="s">
        <v>798</v>
      </c>
      <c r="H466" s="9" t="s">
        <v>800</v>
      </c>
      <c r="I466" s="9" t="s">
        <v>804</v>
      </c>
      <c r="J466" s="9" t="s">
        <v>805</v>
      </c>
      <c r="K466" s="9" t="s">
        <v>2445</v>
      </c>
      <c r="L466" s="9" t="s">
        <v>2635</v>
      </c>
      <c r="M466" s="9"/>
    </row>
    <row r="467" spans="1:13" x14ac:dyDescent="0.3">
      <c r="A467" s="8"/>
      <c r="B467" s="9" t="s">
        <v>321</v>
      </c>
      <c r="C467" s="10">
        <v>3.0729990934652676E-5</v>
      </c>
      <c r="D467" s="10">
        <v>2.5189551374090027E-5</v>
      </c>
      <c r="E467" s="10">
        <v>2.8000302403265955E-6</v>
      </c>
      <c r="F467" s="10">
        <v>2.1134053300082424E-5</v>
      </c>
      <c r="G467" s="9" t="s">
        <v>798</v>
      </c>
      <c r="H467" s="9" t="s">
        <v>810</v>
      </c>
      <c r="I467" s="9"/>
      <c r="J467" s="9"/>
      <c r="K467" s="9"/>
      <c r="L467" s="9"/>
      <c r="M467" s="9"/>
    </row>
    <row r="468" spans="1:13" x14ac:dyDescent="0.3">
      <c r="A468" s="8"/>
      <c r="B468" s="9" t="s">
        <v>2636</v>
      </c>
      <c r="C468" s="10">
        <v>1.5364995467326338E-5</v>
      </c>
      <c r="D468" s="10">
        <v>2.5189551374090027E-5</v>
      </c>
      <c r="E468" s="10">
        <v>2.8000302403265955E-6</v>
      </c>
      <c r="F468" s="10">
        <v>2.1134053300082424E-5</v>
      </c>
      <c r="G468" s="9" t="s">
        <v>798</v>
      </c>
      <c r="H468" s="9"/>
      <c r="I468" s="9"/>
      <c r="J468" s="9"/>
      <c r="K468" s="9"/>
      <c r="L468" s="9"/>
      <c r="M468" s="9"/>
    </row>
    <row r="469" spans="1:13" x14ac:dyDescent="0.3">
      <c r="A469" s="8"/>
      <c r="B469" s="9" t="s">
        <v>2637</v>
      </c>
      <c r="C469" s="10">
        <v>7.6824977336631691E-6</v>
      </c>
      <c r="D469" s="10">
        <v>2.5189551374090027E-5</v>
      </c>
      <c r="E469" s="10">
        <v>2.8000302403265955E-6</v>
      </c>
      <c r="F469" s="10">
        <v>2.1134053300082424E-5</v>
      </c>
      <c r="G469" s="9" t="s">
        <v>798</v>
      </c>
      <c r="H469" s="9" t="s">
        <v>810</v>
      </c>
      <c r="I469" s="9"/>
      <c r="J469" s="9"/>
      <c r="K469" s="9"/>
      <c r="L469" s="9"/>
      <c r="M469" s="9"/>
    </row>
    <row r="470" spans="1:13" x14ac:dyDescent="0.3">
      <c r="A470" s="8" t="s">
        <v>2644</v>
      </c>
      <c r="B470" s="9"/>
      <c r="C470" s="10"/>
      <c r="D470" s="10"/>
      <c r="E470" s="10"/>
      <c r="F470" s="10"/>
      <c r="G470" s="9"/>
      <c r="H470" s="9"/>
      <c r="I470" s="9"/>
      <c r="J470" s="9"/>
      <c r="K470" s="9"/>
      <c r="L470" s="9"/>
      <c r="M470" s="9"/>
    </row>
    <row r="471" spans="1:13" x14ac:dyDescent="0.3">
      <c r="A471" s="8"/>
      <c r="B471" s="9" t="s">
        <v>505</v>
      </c>
      <c r="C471" s="10">
        <v>5.6338316713529902E-5</v>
      </c>
      <c r="D471" s="10">
        <v>0</v>
      </c>
      <c r="E471" s="10">
        <v>1.4000151201632977E-5</v>
      </c>
      <c r="F471" s="10">
        <v>2.1134053300082424E-5</v>
      </c>
      <c r="G471" s="9" t="s">
        <v>798</v>
      </c>
      <c r="H471" s="9" t="s">
        <v>799</v>
      </c>
      <c r="I471" s="9"/>
      <c r="J471" s="9"/>
      <c r="K471" s="9"/>
      <c r="L471" s="9"/>
      <c r="M471" s="9"/>
    </row>
    <row r="472" spans="1:13" x14ac:dyDescent="0.3">
      <c r="A472" s="8"/>
      <c r="B472" s="9" t="s">
        <v>230</v>
      </c>
      <c r="C472" s="10">
        <v>2.5608325778877229E-5</v>
      </c>
      <c r="D472" s="10">
        <v>0</v>
      </c>
      <c r="E472" s="10">
        <v>3.0800332643592552E-5</v>
      </c>
      <c r="F472" s="10">
        <v>2.1134053300082424E-5</v>
      </c>
      <c r="G472" s="9" t="s">
        <v>798</v>
      </c>
      <c r="H472" s="9"/>
      <c r="I472" s="9"/>
      <c r="J472" s="9"/>
      <c r="K472" s="9"/>
      <c r="L472" s="9"/>
      <c r="M472" s="9"/>
    </row>
    <row r="473" spans="1:13" x14ac:dyDescent="0.3">
      <c r="A473" s="8"/>
      <c r="B473" s="9" t="s">
        <v>506</v>
      </c>
      <c r="C473" s="10">
        <v>1.2804162889438616E-4</v>
      </c>
      <c r="D473" s="10">
        <v>0</v>
      </c>
      <c r="E473" s="10">
        <v>1.1760127009371701E-4</v>
      </c>
      <c r="F473" s="10">
        <v>2.1134053300082424E-5</v>
      </c>
      <c r="G473" s="9" t="s">
        <v>798</v>
      </c>
      <c r="H473" s="9"/>
      <c r="I473" s="9"/>
      <c r="J473" s="9"/>
      <c r="K473" s="9"/>
      <c r="L473" s="9"/>
      <c r="M473" s="9"/>
    </row>
    <row r="474" spans="1:13" x14ac:dyDescent="0.3">
      <c r="A474" s="8"/>
      <c r="B474" s="9" t="s">
        <v>507</v>
      </c>
      <c r="C474" s="10">
        <v>1.5364995467326338E-5</v>
      </c>
      <c r="D474" s="10">
        <v>0</v>
      </c>
      <c r="E474" s="10">
        <v>2.5200272162939361E-5</v>
      </c>
      <c r="F474" s="10">
        <v>2.1134053300082424E-5</v>
      </c>
      <c r="G474" s="9" t="s">
        <v>798</v>
      </c>
      <c r="H474" s="9"/>
      <c r="I474" s="9"/>
      <c r="J474" s="9"/>
      <c r="K474" s="9"/>
      <c r="L474" s="9"/>
      <c r="M474" s="9"/>
    </row>
    <row r="475" spans="1:13" x14ac:dyDescent="0.3">
      <c r="A475" s="8"/>
      <c r="B475" s="9" t="s">
        <v>508</v>
      </c>
      <c r="C475" s="10">
        <v>1.0243330311550891E-5</v>
      </c>
      <c r="D475" s="10">
        <v>0</v>
      </c>
      <c r="E475" s="10">
        <v>2.8000302403265955E-6</v>
      </c>
      <c r="F475" s="10">
        <v>2.3247458630090665E-4</v>
      </c>
      <c r="G475" s="9" t="s">
        <v>798</v>
      </c>
      <c r="H475" s="9" t="s">
        <v>800</v>
      </c>
      <c r="I475" s="9" t="s">
        <v>801</v>
      </c>
      <c r="J475" s="9" t="s">
        <v>802</v>
      </c>
      <c r="K475" s="9"/>
      <c r="L475" s="9"/>
      <c r="M475" s="9"/>
    </row>
    <row r="476" spans="1:13" x14ac:dyDescent="0.3">
      <c r="A476" s="8"/>
      <c r="B476" s="9" t="s">
        <v>509</v>
      </c>
      <c r="C476" s="10">
        <v>5.1216651557754455E-6</v>
      </c>
      <c r="D476" s="10">
        <v>0</v>
      </c>
      <c r="E476" s="10">
        <v>8.4000907209797864E-6</v>
      </c>
      <c r="F476" s="10">
        <v>2.1134053300082424E-4</v>
      </c>
      <c r="G476" s="9" t="s">
        <v>798</v>
      </c>
      <c r="H476" s="9"/>
      <c r="I476" s="9"/>
      <c r="J476" s="9"/>
      <c r="K476" s="9"/>
      <c r="L476" s="9"/>
      <c r="M476" s="9"/>
    </row>
    <row r="477" spans="1:13" x14ac:dyDescent="0.3">
      <c r="A477" s="8"/>
      <c r="B477" s="9" t="s">
        <v>510</v>
      </c>
      <c r="C477" s="10">
        <v>7.6824977336631691E-6</v>
      </c>
      <c r="D477" s="10">
        <v>0</v>
      </c>
      <c r="E477" s="10">
        <v>1.6800181441959573E-5</v>
      </c>
      <c r="F477" s="10">
        <v>2.5360863960098909E-4</v>
      </c>
      <c r="G477" s="9" t="s">
        <v>798</v>
      </c>
      <c r="H477" s="9" t="s">
        <v>800</v>
      </c>
      <c r="I477" s="9" t="s">
        <v>799</v>
      </c>
      <c r="J477" s="9" t="s">
        <v>799</v>
      </c>
      <c r="K477" s="9" t="s">
        <v>799</v>
      </c>
      <c r="L477" s="9" t="s">
        <v>799</v>
      </c>
      <c r="M477" s="9" t="s">
        <v>803</v>
      </c>
    </row>
    <row r="478" spans="1:13" x14ac:dyDescent="0.3">
      <c r="A478" s="8"/>
      <c r="B478" s="9" t="s">
        <v>352</v>
      </c>
      <c r="C478" s="10">
        <v>2.5608325778877227E-6</v>
      </c>
      <c r="D478" s="10">
        <v>0</v>
      </c>
      <c r="E478" s="10">
        <v>1.1200120961306382E-5</v>
      </c>
      <c r="F478" s="10">
        <v>2.1134053300082424E-4</v>
      </c>
      <c r="G478" s="9" t="s">
        <v>798</v>
      </c>
      <c r="H478" s="9" t="s">
        <v>800</v>
      </c>
      <c r="I478" s="9" t="s">
        <v>804</v>
      </c>
      <c r="J478" s="9" t="s">
        <v>805</v>
      </c>
      <c r="K478" s="9" t="s">
        <v>799</v>
      </c>
      <c r="L478" s="9" t="s">
        <v>799</v>
      </c>
      <c r="M478" s="9" t="s">
        <v>806</v>
      </c>
    </row>
    <row r="479" spans="1:13" x14ac:dyDescent="0.3">
      <c r="A479" s="8"/>
      <c r="B479" s="9" t="s">
        <v>511</v>
      </c>
      <c r="C479" s="10">
        <v>2.0486660623101782E-5</v>
      </c>
      <c r="D479" s="10">
        <v>0</v>
      </c>
      <c r="E479" s="10">
        <v>1.4000151201632977E-5</v>
      </c>
      <c r="F479" s="10">
        <v>2.1134053300082424E-5</v>
      </c>
      <c r="G479" s="9" t="s">
        <v>798</v>
      </c>
      <c r="H479" s="9"/>
      <c r="I479" s="9"/>
      <c r="J479" s="9"/>
      <c r="K479" s="9"/>
      <c r="L479" s="9"/>
      <c r="M479" s="9"/>
    </row>
    <row r="480" spans="1:13" x14ac:dyDescent="0.3">
      <c r="A480" s="8"/>
      <c r="B480" s="9" t="s">
        <v>512</v>
      </c>
      <c r="C480" s="10">
        <v>1.2804162889438615E-5</v>
      </c>
      <c r="D480" s="10">
        <v>0</v>
      </c>
      <c r="E480" s="10">
        <v>3.0800332643592552E-5</v>
      </c>
      <c r="F480" s="10">
        <v>2.1134053300082424E-5</v>
      </c>
      <c r="G480" s="9" t="s">
        <v>798</v>
      </c>
      <c r="H480" s="9"/>
      <c r="I480" s="9"/>
      <c r="J480" s="9"/>
      <c r="K480" s="9"/>
      <c r="L480" s="9"/>
      <c r="M480" s="9"/>
    </row>
    <row r="481" spans="1:13" x14ac:dyDescent="0.3">
      <c r="A481" s="8"/>
      <c r="B481" s="9" t="s">
        <v>513</v>
      </c>
      <c r="C481" s="10">
        <v>2.3047493200989507E-5</v>
      </c>
      <c r="D481" s="10">
        <v>0</v>
      </c>
      <c r="E481" s="10">
        <v>1.1200120961306382E-5</v>
      </c>
      <c r="F481" s="10">
        <v>2.1134053300082424E-5</v>
      </c>
      <c r="G481" s="9" t="s">
        <v>798</v>
      </c>
      <c r="H481" s="9"/>
      <c r="I481" s="9"/>
      <c r="J481" s="9"/>
      <c r="K481" s="9"/>
      <c r="L481" s="9"/>
      <c r="M481" s="9"/>
    </row>
    <row r="482" spans="1:13" x14ac:dyDescent="0.3">
      <c r="A482" s="8"/>
      <c r="B482" s="9" t="s">
        <v>514</v>
      </c>
      <c r="C482" s="10">
        <v>2.5608325778877229E-5</v>
      </c>
      <c r="D482" s="10">
        <v>0</v>
      </c>
      <c r="E482" s="10">
        <v>3.6400393124245739E-5</v>
      </c>
      <c r="F482" s="10">
        <v>6.3402159900247272E-5</v>
      </c>
      <c r="G482" s="9" t="s">
        <v>798</v>
      </c>
      <c r="H482" s="9" t="s">
        <v>800</v>
      </c>
      <c r="I482" s="9" t="s">
        <v>804</v>
      </c>
      <c r="J482" s="9" t="s">
        <v>807</v>
      </c>
      <c r="K482" s="9" t="s">
        <v>808</v>
      </c>
      <c r="L482" s="9" t="s">
        <v>809</v>
      </c>
      <c r="M482" s="9"/>
    </row>
    <row r="483" spans="1:13" x14ac:dyDescent="0.3">
      <c r="A483" s="8"/>
      <c r="B483" s="9" t="s">
        <v>437</v>
      </c>
      <c r="C483" s="10">
        <v>2.0486660623101782E-5</v>
      </c>
      <c r="D483" s="10">
        <v>0</v>
      </c>
      <c r="E483" s="10">
        <v>3.0800332643592552E-5</v>
      </c>
      <c r="F483" s="10">
        <v>2.1134053300082424E-5</v>
      </c>
      <c r="G483" s="9" t="s">
        <v>798</v>
      </c>
      <c r="H483" s="9" t="s">
        <v>810</v>
      </c>
      <c r="I483" s="9" t="s">
        <v>811</v>
      </c>
      <c r="J483" s="9"/>
      <c r="K483" s="9"/>
      <c r="L483" s="9"/>
      <c r="M483" s="9"/>
    </row>
    <row r="484" spans="1:13" x14ac:dyDescent="0.3">
      <c r="A484" s="8"/>
      <c r="B484" s="9" t="s">
        <v>131</v>
      </c>
      <c r="C484" s="10">
        <v>7.6824977336631691E-6</v>
      </c>
      <c r="D484" s="10">
        <v>0</v>
      </c>
      <c r="E484" s="10">
        <v>2.8000302403265955E-6</v>
      </c>
      <c r="F484" s="10">
        <v>2.5360863960098909E-4</v>
      </c>
      <c r="G484" s="9" t="s">
        <v>798</v>
      </c>
      <c r="H484" s="9" t="s">
        <v>800</v>
      </c>
      <c r="I484" s="9" t="s">
        <v>801</v>
      </c>
      <c r="J484" s="9"/>
      <c r="K484" s="9"/>
      <c r="L484" s="9"/>
      <c r="M484" s="9"/>
    </row>
    <row r="485" spans="1:13" x14ac:dyDescent="0.3">
      <c r="A485" s="8"/>
      <c r="B485" s="9" t="s">
        <v>515</v>
      </c>
      <c r="C485" s="10">
        <v>2.8169158356764951E-5</v>
      </c>
      <c r="D485" s="10">
        <v>0</v>
      </c>
      <c r="E485" s="10">
        <v>9.8001058411430843E-5</v>
      </c>
      <c r="F485" s="10">
        <v>4.2268106600164848E-5</v>
      </c>
      <c r="G485" s="9" t="s">
        <v>798</v>
      </c>
      <c r="H485" s="9" t="s">
        <v>812</v>
      </c>
      <c r="I485" s="9" t="s">
        <v>813</v>
      </c>
      <c r="J485" s="9" t="s">
        <v>814</v>
      </c>
      <c r="K485" s="9" t="s">
        <v>799</v>
      </c>
      <c r="L485" s="9" t="s">
        <v>799</v>
      </c>
      <c r="M485" s="9" t="s">
        <v>815</v>
      </c>
    </row>
    <row r="486" spans="1:13" x14ac:dyDescent="0.3">
      <c r="A486" s="8"/>
      <c r="B486" s="9" t="s">
        <v>516</v>
      </c>
      <c r="C486" s="10">
        <v>1.2804162889438615E-5</v>
      </c>
      <c r="D486" s="10">
        <v>0</v>
      </c>
      <c r="E486" s="10">
        <v>2.8000302403265955E-5</v>
      </c>
      <c r="F486" s="10">
        <v>1.902064797007418E-4</v>
      </c>
      <c r="G486" s="9" t="s">
        <v>798</v>
      </c>
      <c r="H486" s="9" t="s">
        <v>800</v>
      </c>
      <c r="I486" s="9" t="s">
        <v>804</v>
      </c>
      <c r="J486" s="9" t="s">
        <v>816</v>
      </c>
      <c r="K486" s="9" t="s">
        <v>817</v>
      </c>
      <c r="L486" s="9" t="s">
        <v>818</v>
      </c>
      <c r="M486" s="9" t="s">
        <v>819</v>
      </c>
    </row>
    <row r="487" spans="1:13" x14ac:dyDescent="0.3">
      <c r="A487" s="8"/>
      <c r="B487" s="9" t="s">
        <v>517</v>
      </c>
      <c r="C487" s="10">
        <v>3.8412488668315845E-5</v>
      </c>
      <c r="D487" s="10">
        <v>0</v>
      </c>
      <c r="E487" s="10">
        <v>1.6800181441959573E-5</v>
      </c>
      <c r="F487" s="10">
        <v>2.1134053300082424E-5</v>
      </c>
      <c r="G487" s="9" t="s">
        <v>798</v>
      </c>
      <c r="H487" s="9"/>
      <c r="I487" s="9"/>
      <c r="J487" s="9"/>
      <c r="K487" s="9"/>
      <c r="L487" s="9"/>
      <c r="M487" s="9"/>
    </row>
    <row r="488" spans="1:13" x14ac:dyDescent="0.3">
      <c r="A488" s="8"/>
      <c r="B488" s="9" t="s">
        <v>310</v>
      </c>
      <c r="C488" s="10">
        <v>2.5608325778877227E-6</v>
      </c>
      <c r="D488" s="10">
        <v>0</v>
      </c>
      <c r="E488" s="10">
        <v>2.8000302403265955E-6</v>
      </c>
      <c r="F488" s="10">
        <v>3.3814485280131879E-4</v>
      </c>
      <c r="G488" s="9" t="s">
        <v>798</v>
      </c>
      <c r="H488" s="9"/>
      <c r="I488" s="9"/>
      <c r="J488" s="9"/>
      <c r="K488" s="9"/>
      <c r="L488" s="9"/>
      <c r="M488" s="9"/>
    </row>
    <row r="489" spans="1:13" x14ac:dyDescent="0.3">
      <c r="A489" s="8"/>
      <c r="B489" s="9" t="s">
        <v>518</v>
      </c>
      <c r="C489" s="10">
        <v>2.5608325778877229E-5</v>
      </c>
      <c r="D489" s="10">
        <v>0</v>
      </c>
      <c r="E489" s="10">
        <v>2.8000302403265955E-6</v>
      </c>
      <c r="F489" s="10">
        <v>2.1134053300082424E-5</v>
      </c>
      <c r="G489" s="9" t="s">
        <v>798</v>
      </c>
      <c r="H489" s="9" t="s">
        <v>800</v>
      </c>
      <c r="I489" s="9" t="s">
        <v>804</v>
      </c>
      <c r="J489" s="9" t="s">
        <v>805</v>
      </c>
      <c r="K489" s="9" t="s">
        <v>820</v>
      </c>
      <c r="L489" s="9" t="s">
        <v>799</v>
      </c>
      <c r="M489" s="9" t="s">
        <v>821</v>
      </c>
    </row>
    <row r="490" spans="1:13" x14ac:dyDescent="0.3">
      <c r="A490" s="8"/>
      <c r="B490" s="9" t="s">
        <v>519</v>
      </c>
      <c r="C490" s="10">
        <v>5.6338316713529902E-5</v>
      </c>
      <c r="D490" s="10">
        <v>0</v>
      </c>
      <c r="E490" s="10">
        <v>5.6000604806531909E-5</v>
      </c>
      <c r="F490" s="10">
        <v>4.2268106600164848E-5</v>
      </c>
      <c r="G490" s="9" t="s">
        <v>798</v>
      </c>
      <c r="H490" s="9"/>
      <c r="I490" s="9"/>
      <c r="J490" s="9"/>
      <c r="K490" s="9"/>
      <c r="L490" s="9"/>
      <c r="M490" s="9"/>
    </row>
    <row r="491" spans="1:13" x14ac:dyDescent="0.3">
      <c r="A491" s="8"/>
      <c r="B491" s="9" t="s">
        <v>520</v>
      </c>
      <c r="C491" s="10">
        <v>1.2035913116072298E-4</v>
      </c>
      <c r="D491" s="10">
        <v>0</v>
      </c>
      <c r="E491" s="10">
        <v>1.0640114913241063E-4</v>
      </c>
      <c r="F491" s="10">
        <v>4.2268106600164848E-5</v>
      </c>
      <c r="G491" s="9" t="s">
        <v>798</v>
      </c>
      <c r="H491" s="9" t="s">
        <v>800</v>
      </c>
      <c r="I491" s="9"/>
      <c r="J491" s="9"/>
      <c r="K491" s="9"/>
      <c r="L491" s="9"/>
      <c r="M491" s="9"/>
    </row>
    <row r="492" spans="1:13" x14ac:dyDescent="0.3">
      <c r="A492" s="8"/>
      <c r="B492" s="9" t="s">
        <v>521</v>
      </c>
      <c r="C492" s="10">
        <v>3.0729990934652676E-5</v>
      </c>
      <c r="D492" s="10">
        <v>0</v>
      </c>
      <c r="E492" s="10">
        <v>8.4000907209797864E-6</v>
      </c>
      <c r="F492" s="10">
        <v>2.1134053300082424E-5</v>
      </c>
      <c r="G492" s="9" t="s">
        <v>798</v>
      </c>
      <c r="H492" s="9"/>
      <c r="I492" s="9"/>
      <c r="J492" s="9"/>
      <c r="K492" s="9"/>
      <c r="L492" s="9"/>
      <c r="M492" s="9"/>
    </row>
    <row r="493" spans="1:13" x14ac:dyDescent="0.3">
      <c r="A493" s="8"/>
      <c r="B493" s="9" t="s">
        <v>522</v>
      </c>
      <c r="C493" s="10">
        <v>2.5608325778877229E-5</v>
      </c>
      <c r="D493" s="10">
        <v>0</v>
      </c>
      <c r="E493" s="10">
        <v>8.4000907209797864E-6</v>
      </c>
      <c r="F493" s="10">
        <v>2.1134053300082424E-5</v>
      </c>
      <c r="G493" s="9" t="s">
        <v>798</v>
      </c>
      <c r="H493" s="9"/>
      <c r="I493" s="9"/>
      <c r="J493" s="9"/>
      <c r="K493" s="9"/>
      <c r="L493" s="9"/>
      <c r="M493" s="9"/>
    </row>
    <row r="494" spans="1:13" x14ac:dyDescent="0.3">
      <c r="A494" s="8"/>
      <c r="B494" s="9" t="s">
        <v>523</v>
      </c>
      <c r="C494" s="10">
        <v>2.8169158356764951E-5</v>
      </c>
      <c r="D494" s="10">
        <v>0</v>
      </c>
      <c r="E494" s="10">
        <v>3.3600362883919145E-5</v>
      </c>
      <c r="F494" s="10">
        <v>2.1134053300082424E-5</v>
      </c>
      <c r="G494" s="9" t="s">
        <v>798</v>
      </c>
      <c r="H494" s="9"/>
      <c r="I494" s="9"/>
      <c r="J494" s="9"/>
      <c r="K494" s="9"/>
      <c r="L494" s="9"/>
      <c r="M494" s="9"/>
    </row>
    <row r="495" spans="1:13" x14ac:dyDescent="0.3">
      <c r="A495" s="8"/>
      <c r="B495" s="9" t="s">
        <v>524</v>
      </c>
      <c r="C495" s="10">
        <v>2.0486660623101782E-5</v>
      </c>
      <c r="D495" s="10">
        <v>0</v>
      </c>
      <c r="E495" s="10">
        <v>2.2400241922612764E-5</v>
      </c>
      <c r="F495" s="10">
        <v>4.2268106600164848E-5</v>
      </c>
      <c r="G495" s="9" t="s">
        <v>798</v>
      </c>
      <c r="H495" s="9"/>
      <c r="I495" s="9"/>
      <c r="J495" s="9"/>
      <c r="K495" s="9"/>
      <c r="L495" s="9"/>
      <c r="M495" s="9"/>
    </row>
    <row r="496" spans="1:13" x14ac:dyDescent="0.3">
      <c r="A496" s="8"/>
      <c r="B496" s="9" t="s">
        <v>93</v>
      </c>
      <c r="C496" s="10">
        <v>2.3047493200989507E-5</v>
      </c>
      <c r="D496" s="10">
        <v>0</v>
      </c>
      <c r="E496" s="10">
        <v>5.6000604806531909E-6</v>
      </c>
      <c r="F496" s="10">
        <v>2.1134053300082424E-5</v>
      </c>
      <c r="G496" s="9" t="s">
        <v>798</v>
      </c>
      <c r="H496" s="9"/>
      <c r="I496" s="9"/>
      <c r="J496" s="9"/>
      <c r="K496" s="9"/>
      <c r="L496" s="9"/>
      <c r="M496" s="9"/>
    </row>
    <row r="497" spans="1:13" x14ac:dyDescent="0.3">
      <c r="A497" s="8"/>
      <c r="B497" s="9" t="s">
        <v>525</v>
      </c>
      <c r="C497" s="10">
        <v>1.0243330311550891E-5</v>
      </c>
      <c r="D497" s="10">
        <v>0</v>
      </c>
      <c r="E497" s="10">
        <v>1.1200120961306382E-5</v>
      </c>
      <c r="F497" s="10">
        <v>3.1701079950123632E-4</v>
      </c>
      <c r="G497" s="9" t="s">
        <v>798</v>
      </c>
      <c r="H497" s="9"/>
      <c r="I497" s="9"/>
      <c r="J497" s="9"/>
      <c r="K497" s="9"/>
      <c r="L497" s="9"/>
      <c r="M497" s="9"/>
    </row>
    <row r="498" spans="1:13" x14ac:dyDescent="0.3">
      <c r="A498" s="8"/>
      <c r="B498" s="9" t="s">
        <v>84</v>
      </c>
      <c r="C498" s="10">
        <v>3.585165609042812E-5</v>
      </c>
      <c r="D498" s="10">
        <v>0</v>
      </c>
      <c r="E498" s="10">
        <v>8.4000907209797864E-6</v>
      </c>
      <c r="F498" s="10">
        <v>2.1134053300082424E-5</v>
      </c>
      <c r="G498" s="9" t="s">
        <v>798</v>
      </c>
      <c r="H498" s="9" t="s">
        <v>799</v>
      </c>
      <c r="I498" s="9"/>
      <c r="J498" s="9"/>
      <c r="K498" s="9"/>
      <c r="L498" s="9"/>
      <c r="M498" s="9"/>
    </row>
    <row r="499" spans="1:13" x14ac:dyDescent="0.3">
      <c r="A499" s="8"/>
      <c r="B499" s="9" t="s">
        <v>526</v>
      </c>
      <c r="C499" s="10">
        <v>7.4264144758743965E-5</v>
      </c>
      <c r="D499" s="10">
        <v>0</v>
      </c>
      <c r="E499" s="10">
        <v>1.960021168228617E-5</v>
      </c>
      <c r="F499" s="10">
        <v>4.2268106600164848E-5</v>
      </c>
      <c r="G499" s="9" t="s">
        <v>798</v>
      </c>
      <c r="H499" s="9"/>
      <c r="I499" s="9"/>
      <c r="J499" s="9"/>
      <c r="K499" s="9"/>
      <c r="L499" s="9"/>
      <c r="M499" s="9"/>
    </row>
    <row r="500" spans="1:13" x14ac:dyDescent="0.3">
      <c r="A500" s="8"/>
      <c r="B500" s="9" t="s">
        <v>527</v>
      </c>
      <c r="C500" s="10">
        <v>1.0243330311550891E-5</v>
      </c>
      <c r="D500" s="10">
        <v>0</v>
      </c>
      <c r="E500" s="10">
        <v>1.1200120961306382E-5</v>
      </c>
      <c r="F500" s="10">
        <v>4.2268106600164848E-5</v>
      </c>
      <c r="G500" s="9" t="s">
        <v>798</v>
      </c>
      <c r="H500" s="9" t="s">
        <v>822</v>
      </c>
      <c r="I500" s="9"/>
      <c r="J500" s="9"/>
      <c r="K500" s="9"/>
      <c r="L500" s="9"/>
      <c r="M500" s="9"/>
    </row>
    <row r="501" spans="1:13" x14ac:dyDescent="0.3">
      <c r="A501" s="8"/>
      <c r="B501" s="9" t="s">
        <v>528</v>
      </c>
      <c r="C501" s="10">
        <v>1.792582804521406E-5</v>
      </c>
      <c r="D501" s="10">
        <v>0</v>
      </c>
      <c r="E501" s="10">
        <v>5.6000604806531909E-6</v>
      </c>
      <c r="F501" s="10">
        <v>4.2268106600164848E-5</v>
      </c>
      <c r="G501" s="9" t="s">
        <v>798</v>
      </c>
      <c r="H501" s="9"/>
      <c r="I501" s="9"/>
      <c r="J501" s="9"/>
      <c r="K501" s="9"/>
      <c r="L501" s="9"/>
      <c r="M501" s="9"/>
    </row>
    <row r="502" spans="1:13" x14ac:dyDescent="0.3">
      <c r="A502" s="8"/>
      <c r="B502" s="9" t="s">
        <v>529</v>
      </c>
      <c r="C502" s="10">
        <v>2.5608325778877227E-6</v>
      </c>
      <c r="D502" s="10">
        <v>0</v>
      </c>
      <c r="E502" s="10">
        <v>1.960021168228617E-5</v>
      </c>
      <c r="F502" s="10">
        <v>2.1134053300082424E-5</v>
      </c>
      <c r="G502" s="9" t="s">
        <v>798</v>
      </c>
      <c r="H502" s="9"/>
      <c r="I502" s="9"/>
      <c r="J502" s="9"/>
      <c r="K502" s="9"/>
      <c r="L502" s="9"/>
      <c r="M502" s="9"/>
    </row>
    <row r="503" spans="1:13" x14ac:dyDescent="0.3">
      <c r="A503" s="8"/>
      <c r="B503" s="9" t="s">
        <v>530</v>
      </c>
      <c r="C503" s="10">
        <v>7.6824977336631691E-6</v>
      </c>
      <c r="D503" s="10">
        <v>0</v>
      </c>
      <c r="E503" s="10">
        <v>1.6800181441959573E-5</v>
      </c>
      <c r="F503" s="10">
        <v>2.1134053300082424E-5</v>
      </c>
      <c r="G503" s="9" t="s">
        <v>798</v>
      </c>
      <c r="H503" s="9" t="s">
        <v>800</v>
      </c>
      <c r="I503" s="9"/>
      <c r="J503" s="9"/>
      <c r="K503" s="9"/>
      <c r="L503" s="9"/>
      <c r="M503" s="9"/>
    </row>
    <row r="504" spans="1:13" x14ac:dyDescent="0.3">
      <c r="A504" s="8"/>
      <c r="B504" s="9" t="s">
        <v>531</v>
      </c>
      <c r="C504" s="10">
        <v>1.5364995467326338E-5</v>
      </c>
      <c r="D504" s="10">
        <v>0</v>
      </c>
      <c r="E504" s="10">
        <v>5.6000604806531909E-6</v>
      </c>
      <c r="F504" s="10">
        <v>2.1134053300082424E-5</v>
      </c>
      <c r="G504" s="9" t="s">
        <v>798</v>
      </c>
      <c r="H504" s="9" t="s">
        <v>800</v>
      </c>
      <c r="I504" s="9" t="s">
        <v>804</v>
      </c>
      <c r="J504" s="9" t="s">
        <v>823</v>
      </c>
      <c r="K504" s="9" t="s">
        <v>824</v>
      </c>
      <c r="L504" s="9" t="s">
        <v>825</v>
      </c>
      <c r="M504" s="9"/>
    </row>
    <row r="505" spans="1:13" x14ac:dyDescent="0.3">
      <c r="A505" s="8"/>
      <c r="B505" s="9" t="s">
        <v>532</v>
      </c>
      <c r="C505" s="10">
        <v>4.6094986401979014E-5</v>
      </c>
      <c r="D505" s="10">
        <v>0</v>
      </c>
      <c r="E505" s="10">
        <v>1.1928128823791297E-3</v>
      </c>
      <c r="F505" s="10">
        <v>2.1134053300082424E-5</v>
      </c>
      <c r="G505" s="9" t="s">
        <v>798</v>
      </c>
      <c r="H505" s="9" t="s">
        <v>800</v>
      </c>
      <c r="I505" s="9" t="s">
        <v>804</v>
      </c>
      <c r="J505" s="9" t="s">
        <v>805</v>
      </c>
      <c r="K505" s="9" t="s">
        <v>826</v>
      </c>
      <c r="L505" s="9" t="s">
        <v>827</v>
      </c>
      <c r="M505" s="9" t="s">
        <v>828</v>
      </c>
    </row>
    <row r="506" spans="1:13" x14ac:dyDescent="0.3">
      <c r="A506" s="8"/>
      <c r="B506" s="9" t="s">
        <v>533</v>
      </c>
      <c r="C506" s="10">
        <v>7.6824977336631691E-6</v>
      </c>
      <c r="D506" s="10">
        <v>0</v>
      </c>
      <c r="E506" s="10">
        <v>2.5200272162939361E-5</v>
      </c>
      <c r="F506" s="10">
        <v>6.3402159900247272E-5</v>
      </c>
      <c r="G506" s="9" t="s">
        <v>798</v>
      </c>
      <c r="H506" s="9"/>
      <c r="I506" s="9"/>
      <c r="J506" s="9"/>
      <c r="K506" s="9"/>
      <c r="L506" s="9"/>
      <c r="M506" s="9"/>
    </row>
    <row r="507" spans="1:13" x14ac:dyDescent="0.3">
      <c r="A507" s="8"/>
      <c r="B507" s="9" t="s">
        <v>534</v>
      </c>
      <c r="C507" s="10">
        <v>3.0729990934652676E-5</v>
      </c>
      <c r="D507" s="10">
        <v>0</v>
      </c>
      <c r="E507" s="10">
        <v>1.4000151201632977E-5</v>
      </c>
      <c r="F507" s="10">
        <v>4.2268106600164848E-5</v>
      </c>
      <c r="G507" s="9" t="s">
        <v>798</v>
      </c>
      <c r="H507" s="9" t="s">
        <v>800</v>
      </c>
      <c r="I507" s="9" t="s">
        <v>801</v>
      </c>
      <c r="J507" s="9" t="s">
        <v>802</v>
      </c>
      <c r="K507" s="9" t="s">
        <v>829</v>
      </c>
      <c r="L507" s="9" t="s">
        <v>830</v>
      </c>
      <c r="M507" s="9"/>
    </row>
    <row r="508" spans="1:13" x14ac:dyDescent="0.3">
      <c r="A508" s="8"/>
      <c r="B508" s="9" t="s">
        <v>535</v>
      </c>
      <c r="C508" s="10">
        <v>2.5608325778877227E-6</v>
      </c>
      <c r="D508" s="10">
        <v>0</v>
      </c>
      <c r="E508" s="10">
        <v>2.8000302403265955E-6</v>
      </c>
      <c r="F508" s="10">
        <v>1.0567026650041212E-4</v>
      </c>
      <c r="G508" s="9" t="s">
        <v>798</v>
      </c>
      <c r="H508" s="9" t="s">
        <v>800</v>
      </c>
      <c r="I508" s="9" t="s">
        <v>804</v>
      </c>
      <c r="J508" s="9" t="s">
        <v>799</v>
      </c>
      <c r="K508" s="9" t="s">
        <v>799</v>
      </c>
      <c r="L508" s="9" t="s">
        <v>799</v>
      </c>
      <c r="M508" s="9" t="s">
        <v>831</v>
      </c>
    </row>
    <row r="509" spans="1:13" x14ac:dyDescent="0.3">
      <c r="A509" s="8"/>
      <c r="B509" s="9" t="s">
        <v>536</v>
      </c>
      <c r="C509" s="10">
        <v>1.0243330311550891E-5</v>
      </c>
      <c r="D509" s="10">
        <v>0</v>
      </c>
      <c r="E509" s="10">
        <v>1.960021168228617E-5</v>
      </c>
      <c r="F509" s="10">
        <v>4.2268106600164848E-5</v>
      </c>
      <c r="G509" s="9" t="s">
        <v>798</v>
      </c>
      <c r="H509" s="9"/>
      <c r="I509" s="9"/>
      <c r="J509" s="9"/>
      <c r="K509" s="9"/>
      <c r="L509" s="9"/>
      <c r="M509" s="9"/>
    </row>
    <row r="510" spans="1:13" x14ac:dyDescent="0.3">
      <c r="A510" s="8"/>
      <c r="B510" s="9" t="s">
        <v>537</v>
      </c>
      <c r="C510" s="10">
        <v>2.5608325778877227E-6</v>
      </c>
      <c r="D510" s="10">
        <v>0</v>
      </c>
      <c r="E510" s="10">
        <v>1.6800181441959573E-5</v>
      </c>
      <c r="F510" s="10">
        <v>2.1134053300082424E-5</v>
      </c>
      <c r="G510" s="9" t="s">
        <v>798</v>
      </c>
      <c r="H510" s="9" t="s">
        <v>800</v>
      </c>
      <c r="I510" s="9" t="s">
        <v>832</v>
      </c>
      <c r="J510" s="9" t="s">
        <v>833</v>
      </c>
      <c r="K510" s="9" t="s">
        <v>834</v>
      </c>
      <c r="L510" s="9" t="s">
        <v>799</v>
      </c>
      <c r="M510" s="9"/>
    </row>
    <row r="511" spans="1:13" x14ac:dyDescent="0.3">
      <c r="A511" s="8"/>
      <c r="B511" s="9" t="s">
        <v>470</v>
      </c>
      <c r="C511" s="10">
        <v>7.6824977336631691E-6</v>
      </c>
      <c r="D511" s="10">
        <v>0</v>
      </c>
      <c r="E511" s="10">
        <v>8.4000907209797864E-6</v>
      </c>
      <c r="F511" s="10">
        <v>2.1134053300082424E-5</v>
      </c>
      <c r="G511" s="9" t="s">
        <v>798</v>
      </c>
      <c r="H511" s="9" t="s">
        <v>800</v>
      </c>
      <c r="I511" s="9" t="s">
        <v>804</v>
      </c>
      <c r="J511" s="9" t="s">
        <v>816</v>
      </c>
      <c r="K511" s="9" t="s">
        <v>817</v>
      </c>
      <c r="L511" s="9" t="s">
        <v>818</v>
      </c>
      <c r="M511" s="9"/>
    </row>
    <row r="512" spans="1:13" x14ac:dyDescent="0.3">
      <c r="A512" s="8"/>
      <c r="B512" s="9" t="s">
        <v>538</v>
      </c>
      <c r="C512" s="10">
        <v>2.5608325778877227E-6</v>
      </c>
      <c r="D512" s="10">
        <v>0</v>
      </c>
      <c r="E512" s="10">
        <v>2.8000302403265955E-6</v>
      </c>
      <c r="F512" s="10">
        <v>2.9587674620115391E-4</v>
      </c>
      <c r="G512" s="9" t="s">
        <v>798</v>
      </c>
      <c r="H512" s="9" t="s">
        <v>810</v>
      </c>
      <c r="I512" s="9"/>
      <c r="J512" s="9"/>
      <c r="K512" s="9"/>
      <c r="L512" s="9"/>
      <c r="M512" s="9"/>
    </row>
    <row r="513" spans="1:13" x14ac:dyDescent="0.3">
      <c r="A513" s="8"/>
      <c r="B513" s="9" t="s">
        <v>539</v>
      </c>
      <c r="C513" s="10">
        <v>6.811814657181343E-4</v>
      </c>
      <c r="D513" s="10">
        <v>0</v>
      </c>
      <c r="E513" s="10">
        <v>5.2360565494107339E-4</v>
      </c>
      <c r="F513" s="10">
        <v>1.6907242640065939E-4</v>
      </c>
      <c r="G513" s="9" t="s">
        <v>798</v>
      </c>
      <c r="H513" s="9"/>
      <c r="I513" s="9"/>
      <c r="J513" s="9"/>
      <c r="K513" s="9"/>
      <c r="L513" s="9"/>
      <c r="M513" s="9"/>
    </row>
    <row r="514" spans="1:13" x14ac:dyDescent="0.3">
      <c r="A514" s="8"/>
      <c r="B514" s="9" t="s">
        <v>540</v>
      </c>
      <c r="C514" s="10">
        <v>2.3047493200989507E-5</v>
      </c>
      <c r="D514" s="10">
        <v>0</v>
      </c>
      <c r="E514" s="10">
        <v>1.960021168228617E-5</v>
      </c>
      <c r="F514" s="10">
        <v>8.4536213200329697E-5</v>
      </c>
      <c r="G514" s="9" t="s">
        <v>798</v>
      </c>
      <c r="H514" s="9"/>
      <c r="I514" s="9"/>
      <c r="J514" s="9"/>
      <c r="K514" s="9"/>
      <c r="L514" s="9"/>
      <c r="M514" s="9"/>
    </row>
    <row r="515" spans="1:13" x14ac:dyDescent="0.3">
      <c r="A515" s="8"/>
      <c r="B515" s="9" t="s">
        <v>541</v>
      </c>
      <c r="C515" s="10">
        <v>7.6824977336631691E-6</v>
      </c>
      <c r="D515" s="10">
        <v>0</v>
      </c>
      <c r="E515" s="10">
        <v>8.4000907209797864E-6</v>
      </c>
      <c r="F515" s="10">
        <v>2.1134053300082424E-5</v>
      </c>
      <c r="G515" s="9" t="s">
        <v>798</v>
      </c>
      <c r="H515" s="9"/>
      <c r="I515" s="9"/>
      <c r="J515" s="9"/>
      <c r="K515" s="9"/>
      <c r="L515" s="9"/>
      <c r="M515" s="9"/>
    </row>
    <row r="516" spans="1:13" x14ac:dyDescent="0.3">
      <c r="A516" s="8"/>
      <c r="B516" s="9" t="s">
        <v>542</v>
      </c>
      <c r="C516" s="10">
        <v>2.5608325778877227E-6</v>
      </c>
      <c r="D516" s="10">
        <v>0</v>
      </c>
      <c r="E516" s="10">
        <v>1.4000151201632977E-5</v>
      </c>
      <c r="F516" s="10">
        <v>1.902064797007418E-4</v>
      </c>
      <c r="G516" s="9" t="s">
        <v>798</v>
      </c>
      <c r="H516" s="9" t="s">
        <v>800</v>
      </c>
      <c r="I516" s="9" t="s">
        <v>804</v>
      </c>
      <c r="J516" s="9"/>
      <c r="K516" s="9"/>
      <c r="L516" s="9"/>
      <c r="M516" s="9"/>
    </row>
    <row r="517" spans="1:13" x14ac:dyDescent="0.3">
      <c r="A517" s="8"/>
      <c r="B517" s="9" t="s">
        <v>543</v>
      </c>
      <c r="C517" s="10">
        <v>7.6824977336631691E-6</v>
      </c>
      <c r="D517" s="10">
        <v>0</v>
      </c>
      <c r="E517" s="10">
        <v>1.1200120961306382E-5</v>
      </c>
      <c r="F517" s="10">
        <v>4.2268106600164848E-5</v>
      </c>
      <c r="G517" s="9" t="s">
        <v>798</v>
      </c>
      <c r="H517" s="9"/>
      <c r="I517" s="9"/>
      <c r="J517" s="9"/>
      <c r="K517" s="9"/>
      <c r="L517" s="9"/>
      <c r="M517" s="9"/>
    </row>
    <row r="518" spans="1:13" x14ac:dyDescent="0.3">
      <c r="A518" s="8"/>
      <c r="B518" s="9" t="s">
        <v>544</v>
      </c>
      <c r="C518" s="10">
        <v>2.5608325778877227E-6</v>
      </c>
      <c r="D518" s="10">
        <v>0</v>
      </c>
      <c r="E518" s="10">
        <v>2.8000302403265955E-6</v>
      </c>
      <c r="F518" s="10">
        <v>8.4536213200329697E-5</v>
      </c>
      <c r="G518" s="9" t="s">
        <v>798</v>
      </c>
      <c r="H518" s="9" t="s">
        <v>822</v>
      </c>
      <c r="I518" s="9" t="s">
        <v>799</v>
      </c>
      <c r="J518" s="9"/>
      <c r="K518" s="9"/>
      <c r="L518" s="9"/>
      <c r="M518" s="9"/>
    </row>
    <row r="519" spans="1:13" x14ac:dyDescent="0.3">
      <c r="A519" s="8"/>
      <c r="B519" s="9" t="s">
        <v>545</v>
      </c>
      <c r="C519" s="10">
        <v>2.5608325778877227E-6</v>
      </c>
      <c r="D519" s="10">
        <v>0</v>
      </c>
      <c r="E519" s="10">
        <v>2.8000302403265955E-6</v>
      </c>
      <c r="F519" s="10">
        <v>1.0567026650041212E-4</v>
      </c>
      <c r="G519" s="9" t="s">
        <v>798</v>
      </c>
      <c r="H519" s="9"/>
      <c r="I519" s="9"/>
      <c r="J519" s="9"/>
      <c r="K519" s="9"/>
      <c r="L519" s="9"/>
      <c r="M519" s="9"/>
    </row>
    <row r="520" spans="1:13" x14ac:dyDescent="0.3">
      <c r="A520" s="8"/>
      <c r="B520" s="9" t="s">
        <v>23</v>
      </c>
      <c r="C520" s="10">
        <v>5.4033567393430948E-4</v>
      </c>
      <c r="D520" s="10">
        <v>0</v>
      </c>
      <c r="E520" s="10">
        <v>3.5560384052147763E-4</v>
      </c>
      <c r="F520" s="10">
        <v>6.3402159900247272E-5</v>
      </c>
      <c r="G520" s="9" t="s">
        <v>798</v>
      </c>
      <c r="H520" s="9"/>
      <c r="I520" s="9"/>
      <c r="J520" s="9"/>
      <c r="K520" s="9"/>
      <c r="L520" s="9"/>
      <c r="M520" s="9"/>
    </row>
    <row r="521" spans="1:13" x14ac:dyDescent="0.3">
      <c r="A521" s="8"/>
      <c r="B521" s="9" t="s">
        <v>546</v>
      </c>
      <c r="C521" s="10">
        <v>2.0486660623101782E-5</v>
      </c>
      <c r="D521" s="10">
        <v>0</v>
      </c>
      <c r="E521" s="10">
        <v>5.6000604806531909E-6</v>
      </c>
      <c r="F521" s="10">
        <v>2.1134053300082424E-5</v>
      </c>
      <c r="G521" s="9" t="s">
        <v>798</v>
      </c>
      <c r="H521" s="9" t="s">
        <v>822</v>
      </c>
      <c r="I521" s="9" t="s">
        <v>835</v>
      </c>
      <c r="J521" s="9" t="s">
        <v>836</v>
      </c>
      <c r="K521" s="9" t="s">
        <v>837</v>
      </c>
      <c r="L521" s="9" t="s">
        <v>838</v>
      </c>
      <c r="M521" s="9" t="s">
        <v>839</v>
      </c>
    </row>
    <row r="522" spans="1:13" x14ac:dyDescent="0.3">
      <c r="A522" s="8"/>
      <c r="B522" s="9" t="s">
        <v>547</v>
      </c>
      <c r="C522" s="10">
        <v>7.6824977336631691E-6</v>
      </c>
      <c r="D522" s="10">
        <v>0</v>
      </c>
      <c r="E522" s="10">
        <v>2.8000302403265955E-6</v>
      </c>
      <c r="F522" s="10">
        <v>2.1134053300082424E-5</v>
      </c>
      <c r="G522" s="9" t="s">
        <v>798</v>
      </c>
      <c r="H522" s="9"/>
      <c r="I522" s="9"/>
      <c r="J522" s="9"/>
      <c r="K522" s="9"/>
      <c r="L522" s="9"/>
      <c r="M522" s="9"/>
    </row>
    <row r="523" spans="1:13" x14ac:dyDescent="0.3">
      <c r="A523" s="8"/>
      <c r="B523" s="9" t="s">
        <v>548</v>
      </c>
      <c r="C523" s="10">
        <v>1.2804162889438615E-5</v>
      </c>
      <c r="D523" s="10">
        <v>0</v>
      </c>
      <c r="E523" s="10">
        <v>8.4000907209797864E-6</v>
      </c>
      <c r="F523" s="10">
        <v>2.1134053300082424E-5</v>
      </c>
      <c r="G523" s="9" t="s">
        <v>798</v>
      </c>
      <c r="H523" s="9"/>
      <c r="I523" s="9"/>
      <c r="J523" s="9"/>
      <c r="K523" s="9"/>
      <c r="L523" s="9"/>
      <c r="M523" s="9"/>
    </row>
    <row r="524" spans="1:13" x14ac:dyDescent="0.3">
      <c r="A524" s="8"/>
      <c r="B524" s="9" t="s">
        <v>376</v>
      </c>
      <c r="C524" s="10">
        <v>2.5608325778877227E-6</v>
      </c>
      <c r="D524" s="10">
        <v>0</v>
      </c>
      <c r="E524" s="10">
        <v>2.8000302403265955E-6</v>
      </c>
      <c r="F524" s="10">
        <v>8.4536213200329697E-5</v>
      </c>
      <c r="G524" s="9" t="s">
        <v>798</v>
      </c>
      <c r="H524" s="9"/>
      <c r="I524" s="9"/>
      <c r="J524" s="9"/>
      <c r="K524" s="9"/>
      <c r="L524" s="9"/>
      <c r="M524" s="9"/>
    </row>
    <row r="525" spans="1:13" x14ac:dyDescent="0.3">
      <c r="A525" s="8"/>
      <c r="B525" s="9" t="s">
        <v>549</v>
      </c>
      <c r="C525" s="10">
        <v>2.0486660623101782E-5</v>
      </c>
      <c r="D525" s="10">
        <v>0</v>
      </c>
      <c r="E525" s="10">
        <v>3.0800332643592552E-5</v>
      </c>
      <c r="F525" s="10">
        <v>2.1134053300082424E-5</v>
      </c>
      <c r="G525" s="9" t="s">
        <v>798</v>
      </c>
      <c r="H525" s="9"/>
      <c r="I525" s="9"/>
      <c r="J525" s="9"/>
      <c r="K525" s="9"/>
      <c r="L525" s="9"/>
      <c r="M525" s="9"/>
    </row>
    <row r="526" spans="1:13" x14ac:dyDescent="0.3">
      <c r="A526" s="8"/>
      <c r="B526" s="9" t="s">
        <v>550</v>
      </c>
      <c r="C526" s="10">
        <v>1.0243330311550891E-5</v>
      </c>
      <c r="D526" s="10">
        <v>0</v>
      </c>
      <c r="E526" s="10">
        <v>2.2400241922612764E-5</v>
      </c>
      <c r="F526" s="10">
        <v>2.1134053300082424E-5</v>
      </c>
      <c r="G526" s="9" t="s">
        <v>798</v>
      </c>
      <c r="H526" s="9"/>
      <c r="I526" s="9"/>
      <c r="J526" s="9"/>
      <c r="K526" s="9"/>
      <c r="L526" s="9"/>
      <c r="M526" s="9"/>
    </row>
    <row r="527" spans="1:13" x14ac:dyDescent="0.3">
      <c r="A527" s="8"/>
      <c r="B527" s="9" t="s">
        <v>551</v>
      </c>
      <c r="C527" s="10">
        <v>2.5608325778877227E-6</v>
      </c>
      <c r="D527" s="10">
        <v>0</v>
      </c>
      <c r="E527" s="10">
        <v>1.4000151201632977E-5</v>
      </c>
      <c r="F527" s="10">
        <v>2.1134053300082424E-5</v>
      </c>
      <c r="G527" s="9" t="s">
        <v>798</v>
      </c>
      <c r="H527" s="9"/>
      <c r="I527" s="9"/>
      <c r="J527" s="9"/>
      <c r="K527" s="9"/>
      <c r="L527" s="9"/>
      <c r="M527" s="9"/>
    </row>
    <row r="528" spans="1:13" x14ac:dyDescent="0.3">
      <c r="A528" s="8"/>
      <c r="B528" s="9" t="s">
        <v>552</v>
      </c>
      <c r="C528" s="10">
        <v>2.3047493200989507E-5</v>
      </c>
      <c r="D528" s="10">
        <v>0</v>
      </c>
      <c r="E528" s="10">
        <v>5.6000604806531909E-6</v>
      </c>
      <c r="F528" s="10">
        <v>2.1134053300082424E-5</v>
      </c>
      <c r="G528" s="9" t="s">
        <v>798</v>
      </c>
      <c r="H528" s="9" t="s">
        <v>810</v>
      </c>
      <c r="I528" s="9" t="s">
        <v>811</v>
      </c>
      <c r="J528" s="9" t="s">
        <v>840</v>
      </c>
      <c r="K528" s="9" t="s">
        <v>841</v>
      </c>
      <c r="L528" s="9" t="s">
        <v>842</v>
      </c>
      <c r="M528" s="9"/>
    </row>
    <row r="529" spans="1:13" x14ac:dyDescent="0.3">
      <c r="A529" s="8"/>
      <c r="B529" s="9" t="s">
        <v>553</v>
      </c>
      <c r="C529" s="10">
        <v>4.2765904050724973E-4</v>
      </c>
      <c r="D529" s="10">
        <v>0</v>
      </c>
      <c r="E529" s="10">
        <v>1.1760127009371701E-4</v>
      </c>
      <c r="F529" s="10">
        <v>2.1134053300082424E-5</v>
      </c>
      <c r="G529" s="9" t="s">
        <v>798</v>
      </c>
      <c r="H529" s="9" t="s">
        <v>800</v>
      </c>
      <c r="I529" s="9" t="s">
        <v>843</v>
      </c>
      <c r="J529" s="9" t="s">
        <v>844</v>
      </c>
      <c r="K529" s="9" t="s">
        <v>845</v>
      </c>
      <c r="L529" s="9" t="s">
        <v>846</v>
      </c>
      <c r="M529" s="9"/>
    </row>
    <row r="530" spans="1:13" x14ac:dyDescent="0.3">
      <c r="A530" s="8"/>
      <c r="B530" s="9" t="s">
        <v>554</v>
      </c>
      <c r="C530" s="10">
        <v>5.1216651557754455E-6</v>
      </c>
      <c r="D530" s="10">
        <v>0</v>
      </c>
      <c r="E530" s="10">
        <v>8.4000907209797864E-6</v>
      </c>
      <c r="F530" s="10">
        <v>4.2268106600164848E-5</v>
      </c>
      <c r="G530" s="9" t="s">
        <v>798</v>
      </c>
      <c r="H530" s="9"/>
      <c r="I530" s="9"/>
      <c r="J530" s="9"/>
      <c r="K530" s="9"/>
      <c r="L530" s="9"/>
      <c r="M530" s="9"/>
    </row>
    <row r="531" spans="1:13" x14ac:dyDescent="0.3">
      <c r="A531" s="8"/>
      <c r="B531" s="9" t="s">
        <v>555</v>
      </c>
      <c r="C531" s="10">
        <v>7.6824977336631691E-6</v>
      </c>
      <c r="D531" s="10">
        <v>0</v>
      </c>
      <c r="E531" s="10">
        <v>5.6000604806531909E-6</v>
      </c>
      <c r="F531" s="10">
        <v>6.3402159900247272E-5</v>
      </c>
      <c r="G531" s="9" t="s">
        <v>798</v>
      </c>
      <c r="H531" s="9"/>
      <c r="I531" s="9"/>
      <c r="J531" s="9"/>
      <c r="K531" s="9"/>
      <c r="L531" s="9"/>
      <c r="M531" s="9"/>
    </row>
    <row r="532" spans="1:13" x14ac:dyDescent="0.3">
      <c r="A532" s="8"/>
      <c r="B532" s="9" t="s">
        <v>556</v>
      </c>
      <c r="C532" s="10">
        <v>1.4852828951748793E-4</v>
      </c>
      <c r="D532" s="10">
        <v>0</v>
      </c>
      <c r="E532" s="10">
        <v>7.8400846729144674E-4</v>
      </c>
      <c r="F532" s="10">
        <v>1.4793837310057696E-4</v>
      </c>
      <c r="G532" s="9" t="s">
        <v>798</v>
      </c>
      <c r="H532" s="9" t="s">
        <v>799</v>
      </c>
      <c r="I532" s="9" t="s">
        <v>799</v>
      </c>
      <c r="J532" s="9" t="s">
        <v>799</v>
      </c>
      <c r="K532" s="9" t="s">
        <v>799</v>
      </c>
      <c r="L532" s="9" t="s">
        <v>799</v>
      </c>
      <c r="M532" s="9" t="s">
        <v>847</v>
      </c>
    </row>
    <row r="533" spans="1:13" x14ac:dyDescent="0.3">
      <c r="A533" s="8"/>
      <c r="B533" s="9" t="s">
        <v>240</v>
      </c>
      <c r="C533" s="10">
        <v>1.0243330311550891E-5</v>
      </c>
      <c r="D533" s="10">
        <v>0</v>
      </c>
      <c r="E533" s="10">
        <v>2.8000302403265955E-6</v>
      </c>
      <c r="F533" s="10">
        <v>8.4536213200329697E-5</v>
      </c>
      <c r="G533" s="9" t="s">
        <v>798</v>
      </c>
      <c r="H533" s="9" t="s">
        <v>812</v>
      </c>
      <c r="I533" s="9" t="s">
        <v>813</v>
      </c>
      <c r="J533" s="9" t="s">
        <v>814</v>
      </c>
      <c r="K533" s="9" t="s">
        <v>848</v>
      </c>
      <c r="L533" s="9"/>
      <c r="M533" s="9"/>
    </row>
    <row r="534" spans="1:13" x14ac:dyDescent="0.3">
      <c r="A534" s="8"/>
      <c r="B534" s="9" t="s">
        <v>557</v>
      </c>
      <c r="C534" s="10">
        <v>2.0486660623101783E-4</v>
      </c>
      <c r="D534" s="10">
        <v>0</v>
      </c>
      <c r="E534" s="10">
        <v>2.8000302403265957E-4</v>
      </c>
      <c r="F534" s="10">
        <v>4.8608322590189572E-4</v>
      </c>
      <c r="G534" s="9" t="s">
        <v>798</v>
      </c>
      <c r="H534" s="9" t="s">
        <v>800</v>
      </c>
      <c r="I534" s="9" t="s">
        <v>843</v>
      </c>
      <c r="J534" s="9" t="s">
        <v>844</v>
      </c>
      <c r="K534" s="9" t="s">
        <v>845</v>
      </c>
      <c r="L534" s="9" t="s">
        <v>846</v>
      </c>
      <c r="M534" s="9"/>
    </row>
    <row r="535" spans="1:13" x14ac:dyDescent="0.3">
      <c r="A535" s="8"/>
      <c r="B535" s="9" t="s">
        <v>558</v>
      </c>
      <c r="C535" s="10">
        <v>2.5608325778877227E-6</v>
      </c>
      <c r="D535" s="10">
        <v>0</v>
      </c>
      <c r="E535" s="10">
        <v>1.4000151201632977E-5</v>
      </c>
      <c r="F535" s="10">
        <v>2.1134053300082424E-5</v>
      </c>
      <c r="G535" s="9" t="s">
        <v>798</v>
      </c>
      <c r="H535" s="9" t="s">
        <v>800</v>
      </c>
      <c r="I535" s="9" t="s">
        <v>804</v>
      </c>
      <c r="J535" s="9"/>
      <c r="K535" s="9"/>
      <c r="L535" s="9"/>
      <c r="M535" s="9"/>
    </row>
    <row r="536" spans="1:13" x14ac:dyDescent="0.3">
      <c r="A536" s="8"/>
      <c r="B536" s="9" t="s">
        <v>559</v>
      </c>
      <c r="C536" s="10">
        <v>7.6824977336631691E-6</v>
      </c>
      <c r="D536" s="10">
        <v>0</v>
      </c>
      <c r="E536" s="10">
        <v>2.8000302403265955E-6</v>
      </c>
      <c r="F536" s="10">
        <v>2.1134053300082424E-5</v>
      </c>
      <c r="G536" s="9" t="s">
        <v>798</v>
      </c>
      <c r="H536" s="9" t="s">
        <v>849</v>
      </c>
      <c r="I536" s="9"/>
      <c r="J536" s="9"/>
      <c r="K536" s="9"/>
      <c r="L536" s="9"/>
      <c r="M536" s="9"/>
    </row>
    <row r="537" spans="1:13" x14ac:dyDescent="0.3">
      <c r="A537" s="8"/>
      <c r="B537" s="9" t="s">
        <v>560</v>
      </c>
      <c r="C537" s="10">
        <v>3.2522573739174083E-4</v>
      </c>
      <c r="D537" s="10">
        <v>0</v>
      </c>
      <c r="E537" s="10">
        <v>1.4280154225665637E-4</v>
      </c>
      <c r="F537" s="10">
        <v>8.4536213200329697E-5</v>
      </c>
      <c r="G537" s="9" t="s">
        <v>798</v>
      </c>
      <c r="H537" s="9" t="s">
        <v>800</v>
      </c>
      <c r="I537" s="9" t="s">
        <v>850</v>
      </c>
      <c r="J537" s="9" t="s">
        <v>851</v>
      </c>
      <c r="K537" s="9" t="s">
        <v>852</v>
      </c>
      <c r="L537" s="9" t="s">
        <v>799</v>
      </c>
      <c r="M537" s="9" t="s">
        <v>853</v>
      </c>
    </row>
    <row r="538" spans="1:13" x14ac:dyDescent="0.3">
      <c r="A538" s="8"/>
      <c r="B538" s="9" t="s">
        <v>561</v>
      </c>
      <c r="C538" s="10">
        <v>2.5608325778877227E-6</v>
      </c>
      <c r="D538" s="10">
        <v>0</v>
      </c>
      <c r="E538" s="10">
        <v>1.4000151201632977E-5</v>
      </c>
      <c r="F538" s="10">
        <v>1.0567026650041212E-4</v>
      </c>
      <c r="G538" s="9" t="s">
        <v>798</v>
      </c>
      <c r="H538" s="9"/>
      <c r="I538" s="9"/>
      <c r="J538" s="9"/>
      <c r="K538" s="9"/>
      <c r="L538" s="9"/>
      <c r="M538" s="9"/>
    </row>
    <row r="539" spans="1:13" x14ac:dyDescent="0.3">
      <c r="A539" s="8"/>
      <c r="B539" s="9" t="s">
        <v>562</v>
      </c>
      <c r="C539" s="10">
        <v>5.1216651557754455E-6</v>
      </c>
      <c r="D539" s="10">
        <v>0</v>
      </c>
      <c r="E539" s="10">
        <v>2.8000302403265955E-6</v>
      </c>
      <c r="F539" s="10">
        <v>8.4536213200329697E-5</v>
      </c>
      <c r="G539" s="9" t="s">
        <v>798</v>
      </c>
      <c r="H539" s="9"/>
      <c r="I539" s="9"/>
      <c r="J539" s="9"/>
      <c r="K539" s="9"/>
      <c r="L539" s="9"/>
      <c r="M539" s="9"/>
    </row>
    <row r="540" spans="1:13" x14ac:dyDescent="0.3">
      <c r="A540" s="8"/>
      <c r="B540" s="9" t="s">
        <v>563</v>
      </c>
      <c r="C540" s="10">
        <v>1.792582804521406E-5</v>
      </c>
      <c r="D540" s="10">
        <v>0</v>
      </c>
      <c r="E540" s="10">
        <v>2.2400241922612764E-5</v>
      </c>
      <c r="F540" s="10">
        <v>2.1134053300082424E-5</v>
      </c>
      <c r="G540" s="9" t="s">
        <v>798</v>
      </c>
      <c r="H540" s="9" t="s">
        <v>849</v>
      </c>
      <c r="I540" s="9" t="s">
        <v>799</v>
      </c>
      <c r="J540" s="9" t="s">
        <v>799</v>
      </c>
      <c r="K540" s="9" t="s">
        <v>799</v>
      </c>
      <c r="L540" s="9" t="s">
        <v>799</v>
      </c>
      <c r="M540" s="9" t="s">
        <v>854</v>
      </c>
    </row>
    <row r="541" spans="1:13" x14ac:dyDescent="0.3">
      <c r="A541" s="8"/>
      <c r="B541" s="9" t="s">
        <v>564</v>
      </c>
      <c r="C541" s="10">
        <v>2.5608325778877227E-6</v>
      </c>
      <c r="D541" s="10">
        <v>0</v>
      </c>
      <c r="E541" s="10">
        <v>1.1200120961306382E-5</v>
      </c>
      <c r="F541" s="10">
        <v>2.1134053300082424E-5</v>
      </c>
      <c r="G541" s="9" t="s">
        <v>798</v>
      </c>
      <c r="H541" s="9" t="s">
        <v>799</v>
      </c>
      <c r="I541" s="9" t="s">
        <v>799</v>
      </c>
      <c r="J541" s="9" t="s">
        <v>799</v>
      </c>
      <c r="K541" s="9" t="s">
        <v>799</v>
      </c>
      <c r="L541" s="9" t="s">
        <v>799</v>
      </c>
      <c r="M541" s="9" t="s">
        <v>847</v>
      </c>
    </row>
    <row r="542" spans="1:13" x14ac:dyDescent="0.3">
      <c r="A542" s="8"/>
      <c r="B542" s="9" t="s">
        <v>565</v>
      </c>
      <c r="C542" s="10">
        <v>2.5608325778877227E-6</v>
      </c>
      <c r="D542" s="10">
        <v>0</v>
      </c>
      <c r="E542" s="10">
        <v>2.8000302403265955E-6</v>
      </c>
      <c r="F542" s="10">
        <v>6.3402159900247272E-5</v>
      </c>
      <c r="G542" s="9" t="s">
        <v>798</v>
      </c>
      <c r="H542" s="9"/>
      <c r="I542" s="9"/>
      <c r="J542" s="9"/>
      <c r="K542" s="9"/>
      <c r="L542" s="9"/>
      <c r="M542" s="9"/>
    </row>
    <row r="543" spans="1:13" x14ac:dyDescent="0.3">
      <c r="A543" s="8"/>
      <c r="B543" s="9" t="s">
        <v>566</v>
      </c>
      <c r="C543" s="10">
        <v>1.1011580084917208E-4</v>
      </c>
      <c r="D543" s="10">
        <v>0</v>
      </c>
      <c r="E543" s="10">
        <v>3.3880365907951805E-4</v>
      </c>
      <c r="F543" s="10">
        <v>4.2268106600164848E-5</v>
      </c>
      <c r="G543" s="9" t="s">
        <v>798</v>
      </c>
      <c r="H543" s="9" t="s">
        <v>810</v>
      </c>
      <c r="I543" s="9" t="s">
        <v>811</v>
      </c>
      <c r="J543" s="9" t="s">
        <v>840</v>
      </c>
      <c r="K543" s="9" t="s">
        <v>799</v>
      </c>
      <c r="L543" s="9" t="s">
        <v>799</v>
      </c>
      <c r="M543" s="9" t="s">
        <v>855</v>
      </c>
    </row>
    <row r="544" spans="1:13" x14ac:dyDescent="0.3">
      <c r="A544" s="8"/>
      <c r="B544" s="9" t="s">
        <v>292</v>
      </c>
      <c r="C544" s="10">
        <v>7.6824977336631691E-6</v>
      </c>
      <c r="D544" s="10">
        <v>0</v>
      </c>
      <c r="E544" s="10">
        <v>8.4000907209797864E-6</v>
      </c>
      <c r="F544" s="10">
        <v>2.1134053300082424E-5</v>
      </c>
      <c r="G544" s="9" t="s">
        <v>798</v>
      </c>
      <c r="H544" s="9" t="s">
        <v>810</v>
      </c>
      <c r="I544" s="9" t="s">
        <v>811</v>
      </c>
      <c r="J544" s="9" t="s">
        <v>840</v>
      </c>
      <c r="K544" s="9"/>
      <c r="L544" s="9"/>
      <c r="M544" s="9"/>
    </row>
    <row r="545" spans="1:13" x14ac:dyDescent="0.3">
      <c r="A545" s="8"/>
      <c r="B545" s="9" t="s">
        <v>567</v>
      </c>
      <c r="C545" s="10">
        <v>2.5608325778877227E-6</v>
      </c>
      <c r="D545" s="10">
        <v>0</v>
      </c>
      <c r="E545" s="10">
        <v>2.8000302403265955E-6</v>
      </c>
      <c r="F545" s="10">
        <v>1.0567026650041212E-4</v>
      </c>
      <c r="G545" s="9" t="s">
        <v>798</v>
      </c>
      <c r="H545" s="9" t="s">
        <v>800</v>
      </c>
      <c r="I545" s="9"/>
      <c r="J545" s="9"/>
      <c r="K545" s="9"/>
      <c r="L545" s="9"/>
      <c r="M545" s="9"/>
    </row>
    <row r="546" spans="1:13" x14ac:dyDescent="0.3">
      <c r="A546" s="8"/>
      <c r="B546" s="9" t="s">
        <v>568</v>
      </c>
      <c r="C546" s="10">
        <v>5.1216651557754455E-6</v>
      </c>
      <c r="D546" s="10">
        <v>0</v>
      </c>
      <c r="E546" s="10">
        <v>5.6000604806531909E-6</v>
      </c>
      <c r="F546" s="10">
        <v>2.1134053300082424E-5</v>
      </c>
      <c r="G546" s="9" t="s">
        <v>798</v>
      </c>
      <c r="H546" s="9"/>
      <c r="I546" s="9"/>
      <c r="J546" s="9"/>
      <c r="K546" s="9"/>
      <c r="L546" s="9"/>
      <c r="M546" s="9"/>
    </row>
    <row r="547" spans="1:13" x14ac:dyDescent="0.3">
      <c r="A547" s="8"/>
      <c r="B547" s="9" t="s">
        <v>569</v>
      </c>
      <c r="C547" s="10">
        <v>2.5608325778877227E-6</v>
      </c>
      <c r="D547" s="10">
        <v>0</v>
      </c>
      <c r="E547" s="10">
        <v>8.4000907209797864E-6</v>
      </c>
      <c r="F547" s="10">
        <v>4.2268106600164848E-5</v>
      </c>
      <c r="G547" s="9" t="s">
        <v>798</v>
      </c>
      <c r="H547" s="9"/>
      <c r="I547" s="9"/>
      <c r="J547" s="9"/>
      <c r="K547" s="9"/>
      <c r="L547" s="9"/>
      <c r="M547" s="9"/>
    </row>
    <row r="548" spans="1:13" x14ac:dyDescent="0.3">
      <c r="A548" s="8"/>
      <c r="B548" s="9" t="s">
        <v>570</v>
      </c>
      <c r="C548" s="10">
        <v>3.5339489574850574E-4</v>
      </c>
      <c r="D548" s="10">
        <v>0</v>
      </c>
      <c r="E548" s="10">
        <v>3.5560384052147763E-4</v>
      </c>
      <c r="F548" s="10">
        <v>4.2268106600164848E-5</v>
      </c>
      <c r="G548" s="9" t="s">
        <v>798</v>
      </c>
      <c r="H548" s="9" t="s">
        <v>799</v>
      </c>
      <c r="I548" s="9" t="s">
        <v>799</v>
      </c>
      <c r="J548" s="9"/>
      <c r="K548" s="9"/>
      <c r="L548" s="9"/>
      <c r="M548" s="9"/>
    </row>
    <row r="549" spans="1:13" x14ac:dyDescent="0.3">
      <c r="A549" s="8"/>
      <c r="B549" s="9" t="s">
        <v>571</v>
      </c>
      <c r="C549" s="10">
        <v>2.5608325778877227E-6</v>
      </c>
      <c r="D549" s="10">
        <v>0</v>
      </c>
      <c r="E549" s="10">
        <v>2.8000302403265955E-6</v>
      </c>
      <c r="F549" s="10">
        <v>1.2680431980049454E-4</v>
      </c>
      <c r="G549" s="9" t="s">
        <v>798</v>
      </c>
      <c r="H549" s="9" t="s">
        <v>799</v>
      </c>
      <c r="I549" s="9"/>
      <c r="J549" s="9"/>
      <c r="K549" s="9"/>
      <c r="L549" s="9"/>
      <c r="M549" s="9"/>
    </row>
    <row r="550" spans="1:13" x14ac:dyDescent="0.3">
      <c r="A550" s="8"/>
      <c r="B550" s="9" t="s">
        <v>572</v>
      </c>
      <c r="C550" s="10">
        <v>7.6824977336631691E-6</v>
      </c>
      <c r="D550" s="10">
        <v>0</v>
      </c>
      <c r="E550" s="10">
        <v>2.8000302403265955E-6</v>
      </c>
      <c r="F550" s="10">
        <v>4.2268106600164848E-5</v>
      </c>
      <c r="G550" s="9" t="s">
        <v>798</v>
      </c>
      <c r="H550" s="9" t="s">
        <v>800</v>
      </c>
      <c r="I550" s="9"/>
      <c r="J550" s="9"/>
      <c r="K550" s="9"/>
      <c r="L550" s="9"/>
      <c r="M550" s="9"/>
    </row>
    <row r="551" spans="1:13" x14ac:dyDescent="0.3">
      <c r="A551" s="8"/>
      <c r="B551" s="9" t="s">
        <v>573</v>
      </c>
      <c r="C551" s="10">
        <v>1.587716198290388E-4</v>
      </c>
      <c r="D551" s="10">
        <v>0</v>
      </c>
      <c r="E551" s="10">
        <v>1.0920117937273723E-4</v>
      </c>
      <c r="F551" s="10">
        <v>4.2268106600164848E-5</v>
      </c>
      <c r="G551" s="9" t="s">
        <v>798</v>
      </c>
      <c r="H551" s="9" t="s">
        <v>800</v>
      </c>
      <c r="I551" s="9" t="s">
        <v>801</v>
      </c>
      <c r="J551" s="9" t="s">
        <v>802</v>
      </c>
      <c r="K551" s="9" t="s">
        <v>856</v>
      </c>
      <c r="L551" s="9" t="s">
        <v>857</v>
      </c>
      <c r="M551" s="9"/>
    </row>
    <row r="552" spans="1:13" x14ac:dyDescent="0.3">
      <c r="A552" s="8"/>
      <c r="B552" s="9" t="s">
        <v>574</v>
      </c>
      <c r="C552" s="10">
        <v>1.792582804521406E-5</v>
      </c>
      <c r="D552" s="10">
        <v>0</v>
      </c>
      <c r="E552" s="10">
        <v>1.1200120961306382E-5</v>
      </c>
      <c r="F552" s="10">
        <v>4.2268106600164848E-5</v>
      </c>
      <c r="G552" s="9" t="s">
        <v>798</v>
      </c>
      <c r="H552" s="9"/>
      <c r="I552" s="9"/>
      <c r="J552" s="9"/>
      <c r="K552" s="9"/>
      <c r="L552" s="9"/>
      <c r="M552" s="9"/>
    </row>
    <row r="553" spans="1:13" x14ac:dyDescent="0.3">
      <c r="A553" s="8"/>
      <c r="B553" s="9" t="s">
        <v>575</v>
      </c>
      <c r="C553" s="10">
        <v>7.6824977336631691E-6</v>
      </c>
      <c r="D553" s="10">
        <v>0</v>
      </c>
      <c r="E553" s="10">
        <v>2.8000302403265955E-6</v>
      </c>
      <c r="F553" s="10">
        <v>4.2268106600164848E-5</v>
      </c>
      <c r="G553" s="9" t="s">
        <v>798</v>
      </c>
      <c r="H553" s="9"/>
      <c r="I553" s="9"/>
      <c r="J553" s="9"/>
      <c r="K553" s="9"/>
      <c r="L553" s="9"/>
      <c r="M553" s="9"/>
    </row>
    <row r="554" spans="1:13" x14ac:dyDescent="0.3">
      <c r="A554" s="8"/>
      <c r="B554" s="9" t="s">
        <v>576</v>
      </c>
      <c r="C554" s="10">
        <v>5.1216651557754455E-6</v>
      </c>
      <c r="D554" s="10">
        <v>0</v>
      </c>
      <c r="E554" s="10">
        <v>8.4000907209797864E-6</v>
      </c>
      <c r="F554" s="10">
        <v>4.2268106600164848E-5</v>
      </c>
      <c r="G554" s="9" t="s">
        <v>798</v>
      </c>
      <c r="H554" s="9" t="s">
        <v>800</v>
      </c>
      <c r="I554" s="9" t="s">
        <v>801</v>
      </c>
      <c r="J554" s="9" t="s">
        <v>858</v>
      </c>
      <c r="K554" s="9" t="s">
        <v>859</v>
      </c>
      <c r="L554" s="9" t="s">
        <v>860</v>
      </c>
      <c r="M554" s="9"/>
    </row>
    <row r="555" spans="1:13" x14ac:dyDescent="0.3">
      <c r="A555" s="8"/>
      <c r="B555" s="9" t="s">
        <v>30</v>
      </c>
      <c r="C555" s="10">
        <v>1.7157578271847744E-4</v>
      </c>
      <c r="D555" s="10">
        <v>0</v>
      </c>
      <c r="E555" s="10">
        <v>1.3160142129534999E-4</v>
      </c>
      <c r="F555" s="10">
        <v>4.2268106600164848E-5</v>
      </c>
      <c r="G555" s="9" t="s">
        <v>798</v>
      </c>
      <c r="H555" s="9" t="s">
        <v>800</v>
      </c>
      <c r="I555" s="9" t="s">
        <v>850</v>
      </c>
      <c r="J555" s="9" t="s">
        <v>851</v>
      </c>
      <c r="K555" s="9" t="s">
        <v>861</v>
      </c>
      <c r="L555" s="9" t="s">
        <v>862</v>
      </c>
      <c r="M555" s="9"/>
    </row>
    <row r="556" spans="1:13" x14ac:dyDescent="0.3">
      <c r="A556" s="8"/>
      <c r="B556" s="9" t="s">
        <v>113</v>
      </c>
      <c r="C556" s="10">
        <v>4.0973321246203564E-5</v>
      </c>
      <c r="D556" s="10">
        <v>0</v>
      </c>
      <c r="E556" s="10">
        <v>2.0440220754384147E-4</v>
      </c>
      <c r="F556" s="10">
        <v>2.1134053300082424E-5</v>
      </c>
      <c r="G556" s="9" t="s">
        <v>798</v>
      </c>
      <c r="H556" s="9" t="s">
        <v>800</v>
      </c>
      <c r="I556" s="9"/>
      <c r="J556" s="9"/>
      <c r="K556" s="9"/>
      <c r="L556" s="9"/>
      <c r="M556" s="9"/>
    </row>
    <row r="557" spans="1:13" x14ac:dyDescent="0.3">
      <c r="A557" s="8"/>
      <c r="B557" s="9" t="s">
        <v>577</v>
      </c>
      <c r="C557" s="10">
        <v>2.5608325778877227E-6</v>
      </c>
      <c r="D557" s="10">
        <v>0</v>
      </c>
      <c r="E557" s="10">
        <v>5.6000604806531909E-6</v>
      </c>
      <c r="F557" s="10">
        <v>3.1701079950123632E-4</v>
      </c>
      <c r="G557" s="9" t="s">
        <v>798</v>
      </c>
      <c r="H557" s="9"/>
      <c r="I557" s="9"/>
      <c r="J557" s="9"/>
      <c r="K557" s="9"/>
      <c r="L557" s="9"/>
      <c r="M557" s="9"/>
    </row>
    <row r="558" spans="1:13" x14ac:dyDescent="0.3">
      <c r="A558" s="8"/>
      <c r="B558" s="9" t="s">
        <v>26</v>
      </c>
      <c r="C558" s="10">
        <v>2.9449574645708812E-4</v>
      </c>
      <c r="D558" s="10">
        <v>0</v>
      </c>
      <c r="E558" s="10">
        <v>3.0800332643592552E-5</v>
      </c>
      <c r="F558" s="10">
        <v>2.1134053300082424E-5</v>
      </c>
      <c r="G558" s="9" t="s">
        <v>798</v>
      </c>
      <c r="H558" s="9" t="s">
        <v>800</v>
      </c>
      <c r="I558" s="9" t="s">
        <v>801</v>
      </c>
      <c r="J558" s="9" t="s">
        <v>858</v>
      </c>
      <c r="K558" s="9" t="s">
        <v>859</v>
      </c>
      <c r="L558" s="9" t="s">
        <v>863</v>
      </c>
      <c r="M558" s="9" t="s">
        <v>864</v>
      </c>
    </row>
    <row r="559" spans="1:13" x14ac:dyDescent="0.3">
      <c r="A559" s="8"/>
      <c r="B559" s="9" t="s">
        <v>578</v>
      </c>
      <c r="C559" s="10">
        <v>2.0486660623101782E-5</v>
      </c>
      <c r="D559" s="10">
        <v>0</v>
      </c>
      <c r="E559" s="10">
        <v>2.5200272162939361E-5</v>
      </c>
      <c r="F559" s="10">
        <v>4.2268106600164848E-5</v>
      </c>
      <c r="G559" s="9" t="s">
        <v>798</v>
      </c>
      <c r="H559" s="9"/>
      <c r="I559" s="9"/>
      <c r="J559" s="9"/>
      <c r="K559" s="9"/>
      <c r="L559" s="9"/>
      <c r="M559" s="9"/>
    </row>
    <row r="560" spans="1:13" x14ac:dyDescent="0.3">
      <c r="A560" s="8"/>
      <c r="B560" s="9" t="s">
        <v>86</v>
      </c>
      <c r="C560" s="10">
        <v>9.475080538184574E-5</v>
      </c>
      <c r="D560" s="10">
        <v>0</v>
      </c>
      <c r="E560" s="10">
        <v>1.2040130033404361E-4</v>
      </c>
      <c r="F560" s="10">
        <v>2.1134053300082424E-5</v>
      </c>
      <c r="G560" s="9" t="s">
        <v>798</v>
      </c>
      <c r="H560" s="9" t="s">
        <v>800</v>
      </c>
      <c r="I560" s="9" t="s">
        <v>843</v>
      </c>
      <c r="J560" s="9" t="s">
        <v>865</v>
      </c>
      <c r="K560" s="9" t="s">
        <v>866</v>
      </c>
      <c r="L560" s="9" t="s">
        <v>867</v>
      </c>
      <c r="M560" s="9" t="s">
        <v>868</v>
      </c>
    </row>
    <row r="561" spans="1:13" x14ac:dyDescent="0.3">
      <c r="A561" s="8"/>
      <c r="B561" s="9" t="s">
        <v>579</v>
      </c>
      <c r="C561" s="10">
        <v>2.4327909489933367E-4</v>
      </c>
      <c r="D561" s="10">
        <v>0</v>
      </c>
      <c r="E561" s="10">
        <v>2.8000302403265955E-5</v>
      </c>
      <c r="F561" s="10">
        <v>8.4536213200329697E-5</v>
      </c>
      <c r="G561" s="9" t="s">
        <v>798</v>
      </c>
      <c r="H561" s="9" t="s">
        <v>800</v>
      </c>
      <c r="I561" s="9" t="s">
        <v>804</v>
      </c>
      <c r="J561" s="9" t="s">
        <v>799</v>
      </c>
      <c r="K561" s="9" t="s">
        <v>799</v>
      </c>
      <c r="L561" s="9"/>
      <c r="M561" s="9"/>
    </row>
    <row r="562" spans="1:13" x14ac:dyDescent="0.3">
      <c r="A562" s="8"/>
      <c r="B562" s="9" t="s">
        <v>580</v>
      </c>
      <c r="C562" s="10">
        <v>5.1216651557754455E-6</v>
      </c>
      <c r="D562" s="10">
        <v>0</v>
      </c>
      <c r="E562" s="10">
        <v>2.8000302403265955E-6</v>
      </c>
      <c r="F562" s="10">
        <v>4.2268106600164848E-5</v>
      </c>
      <c r="G562" s="9" t="s">
        <v>798</v>
      </c>
      <c r="H562" s="9"/>
      <c r="I562" s="9"/>
      <c r="J562" s="9"/>
      <c r="K562" s="9"/>
      <c r="L562" s="9"/>
      <c r="M562" s="9"/>
    </row>
    <row r="563" spans="1:13" x14ac:dyDescent="0.3">
      <c r="A563" s="8"/>
      <c r="B563" s="9" t="s">
        <v>581</v>
      </c>
      <c r="C563" s="10">
        <v>1.587716198290388E-4</v>
      </c>
      <c r="D563" s="10">
        <v>0</v>
      </c>
      <c r="E563" s="10">
        <v>1.3440145153567658E-4</v>
      </c>
      <c r="F563" s="10">
        <v>2.1134053300082424E-5</v>
      </c>
      <c r="G563" s="9" t="s">
        <v>798</v>
      </c>
      <c r="H563" s="9" t="s">
        <v>800</v>
      </c>
      <c r="I563" s="9" t="s">
        <v>843</v>
      </c>
      <c r="J563" s="9" t="s">
        <v>844</v>
      </c>
      <c r="K563" s="9" t="s">
        <v>845</v>
      </c>
      <c r="L563" s="9" t="s">
        <v>846</v>
      </c>
      <c r="M563" s="9"/>
    </row>
    <row r="564" spans="1:13" x14ac:dyDescent="0.3">
      <c r="A564" s="8"/>
      <c r="B564" s="9" t="s">
        <v>582</v>
      </c>
      <c r="C564" s="10">
        <v>2.0230577365313009E-4</v>
      </c>
      <c r="D564" s="10">
        <v>0</v>
      </c>
      <c r="E564" s="10">
        <v>3.0800332643592552E-5</v>
      </c>
      <c r="F564" s="10">
        <v>2.1134053300082424E-5</v>
      </c>
      <c r="G564" s="9" t="s">
        <v>798</v>
      </c>
      <c r="H564" s="9" t="s">
        <v>810</v>
      </c>
      <c r="I564" s="9" t="s">
        <v>811</v>
      </c>
      <c r="J564" s="9" t="s">
        <v>840</v>
      </c>
      <c r="K564" s="9" t="s">
        <v>869</v>
      </c>
      <c r="L564" s="9" t="s">
        <v>870</v>
      </c>
      <c r="M564" s="9" t="s">
        <v>871</v>
      </c>
    </row>
    <row r="565" spans="1:13" x14ac:dyDescent="0.3">
      <c r="A565" s="8"/>
      <c r="B565" s="9" t="s">
        <v>583</v>
      </c>
      <c r="C565" s="10">
        <v>5.1216651557754455E-6</v>
      </c>
      <c r="D565" s="10">
        <v>0</v>
      </c>
      <c r="E565" s="10">
        <v>8.4000907209797864E-6</v>
      </c>
      <c r="F565" s="10">
        <v>2.1134053300082424E-5</v>
      </c>
      <c r="G565" s="9" t="s">
        <v>798</v>
      </c>
      <c r="H565" s="9"/>
      <c r="I565" s="9"/>
      <c r="J565" s="9"/>
      <c r="K565" s="9"/>
      <c r="L565" s="9"/>
      <c r="M565" s="9"/>
    </row>
    <row r="566" spans="1:13" x14ac:dyDescent="0.3">
      <c r="A566" s="8"/>
      <c r="B566" s="9" t="s">
        <v>584</v>
      </c>
      <c r="C566" s="10">
        <v>2.5608325778877227E-6</v>
      </c>
      <c r="D566" s="10">
        <v>0</v>
      </c>
      <c r="E566" s="10">
        <v>2.8000302403265955E-6</v>
      </c>
      <c r="F566" s="10">
        <v>2.1134053300082424E-5</v>
      </c>
      <c r="G566" s="9" t="s">
        <v>798</v>
      </c>
      <c r="H566" s="9"/>
      <c r="I566" s="9"/>
      <c r="J566" s="9"/>
      <c r="K566" s="9"/>
      <c r="L566" s="9"/>
      <c r="M566" s="9"/>
    </row>
    <row r="567" spans="1:13" x14ac:dyDescent="0.3">
      <c r="A567" s="8"/>
      <c r="B567" s="9" t="s">
        <v>585</v>
      </c>
      <c r="C567" s="10">
        <v>2.3047493200989507E-5</v>
      </c>
      <c r="D567" s="10">
        <v>0</v>
      </c>
      <c r="E567" s="10">
        <v>1.4840160273730957E-4</v>
      </c>
      <c r="F567" s="10">
        <v>2.1134053300082424E-5</v>
      </c>
      <c r="G567" s="9" t="s">
        <v>798</v>
      </c>
      <c r="H567" s="9" t="s">
        <v>822</v>
      </c>
      <c r="I567" s="9"/>
      <c r="J567" s="9"/>
      <c r="K567" s="9"/>
      <c r="L567" s="9"/>
      <c r="M567" s="9"/>
    </row>
    <row r="568" spans="1:13" x14ac:dyDescent="0.3">
      <c r="A568" s="8"/>
      <c r="B568" s="9" t="s">
        <v>586</v>
      </c>
      <c r="C568" s="10">
        <v>9.475080538184574E-5</v>
      </c>
      <c r="D568" s="10">
        <v>0</v>
      </c>
      <c r="E568" s="10">
        <v>5.8800635046858503E-5</v>
      </c>
      <c r="F568" s="10">
        <v>2.1134053300082424E-5</v>
      </c>
      <c r="G568" s="9" t="s">
        <v>798</v>
      </c>
      <c r="H568" s="9"/>
      <c r="I568" s="9"/>
      <c r="J568" s="9"/>
      <c r="K568" s="9"/>
      <c r="L568" s="9"/>
      <c r="M568" s="9"/>
    </row>
    <row r="569" spans="1:13" x14ac:dyDescent="0.3">
      <c r="A569" s="8"/>
      <c r="B569" s="9" t="s">
        <v>587</v>
      </c>
      <c r="C569" s="10">
        <v>1.3572412662804932E-4</v>
      </c>
      <c r="D569" s="10">
        <v>0</v>
      </c>
      <c r="E569" s="10">
        <v>5.6000604806531909E-6</v>
      </c>
      <c r="F569" s="10">
        <v>2.1134053300082424E-5</v>
      </c>
      <c r="G569" s="9" t="s">
        <v>798</v>
      </c>
      <c r="H569" s="9" t="s">
        <v>800</v>
      </c>
      <c r="I569" s="9" t="s">
        <v>872</v>
      </c>
      <c r="J569" s="9" t="s">
        <v>873</v>
      </c>
      <c r="K569" s="9" t="s">
        <v>874</v>
      </c>
      <c r="L569" s="9" t="s">
        <v>799</v>
      </c>
      <c r="M569" s="9" t="s">
        <v>875</v>
      </c>
    </row>
    <row r="570" spans="1:13" x14ac:dyDescent="0.3">
      <c r="A570" s="8"/>
      <c r="B570" s="9" t="s">
        <v>588</v>
      </c>
      <c r="C570" s="10">
        <v>7.4264144758743965E-5</v>
      </c>
      <c r="D570" s="10">
        <v>0</v>
      </c>
      <c r="E570" s="10">
        <v>5.6000604806531909E-5</v>
      </c>
      <c r="F570" s="10">
        <v>2.1134053300082424E-5</v>
      </c>
      <c r="G570" s="9" t="s">
        <v>798</v>
      </c>
      <c r="H570" s="9"/>
      <c r="I570" s="9"/>
      <c r="J570" s="9"/>
      <c r="K570" s="9"/>
      <c r="L570" s="9"/>
      <c r="M570" s="9"/>
    </row>
    <row r="571" spans="1:13" x14ac:dyDescent="0.3">
      <c r="A571" s="8"/>
      <c r="B571" s="9" t="s">
        <v>589</v>
      </c>
      <c r="C571" s="10">
        <v>2.5608325778877227E-6</v>
      </c>
      <c r="D571" s="10">
        <v>0</v>
      </c>
      <c r="E571" s="10">
        <v>2.8000302403265955E-6</v>
      </c>
      <c r="F571" s="10">
        <v>4.2268106600164848E-5</v>
      </c>
      <c r="G571" s="9" t="s">
        <v>798</v>
      </c>
      <c r="H571" s="9" t="s">
        <v>876</v>
      </c>
      <c r="I571" s="9"/>
      <c r="J571" s="9"/>
      <c r="K571" s="9"/>
      <c r="L571" s="9"/>
      <c r="M571" s="9"/>
    </row>
    <row r="572" spans="1:13" x14ac:dyDescent="0.3">
      <c r="A572" s="8"/>
      <c r="B572" s="9" t="s">
        <v>590</v>
      </c>
      <c r="C572" s="10">
        <v>2.5608325778877229E-5</v>
      </c>
      <c r="D572" s="10">
        <v>0</v>
      </c>
      <c r="E572" s="10">
        <v>1.1200120961306382E-5</v>
      </c>
      <c r="F572" s="10">
        <v>7.8195997210304968E-4</v>
      </c>
      <c r="G572" s="9" t="s">
        <v>798</v>
      </c>
      <c r="H572" s="9" t="s">
        <v>800</v>
      </c>
      <c r="I572" s="9" t="s">
        <v>804</v>
      </c>
      <c r="J572" s="9" t="s">
        <v>805</v>
      </c>
      <c r="K572" s="9" t="s">
        <v>877</v>
      </c>
      <c r="L572" s="9"/>
      <c r="M572" s="9"/>
    </row>
    <row r="573" spans="1:13" x14ac:dyDescent="0.3">
      <c r="A573" s="8"/>
      <c r="B573" s="9" t="s">
        <v>591</v>
      </c>
      <c r="C573" s="10">
        <v>7.6824977336631691E-6</v>
      </c>
      <c r="D573" s="10">
        <v>0</v>
      </c>
      <c r="E573" s="10">
        <v>2.8000302403265955E-6</v>
      </c>
      <c r="F573" s="10">
        <v>2.1134053300082424E-5</v>
      </c>
      <c r="G573" s="9" t="s">
        <v>798</v>
      </c>
      <c r="H573" s="9"/>
      <c r="I573" s="9"/>
      <c r="J573" s="9"/>
      <c r="K573" s="9"/>
      <c r="L573" s="9"/>
      <c r="M573" s="9"/>
    </row>
    <row r="574" spans="1:13" x14ac:dyDescent="0.3">
      <c r="A574" s="8"/>
      <c r="B574" s="9" t="s">
        <v>592</v>
      </c>
      <c r="C574" s="10">
        <v>2.5608325778877227E-6</v>
      </c>
      <c r="D574" s="10">
        <v>0</v>
      </c>
      <c r="E574" s="10">
        <v>1.8480199586155531E-4</v>
      </c>
      <c r="F574" s="10">
        <v>2.1134053300082424E-5</v>
      </c>
      <c r="G574" s="9" t="s">
        <v>798</v>
      </c>
      <c r="H574" s="9" t="s">
        <v>800</v>
      </c>
      <c r="I574" s="9" t="s">
        <v>804</v>
      </c>
      <c r="J574" s="9"/>
      <c r="K574" s="9"/>
      <c r="L574" s="9"/>
      <c r="M574" s="9"/>
    </row>
    <row r="575" spans="1:13" x14ac:dyDescent="0.3">
      <c r="A575" s="8"/>
      <c r="B575" s="9" t="s">
        <v>593</v>
      </c>
      <c r="C575" s="10">
        <v>5.1216651557754455E-6</v>
      </c>
      <c r="D575" s="10">
        <v>0</v>
      </c>
      <c r="E575" s="10">
        <v>5.6000604806531909E-6</v>
      </c>
      <c r="F575" s="10">
        <v>2.1134053300082424E-5</v>
      </c>
      <c r="G575" s="9" t="s">
        <v>798</v>
      </c>
      <c r="H575" s="9" t="s">
        <v>810</v>
      </c>
      <c r="I575" s="9" t="s">
        <v>878</v>
      </c>
      <c r="J575" s="9" t="s">
        <v>879</v>
      </c>
      <c r="K575" s="9" t="s">
        <v>880</v>
      </c>
      <c r="L575" s="9" t="s">
        <v>881</v>
      </c>
      <c r="M575" s="9"/>
    </row>
    <row r="576" spans="1:13" x14ac:dyDescent="0.3">
      <c r="A576" s="8"/>
      <c r="B576" s="9" t="s">
        <v>220</v>
      </c>
      <c r="C576" s="10">
        <v>6.1459981869305352E-5</v>
      </c>
      <c r="D576" s="10">
        <v>0</v>
      </c>
      <c r="E576" s="10">
        <v>8.4000907209797867E-5</v>
      </c>
      <c r="F576" s="10">
        <v>6.3402159900247272E-5</v>
      </c>
      <c r="G576" s="9" t="s">
        <v>798</v>
      </c>
      <c r="H576" s="9"/>
      <c r="I576" s="9"/>
      <c r="J576" s="9"/>
      <c r="K576" s="9"/>
      <c r="L576" s="9"/>
      <c r="M576" s="9"/>
    </row>
    <row r="577" spans="1:13" x14ac:dyDescent="0.3">
      <c r="A577" s="8"/>
      <c r="B577" s="9" t="s">
        <v>594</v>
      </c>
      <c r="C577" s="10">
        <v>1.5108912209537564E-4</v>
      </c>
      <c r="D577" s="10">
        <v>0</v>
      </c>
      <c r="E577" s="10">
        <v>1.4840160273730957E-4</v>
      </c>
      <c r="F577" s="10">
        <v>2.1134053300082424E-5</v>
      </c>
      <c r="G577" s="9" t="s">
        <v>798</v>
      </c>
      <c r="H577" s="9" t="s">
        <v>800</v>
      </c>
      <c r="I577" s="9" t="s">
        <v>804</v>
      </c>
      <c r="J577" s="9" t="s">
        <v>823</v>
      </c>
      <c r="K577" s="9" t="s">
        <v>882</v>
      </c>
      <c r="L577" s="9" t="s">
        <v>883</v>
      </c>
      <c r="M577" s="9"/>
    </row>
    <row r="578" spans="1:13" x14ac:dyDescent="0.3">
      <c r="A578" s="8"/>
      <c r="B578" s="9" t="s">
        <v>595</v>
      </c>
      <c r="C578" s="10">
        <v>1.5364995467326338E-5</v>
      </c>
      <c r="D578" s="10">
        <v>0</v>
      </c>
      <c r="E578" s="10">
        <v>1.1200120961306382E-5</v>
      </c>
      <c r="F578" s="10">
        <v>6.5515565230255511E-4</v>
      </c>
      <c r="G578" s="9" t="s">
        <v>798</v>
      </c>
      <c r="H578" s="9" t="s">
        <v>800</v>
      </c>
      <c r="I578" s="9" t="s">
        <v>804</v>
      </c>
      <c r="J578" s="9" t="s">
        <v>805</v>
      </c>
      <c r="K578" s="9"/>
      <c r="L578" s="9"/>
      <c r="M578" s="9"/>
    </row>
    <row r="579" spans="1:13" x14ac:dyDescent="0.3">
      <c r="A579" s="8"/>
      <c r="B579" s="9" t="s">
        <v>117</v>
      </c>
      <c r="C579" s="10">
        <v>1.6389328498481426E-4</v>
      </c>
      <c r="D579" s="10">
        <v>0</v>
      </c>
      <c r="E579" s="10">
        <v>8.4000907209797864E-6</v>
      </c>
      <c r="F579" s="10">
        <v>4.2268106600164848E-5</v>
      </c>
      <c r="G579" s="9" t="s">
        <v>798</v>
      </c>
      <c r="H579" s="9"/>
      <c r="I579" s="9"/>
      <c r="J579" s="9"/>
      <c r="K579" s="9"/>
      <c r="L579" s="9"/>
      <c r="M579" s="9"/>
    </row>
    <row r="580" spans="1:13" x14ac:dyDescent="0.3">
      <c r="A580" s="8"/>
      <c r="B580" s="9" t="s">
        <v>158</v>
      </c>
      <c r="C580" s="10">
        <v>1.0243330311550891E-5</v>
      </c>
      <c r="D580" s="10">
        <v>0</v>
      </c>
      <c r="E580" s="10">
        <v>2.8000302403265955E-6</v>
      </c>
      <c r="F580" s="10">
        <v>1.5005177843058521E-3</v>
      </c>
      <c r="G580" s="9" t="s">
        <v>798</v>
      </c>
      <c r="H580" s="9" t="s">
        <v>800</v>
      </c>
      <c r="I580" s="9" t="s">
        <v>804</v>
      </c>
      <c r="J580" s="9" t="s">
        <v>816</v>
      </c>
      <c r="K580" s="9"/>
      <c r="L580" s="9"/>
      <c r="M580" s="9"/>
    </row>
    <row r="581" spans="1:13" x14ac:dyDescent="0.3">
      <c r="A581" s="8"/>
      <c r="B581" s="9" t="s">
        <v>596</v>
      </c>
      <c r="C581" s="10">
        <v>7.4264144758743965E-5</v>
      </c>
      <c r="D581" s="10">
        <v>0</v>
      </c>
      <c r="E581" s="10">
        <v>1.6800181441959573E-5</v>
      </c>
      <c r="F581" s="10">
        <v>2.1134053300082424E-5</v>
      </c>
      <c r="G581" s="9" t="s">
        <v>798</v>
      </c>
      <c r="H581" s="9"/>
      <c r="I581" s="9"/>
      <c r="J581" s="9"/>
      <c r="K581" s="9"/>
      <c r="L581" s="9"/>
      <c r="M581" s="9"/>
    </row>
    <row r="582" spans="1:13" x14ac:dyDescent="0.3">
      <c r="A582" s="8"/>
      <c r="B582" s="9" t="s">
        <v>200</v>
      </c>
      <c r="C582" s="10">
        <v>3.585165609042812E-5</v>
      </c>
      <c r="D582" s="10">
        <v>0</v>
      </c>
      <c r="E582" s="10">
        <v>9.2400997930777655E-5</v>
      </c>
      <c r="F582" s="10">
        <v>5.9175349240230782E-4</v>
      </c>
      <c r="G582" s="9" t="s">
        <v>798</v>
      </c>
      <c r="H582" s="9" t="s">
        <v>800</v>
      </c>
      <c r="I582" s="9" t="s">
        <v>804</v>
      </c>
      <c r="J582" s="9" t="s">
        <v>805</v>
      </c>
      <c r="K582" s="9" t="s">
        <v>884</v>
      </c>
      <c r="L582" s="9" t="s">
        <v>885</v>
      </c>
      <c r="M582" s="9" t="s">
        <v>886</v>
      </c>
    </row>
    <row r="583" spans="1:13" x14ac:dyDescent="0.3">
      <c r="A583" s="8"/>
      <c r="B583" s="9" t="s">
        <v>597</v>
      </c>
      <c r="C583" s="10">
        <v>6.1459981869305352E-5</v>
      </c>
      <c r="D583" s="10">
        <v>0</v>
      </c>
      <c r="E583" s="10">
        <v>8.4000907209797864E-6</v>
      </c>
      <c r="F583" s="10">
        <v>1.6907242640065939E-4</v>
      </c>
      <c r="G583" s="9" t="s">
        <v>798</v>
      </c>
      <c r="H583" s="9" t="s">
        <v>810</v>
      </c>
      <c r="I583" s="9" t="s">
        <v>811</v>
      </c>
      <c r="J583" s="9" t="s">
        <v>887</v>
      </c>
      <c r="K583" s="9" t="s">
        <v>888</v>
      </c>
      <c r="L583" s="9" t="s">
        <v>889</v>
      </c>
      <c r="M583" s="9"/>
    </row>
    <row r="584" spans="1:13" x14ac:dyDescent="0.3">
      <c r="A584" s="8"/>
      <c r="B584" s="9" t="s">
        <v>29</v>
      </c>
      <c r="C584" s="10">
        <v>9.2189972803958029E-5</v>
      </c>
      <c r="D584" s="10">
        <v>0</v>
      </c>
      <c r="E584" s="10">
        <v>2.8000302403265955E-6</v>
      </c>
      <c r="F584" s="10">
        <v>6.3402159900247272E-5</v>
      </c>
      <c r="G584" s="9" t="s">
        <v>798</v>
      </c>
      <c r="H584" s="9"/>
      <c r="I584" s="9"/>
      <c r="J584" s="9"/>
      <c r="K584" s="9"/>
      <c r="L584" s="9"/>
      <c r="M584" s="9"/>
    </row>
    <row r="585" spans="1:13" x14ac:dyDescent="0.3">
      <c r="A585" s="8"/>
      <c r="B585" s="9" t="s">
        <v>598</v>
      </c>
      <c r="C585" s="10">
        <v>1.0243330311550891E-5</v>
      </c>
      <c r="D585" s="10">
        <v>0</v>
      </c>
      <c r="E585" s="10">
        <v>8.4000907209797864E-6</v>
      </c>
      <c r="F585" s="10">
        <v>5.49485385802143E-4</v>
      </c>
      <c r="G585" s="9" t="s">
        <v>798</v>
      </c>
      <c r="H585" s="9"/>
      <c r="I585" s="9"/>
      <c r="J585" s="9"/>
      <c r="K585" s="9"/>
      <c r="L585" s="9"/>
      <c r="M585" s="9"/>
    </row>
    <row r="586" spans="1:13" x14ac:dyDescent="0.3">
      <c r="A586" s="8"/>
      <c r="B586" s="9" t="s">
        <v>599</v>
      </c>
      <c r="C586" s="10">
        <v>7.170331218085624E-5</v>
      </c>
      <c r="D586" s="10">
        <v>0</v>
      </c>
      <c r="E586" s="10">
        <v>2.8000302403265955E-5</v>
      </c>
      <c r="F586" s="10">
        <v>2.1134053300082424E-5</v>
      </c>
      <c r="G586" s="9" t="s">
        <v>798</v>
      </c>
      <c r="H586" s="9"/>
      <c r="I586" s="9"/>
      <c r="J586" s="9"/>
      <c r="K586" s="9"/>
      <c r="L586" s="9"/>
      <c r="M586" s="9"/>
    </row>
    <row r="587" spans="1:13" x14ac:dyDescent="0.3">
      <c r="A587" s="8"/>
      <c r="B587" s="9" t="s">
        <v>600</v>
      </c>
      <c r="C587" s="10">
        <v>2.5608325778877227E-6</v>
      </c>
      <c r="D587" s="10">
        <v>0</v>
      </c>
      <c r="E587" s="10">
        <v>1.1200120961306382E-5</v>
      </c>
      <c r="F587" s="10">
        <v>5.7061943910222547E-4</v>
      </c>
      <c r="G587" s="9" t="s">
        <v>798</v>
      </c>
      <c r="H587" s="9" t="s">
        <v>876</v>
      </c>
      <c r="I587" s="9"/>
      <c r="J587" s="9"/>
      <c r="K587" s="9"/>
      <c r="L587" s="9"/>
      <c r="M587" s="9"/>
    </row>
    <row r="588" spans="1:13" x14ac:dyDescent="0.3">
      <c r="A588" s="8"/>
      <c r="B588" s="9" t="s">
        <v>601</v>
      </c>
      <c r="C588" s="10">
        <v>4.3534153824091289E-5</v>
      </c>
      <c r="D588" s="10">
        <v>0</v>
      </c>
      <c r="E588" s="10">
        <v>5.3200574566205315E-5</v>
      </c>
      <c r="F588" s="10">
        <v>2.1134053300082424E-5</v>
      </c>
      <c r="G588" s="9" t="s">
        <v>798</v>
      </c>
      <c r="H588" s="9"/>
      <c r="I588" s="9"/>
      <c r="J588" s="9"/>
      <c r="K588" s="9"/>
      <c r="L588" s="9"/>
      <c r="M588" s="9"/>
    </row>
    <row r="589" spans="1:13" x14ac:dyDescent="0.3">
      <c r="A589" s="8"/>
      <c r="B589" s="9" t="s">
        <v>169</v>
      </c>
      <c r="C589" s="10">
        <v>8.4507475070294853E-5</v>
      </c>
      <c r="D589" s="10">
        <v>0</v>
      </c>
      <c r="E589" s="10">
        <v>2.2400241922612764E-5</v>
      </c>
      <c r="F589" s="10">
        <v>6.1288754570239029E-4</v>
      </c>
      <c r="G589" s="9" t="s">
        <v>798</v>
      </c>
      <c r="H589" s="9" t="s">
        <v>800</v>
      </c>
      <c r="I589" s="9" t="s">
        <v>804</v>
      </c>
      <c r="J589" s="9" t="s">
        <v>823</v>
      </c>
      <c r="K589" s="9" t="s">
        <v>882</v>
      </c>
      <c r="L589" s="9" t="s">
        <v>883</v>
      </c>
      <c r="M589" s="9"/>
    </row>
    <row r="590" spans="1:13" x14ac:dyDescent="0.3">
      <c r="A590" s="8"/>
      <c r="B590" s="9" t="s">
        <v>602</v>
      </c>
      <c r="C590" s="10">
        <v>7.6824977336631691E-6</v>
      </c>
      <c r="D590" s="10">
        <v>0</v>
      </c>
      <c r="E590" s="10">
        <v>5.6000604806531909E-6</v>
      </c>
      <c r="F590" s="10">
        <v>6.3402159900247264E-4</v>
      </c>
      <c r="G590" s="9" t="s">
        <v>798</v>
      </c>
      <c r="H590" s="9" t="s">
        <v>799</v>
      </c>
      <c r="I590" s="9" t="s">
        <v>799</v>
      </c>
      <c r="J590" s="9" t="s">
        <v>799</v>
      </c>
      <c r="K590" s="9" t="s">
        <v>799</v>
      </c>
      <c r="L590" s="9" t="s">
        <v>799</v>
      </c>
      <c r="M590" s="9" t="s">
        <v>847</v>
      </c>
    </row>
    <row r="591" spans="1:13" x14ac:dyDescent="0.3">
      <c r="A591" s="8"/>
      <c r="B591" s="9" t="s">
        <v>603</v>
      </c>
      <c r="C591" s="10">
        <v>1.5441820444662968E-3</v>
      </c>
      <c r="D591" s="10">
        <v>0</v>
      </c>
      <c r="E591" s="10">
        <v>2.7188293633571242E-3</v>
      </c>
      <c r="F591" s="10">
        <v>2.1134053300082424E-4</v>
      </c>
      <c r="G591" s="9" t="s">
        <v>798</v>
      </c>
      <c r="H591" s="9" t="s">
        <v>800</v>
      </c>
      <c r="I591" s="9" t="s">
        <v>804</v>
      </c>
      <c r="J591" s="9" t="s">
        <v>805</v>
      </c>
      <c r="K591" s="9" t="s">
        <v>820</v>
      </c>
      <c r="L591" s="9"/>
      <c r="M591" s="9"/>
    </row>
    <row r="592" spans="1:13" x14ac:dyDescent="0.3">
      <c r="A592" s="8"/>
      <c r="B592" s="9" t="s">
        <v>604</v>
      </c>
      <c r="C592" s="10">
        <v>5.1216651557754455E-6</v>
      </c>
      <c r="D592" s="10">
        <v>0</v>
      </c>
      <c r="E592" s="10">
        <v>1.960021168228617E-5</v>
      </c>
      <c r="F592" s="10">
        <v>8.6649618530337932E-4</v>
      </c>
      <c r="G592" s="9" t="s">
        <v>798</v>
      </c>
      <c r="H592" s="9" t="s">
        <v>800</v>
      </c>
      <c r="I592" s="9" t="s">
        <v>804</v>
      </c>
      <c r="J592" s="9" t="s">
        <v>823</v>
      </c>
      <c r="K592" s="9" t="s">
        <v>890</v>
      </c>
      <c r="L592" s="9" t="s">
        <v>799</v>
      </c>
      <c r="M592" s="9"/>
    </row>
    <row r="593" spans="1:13" x14ac:dyDescent="0.3">
      <c r="A593" s="8"/>
      <c r="B593" s="9" t="s">
        <v>605</v>
      </c>
      <c r="C593" s="10">
        <v>1.792582804521406E-5</v>
      </c>
      <c r="D593" s="10">
        <v>0</v>
      </c>
      <c r="E593" s="10">
        <v>5.6000604806531909E-6</v>
      </c>
      <c r="F593" s="10">
        <v>4.8608322590189572E-4</v>
      </c>
      <c r="G593" s="9" t="s">
        <v>798</v>
      </c>
      <c r="H593" s="9" t="s">
        <v>876</v>
      </c>
      <c r="I593" s="9"/>
      <c r="J593" s="9"/>
      <c r="K593" s="9"/>
      <c r="L593" s="9"/>
      <c r="M593" s="9"/>
    </row>
    <row r="594" spans="1:13" x14ac:dyDescent="0.3">
      <c r="A594" s="8"/>
      <c r="B594" s="9" t="s">
        <v>606</v>
      </c>
      <c r="C594" s="10">
        <v>7.9385809914519402E-5</v>
      </c>
      <c r="D594" s="10">
        <v>0</v>
      </c>
      <c r="E594" s="10">
        <v>2.8000302403265955E-6</v>
      </c>
      <c r="F594" s="10">
        <v>2.1134053300082424E-5</v>
      </c>
      <c r="G594" s="9" t="s">
        <v>798</v>
      </c>
      <c r="H594" s="9"/>
      <c r="I594" s="9"/>
      <c r="J594" s="9"/>
      <c r="K594" s="9"/>
      <c r="L594" s="9"/>
      <c r="M594" s="9"/>
    </row>
    <row r="595" spans="1:13" x14ac:dyDescent="0.3">
      <c r="A595" s="8"/>
      <c r="B595" s="9" t="s">
        <v>607</v>
      </c>
      <c r="C595" s="10">
        <v>7.9385809914519402E-5</v>
      </c>
      <c r="D595" s="10">
        <v>0</v>
      </c>
      <c r="E595" s="10">
        <v>7.2800786248491478E-5</v>
      </c>
      <c r="F595" s="10">
        <v>4.2268106600164848E-5</v>
      </c>
      <c r="G595" s="9" t="s">
        <v>798</v>
      </c>
      <c r="H595" s="9"/>
      <c r="I595" s="9"/>
      <c r="J595" s="9"/>
      <c r="K595" s="9"/>
      <c r="L595" s="9"/>
      <c r="M595" s="9"/>
    </row>
    <row r="596" spans="1:13" x14ac:dyDescent="0.3">
      <c r="A596" s="8"/>
      <c r="B596" s="9" t="s">
        <v>95</v>
      </c>
      <c r="C596" s="10">
        <v>2.3047493200989507E-5</v>
      </c>
      <c r="D596" s="10">
        <v>0</v>
      </c>
      <c r="E596" s="10">
        <v>5.0400544325878722E-5</v>
      </c>
      <c r="F596" s="10">
        <v>2.1134053300082424E-5</v>
      </c>
      <c r="G596" s="9" t="s">
        <v>798</v>
      </c>
      <c r="H596" s="9" t="s">
        <v>876</v>
      </c>
      <c r="I596" s="9" t="s">
        <v>891</v>
      </c>
      <c r="J596" s="9" t="s">
        <v>892</v>
      </c>
      <c r="K596" s="9" t="s">
        <v>893</v>
      </c>
      <c r="L596" s="9" t="s">
        <v>894</v>
      </c>
      <c r="M596" s="9"/>
    </row>
    <row r="597" spans="1:13" x14ac:dyDescent="0.3">
      <c r="A597" s="8"/>
      <c r="B597" s="9" t="s">
        <v>608</v>
      </c>
      <c r="C597" s="10">
        <v>5.1216651557754455E-6</v>
      </c>
      <c r="D597" s="10">
        <v>0</v>
      </c>
      <c r="E597" s="10">
        <v>2.8000302403265955E-6</v>
      </c>
      <c r="F597" s="10">
        <v>6.1288754570239029E-4</v>
      </c>
      <c r="G597" s="9" t="s">
        <v>798</v>
      </c>
      <c r="H597" s="9" t="s">
        <v>800</v>
      </c>
      <c r="I597" s="9" t="s">
        <v>804</v>
      </c>
      <c r="J597" s="9" t="s">
        <v>805</v>
      </c>
      <c r="K597" s="9" t="s">
        <v>877</v>
      </c>
      <c r="L597" s="9" t="s">
        <v>895</v>
      </c>
      <c r="M597" s="9" t="s">
        <v>896</v>
      </c>
    </row>
    <row r="598" spans="1:13" x14ac:dyDescent="0.3">
      <c r="A598" s="8"/>
      <c r="B598" s="9" t="s">
        <v>97</v>
      </c>
      <c r="C598" s="10">
        <v>6.6581647025080789E-5</v>
      </c>
      <c r="D598" s="10">
        <v>0</v>
      </c>
      <c r="E598" s="10">
        <v>2.5200272162939361E-5</v>
      </c>
      <c r="F598" s="10">
        <v>2.1134053300082424E-5</v>
      </c>
      <c r="G598" s="9" t="s">
        <v>798</v>
      </c>
      <c r="H598" s="9" t="s">
        <v>810</v>
      </c>
      <c r="I598" s="9" t="s">
        <v>811</v>
      </c>
      <c r="J598" s="9" t="s">
        <v>840</v>
      </c>
      <c r="K598" s="9" t="s">
        <v>897</v>
      </c>
      <c r="L598" s="9" t="s">
        <v>898</v>
      </c>
      <c r="M598" s="9" t="s">
        <v>899</v>
      </c>
    </row>
    <row r="599" spans="1:13" x14ac:dyDescent="0.3">
      <c r="A599" s="8"/>
      <c r="B599" s="9" t="s">
        <v>609</v>
      </c>
      <c r="C599" s="10">
        <v>2.0486660623101782E-5</v>
      </c>
      <c r="D599" s="10">
        <v>0</v>
      </c>
      <c r="E599" s="10">
        <v>7.2800786248491478E-5</v>
      </c>
      <c r="F599" s="10">
        <v>1.4793837310057696E-4</v>
      </c>
      <c r="G599" s="9" t="s">
        <v>798</v>
      </c>
      <c r="H599" s="9"/>
      <c r="I599" s="9"/>
      <c r="J599" s="9"/>
      <c r="K599" s="9"/>
      <c r="L599" s="9"/>
      <c r="M599" s="9"/>
    </row>
    <row r="600" spans="1:13" x14ac:dyDescent="0.3">
      <c r="A600" s="8"/>
      <c r="B600" s="9" t="s">
        <v>610</v>
      </c>
      <c r="C600" s="10">
        <v>2.5608325778877227E-6</v>
      </c>
      <c r="D600" s="10">
        <v>0</v>
      </c>
      <c r="E600" s="10">
        <v>8.4000907209797864E-6</v>
      </c>
      <c r="F600" s="10">
        <v>5.2835133250206054E-4</v>
      </c>
      <c r="G600" s="9" t="s">
        <v>798</v>
      </c>
      <c r="H600" s="9" t="s">
        <v>800</v>
      </c>
      <c r="I600" s="9" t="s">
        <v>843</v>
      </c>
      <c r="J600" s="9" t="s">
        <v>844</v>
      </c>
      <c r="K600" s="9" t="s">
        <v>900</v>
      </c>
      <c r="L600" s="9" t="s">
        <v>901</v>
      </c>
      <c r="M600" s="9"/>
    </row>
    <row r="601" spans="1:13" x14ac:dyDescent="0.3">
      <c r="A601" s="8"/>
      <c r="B601" s="9" t="s">
        <v>611</v>
      </c>
      <c r="C601" s="10">
        <v>6.9142479602968515E-5</v>
      </c>
      <c r="D601" s="10">
        <v>0</v>
      </c>
      <c r="E601" s="10">
        <v>5.6000604806531909E-6</v>
      </c>
      <c r="F601" s="10">
        <v>4.2268106600164848E-5</v>
      </c>
      <c r="G601" s="9" t="s">
        <v>798</v>
      </c>
      <c r="H601" s="9" t="s">
        <v>800</v>
      </c>
      <c r="I601" s="9" t="s">
        <v>804</v>
      </c>
      <c r="J601" s="9" t="s">
        <v>805</v>
      </c>
      <c r="K601" s="9"/>
      <c r="L601" s="9"/>
      <c r="M601" s="9"/>
    </row>
    <row r="602" spans="1:13" x14ac:dyDescent="0.3">
      <c r="A602" s="8"/>
      <c r="B602" s="9" t="s">
        <v>612</v>
      </c>
      <c r="C602" s="10">
        <v>6.6581647025080789E-5</v>
      </c>
      <c r="D602" s="10">
        <v>0</v>
      </c>
      <c r="E602" s="10">
        <v>1.1200120961306382E-5</v>
      </c>
      <c r="F602" s="10">
        <v>4.2268106600164848E-5</v>
      </c>
      <c r="G602" s="9" t="s">
        <v>798</v>
      </c>
      <c r="H602" s="9" t="s">
        <v>810</v>
      </c>
      <c r="I602" s="9" t="s">
        <v>811</v>
      </c>
      <c r="J602" s="9" t="s">
        <v>902</v>
      </c>
      <c r="K602" s="9"/>
      <c r="L602" s="9"/>
      <c r="M602" s="9"/>
    </row>
    <row r="603" spans="1:13" x14ac:dyDescent="0.3">
      <c r="A603" s="8"/>
      <c r="B603" s="9" t="s">
        <v>496</v>
      </c>
      <c r="C603" s="10">
        <v>2.3047493200989507E-5</v>
      </c>
      <c r="D603" s="10">
        <v>0</v>
      </c>
      <c r="E603" s="10">
        <v>4.4800483845225527E-5</v>
      </c>
      <c r="F603" s="10">
        <v>2.1134053300082424E-5</v>
      </c>
      <c r="G603" s="9" t="s">
        <v>798</v>
      </c>
      <c r="H603" s="9"/>
      <c r="I603" s="9"/>
      <c r="J603" s="9"/>
      <c r="K603" s="9"/>
      <c r="L603" s="9"/>
      <c r="M603" s="9"/>
    </row>
    <row r="604" spans="1:13" x14ac:dyDescent="0.3">
      <c r="A604" s="8"/>
      <c r="B604" s="9" t="s">
        <v>613</v>
      </c>
      <c r="C604" s="10">
        <v>4.8655818979866733E-5</v>
      </c>
      <c r="D604" s="10">
        <v>0</v>
      </c>
      <c r="E604" s="10">
        <v>5.6000604806531909E-5</v>
      </c>
      <c r="F604" s="10">
        <v>2.1134053300082424E-5</v>
      </c>
      <c r="G604" s="9" t="s">
        <v>798</v>
      </c>
      <c r="H604" s="9" t="s">
        <v>800</v>
      </c>
      <c r="I604" s="9" t="s">
        <v>801</v>
      </c>
      <c r="J604" s="9" t="s">
        <v>802</v>
      </c>
      <c r="K604" s="9"/>
      <c r="L604" s="9"/>
      <c r="M604" s="9"/>
    </row>
    <row r="605" spans="1:13" x14ac:dyDescent="0.3">
      <c r="A605" s="8"/>
      <c r="B605" s="9" t="s">
        <v>98</v>
      </c>
      <c r="C605" s="10">
        <v>2.3047493200989507E-5</v>
      </c>
      <c r="D605" s="10">
        <v>0</v>
      </c>
      <c r="E605" s="10">
        <v>5.6000604806531909E-5</v>
      </c>
      <c r="F605" s="10">
        <v>2.1134053300082424E-5</v>
      </c>
      <c r="G605" s="9" t="s">
        <v>798</v>
      </c>
      <c r="H605" s="9" t="s">
        <v>822</v>
      </c>
      <c r="I605" s="9"/>
      <c r="J605" s="9"/>
      <c r="K605" s="9"/>
      <c r="L605" s="9"/>
      <c r="M605" s="9"/>
    </row>
    <row r="606" spans="1:13" x14ac:dyDescent="0.3">
      <c r="A606" s="8"/>
      <c r="B606" s="9" t="s">
        <v>614</v>
      </c>
      <c r="C606" s="10">
        <v>5.6338316713529902E-5</v>
      </c>
      <c r="D606" s="10">
        <v>0</v>
      </c>
      <c r="E606" s="10">
        <v>5.6000604806531909E-6</v>
      </c>
      <c r="F606" s="10">
        <v>1.0567026650041212E-4</v>
      </c>
      <c r="G606" s="9" t="s">
        <v>798</v>
      </c>
      <c r="H606" s="9"/>
      <c r="I606" s="9"/>
      <c r="J606" s="9"/>
      <c r="K606" s="9"/>
      <c r="L606" s="9"/>
      <c r="M606" s="9"/>
    </row>
    <row r="607" spans="1:13" x14ac:dyDescent="0.3">
      <c r="A607" s="8"/>
      <c r="B607" s="9" t="s">
        <v>398</v>
      </c>
      <c r="C607" s="10">
        <v>2.5608325778877227E-6</v>
      </c>
      <c r="D607" s="10">
        <v>0</v>
      </c>
      <c r="E607" s="10">
        <v>5.6000604806531909E-6</v>
      </c>
      <c r="F607" s="10">
        <v>4.649491726018133E-4</v>
      </c>
      <c r="G607" s="9" t="s">
        <v>798</v>
      </c>
      <c r="H607" s="9" t="s">
        <v>800</v>
      </c>
      <c r="I607" s="9" t="s">
        <v>903</v>
      </c>
      <c r="J607" s="9" t="s">
        <v>904</v>
      </c>
      <c r="K607" s="9" t="s">
        <v>905</v>
      </c>
      <c r="L607" s="9" t="s">
        <v>799</v>
      </c>
      <c r="M607" s="9" t="s">
        <v>906</v>
      </c>
    </row>
    <row r="608" spans="1:13" x14ac:dyDescent="0.3">
      <c r="A608" s="8"/>
      <c r="B608" s="9" t="s">
        <v>615</v>
      </c>
      <c r="C608" s="10">
        <v>2.0486660623101782E-5</v>
      </c>
      <c r="D608" s="10">
        <v>0</v>
      </c>
      <c r="E608" s="10">
        <v>4.4800483845225527E-5</v>
      </c>
      <c r="F608" s="10">
        <v>2.1134053300082424E-5</v>
      </c>
      <c r="G608" s="9" t="s">
        <v>798</v>
      </c>
      <c r="H608" s="9"/>
      <c r="I608" s="9"/>
      <c r="J608" s="9"/>
      <c r="K608" s="9"/>
      <c r="L608" s="9"/>
      <c r="M608" s="9"/>
    </row>
    <row r="609" spans="1:13" x14ac:dyDescent="0.3">
      <c r="A609" s="8"/>
      <c r="B609" s="9" t="s">
        <v>616</v>
      </c>
      <c r="C609" s="10">
        <v>5.1216651557754455E-6</v>
      </c>
      <c r="D609" s="10">
        <v>0</v>
      </c>
      <c r="E609" s="10">
        <v>5.6000604806531909E-6</v>
      </c>
      <c r="F609" s="10">
        <v>4.2268106600164848E-4</v>
      </c>
      <c r="G609" s="9" t="s">
        <v>798</v>
      </c>
      <c r="H609" s="9" t="s">
        <v>800</v>
      </c>
      <c r="I609" s="9" t="s">
        <v>804</v>
      </c>
      <c r="J609" s="9" t="s">
        <v>805</v>
      </c>
      <c r="K609" s="9" t="s">
        <v>884</v>
      </c>
      <c r="L609" s="9" t="s">
        <v>885</v>
      </c>
      <c r="M609" s="9" t="s">
        <v>907</v>
      </c>
    </row>
    <row r="610" spans="1:13" x14ac:dyDescent="0.3">
      <c r="A610" s="8"/>
      <c r="B610" s="9" t="s">
        <v>617</v>
      </c>
      <c r="C610" s="10">
        <v>1.0243330311550891E-5</v>
      </c>
      <c r="D610" s="10">
        <v>0</v>
      </c>
      <c r="E610" s="10">
        <v>1.3720148177600317E-4</v>
      </c>
      <c r="F610" s="10">
        <v>4.2268106600164848E-5</v>
      </c>
      <c r="G610" s="9" t="s">
        <v>798</v>
      </c>
      <c r="H610" s="9"/>
      <c r="I610" s="9"/>
      <c r="J610" s="9"/>
      <c r="K610" s="9"/>
      <c r="L610" s="9"/>
      <c r="M610" s="9"/>
    </row>
    <row r="611" spans="1:13" x14ac:dyDescent="0.3">
      <c r="A611" s="8"/>
      <c r="B611" s="9" t="s">
        <v>618</v>
      </c>
      <c r="C611" s="10">
        <v>5.8899149291417627E-5</v>
      </c>
      <c r="D611" s="10">
        <v>0</v>
      </c>
      <c r="E611" s="10">
        <v>8.4000907209797864E-6</v>
      </c>
      <c r="F611" s="10">
        <v>2.1134053300082424E-5</v>
      </c>
      <c r="G611" s="9" t="s">
        <v>798</v>
      </c>
      <c r="H611" s="9"/>
      <c r="I611" s="9"/>
      <c r="J611" s="9"/>
      <c r="K611" s="9"/>
      <c r="L611" s="9"/>
      <c r="M611" s="9"/>
    </row>
    <row r="612" spans="1:13" x14ac:dyDescent="0.3">
      <c r="A612" s="8"/>
      <c r="B612" s="9" t="s">
        <v>619</v>
      </c>
      <c r="C612" s="10">
        <v>5.1216651557754455E-6</v>
      </c>
      <c r="D612" s="10">
        <v>0</v>
      </c>
      <c r="E612" s="10">
        <v>2.8000302403265955E-6</v>
      </c>
      <c r="F612" s="10">
        <v>4.4381511930173089E-4</v>
      </c>
      <c r="G612" s="9" t="s">
        <v>798</v>
      </c>
      <c r="H612" s="9" t="s">
        <v>799</v>
      </c>
      <c r="I612" s="9" t="s">
        <v>799</v>
      </c>
      <c r="J612" s="9" t="s">
        <v>799</v>
      </c>
      <c r="K612" s="9" t="s">
        <v>799</v>
      </c>
      <c r="L612" s="9" t="s">
        <v>799</v>
      </c>
      <c r="M612" s="9" t="s">
        <v>847</v>
      </c>
    </row>
    <row r="613" spans="1:13" x14ac:dyDescent="0.3">
      <c r="A613" s="8"/>
      <c r="B613" s="9" t="s">
        <v>620</v>
      </c>
      <c r="C613" s="10">
        <v>3.8412488668315845E-5</v>
      </c>
      <c r="D613" s="10">
        <v>0</v>
      </c>
      <c r="E613" s="10">
        <v>1.4000151201632977E-5</v>
      </c>
      <c r="F613" s="10">
        <v>2.1134053300082424E-5</v>
      </c>
      <c r="G613" s="9" t="s">
        <v>798</v>
      </c>
      <c r="H613" s="9"/>
      <c r="I613" s="9"/>
      <c r="J613" s="9"/>
      <c r="K613" s="9"/>
      <c r="L613" s="9"/>
      <c r="M613" s="9"/>
    </row>
    <row r="614" spans="1:13" x14ac:dyDescent="0.3">
      <c r="A614" s="8"/>
      <c r="B614" s="9" t="s">
        <v>621</v>
      </c>
      <c r="C614" s="10">
        <v>4.0973321246203564E-5</v>
      </c>
      <c r="D614" s="10">
        <v>0</v>
      </c>
      <c r="E614" s="10">
        <v>2.2400241922612764E-5</v>
      </c>
      <c r="F614" s="10">
        <v>2.1134053300082424E-5</v>
      </c>
      <c r="G614" s="9" t="s">
        <v>798</v>
      </c>
      <c r="H614" s="9"/>
      <c r="I614" s="9"/>
      <c r="J614" s="9"/>
      <c r="K614" s="9"/>
      <c r="L614" s="9"/>
      <c r="M614" s="9"/>
    </row>
    <row r="615" spans="1:13" x14ac:dyDescent="0.3">
      <c r="A615" s="8"/>
      <c r="B615" s="9" t="s">
        <v>622</v>
      </c>
      <c r="C615" s="10">
        <v>3.0729990934652676E-5</v>
      </c>
      <c r="D615" s="10">
        <v>0</v>
      </c>
      <c r="E615" s="10">
        <v>1.876020261018819E-4</v>
      </c>
      <c r="F615" s="10">
        <v>4.2268106600164848E-5</v>
      </c>
      <c r="G615" s="9" t="s">
        <v>798</v>
      </c>
      <c r="H615" s="9"/>
      <c r="I615" s="9"/>
      <c r="J615" s="9"/>
      <c r="K615" s="9"/>
      <c r="L615" s="9"/>
      <c r="M615" s="9"/>
    </row>
    <row r="616" spans="1:13" x14ac:dyDescent="0.3">
      <c r="A616" s="8"/>
      <c r="B616" s="9" t="s">
        <v>623</v>
      </c>
      <c r="C616" s="10">
        <v>3.585165609042812E-5</v>
      </c>
      <c r="D616" s="10">
        <v>0</v>
      </c>
      <c r="E616" s="10">
        <v>3.920042336457234E-5</v>
      </c>
      <c r="F616" s="10">
        <v>4.2268106600164848E-5</v>
      </c>
      <c r="G616" s="9" t="s">
        <v>798</v>
      </c>
      <c r="H616" s="9" t="s">
        <v>800</v>
      </c>
      <c r="I616" s="9" t="s">
        <v>801</v>
      </c>
      <c r="J616" s="9" t="s">
        <v>802</v>
      </c>
      <c r="K616" s="9" t="s">
        <v>799</v>
      </c>
      <c r="L616" s="9" t="s">
        <v>799</v>
      </c>
      <c r="M616" s="9" t="s">
        <v>908</v>
      </c>
    </row>
    <row r="617" spans="1:13" x14ac:dyDescent="0.3">
      <c r="A617" s="8"/>
      <c r="B617" s="9" t="s">
        <v>624</v>
      </c>
      <c r="C617" s="10">
        <v>4.0973321246203564E-5</v>
      </c>
      <c r="D617" s="10">
        <v>0</v>
      </c>
      <c r="E617" s="10">
        <v>2.5200272162939361E-5</v>
      </c>
      <c r="F617" s="10">
        <v>1.902064797007418E-4</v>
      </c>
      <c r="G617" s="9" t="s">
        <v>798</v>
      </c>
      <c r="H617" s="9" t="s">
        <v>800</v>
      </c>
      <c r="I617" s="9" t="s">
        <v>804</v>
      </c>
      <c r="J617" s="9" t="s">
        <v>816</v>
      </c>
      <c r="K617" s="9" t="s">
        <v>909</v>
      </c>
      <c r="L617" s="9" t="s">
        <v>910</v>
      </c>
      <c r="M617" s="9" t="s">
        <v>911</v>
      </c>
    </row>
    <row r="618" spans="1:13" x14ac:dyDescent="0.3">
      <c r="A618" s="8"/>
      <c r="B618" s="9" t="s">
        <v>625</v>
      </c>
      <c r="C618" s="10">
        <v>5.1216651557754455E-6</v>
      </c>
      <c r="D618" s="10">
        <v>0</v>
      </c>
      <c r="E618" s="10">
        <v>1.0640114913241063E-4</v>
      </c>
      <c r="F618" s="10">
        <v>6.3402159900247272E-5</v>
      </c>
      <c r="G618" s="9" t="s">
        <v>798</v>
      </c>
      <c r="H618" s="9"/>
      <c r="I618" s="9"/>
      <c r="J618" s="9"/>
      <c r="K618" s="9"/>
      <c r="L618" s="9"/>
      <c r="M618" s="9"/>
    </row>
    <row r="619" spans="1:13" x14ac:dyDescent="0.3">
      <c r="A619" s="8"/>
      <c r="B619" s="9" t="s">
        <v>626</v>
      </c>
      <c r="C619" s="10">
        <v>5.1216651557754455E-6</v>
      </c>
      <c r="D619" s="10">
        <v>0</v>
      </c>
      <c r="E619" s="10">
        <v>2.8000302403265955E-6</v>
      </c>
      <c r="F619" s="10">
        <v>2.9587674620115391E-4</v>
      </c>
      <c r="G619" s="9" t="s">
        <v>798</v>
      </c>
      <c r="H619" s="9" t="s">
        <v>800</v>
      </c>
      <c r="I619" s="9"/>
      <c r="J619" s="9"/>
      <c r="K619" s="9"/>
      <c r="L619" s="9"/>
      <c r="M619" s="9"/>
    </row>
    <row r="620" spans="1:13" x14ac:dyDescent="0.3">
      <c r="A620" s="8"/>
      <c r="B620" s="9" t="s">
        <v>627</v>
      </c>
      <c r="C620" s="10">
        <v>3.3290823512540395E-5</v>
      </c>
      <c r="D620" s="10">
        <v>0</v>
      </c>
      <c r="E620" s="10">
        <v>1.1200120961306382E-5</v>
      </c>
      <c r="F620" s="10">
        <v>2.1134053300082424E-5</v>
      </c>
      <c r="G620" s="9" t="s">
        <v>798</v>
      </c>
      <c r="H620" s="9"/>
      <c r="I620" s="9"/>
      <c r="J620" s="9"/>
      <c r="K620" s="9"/>
      <c r="L620" s="9"/>
      <c r="M620" s="9"/>
    </row>
    <row r="621" spans="1:13" x14ac:dyDescent="0.3">
      <c r="A621" s="8"/>
      <c r="B621" s="9" t="s">
        <v>628</v>
      </c>
      <c r="C621" s="10">
        <v>3.3290823512540395E-5</v>
      </c>
      <c r="D621" s="10">
        <v>0</v>
      </c>
      <c r="E621" s="10">
        <v>2.8000302403265955E-5</v>
      </c>
      <c r="F621" s="10">
        <v>6.3402159900247272E-5</v>
      </c>
      <c r="G621" s="9" t="s">
        <v>798</v>
      </c>
      <c r="H621" s="9"/>
      <c r="I621" s="9"/>
      <c r="J621" s="9"/>
      <c r="K621" s="9"/>
      <c r="L621" s="9"/>
      <c r="M621" s="9"/>
    </row>
    <row r="622" spans="1:13" x14ac:dyDescent="0.3">
      <c r="A622" s="8"/>
      <c r="B622" s="9" t="s">
        <v>629</v>
      </c>
      <c r="C622" s="10">
        <v>3.8412488668315845E-5</v>
      </c>
      <c r="D622" s="10">
        <v>0</v>
      </c>
      <c r="E622" s="10">
        <v>8.4000907209797864E-6</v>
      </c>
      <c r="F622" s="10">
        <v>2.1134053300082424E-5</v>
      </c>
      <c r="G622" s="9" t="s">
        <v>798</v>
      </c>
      <c r="H622" s="9"/>
      <c r="I622" s="9"/>
      <c r="J622" s="9"/>
      <c r="K622" s="9"/>
      <c r="L622" s="9"/>
      <c r="M622" s="9"/>
    </row>
    <row r="623" spans="1:13" x14ac:dyDescent="0.3">
      <c r="A623" s="8"/>
      <c r="B623" s="9" t="s">
        <v>630</v>
      </c>
      <c r="C623" s="10">
        <v>4.0973321246203564E-5</v>
      </c>
      <c r="D623" s="10">
        <v>0</v>
      </c>
      <c r="E623" s="10">
        <v>2.8000302403265955E-6</v>
      </c>
      <c r="F623" s="10">
        <v>2.1134053300082424E-5</v>
      </c>
      <c r="G623" s="9" t="s">
        <v>798</v>
      </c>
      <c r="H623" s="9"/>
      <c r="I623" s="9"/>
      <c r="J623" s="9"/>
      <c r="K623" s="9"/>
      <c r="L623" s="9"/>
      <c r="M623" s="9"/>
    </row>
    <row r="624" spans="1:13" x14ac:dyDescent="0.3">
      <c r="A624" s="8"/>
      <c r="B624" s="9" t="s">
        <v>631</v>
      </c>
      <c r="C624" s="10">
        <v>4.0973321246203564E-5</v>
      </c>
      <c r="D624" s="10">
        <v>0</v>
      </c>
      <c r="E624" s="10">
        <v>3.3600362883919145E-5</v>
      </c>
      <c r="F624" s="10">
        <v>2.1134053300082424E-5</v>
      </c>
      <c r="G624" s="9" t="s">
        <v>798</v>
      </c>
      <c r="H624" s="9"/>
      <c r="I624" s="9"/>
      <c r="J624" s="9"/>
      <c r="K624" s="9"/>
      <c r="L624" s="9"/>
      <c r="M624" s="9"/>
    </row>
    <row r="625" spans="1:13" x14ac:dyDescent="0.3">
      <c r="A625" s="8" t="s">
        <v>2643</v>
      </c>
      <c r="B625" s="9"/>
      <c r="C625" s="10"/>
      <c r="D625" s="10"/>
      <c r="E625" s="10"/>
      <c r="F625" s="10"/>
      <c r="G625" s="9"/>
      <c r="H625" s="9"/>
      <c r="I625" s="9"/>
      <c r="J625" s="9"/>
      <c r="K625" s="9"/>
      <c r="L625" s="9"/>
      <c r="M625" s="9"/>
    </row>
    <row r="626" spans="1:13" x14ac:dyDescent="0.3">
      <c r="A626" s="8"/>
      <c r="B626" s="9" t="s">
        <v>660</v>
      </c>
      <c r="C626" s="10">
        <v>0</v>
      </c>
      <c r="D626" s="10">
        <v>2.0151641099272022E-4</v>
      </c>
      <c r="E626" s="10">
        <v>1.1200120961306382E-5</v>
      </c>
      <c r="F626" s="10">
        <v>4.2268106600164848E-5</v>
      </c>
      <c r="G626" s="9" t="s">
        <v>798</v>
      </c>
      <c r="H626" s="9"/>
      <c r="I626" s="9"/>
      <c r="J626" s="9"/>
      <c r="K626" s="9"/>
      <c r="L626" s="9"/>
      <c r="M626" s="9"/>
    </row>
    <row r="627" spans="1:13" x14ac:dyDescent="0.3">
      <c r="A627" s="8"/>
      <c r="B627" s="9" t="s">
        <v>661</v>
      </c>
      <c r="C627" s="10">
        <v>0</v>
      </c>
      <c r="D627" s="10">
        <v>4.2822237335953049E-4</v>
      </c>
      <c r="E627" s="10">
        <v>2.8000302403265955E-6</v>
      </c>
      <c r="F627" s="10">
        <v>1.2680431980049454E-4</v>
      </c>
      <c r="G627" s="9" t="s">
        <v>798</v>
      </c>
      <c r="H627" s="9" t="s">
        <v>799</v>
      </c>
      <c r="I627" s="9" t="s">
        <v>799</v>
      </c>
      <c r="J627" s="9" t="s">
        <v>799</v>
      </c>
      <c r="K627" s="9" t="s">
        <v>799</v>
      </c>
      <c r="L627" s="9" t="s">
        <v>799</v>
      </c>
      <c r="M627" s="9" t="s">
        <v>847</v>
      </c>
    </row>
    <row r="628" spans="1:13" x14ac:dyDescent="0.3">
      <c r="A628" s="8"/>
      <c r="B628" s="9" t="s">
        <v>662</v>
      </c>
      <c r="C628" s="10">
        <v>0</v>
      </c>
      <c r="D628" s="10">
        <v>5.0379102748180054E-5</v>
      </c>
      <c r="E628" s="10">
        <v>8.4000907209797864E-6</v>
      </c>
      <c r="F628" s="10">
        <v>2.3247458630090665E-4</v>
      </c>
      <c r="G628" s="9" t="s">
        <v>798</v>
      </c>
      <c r="H628" s="9" t="s">
        <v>800</v>
      </c>
      <c r="I628" s="9" t="s">
        <v>804</v>
      </c>
      <c r="J628" s="9" t="s">
        <v>816</v>
      </c>
      <c r="K628" s="9"/>
      <c r="L628" s="9"/>
      <c r="M628" s="9"/>
    </row>
    <row r="629" spans="1:13" x14ac:dyDescent="0.3">
      <c r="A629" s="8"/>
      <c r="B629" s="9" t="s">
        <v>663</v>
      </c>
      <c r="C629" s="10">
        <v>0</v>
      </c>
      <c r="D629" s="10">
        <v>2.7708506511499033E-4</v>
      </c>
      <c r="E629" s="10">
        <v>2.8000302403265955E-6</v>
      </c>
      <c r="F629" s="10">
        <v>4.2268106600164848E-5</v>
      </c>
      <c r="G629" s="9" t="s">
        <v>798</v>
      </c>
      <c r="H629" s="9" t="s">
        <v>800</v>
      </c>
      <c r="I629" s="9" t="s">
        <v>801</v>
      </c>
      <c r="J629" s="9" t="s">
        <v>802</v>
      </c>
      <c r="K629" s="9" t="s">
        <v>799</v>
      </c>
      <c r="L629" s="9" t="s">
        <v>799</v>
      </c>
      <c r="M629" s="9" t="s">
        <v>908</v>
      </c>
    </row>
    <row r="630" spans="1:13" x14ac:dyDescent="0.3">
      <c r="A630" s="8"/>
      <c r="B630" s="9" t="s">
        <v>664</v>
      </c>
      <c r="C630" s="10">
        <v>0</v>
      </c>
      <c r="D630" s="10">
        <v>2.5189551374090027E-5</v>
      </c>
      <c r="E630" s="10">
        <v>2.8000302403265955E-6</v>
      </c>
      <c r="F630" s="10">
        <v>2.3247458630090665E-4</v>
      </c>
      <c r="G630" s="9" t="s">
        <v>798</v>
      </c>
      <c r="H630" s="9"/>
      <c r="I630" s="9"/>
      <c r="J630" s="9"/>
      <c r="K630" s="9"/>
      <c r="L630" s="9"/>
      <c r="M630" s="9"/>
    </row>
    <row r="631" spans="1:13" x14ac:dyDescent="0.3">
      <c r="A631" s="8"/>
      <c r="B631" s="9" t="s">
        <v>665</v>
      </c>
      <c r="C631" s="10">
        <v>0</v>
      </c>
      <c r="D631" s="10">
        <v>2.5189551374090027E-4</v>
      </c>
      <c r="E631" s="10">
        <v>2.8000302403265955E-6</v>
      </c>
      <c r="F631" s="10">
        <v>2.1134053300082424E-5</v>
      </c>
      <c r="G631" s="9" t="s">
        <v>798</v>
      </c>
      <c r="H631" s="9"/>
      <c r="I631" s="9"/>
      <c r="J631" s="9"/>
      <c r="K631" s="9"/>
      <c r="L631" s="9"/>
      <c r="M631" s="9"/>
    </row>
    <row r="632" spans="1:13" x14ac:dyDescent="0.3">
      <c r="A632" s="8"/>
      <c r="B632" s="9" t="s">
        <v>666</v>
      </c>
      <c r="C632" s="10">
        <v>0</v>
      </c>
      <c r="D632" s="10">
        <v>2.2670596236681024E-4</v>
      </c>
      <c r="E632" s="10">
        <v>2.8000302403265955E-6</v>
      </c>
      <c r="F632" s="10">
        <v>2.747426929010715E-4</v>
      </c>
      <c r="G632" s="9" t="s">
        <v>798</v>
      </c>
      <c r="H632" s="9"/>
      <c r="I632" s="9"/>
      <c r="J632" s="9"/>
      <c r="K632" s="9"/>
      <c r="L632" s="9"/>
      <c r="M632" s="9"/>
    </row>
    <row r="633" spans="1:13" x14ac:dyDescent="0.3">
      <c r="A633" s="8"/>
      <c r="B633" s="9" t="s">
        <v>119</v>
      </c>
      <c r="C633" s="10">
        <v>0</v>
      </c>
      <c r="D633" s="10">
        <v>2.2922491750421927E-3</v>
      </c>
      <c r="E633" s="10">
        <v>8.4000907209797864E-6</v>
      </c>
      <c r="F633" s="10">
        <v>8.4536213200329697E-5</v>
      </c>
      <c r="G633" s="9" t="s">
        <v>798</v>
      </c>
      <c r="H633" s="9"/>
      <c r="I633" s="9"/>
      <c r="J633" s="9"/>
      <c r="K633" s="9"/>
      <c r="L633" s="9"/>
      <c r="M633" s="9"/>
    </row>
    <row r="634" spans="1:13" x14ac:dyDescent="0.3">
      <c r="A634" s="8"/>
      <c r="B634" s="9" t="s">
        <v>667</v>
      </c>
      <c r="C634" s="10">
        <v>0</v>
      </c>
      <c r="D634" s="10">
        <v>1.5113730824454016E-4</v>
      </c>
      <c r="E634" s="10">
        <v>2.8000302403265955E-6</v>
      </c>
      <c r="F634" s="10">
        <v>2.1134053300082424E-5</v>
      </c>
      <c r="G634" s="9" t="s">
        <v>798</v>
      </c>
      <c r="H634" s="9" t="s">
        <v>800</v>
      </c>
      <c r="I634" s="9" t="s">
        <v>801</v>
      </c>
      <c r="J634" s="9" t="s">
        <v>802</v>
      </c>
      <c r="K634" s="9" t="s">
        <v>829</v>
      </c>
      <c r="L634" s="9" t="s">
        <v>912</v>
      </c>
      <c r="M634" s="9" t="s">
        <v>913</v>
      </c>
    </row>
    <row r="635" spans="1:13" x14ac:dyDescent="0.3">
      <c r="A635" s="8"/>
      <c r="B635" s="9" t="s">
        <v>668</v>
      </c>
      <c r="C635" s="10">
        <v>0</v>
      </c>
      <c r="D635" s="10">
        <v>2.5189551374090027E-5</v>
      </c>
      <c r="E635" s="10">
        <v>8.4000907209797864E-6</v>
      </c>
      <c r="F635" s="10">
        <v>2.1134053300082424E-5</v>
      </c>
      <c r="G635" s="9" t="s">
        <v>798</v>
      </c>
      <c r="H635" s="9" t="s">
        <v>800</v>
      </c>
      <c r="I635" s="9" t="s">
        <v>850</v>
      </c>
      <c r="J635" s="9" t="s">
        <v>851</v>
      </c>
      <c r="K635" s="9" t="s">
        <v>852</v>
      </c>
      <c r="L635" s="9" t="s">
        <v>914</v>
      </c>
      <c r="M635" s="9" t="s">
        <v>915</v>
      </c>
    </row>
    <row r="636" spans="1:13" x14ac:dyDescent="0.3">
      <c r="A636" s="8"/>
      <c r="B636" s="9" t="s">
        <v>177</v>
      </c>
      <c r="C636" s="10">
        <v>0</v>
      </c>
      <c r="D636" s="10">
        <v>2.5189551374090027E-5</v>
      </c>
      <c r="E636" s="10">
        <v>5.6000604806531909E-6</v>
      </c>
      <c r="F636" s="10">
        <v>4.2268106600164848E-5</v>
      </c>
      <c r="G636" s="9" t="s">
        <v>798</v>
      </c>
      <c r="H636" s="9" t="s">
        <v>810</v>
      </c>
      <c r="I636" s="9" t="s">
        <v>916</v>
      </c>
      <c r="J636" s="9" t="s">
        <v>917</v>
      </c>
      <c r="K636" s="9" t="s">
        <v>918</v>
      </c>
      <c r="L636" s="9" t="s">
        <v>919</v>
      </c>
      <c r="M636" s="9" t="s">
        <v>920</v>
      </c>
    </row>
    <row r="637" spans="1:13" x14ac:dyDescent="0.3">
      <c r="A637" s="8"/>
      <c r="B637" s="9" t="s">
        <v>669</v>
      </c>
      <c r="C637" s="10">
        <v>0</v>
      </c>
      <c r="D637" s="10">
        <v>2.5189551374090027E-5</v>
      </c>
      <c r="E637" s="10">
        <v>5.6000604806531909E-6</v>
      </c>
      <c r="F637" s="10">
        <v>2.1134053300082424E-5</v>
      </c>
      <c r="G637" s="9" t="s">
        <v>798</v>
      </c>
      <c r="H637" s="9"/>
      <c r="I637" s="9"/>
      <c r="J637" s="9"/>
      <c r="K637" s="9"/>
      <c r="L637" s="9"/>
      <c r="M637" s="9"/>
    </row>
    <row r="638" spans="1:13" x14ac:dyDescent="0.3">
      <c r="A638" s="8"/>
      <c r="B638" s="9" t="s">
        <v>670</v>
      </c>
      <c r="C638" s="10">
        <v>0</v>
      </c>
      <c r="D638" s="10">
        <v>5.0379102748180054E-5</v>
      </c>
      <c r="E638" s="10">
        <v>2.8000302403265955E-6</v>
      </c>
      <c r="F638" s="10">
        <v>8.242280787032145E-4</v>
      </c>
      <c r="G638" s="9" t="s">
        <v>798</v>
      </c>
      <c r="H638" s="9"/>
      <c r="I638" s="9"/>
      <c r="J638" s="9"/>
      <c r="K638" s="9"/>
      <c r="L638" s="9"/>
      <c r="M638" s="9"/>
    </row>
    <row r="639" spans="1:13" x14ac:dyDescent="0.3">
      <c r="A639" s="8"/>
      <c r="B639" s="9" t="s">
        <v>671</v>
      </c>
      <c r="C639" s="10">
        <v>0</v>
      </c>
      <c r="D639" s="10">
        <v>5.0379102748180054E-5</v>
      </c>
      <c r="E639" s="10">
        <v>2.8000302403265955E-6</v>
      </c>
      <c r="F639" s="10">
        <v>8.4536213200329697E-5</v>
      </c>
      <c r="G639" s="9" t="s">
        <v>798</v>
      </c>
      <c r="H639" s="9"/>
      <c r="I639" s="9"/>
      <c r="J639" s="9"/>
      <c r="K639" s="9"/>
      <c r="L639" s="9"/>
      <c r="M639" s="9"/>
    </row>
    <row r="640" spans="1:13" x14ac:dyDescent="0.3">
      <c r="A640" s="8"/>
      <c r="B640" s="9" t="s">
        <v>672</v>
      </c>
      <c r="C640" s="10">
        <v>0</v>
      </c>
      <c r="D640" s="10">
        <v>2.5189551374090027E-5</v>
      </c>
      <c r="E640" s="10">
        <v>5.6000604806531909E-6</v>
      </c>
      <c r="F640" s="10">
        <v>1.902064797007418E-4</v>
      </c>
      <c r="G640" s="9" t="s">
        <v>798</v>
      </c>
      <c r="H640" s="9"/>
      <c r="I640" s="9"/>
      <c r="J640" s="9"/>
      <c r="K640" s="9"/>
      <c r="L640" s="9"/>
      <c r="M640" s="9"/>
    </row>
    <row r="641" spans="1:13" x14ac:dyDescent="0.3">
      <c r="A641" s="8"/>
      <c r="B641" s="9" t="s">
        <v>673</v>
      </c>
      <c r="C641" s="10">
        <v>0</v>
      </c>
      <c r="D641" s="10">
        <v>7.5568654122270081E-5</v>
      </c>
      <c r="E641" s="10">
        <v>2.8000302403265955E-6</v>
      </c>
      <c r="F641" s="10">
        <v>4.4381511930173089E-4</v>
      </c>
      <c r="G641" s="9" t="s">
        <v>798</v>
      </c>
      <c r="H641" s="9"/>
      <c r="I641" s="9"/>
      <c r="J641" s="9"/>
      <c r="K641" s="9"/>
      <c r="L641" s="9"/>
      <c r="M641" s="9"/>
    </row>
    <row r="642" spans="1:13" x14ac:dyDescent="0.3">
      <c r="A642" s="8"/>
      <c r="B642" s="9" t="s">
        <v>674</v>
      </c>
      <c r="C642" s="10">
        <v>0</v>
      </c>
      <c r="D642" s="10">
        <v>5.0379102748180054E-5</v>
      </c>
      <c r="E642" s="10">
        <v>2.8000302403265955E-6</v>
      </c>
      <c r="F642" s="10">
        <v>1.0567026650041212E-4</v>
      </c>
      <c r="G642" s="9" t="s">
        <v>798</v>
      </c>
      <c r="H642" s="9"/>
      <c r="I642" s="9"/>
      <c r="J642" s="9"/>
      <c r="K642" s="9"/>
      <c r="L642" s="9"/>
      <c r="M642" s="9"/>
    </row>
    <row r="643" spans="1:13" x14ac:dyDescent="0.3">
      <c r="A643" s="8"/>
      <c r="B643" s="9" t="s">
        <v>675</v>
      </c>
      <c r="C643" s="10">
        <v>0</v>
      </c>
      <c r="D643" s="10">
        <v>1.0075820549636011E-4</v>
      </c>
      <c r="E643" s="10">
        <v>2.8000302403265955E-6</v>
      </c>
      <c r="F643" s="10">
        <v>6.3402159900247272E-5</v>
      </c>
      <c r="G643" s="9" t="s">
        <v>798</v>
      </c>
      <c r="H643" s="9" t="s">
        <v>800</v>
      </c>
      <c r="I643" s="9"/>
      <c r="J643" s="9"/>
      <c r="K643" s="9"/>
      <c r="L643" s="9"/>
      <c r="M643" s="9"/>
    </row>
    <row r="644" spans="1:13" x14ac:dyDescent="0.3">
      <c r="A644" s="8"/>
      <c r="B644" s="9" t="s">
        <v>676</v>
      </c>
      <c r="C644" s="10">
        <v>0</v>
      </c>
      <c r="D644" s="10">
        <v>2.5189551374090027E-5</v>
      </c>
      <c r="E644" s="10">
        <v>8.4000907209797864E-6</v>
      </c>
      <c r="F644" s="10">
        <v>2.1134053300082424E-5</v>
      </c>
      <c r="G644" s="9" t="s">
        <v>798</v>
      </c>
      <c r="H644" s="9"/>
      <c r="I644" s="9"/>
      <c r="J644" s="9"/>
      <c r="K644" s="9"/>
      <c r="L644" s="9"/>
      <c r="M644" s="9"/>
    </row>
    <row r="645" spans="1:13" x14ac:dyDescent="0.3">
      <c r="A645" s="8"/>
      <c r="B645" s="9" t="s">
        <v>677</v>
      </c>
      <c r="C645" s="10">
        <v>0</v>
      </c>
      <c r="D645" s="10">
        <v>1.2594775687045014E-4</v>
      </c>
      <c r="E645" s="10">
        <v>8.4000907209797864E-6</v>
      </c>
      <c r="F645" s="10">
        <v>2.1134053300082424E-5</v>
      </c>
      <c r="G645" s="9" t="s">
        <v>798</v>
      </c>
      <c r="H645" s="9"/>
      <c r="I645" s="9"/>
      <c r="J645" s="9"/>
      <c r="K645" s="9"/>
      <c r="L645" s="9"/>
      <c r="M645" s="9"/>
    </row>
    <row r="646" spans="1:13" x14ac:dyDescent="0.3">
      <c r="A646" s="8"/>
      <c r="B646" s="9" t="s">
        <v>678</v>
      </c>
      <c r="C646" s="10">
        <v>0</v>
      </c>
      <c r="D646" s="10">
        <v>1.5113730824454016E-4</v>
      </c>
      <c r="E646" s="10">
        <v>8.4000907209797864E-6</v>
      </c>
      <c r="F646" s="10">
        <v>1.6907242640065939E-4</v>
      </c>
      <c r="G646" s="9" t="s">
        <v>798</v>
      </c>
      <c r="H646" s="9"/>
      <c r="I646" s="9"/>
      <c r="J646" s="9"/>
      <c r="K646" s="9"/>
      <c r="L646" s="9"/>
      <c r="M646" s="9"/>
    </row>
    <row r="647" spans="1:13" x14ac:dyDescent="0.3">
      <c r="A647" s="8"/>
      <c r="B647" s="9" t="s">
        <v>679</v>
      </c>
      <c r="C647" s="10">
        <v>0</v>
      </c>
      <c r="D647" s="10">
        <v>1.0075820549636011E-4</v>
      </c>
      <c r="E647" s="10">
        <v>8.4000907209797864E-6</v>
      </c>
      <c r="F647" s="10">
        <v>4.649491726018133E-4</v>
      </c>
      <c r="G647" s="9" t="s">
        <v>798</v>
      </c>
      <c r="H647" s="9"/>
      <c r="I647" s="9"/>
      <c r="J647" s="9"/>
      <c r="K647" s="9"/>
      <c r="L647" s="9"/>
      <c r="M647" s="9"/>
    </row>
    <row r="648" spans="1:13" x14ac:dyDescent="0.3">
      <c r="A648" s="8"/>
      <c r="B648" s="9" t="s">
        <v>680</v>
      </c>
      <c r="C648" s="10">
        <v>0</v>
      </c>
      <c r="D648" s="10">
        <v>7.5568654122270081E-5</v>
      </c>
      <c r="E648" s="10">
        <v>8.4000907209797864E-6</v>
      </c>
      <c r="F648" s="10">
        <v>3.3814485280131879E-4</v>
      </c>
      <c r="G648" s="9" t="s">
        <v>798</v>
      </c>
      <c r="H648" s="9"/>
      <c r="I648" s="9"/>
      <c r="J648" s="9"/>
      <c r="K648" s="9"/>
      <c r="L648" s="9"/>
      <c r="M648" s="9"/>
    </row>
    <row r="649" spans="1:13" x14ac:dyDescent="0.3">
      <c r="A649" s="8"/>
      <c r="B649" s="9" t="s">
        <v>681</v>
      </c>
      <c r="C649" s="10">
        <v>0</v>
      </c>
      <c r="D649" s="10">
        <v>2.5189551374090027E-5</v>
      </c>
      <c r="E649" s="10">
        <v>2.8000302403265955E-6</v>
      </c>
      <c r="F649" s="10">
        <v>2.3247458630090665E-4</v>
      </c>
      <c r="G649" s="9" t="s">
        <v>798</v>
      </c>
      <c r="H649" s="9"/>
      <c r="I649" s="9"/>
      <c r="J649" s="9"/>
      <c r="K649" s="9"/>
      <c r="L649" s="9"/>
      <c r="M649" s="9"/>
    </row>
    <row r="650" spans="1:13" x14ac:dyDescent="0.3">
      <c r="A650" s="8"/>
      <c r="B650" s="9" t="s">
        <v>682</v>
      </c>
      <c r="C650" s="10">
        <v>0</v>
      </c>
      <c r="D650" s="10">
        <v>2.5189551374090027E-5</v>
      </c>
      <c r="E650" s="10">
        <v>2.8000302403265955E-6</v>
      </c>
      <c r="F650" s="10">
        <v>4.2268106600164848E-5</v>
      </c>
      <c r="G650" s="9" t="s">
        <v>798</v>
      </c>
      <c r="H650" s="9"/>
      <c r="I650" s="9"/>
      <c r="J650" s="9"/>
      <c r="K650" s="9"/>
      <c r="L650" s="9"/>
      <c r="M650" s="9"/>
    </row>
    <row r="651" spans="1:13" x14ac:dyDescent="0.3">
      <c r="A651" s="8"/>
      <c r="B651" s="9" t="s">
        <v>19</v>
      </c>
      <c r="C651" s="10">
        <v>0</v>
      </c>
      <c r="D651" s="10">
        <v>1.0075820549636011E-4</v>
      </c>
      <c r="E651" s="10">
        <v>1.1200120961306382E-5</v>
      </c>
      <c r="F651" s="10">
        <v>1.0567026650041212E-4</v>
      </c>
      <c r="G651" s="9" t="s">
        <v>798</v>
      </c>
      <c r="H651" s="9"/>
      <c r="I651" s="9"/>
      <c r="J651" s="9"/>
      <c r="K651" s="9"/>
      <c r="L651" s="9"/>
      <c r="M651" s="9"/>
    </row>
    <row r="652" spans="1:13" x14ac:dyDescent="0.3">
      <c r="A652" s="8"/>
      <c r="B652" s="9" t="s">
        <v>15</v>
      </c>
      <c r="C652" s="10">
        <v>0</v>
      </c>
      <c r="D652" s="10">
        <v>1.5869417365676718E-3</v>
      </c>
      <c r="E652" s="10">
        <v>2.5200272162939361E-5</v>
      </c>
      <c r="F652" s="10">
        <v>2.1134053300082424E-5</v>
      </c>
      <c r="G652" s="9" t="s">
        <v>798</v>
      </c>
      <c r="H652" s="9" t="s">
        <v>800</v>
      </c>
      <c r="I652" s="9" t="s">
        <v>804</v>
      </c>
      <c r="J652" s="9" t="s">
        <v>805</v>
      </c>
      <c r="K652" s="9" t="s">
        <v>921</v>
      </c>
      <c r="L652" s="9" t="s">
        <v>922</v>
      </c>
      <c r="M652" s="9" t="s">
        <v>923</v>
      </c>
    </row>
    <row r="653" spans="1:13" x14ac:dyDescent="0.3">
      <c r="A653" s="8"/>
      <c r="B653" s="9" t="s">
        <v>683</v>
      </c>
      <c r="C653" s="10">
        <v>0</v>
      </c>
      <c r="D653" s="10">
        <v>5.0379102748180054E-5</v>
      </c>
      <c r="E653" s="10">
        <v>2.8000302403265955E-6</v>
      </c>
      <c r="F653" s="10">
        <v>2.1134053300082424E-5</v>
      </c>
      <c r="G653" s="9" t="s">
        <v>798</v>
      </c>
      <c r="H653" s="9" t="s">
        <v>800</v>
      </c>
      <c r="I653" s="9"/>
      <c r="J653" s="9"/>
      <c r="K653" s="9"/>
      <c r="L653" s="9"/>
      <c r="M653" s="9"/>
    </row>
    <row r="654" spans="1:13" x14ac:dyDescent="0.3">
      <c r="A654" s="8"/>
      <c r="B654" s="9" t="s">
        <v>684</v>
      </c>
      <c r="C654" s="10">
        <v>0</v>
      </c>
      <c r="D654" s="10">
        <v>4.2822237335953049E-4</v>
      </c>
      <c r="E654" s="10">
        <v>5.6000604806531909E-6</v>
      </c>
      <c r="F654" s="10">
        <v>2.1134053300082424E-5</v>
      </c>
      <c r="G654" s="9" t="s">
        <v>798</v>
      </c>
      <c r="H654" s="9"/>
      <c r="I654" s="9"/>
      <c r="J654" s="9"/>
      <c r="K654" s="9"/>
      <c r="L654" s="9"/>
      <c r="M654" s="9"/>
    </row>
    <row r="655" spans="1:13" x14ac:dyDescent="0.3">
      <c r="A655" s="8"/>
      <c r="B655" s="9" t="s">
        <v>685</v>
      </c>
      <c r="C655" s="10">
        <v>0</v>
      </c>
      <c r="D655" s="10">
        <v>1.9144059044308422E-3</v>
      </c>
      <c r="E655" s="10">
        <v>1.1200120961306382E-5</v>
      </c>
      <c r="F655" s="10">
        <v>2.1134053300082424E-5</v>
      </c>
      <c r="G655" s="9" t="s">
        <v>798</v>
      </c>
      <c r="H655" s="9" t="s">
        <v>810</v>
      </c>
      <c r="I655" s="9" t="s">
        <v>811</v>
      </c>
      <c r="J655" s="9" t="s">
        <v>924</v>
      </c>
      <c r="K655" s="9" t="s">
        <v>925</v>
      </c>
      <c r="L655" s="9" t="s">
        <v>926</v>
      </c>
      <c r="M655" s="9"/>
    </row>
    <row r="656" spans="1:13" x14ac:dyDescent="0.3">
      <c r="A656" s="8"/>
      <c r="B656" s="9" t="s">
        <v>686</v>
      </c>
      <c r="C656" s="10">
        <v>0</v>
      </c>
      <c r="D656" s="10">
        <v>1.7632685961863019E-4</v>
      </c>
      <c r="E656" s="10">
        <v>2.8000302403265955E-6</v>
      </c>
      <c r="F656" s="10">
        <v>9.5103239850370907E-4</v>
      </c>
      <c r="G656" s="9" t="s">
        <v>798</v>
      </c>
      <c r="H656" s="9" t="s">
        <v>799</v>
      </c>
      <c r="I656" s="9"/>
      <c r="J656" s="9"/>
      <c r="K656" s="9"/>
      <c r="L656" s="9"/>
      <c r="M656" s="9"/>
    </row>
    <row r="657" spans="1:13" x14ac:dyDescent="0.3">
      <c r="A657" s="8"/>
      <c r="B657" s="9" t="s">
        <v>687</v>
      </c>
      <c r="C657" s="10">
        <v>0</v>
      </c>
      <c r="D657" s="10">
        <v>3.0227461648908033E-4</v>
      </c>
      <c r="E657" s="10">
        <v>5.6000604806531909E-6</v>
      </c>
      <c r="F657" s="10">
        <v>4.0154701270156602E-4</v>
      </c>
      <c r="G657" s="9" t="s">
        <v>798</v>
      </c>
      <c r="H657" s="9"/>
      <c r="I657" s="9"/>
      <c r="J657" s="9"/>
      <c r="K657" s="9"/>
      <c r="L657" s="9"/>
      <c r="M657" s="9"/>
    </row>
    <row r="658" spans="1:13" x14ac:dyDescent="0.3">
      <c r="A658" s="8"/>
      <c r="B658" s="9" t="s">
        <v>18</v>
      </c>
      <c r="C658" s="10">
        <v>0</v>
      </c>
      <c r="D658" s="10">
        <v>2.2670596236681024E-4</v>
      </c>
      <c r="E658" s="10">
        <v>2.8000302403265955E-6</v>
      </c>
      <c r="F658" s="10">
        <v>4.4381511930173089E-4</v>
      </c>
      <c r="G658" s="9" t="s">
        <v>798</v>
      </c>
      <c r="H658" s="9" t="s">
        <v>800</v>
      </c>
      <c r="I658" s="9"/>
      <c r="J658" s="9"/>
      <c r="K658" s="9"/>
      <c r="L658" s="9"/>
      <c r="M658" s="9"/>
    </row>
    <row r="659" spans="1:13" x14ac:dyDescent="0.3">
      <c r="A659" s="8"/>
      <c r="B659" s="9" t="s">
        <v>688</v>
      </c>
      <c r="C659" s="10">
        <v>0</v>
      </c>
      <c r="D659" s="10">
        <v>7.5568654122270081E-5</v>
      </c>
      <c r="E659" s="10">
        <v>5.6000604806531909E-6</v>
      </c>
      <c r="F659" s="10">
        <v>2.3458799163091487E-3</v>
      </c>
      <c r="G659" s="9" t="s">
        <v>798</v>
      </c>
      <c r="H659" s="9"/>
      <c r="I659" s="9"/>
      <c r="J659" s="9"/>
      <c r="K659" s="9"/>
      <c r="L659" s="9"/>
      <c r="M659" s="9"/>
    </row>
    <row r="660" spans="1:13" x14ac:dyDescent="0.3">
      <c r="A660" s="8"/>
      <c r="B660" s="9" t="s">
        <v>689</v>
      </c>
      <c r="C660" s="10">
        <v>0</v>
      </c>
      <c r="D660" s="10">
        <v>3.3250207813798837E-3</v>
      </c>
      <c r="E660" s="10">
        <v>1.4000151201632977E-5</v>
      </c>
      <c r="F660" s="10">
        <v>1.2680431980049454E-4</v>
      </c>
      <c r="G660" s="9" t="s">
        <v>798</v>
      </c>
      <c r="H660" s="9"/>
      <c r="I660" s="9"/>
      <c r="J660" s="9"/>
      <c r="K660" s="9"/>
      <c r="L660" s="9"/>
      <c r="M660" s="9"/>
    </row>
    <row r="661" spans="1:13" x14ac:dyDescent="0.3">
      <c r="A661" s="8"/>
      <c r="B661" s="9" t="s">
        <v>690</v>
      </c>
      <c r="C661" s="10">
        <v>0</v>
      </c>
      <c r="D661" s="10">
        <v>2.5189551374090027E-5</v>
      </c>
      <c r="E661" s="10">
        <v>8.4000907209797867E-5</v>
      </c>
      <c r="F661" s="10">
        <v>4.2268106600164848E-5</v>
      </c>
      <c r="G661" s="9" t="s">
        <v>798</v>
      </c>
      <c r="H661" s="9" t="s">
        <v>810</v>
      </c>
      <c r="I661" s="9" t="s">
        <v>811</v>
      </c>
      <c r="J661" s="9" t="s">
        <v>840</v>
      </c>
      <c r="K661" s="9"/>
      <c r="L661" s="9"/>
      <c r="M661" s="9"/>
    </row>
    <row r="662" spans="1:13" x14ac:dyDescent="0.3">
      <c r="A662" s="8"/>
      <c r="B662" s="9" t="s">
        <v>691</v>
      </c>
      <c r="C662" s="10">
        <v>0</v>
      </c>
      <c r="D662" s="10">
        <v>2.5189551374090027E-5</v>
      </c>
      <c r="E662" s="10">
        <v>8.4000907209797864E-6</v>
      </c>
      <c r="F662" s="10">
        <v>4.2268106600164848E-4</v>
      </c>
      <c r="G662" s="9" t="s">
        <v>798</v>
      </c>
      <c r="H662" s="9"/>
      <c r="I662" s="9"/>
      <c r="J662" s="9"/>
      <c r="K662" s="9"/>
      <c r="L662" s="9"/>
      <c r="M662" s="9"/>
    </row>
    <row r="663" spans="1:13" x14ac:dyDescent="0.3">
      <c r="A663" s="8" t="s">
        <v>692</v>
      </c>
      <c r="B663" s="9"/>
      <c r="C663" s="10"/>
      <c r="D663" s="10"/>
      <c r="E663" s="10"/>
      <c r="F663" s="10"/>
      <c r="G663" s="9"/>
      <c r="H663" s="9"/>
      <c r="I663" s="9"/>
      <c r="J663" s="9"/>
      <c r="K663" s="9"/>
      <c r="L663" s="9"/>
      <c r="M663" s="9"/>
    </row>
    <row r="664" spans="1:13" x14ac:dyDescent="0.3">
      <c r="A664" s="8"/>
      <c r="B664" s="9" t="s">
        <v>647</v>
      </c>
      <c r="C664" s="10">
        <v>0</v>
      </c>
      <c r="D664" s="10">
        <v>0</v>
      </c>
      <c r="E664" s="10">
        <v>8.4000907209797864E-6</v>
      </c>
      <c r="F664" s="10">
        <v>2.747426929010715E-4</v>
      </c>
      <c r="G664" s="9" t="s">
        <v>798</v>
      </c>
      <c r="H664" s="9"/>
      <c r="I664" s="9"/>
      <c r="J664" s="9"/>
      <c r="K664" s="9"/>
      <c r="L664" s="9"/>
      <c r="M664" s="9"/>
    </row>
    <row r="665" spans="1:13" x14ac:dyDescent="0.3">
      <c r="A665" s="8"/>
      <c r="B665" s="9" t="s">
        <v>693</v>
      </c>
      <c r="C665" s="10">
        <v>0</v>
      </c>
      <c r="D665" s="10">
        <v>0</v>
      </c>
      <c r="E665" s="10">
        <v>5.6000604806531909E-6</v>
      </c>
      <c r="F665" s="10">
        <v>5.0721727920197818E-4</v>
      </c>
      <c r="G665" s="9" t="s">
        <v>798</v>
      </c>
      <c r="H665" s="9" t="s">
        <v>810</v>
      </c>
      <c r="I665" s="9" t="s">
        <v>811</v>
      </c>
      <c r="J665" s="9" t="s">
        <v>927</v>
      </c>
      <c r="K665" s="9" t="s">
        <v>799</v>
      </c>
      <c r="L665" s="9" t="s">
        <v>799</v>
      </c>
      <c r="M665" s="9" t="s">
        <v>928</v>
      </c>
    </row>
    <row r="666" spans="1:13" x14ac:dyDescent="0.3">
      <c r="A666" s="8"/>
      <c r="B666" s="9" t="s">
        <v>694</v>
      </c>
      <c r="C666" s="10">
        <v>0</v>
      </c>
      <c r="D666" s="10">
        <v>0</v>
      </c>
      <c r="E666" s="10">
        <v>3.6400393124245739E-5</v>
      </c>
      <c r="F666" s="10">
        <v>2.1134053300082424E-5</v>
      </c>
      <c r="G666" s="9" t="s">
        <v>798</v>
      </c>
      <c r="H666" s="9"/>
      <c r="I666" s="9"/>
      <c r="J666" s="9"/>
      <c r="K666" s="9"/>
      <c r="L666" s="9"/>
      <c r="M666" s="9"/>
    </row>
    <row r="667" spans="1:13" x14ac:dyDescent="0.3">
      <c r="A667" s="8"/>
      <c r="B667" s="9" t="s">
        <v>695</v>
      </c>
      <c r="C667" s="10">
        <v>0</v>
      </c>
      <c r="D667" s="10">
        <v>0</v>
      </c>
      <c r="E667" s="10">
        <v>2.8000302403265955E-6</v>
      </c>
      <c r="F667" s="10">
        <v>2.5360863960098909E-4</v>
      </c>
      <c r="G667" s="9" t="s">
        <v>798</v>
      </c>
      <c r="H667" s="9" t="s">
        <v>799</v>
      </c>
      <c r="I667" s="9" t="s">
        <v>799</v>
      </c>
      <c r="J667" s="9" t="s">
        <v>799</v>
      </c>
      <c r="K667" s="9"/>
      <c r="L667" s="9"/>
      <c r="M667" s="9"/>
    </row>
    <row r="668" spans="1:13" x14ac:dyDescent="0.3">
      <c r="A668" s="8"/>
      <c r="B668" s="9" t="s">
        <v>696</v>
      </c>
      <c r="C668" s="10">
        <v>0</v>
      </c>
      <c r="D668" s="10">
        <v>0</v>
      </c>
      <c r="E668" s="10">
        <v>5.6000604806531909E-6</v>
      </c>
      <c r="F668" s="10">
        <v>2.3247458630090665E-4</v>
      </c>
      <c r="G668" s="9" t="s">
        <v>798</v>
      </c>
      <c r="H668" s="9" t="s">
        <v>800</v>
      </c>
      <c r="I668" s="9" t="s">
        <v>801</v>
      </c>
      <c r="J668" s="9" t="s">
        <v>802</v>
      </c>
      <c r="K668" s="9"/>
      <c r="L668" s="9"/>
      <c r="M668" s="9"/>
    </row>
    <row r="669" spans="1:13" x14ac:dyDescent="0.3">
      <c r="A669" s="8"/>
      <c r="B669" s="9" t="s">
        <v>697</v>
      </c>
      <c r="C669" s="10">
        <v>0</v>
      </c>
      <c r="D669" s="10">
        <v>0</v>
      </c>
      <c r="E669" s="10">
        <v>5.6000604806531909E-6</v>
      </c>
      <c r="F669" s="10">
        <v>2.3247458630090665E-4</v>
      </c>
      <c r="G669" s="9" t="s">
        <v>798</v>
      </c>
      <c r="H669" s="9" t="s">
        <v>800</v>
      </c>
      <c r="I669" s="9"/>
      <c r="J669" s="9"/>
      <c r="K669" s="9"/>
      <c r="L669" s="9"/>
      <c r="M669" s="9"/>
    </row>
    <row r="670" spans="1:13" x14ac:dyDescent="0.3">
      <c r="A670" s="8"/>
      <c r="B670" s="9" t="s">
        <v>278</v>
      </c>
      <c r="C670" s="10">
        <v>0</v>
      </c>
      <c r="D670" s="10">
        <v>0</v>
      </c>
      <c r="E670" s="10">
        <v>2.8000302403265955E-6</v>
      </c>
      <c r="F670" s="10">
        <v>1.902064797007418E-4</v>
      </c>
      <c r="G670" s="9" t="s">
        <v>798</v>
      </c>
      <c r="H670" s="9"/>
      <c r="I670" s="9"/>
      <c r="J670" s="9"/>
      <c r="K670" s="9"/>
      <c r="L670" s="9"/>
      <c r="M670" s="9"/>
    </row>
    <row r="671" spans="1:13" x14ac:dyDescent="0.3">
      <c r="A671" s="8"/>
      <c r="B671" s="9" t="s">
        <v>698</v>
      </c>
      <c r="C671" s="10">
        <v>0</v>
      </c>
      <c r="D671" s="10">
        <v>0</v>
      </c>
      <c r="E671" s="10">
        <v>8.4000907209797864E-6</v>
      </c>
      <c r="F671" s="10">
        <v>1.6907242640065939E-4</v>
      </c>
      <c r="G671" s="9" t="s">
        <v>798</v>
      </c>
      <c r="H671" s="9" t="s">
        <v>810</v>
      </c>
      <c r="I671" s="9" t="s">
        <v>811</v>
      </c>
      <c r="J671" s="9" t="s">
        <v>902</v>
      </c>
      <c r="K671" s="9" t="s">
        <v>929</v>
      </c>
      <c r="L671" s="9" t="s">
        <v>930</v>
      </c>
      <c r="M671" s="9" t="s">
        <v>931</v>
      </c>
    </row>
    <row r="672" spans="1:13" x14ac:dyDescent="0.3">
      <c r="A672" s="8"/>
      <c r="B672" s="9" t="s">
        <v>699</v>
      </c>
      <c r="C672" s="10">
        <v>0</v>
      </c>
      <c r="D672" s="10">
        <v>0</v>
      </c>
      <c r="E672" s="10">
        <v>1.1200120961306382E-5</v>
      </c>
      <c r="F672" s="10">
        <v>2.9587674620115391E-4</v>
      </c>
      <c r="G672" s="9" t="s">
        <v>798</v>
      </c>
      <c r="H672" s="9"/>
      <c r="I672" s="9"/>
      <c r="J672" s="9"/>
      <c r="K672" s="9"/>
      <c r="L672" s="9"/>
      <c r="M672" s="9"/>
    </row>
    <row r="673" spans="1:13" x14ac:dyDescent="0.3">
      <c r="A673" s="8"/>
      <c r="B673" s="9" t="s">
        <v>311</v>
      </c>
      <c r="C673" s="10">
        <v>0</v>
      </c>
      <c r="D673" s="10">
        <v>0</v>
      </c>
      <c r="E673" s="10">
        <v>1.1200120961306382E-5</v>
      </c>
      <c r="F673" s="10">
        <v>1.2680431980049454E-4</v>
      </c>
      <c r="G673" s="9" t="s">
        <v>798</v>
      </c>
      <c r="H673" s="9"/>
      <c r="I673" s="9"/>
      <c r="J673" s="9"/>
      <c r="K673" s="9"/>
      <c r="L673" s="9"/>
      <c r="M673" s="9"/>
    </row>
    <row r="674" spans="1:13" x14ac:dyDescent="0.3">
      <c r="A674" s="8"/>
      <c r="B674" s="9" t="s">
        <v>700</v>
      </c>
      <c r="C674" s="10">
        <v>0</v>
      </c>
      <c r="D674" s="10">
        <v>0</v>
      </c>
      <c r="E674" s="10">
        <v>2.8000302403265955E-6</v>
      </c>
      <c r="F674" s="10">
        <v>1.6907242640065939E-4</v>
      </c>
      <c r="G674" s="9" t="s">
        <v>798</v>
      </c>
      <c r="H674" s="9" t="s">
        <v>799</v>
      </c>
      <c r="I674" s="9"/>
      <c r="J674" s="9"/>
      <c r="K674" s="9"/>
      <c r="L674" s="9"/>
      <c r="M674" s="9"/>
    </row>
    <row r="675" spans="1:13" x14ac:dyDescent="0.3">
      <c r="A675" s="8"/>
      <c r="B675" s="9" t="s">
        <v>701</v>
      </c>
      <c r="C675" s="10">
        <v>0</v>
      </c>
      <c r="D675" s="10">
        <v>0</v>
      </c>
      <c r="E675" s="10">
        <v>5.6000604806531909E-6</v>
      </c>
      <c r="F675" s="10">
        <v>1.902064797007418E-4</v>
      </c>
      <c r="G675" s="9" t="s">
        <v>798</v>
      </c>
      <c r="H675" s="9" t="s">
        <v>800</v>
      </c>
      <c r="I675" s="9" t="s">
        <v>804</v>
      </c>
      <c r="J675" s="9" t="s">
        <v>805</v>
      </c>
      <c r="K675" s="9"/>
      <c r="L675" s="9"/>
      <c r="M675" s="9"/>
    </row>
    <row r="676" spans="1:13" x14ac:dyDescent="0.3">
      <c r="A676" s="8"/>
      <c r="B676" s="9" t="s">
        <v>87</v>
      </c>
      <c r="C676" s="10">
        <v>0</v>
      </c>
      <c r="D676" s="10">
        <v>0</v>
      </c>
      <c r="E676" s="10">
        <v>2.5200272162939361E-5</v>
      </c>
      <c r="F676" s="10">
        <v>2.1134053300082424E-5</v>
      </c>
      <c r="G676" s="9" t="s">
        <v>798</v>
      </c>
      <c r="H676" s="9"/>
      <c r="I676" s="9"/>
      <c r="J676" s="9"/>
      <c r="K676" s="9"/>
      <c r="L676" s="9"/>
      <c r="M676" s="9"/>
    </row>
    <row r="677" spans="1:13" x14ac:dyDescent="0.3">
      <c r="A677" s="8"/>
      <c r="B677" s="9" t="s">
        <v>702</v>
      </c>
      <c r="C677" s="10">
        <v>0</v>
      </c>
      <c r="D677" s="10">
        <v>0</v>
      </c>
      <c r="E677" s="10">
        <v>2.8000302403265955E-6</v>
      </c>
      <c r="F677" s="10">
        <v>8.4536213200329697E-5</v>
      </c>
      <c r="G677" s="9" t="s">
        <v>798</v>
      </c>
      <c r="H677" s="9" t="s">
        <v>849</v>
      </c>
      <c r="I677" s="9" t="s">
        <v>799</v>
      </c>
      <c r="J677" s="9" t="s">
        <v>799</v>
      </c>
      <c r="K677" s="9" t="s">
        <v>799</v>
      </c>
      <c r="L677" s="9" t="s">
        <v>799</v>
      </c>
      <c r="M677" s="9" t="s">
        <v>854</v>
      </c>
    </row>
    <row r="678" spans="1:13" x14ac:dyDescent="0.3">
      <c r="A678" s="8"/>
      <c r="B678" s="9" t="s">
        <v>703</v>
      </c>
      <c r="C678" s="10">
        <v>0</v>
      </c>
      <c r="D678" s="10">
        <v>0</v>
      </c>
      <c r="E678" s="10">
        <v>2.8000302403265955E-6</v>
      </c>
      <c r="F678" s="10">
        <v>1.0567026650041212E-4</v>
      </c>
      <c r="G678" s="9" t="s">
        <v>798</v>
      </c>
      <c r="H678" s="9"/>
      <c r="I678" s="9"/>
      <c r="J678" s="9"/>
      <c r="K678" s="9"/>
      <c r="L678" s="9"/>
      <c r="M678" s="9"/>
    </row>
    <row r="679" spans="1:13" x14ac:dyDescent="0.3">
      <c r="A679" s="8"/>
      <c r="B679" s="9" t="s">
        <v>704</v>
      </c>
      <c r="C679" s="10">
        <v>0</v>
      </c>
      <c r="D679" s="10">
        <v>0</v>
      </c>
      <c r="E679" s="10">
        <v>2.8000302403265955E-6</v>
      </c>
      <c r="F679" s="10">
        <v>1.0567026650041212E-4</v>
      </c>
      <c r="G679" s="9" t="s">
        <v>798</v>
      </c>
      <c r="H679" s="9"/>
      <c r="I679" s="9"/>
      <c r="J679" s="9"/>
      <c r="K679" s="9"/>
      <c r="L679" s="9"/>
      <c r="M679" s="9"/>
    </row>
    <row r="680" spans="1:13" x14ac:dyDescent="0.3">
      <c r="A680" s="8"/>
      <c r="B680" s="9" t="s">
        <v>705</v>
      </c>
      <c r="C680" s="10">
        <v>0</v>
      </c>
      <c r="D680" s="10">
        <v>0</v>
      </c>
      <c r="E680" s="10">
        <v>8.4000907209797864E-6</v>
      </c>
      <c r="F680" s="10">
        <v>2.1134053300082424E-5</v>
      </c>
      <c r="G680" s="9" t="s">
        <v>798</v>
      </c>
      <c r="H680" s="9" t="s">
        <v>812</v>
      </c>
      <c r="I680" s="9"/>
      <c r="J680" s="9"/>
      <c r="K680" s="9"/>
      <c r="L680" s="9"/>
      <c r="M680" s="9"/>
    </row>
    <row r="681" spans="1:13" x14ac:dyDescent="0.3">
      <c r="A681" s="8"/>
      <c r="B681" s="9" t="s">
        <v>706</v>
      </c>
      <c r="C681" s="10">
        <v>0</v>
      </c>
      <c r="D681" s="10">
        <v>0</v>
      </c>
      <c r="E681" s="10">
        <v>2.8000302403265955E-6</v>
      </c>
      <c r="F681" s="10">
        <v>8.4536213200329697E-5</v>
      </c>
      <c r="G681" s="9" t="s">
        <v>798</v>
      </c>
      <c r="H681" s="9"/>
      <c r="I681" s="9"/>
      <c r="J681" s="9"/>
      <c r="K681" s="9"/>
      <c r="L681" s="9"/>
      <c r="M681" s="9"/>
    </row>
    <row r="682" spans="1:13" x14ac:dyDescent="0.3">
      <c r="A682" s="8"/>
      <c r="B682" s="9" t="s">
        <v>707</v>
      </c>
      <c r="C682" s="10">
        <v>0</v>
      </c>
      <c r="D682" s="10">
        <v>0</v>
      </c>
      <c r="E682" s="10">
        <v>1.4000151201632977E-5</v>
      </c>
      <c r="F682" s="10">
        <v>2.1134053300082424E-5</v>
      </c>
      <c r="G682" s="9" t="s">
        <v>798</v>
      </c>
      <c r="H682" s="9" t="s">
        <v>800</v>
      </c>
      <c r="I682" s="9" t="s">
        <v>801</v>
      </c>
      <c r="J682" s="9" t="s">
        <v>802</v>
      </c>
      <c r="K682" s="9" t="s">
        <v>799</v>
      </c>
      <c r="L682" s="9"/>
      <c r="M682" s="9"/>
    </row>
    <row r="683" spans="1:13" x14ac:dyDescent="0.3">
      <c r="A683" s="8"/>
      <c r="B683" s="9" t="s">
        <v>708</v>
      </c>
      <c r="C683" s="10">
        <v>0</v>
      </c>
      <c r="D683" s="10">
        <v>0</v>
      </c>
      <c r="E683" s="10">
        <v>8.4000907209797864E-6</v>
      </c>
      <c r="F683" s="10">
        <v>2.1134053300082424E-5</v>
      </c>
      <c r="G683" s="9" t="s">
        <v>798</v>
      </c>
      <c r="H683" s="9" t="s">
        <v>800</v>
      </c>
      <c r="I683" s="9" t="s">
        <v>804</v>
      </c>
      <c r="J683" s="9" t="s">
        <v>805</v>
      </c>
      <c r="K683" s="9" t="s">
        <v>820</v>
      </c>
      <c r="L683" s="9" t="s">
        <v>932</v>
      </c>
      <c r="M683" s="9" t="s">
        <v>933</v>
      </c>
    </row>
    <row r="684" spans="1:13" x14ac:dyDescent="0.3">
      <c r="A684" s="8"/>
      <c r="B684" s="9" t="s">
        <v>709</v>
      </c>
      <c r="C684" s="10">
        <v>0</v>
      </c>
      <c r="D684" s="10">
        <v>0</v>
      </c>
      <c r="E684" s="10">
        <v>8.4000907209797864E-6</v>
      </c>
      <c r="F684" s="10">
        <v>2.1134053300082424E-5</v>
      </c>
      <c r="G684" s="9" t="s">
        <v>798</v>
      </c>
      <c r="H684" s="9"/>
      <c r="I684" s="9"/>
      <c r="J684" s="9"/>
      <c r="K684" s="9"/>
      <c r="L684" s="9"/>
      <c r="M684" s="9"/>
    </row>
    <row r="685" spans="1:13" x14ac:dyDescent="0.3">
      <c r="A685" s="8"/>
      <c r="B685" s="9" t="s">
        <v>448</v>
      </c>
      <c r="C685" s="10">
        <v>0</v>
      </c>
      <c r="D685" s="10">
        <v>0</v>
      </c>
      <c r="E685" s="10">
        <v>2.8000302403265955E-6</v>
      </c>
      <c r="F685" s="10">
        <v>4.2268106600164848E-5</v>
      </c>
      <c r="G685" s="9" t="s">
        <v>798</v>
      </c>
      <c r="H685" s="9"/>
      <c r="I685" s="9"/>
      <c r="J685" s="9"/>
      <c r="K685" s="9"/>
      <c r="L685" s="9"/>
      <c r="M685" s="9"/>
    </row>
    <row r="686" spans="1:13" x14ac:dyDescent="0.3">
      <c r="A686" s="8"/>
      <c r="B686" s="9" t="s">
        <v>710</v>
      </c>
      <c r="C686" s="10">
        <v>0</v>
      </c>
      <c r="D686" s="10">
        <v>0</v>
      </c>
      <c r="E686" s="10">
        <v>5.6000604806531909E-6</v>
      </c>
      <c r="F686" s="10">
        <v>2.1134053300082424E-5</v>
      </c>
      <c r="G686" s="9" t="s">
        <v>798</v>
      </c>
      <c r="H686" s="9"/>
      <c r="I686" s="9"/>
      <c r="J686" s="9"/>
      <c r="K686" s="9"/>
      <c r="L686" s="9"/>
      <c r="M686" s="9"/>
    </row>
    <row r="687" spans="1:13" x14ac:dyDescent="0.3">
      <c r="A687" s="8"/>
      <c r="B687" s="9" t="s">
        <v>711</v>
      </c>
      <c r="C687" s="10">
        <v>0</v>
      </c>
      <c r="D687" s="10">
        <v>0</v>
      </c>
      <c r="E687" s="10">
        <v>2.8000302403265955E-6</v>
      </c>
      <c r="F687" s="10">
        <v>4.2268106600164848E-5</v>
      </c>
      <c r="G687" s="9" t="s">
        <v>798</v>
      </c>
      <c r="H687" s="9" t="s">
        <v>810</v>
      </c>
      <c r="I687" s="9" t="s">
        <v>799</v>
      </c>
      <c r="J687" s="9" t="s">
        <v>799</v>
      </c>
      <c r="K687" s="9" t="s">
        <v>799</v>
      </c>
      <c r="L687" s="9" t="s">
        <v>799</v>
      </c>
      <c r="M687" s="9" t="s">
        <v>934</v>
      </c>
    </row>
    <row r="688" spans="1:13" x14ac:dyDescent="0.3">
      <c r="A688" s="8"/>
      <c r="B688" s="9" t="s">
        <v>712</v>
      </c>
      <c r="C688" s="10">
        <v>0</v>
      </c>
      <c r="D688" s="10">
        <v>0</v>
      </c>
      <c r="E688" s="10">
        <v>2.8000302403265955E-6</v>
      </c>
      <c r="F688" s="10">
        <v>1.0567026650041212E-4</v>
      </c>
      <c r="G688" s="9" t="s">
        <v>798</v>
      </c>
      <c r="H688" s="9"/>
      <c r="I688" s="9"/>
      <c r="J688" s="9"/>
      <c r="K688" s="9"/>
      <c r="L688" s="9"/>
      <c r="M688" s="9"/>
    </row>
    <row r="689" spans="1:13" x14ac:dyDescent="0.3">
      <c r="A689" s="8"/>
      <c r="B689" s="9" t="s">
        <v>713</v>
      </c>
      <c r="C689" s="10">
        <v>0</v>
      </c>
      <c r="D689" s="10">
        <v>0</v>
      </c>
      <c r="E689" s="10">
        <v>8.4000907209797864E-6</v>
      </c>
      <c r="F689" s="10">
        <v>4.2268106600164848E-5</v>
      </c>
      <c r="G689" s="9" t="s">
        <v>798</v>
      </c>
      <c r="H689" s="9"/>
      <c r="I689" s="9"/>
      <c r="J689" s="9"/>
      <c r="K689" s="9"/>
      <c r="L689" s="9"/>
      <c r="M689" s="9"/>
    </row>
    <row r="690" spans="1:13" x14ac:dyDescent="0.3">
      <c r="A690" s="8"/>
      <c r="B690" s="9" t="s">
        <v>714</v>
      </c>
      <c r="C690" s="10">
        <v>0</v>
      </c>
      <c r="D690" s="10">
        <v>0</v>
      </c>
      <c r="E690" s="10">
        <v>2.8000302403265955E-6</v>
      </c>
      <c r="F690" s="10">
        <v>2.1134053300082424E-5</v>
      </c>
      <c r="G690" s="9" t="s">
        <v>798</v>
      </c>
      <c r="H690" s="9"/>
      <c r="I690" s="9"/>
      <c r="J690" s="9"/>
      <c r="K690" s="9"/>
      <c r="L690" s="9"/>
      <c r="M690" s="9"/>
    </row>
    <row r="691" spans="1:13" x14ac:dyDescent="0.3">
      <c r="A691" s="8"/>
      <c r="B691" s="9" t="s">
        <v>715</v>
      </c>
      <c r="C691" s="10">
        <v>0</v>
      </c>
      <c r="D691" s="10">
        <v>0</v>
      </c>
      <c r="E691" s="10">
        <v>2.8000302403265955E-6</v>
      </c>
      <c r="F691" s="10">
        <v>2.1134053300082424E-5</v>
      </c>
      <c r="G691" s="9" t="s">
        <v>798</v>
      </c>
      <c r="H691" s="9"/>
      <c r="I691" s="9"/>
      <c r="J691" s="9"/>
      <c r="K691" s="9"/>
      <c r="L691" s="9"/>
      <c r="M691" s="9"/>
    </row>
    <row r="692" spans="1:13" x14ac:dyDescent="0.3">
      <c r="A692" s="8"/>
      <c r="B692" s="9" t="s">
        <v>56</v>
      </c>
      <c r="C692" s="10">
        <v>0</v>
      </c>
      <c r="D692" s="10">
        <v>0</v>
      </c>
      <c r="E692" s="10">
        <v>2.8000302403265955E-6</v>
      </c>
      <c r="F692" s="10">
        <v>1.1412388782044509E-3</v>
      </c>
      <c r="G692" s="9" t="s">
        <v>798</v>
      </c>
      <c r="H692" s="9" t="s">
        <v>800</v>
      </c>
      <c r="I692" s="9" t="s">
        <v>843</v>
      </c>
      <c r="J692" s="9" t="s">
        <v>844</v>
      </c>
      <c r="K692" s="9" t="s">
        <v>900</v>
      </c>
      <c r="L692" s="9" t="s">
        <v>901</v>
      </c>
      <c r="M692" s="9"/>
    </row>
    <row r="693" spans="1:13" x14ac:dyDescent="0.3">
      <c r="A693" s="8"/>
      <c r="B693" s="9" t="s">
        <v>716</v>
      </c>
      <c r="C693" s="10">
        <v>0</v>
      </c>
      <c r="D693" s="10">
        <v>0</v>
      </c>
      <c r="E693" s="10">
        <v>5.6000604806531909E-6</v>
      </c>
      <c r="F693" s="10">
        <v>2.1134053300082424E-5</v>
      </c>
      <c r="G693" s="9" t="s">
        <v>798</v>
      </c>
      <c r="H693" s="9"/>
      <c r="I693" s="9"/>
      <c r="J693" s="9"/>
      <c r="K693" s="9"/>
      <c r="L693" s="9"/>
      <c r="M693" s="9"/>
    </row>
    <row r="694" spans="1:13" x14ac:dyDescent="0.3">
      <c r="A694" s="8"/>
      <c r="B694" s="9" t="s">
        <v>717</v>
      </c>
      <c r="C694" s="10">
        <v>0</v>
      </c>
      <c r="D694" s="10">
        <v>0</v>
      </c>
      <c r="E694" s="10">
        <v>9.2400997930777655E-5</v>
      </c>
      <c r="F694" s="10">
        <v>4.2268106600164848E-5</v>
      </c>
      <c r="G694" s="9" t="s">
        <v>798</v>
      </c>
      <c r="H694" s="9" t="s">
        <v>800</v>
      </c>
      <c r="I694" s="9"/>
      <c r="J694" s="9"/>
      <c r="K694" s="9"/>
      <c r="L694" s="9"/>
      <c r="M694" s="9"/>
    </row>
    <row r="695" spans="1:13" x14ac:dyDescent="0.3">
      <c r="A695" s="8"/>
      <c r="B695" s="9" t="s">
        <v>718</v>
      </c>
      <c r="C695" s="10">
        <v>0</v>
      </c>
      <c r="D695" s="10">
        <v>0</v>
      </c>
      <c r="E695" s="10">
        <v>2.8000302403265955E-6</v>
      </c>
      <c r="F695" s="10">
        <v>8.4536213200329697E-5</v>
      </c>
      <c r="G695" s="9" t="s">
        <v>798</v>
      </c>
      <c r="H695" s="9"/>
      <c r="I695" s="9"/>
      <c r="J695" s="9"/>
      <c r="K695" s="9"/>
      <c r="L695" s="9"/>
      <c r="M695" s="9"/>
    </row>
    <row r="696" spans="1:13" x14ac:dyDescent="0.3">
      <c r="A696" s="8"/>
      <c r="B696" s="9" t="s">
        <v>719</v>
      </c>
      <c r="C696" s="10">
        <v>0</v>
      </c>
      <c r="D696" s="10">
        <v>0</v>
      </c>
      <c r="E696" s="10">
        <v>2.8000302403265955E-6</v>
      </c>
      <c r="F696" s="10">
        <v>3.592789061014012E-4</v>
      </c>
      <c r="G696" s="9" t="s">
        <v>798</v>
      </c>
      <c r="H696" s="9" t="s">
        <v>810</v>
      </c>
      <c r="I696" s="9" t="s">
        <v>935</v>
      </c>
      <c r="J696" s="9" t="s">
        <v>936</v>
      </c>
      <c r="K696" s="9" t="s">
        <v>937</v>
      </c>
      <c r="L696" s="9" t="s">
        <v>938</v>
      </c>
      <c r="M696" s="9" t="s">
        <v>939</v>
      </c>
    </row>
    <row r="697" spans="1:13" x14ac:dyDescent="0.3">
      <c r="A697" s="8"/>
      <c r="B697" s="9" t="s">
        <v>720</v>
      </c>
      <c r="C697" s="10">
        <v>0</v>
      </c>
      <c r="D697" s="10">
        <v>0</v>
      </c>
      <c r="E697" s="10">
        <v>2.8000302403265955E-6</v>
      </c>
      <c r="F697" s="10">
        <v>4.0154701270156602E-4</v>
      </c>
      <c r="G697" s="9" t="s">
        <v>798</v>
      </c>
      <c r="H697" s="9" t="s">
        <v>800</v>
      </c>
      <c r="I697" s="9" t="s">
        <v>843</v>
      </c>
      <c r="J697" s="9" t="s">
        <v>865</v>
      </c>
      <c r="K697" s="9" t="s">
        <v>940</v>
      </c>
      <c r="L697" s="9" t="s">
        <v>941</v>
      </c>
      <c r="M697" s="9" t="s">
        <v>942</v>
      </c>
    </row>
    <row r="698" spans="1:13" x14ac:dyDescent="0.3">
      <c r="A698" s="8"/>
      <c r="B698" s="9" t="s">
        <v>721</v>
      </c>
      <c r="C698" s="10">
        <v>0</v>
      </c>
      <c r="D698" s="10">
        <v>0</v>
      </c>
      <c r="E698" s="10">
        <v>2.8000302403265955E-6</v>
      </c>
      <c r="F698" s="10">
        <v>3.3814485280131879E-4</v>
      </c>
      <c r="G698" s="9" t="s">
        <v>798</v>
      </c>
      <c r="H698" s="9" t="s">
        <v>800</v>
      </c>
      <c r="I698" s="9" t="s">
        <v>804</v>
      </c>
      <c r="J698" s="9" t="s">
        <v>805</v>
      </c>
      <c r="K698" s="9"/>
      <c r="L698" s="9"/>
      <c r="M698" s="9"/>
    </row>
    <row r="699" spans="1:13" x14ac:dyDescent="0.3">
      <c r="A699" s="8" t="s">
        <v>2645</v>
      </c>
      <c r="B699" s="9"/>
      <c r="C699" s="10"/>
      <c r="D699" s="10"/>
      <c r="E699" s="10"/>
      <c r="F699" s="10"/>
      <c r="G699" s="9"/>
      <c r="H699" s="9"/>
      <c r="I699" s="9"/>
      <c r="J699" s="9"/>
      <c r="K699" s="9"/>
      <c r="L699" s="9"/>
      <c r="M699" s="9"/>
    </row>
    <row r="700" spans="1:13" x14ac:dyDescent="0.3">
      <c r="A700" s="8"/>
      <c r="B700" s="9" t="s">
        <v>277</v>
      </c>
      <c r="C700" s="10">
        <v>2.8169158356764951E-5</v>
      </c>
      <c r="D700" s="10">
        <v>7.5568654122270081E-5</v>
      </c>
      <c r="E700" s="10">
        <v>0</v>
      </c>
      <c r="F700" s="10">
        <v>0</v>
      </c>
      <c r="G700" s="9" t="s">
        <v>798</v>
      </c>
      <c r="H700" s="9" t="s">
        <v>810</v>
      </c>
      <c r="I700" s="9" t="s">
        <v>943</v>
      </c>
      <c r="J700" s="9" t="s">
        <v>944</v>
      </c>
      <c r="K700" s="9" t="s">
        <v>945</v>
      </c>
      <c r="L700" s="9"/>
      <c r="M700" s="9"/>
    </row>
    <row r="701" spans="1:13" x14ac:dyDescent="0.3">
      <c r="A701" s="8"/>
      <c r="B701" s="9" t="s">
        <v>751</v>
      </c>
      <c r="C701" s="10">
        <v>1.0243330311550891E-5</v>
      </c>
      <c r="D701" s="10">
        <v>1.5113730824454016E-4</v>
      </c>
      <c r="E701" s="10">
        <v>0</v>
      </c>
      <c r="F701" s="10">
        <v>0</v>
      </c>
      <c r="G701" s="9" t="s">
        <v>798</v>
      </c>
      <c r="H701" s="9" t="s">
        <v>799</v>
      </c>
      <c r="I701" s="9" t="s">
        <v>799</v>
      </c>
      <c r="J701" s="9" t="s">
        <v>799</v>
      </c>
      <c r="K701" s="9" t="s">
        <v>799</v>
      </c>
      <c r="L701" s="9" t="s">
        <v>799</v>
      </c>
      <c r="M701" s="9" t="s">
        <v>847</v>
      </c>
    </row>
    <row r="702" spans="1:13" x14ac:dyDescent="0.3">
      <c r="A702" s="8"/>
      <c r="B702" s="9" t="s">
        <v>752</v>
      </c>
      <c r="C702" s="10">
        <v>1.2804162889438615E-5</v>
      </c>
      <c r="D702" s="10">
        <v>1.5113730824454016E-4</v>
      </c>
      <c r="E702" s="10">
        <v>0</v>
      </c>
      <c r="F702" s="10">
        <v>0</v>
      </c>
      <c r="G702" s="9" t="s">
        <v>798</v>
      </c>
      <c r="H702" s="9" t="s">
        <v>800</v>
      </c>
      <c r="I702" s="9" t="s">
        <v>804</v>
      </c>
      <c r="J702" s="9" t="s">
        <v>946</v>
      </c>
      <c r="K702" s="9" t="s">
        <v>947</v>
      </c>
      <c r="L702" s="9" t="s">
        <v>799</v>
      </c>
      <c r="M702" s="9" t="s">
        <v>948</v>
      </c>
    </row>
    <row r="703" spans="1:13" x14ac:dyDescent="0.3">
      <c r="A703" s="8"/>
      <c r="B703" s="9" t="s">
        <v>753</v>
      </c>
      <c r="C703" s="10">
        <v>2.5608325778877227E-6</v>
      </c>
      <c r="D703" s="10">
        <v>2.7708506511499033E-4</v>
      </c>
      <c r="E703" s="10">
        <v>0</v>
      </c>
      <c r="F703" s="10">
        <v>0</v>
      </c>
      <c r="G703" s="9" t="s">
        <v>798</v>
      </c>
      <c r="H703" s="9" t="s">
        <v>810</v>
      </c>
      <c r="I703" s="9" t="s">
        <v>811</v>
      </c>
      <c r="J703" s="9" t="s">
        <v>887</v>
      </c>
      <c r="K703" s="9"/>
      <c r="L703" s="9"/>
      <c r="M703" s="9"/>
    </row>
    <row r="704" spans="1:13" x14ac:dyDescent="0.3">
      <c r="A704" s="8"/>
      <c r="B704" s="9" t="s">
        <v>754</v>
      </c>
      <c r="C704" s="10">
        <v>1.792582804521406E-5</v>
      </c>
      <c r="D704" s="10">
        <v>5.0379102748180054E-5</v>
      </c>
      <c r="E704" s="10">
        <v>0</v>
      </c>
      <c r="F704" s="10">
        <v>0</v>
      </c>
      <c r="G704" s="9" t="s">
        <v>798</v>
      </c>
      <c r="H704" s="9"/>
      <c r="I704" s="9"/>
      <c r="J704" s="9"/>
      <c r="K704" s="9"/>
      <c r="L704" s="9"/>
      <c r="M704" s="9"/>
    </row>
    <row r="705" spans="1:13" x14ac:dyDescent="0.3">
      <c r="A705" s="8"/>
      <c r="B705" s="9" t="s">
        <v>755</v>
      </c>
      <c r="C705" s="10">
        <v>1.5364995467326338E-5</v>
      </c>
      <c r="D705" s="10">
        <v>2.5189551374090027E-5</v>
      </c>
      <c r="E705" s="10">
        <v>0</v>
      </c>
      <c r="F705" s="10">
        <v>0</v>
      </c>
      <c r="G705" s="9" t="s">
        <v>798</v>
      </c>
      <c r="H705" s="9"/>
      <c r="I705" s="9"/>
      <c r="J705" s="9"/>
      <c r="K705" s="9"/>
      <c r="L705" s="9"/>
      <c r="M705" s="9"/>
    </row>
    <row r="706" spans="1:13" x14ac:dyDescent="0.3">
      <c r="A706" s="8"/>
      <c r="B706" s="9" t="s">
        <v>756</v>
      </c>
      <c r="C706" s="10">
        <v>7.6824977336631691E-6</v>
      </c>
      <c r="D706" s="10">
        <v>1.5113730824454016E-4</v>
      </c>
      <c r="E706" s="10">
        <v>0</v>
      </c>
      <c r="F706" s="10">
        <v>0</v>
      </c>
      <c r="G706" s="9" t="s">
        <v>798</v>
      </c>
      <c r="H706" s="9"/>
      <c r="I706" s="9"/>
      <c r="J706" s="9"/>
      <c r="K706" s="9"/>
      <c r="L706" s="9"/>
      <c r="M706" s="9"/>
    </row>
    <row r="707" spans="1:13" x14ac:dyDescent="0.3">
      <c r="A707" s="8"/>
      <c r="B707" s="9" t="s">
        <v>757</v>
      </c>
      <c r="C707" s="10">
        <v>2.5608325778877227E-6</v>
      </c>
      <c r="D707" s="10">
        <v>2.5189551374090027E-5</v>
      </c>
      <c r="E707" s="10">
        <v>0</v>
      </c>
      <c r="F707" s="10">
        <v>0</v>
      </c>
      <c r="G707" s="9" t="s">
        <v>798</v>
      </c>
      <c r="H707" s="9"/>
      <c r="I707" s="9"/>
      <c r="J707" s="9"/>
      <c r="K707" s="9"/>
      <c r="L707" s="9"/>
      <c r="M707" s="9"/>
    </row>
    <row r="708" spans="1:13" x14ac:dyDescent="0.3">
      <c r="A708" s="8"/>
      <c r="B708" s="9" t="s">
        <v>758</v>
      </c>
      <c r="C708" s="10">
        <v>5.1216651557754455E-6</v>
      </c>
      <c r="D708" s="10">
        <v>1.5113730824454016E-4</v>
      </c>
      <c r="E708" s="10">
        <v>0</v>
      </c>
      <c r="F708" s="10">
        <v>0</v>
      </c>
      <c r="G708" s="9" t="s">
        <v>798</v>
      </c>
      <c r="H708" s="9" t="s">
        <v>800</v>
      </c>
      <c r="I708" s="9" t="s">
        <v>903</v>
      </c>
      <c r="J708" s="9" t="s">
        <v>904</v>
      </c>
      <c r="K708" s="9" t="s">
        <v>949</v>
      </c>
      <c r="L708" s="9" t="s">
        <v>950</v>
      </c>
      <c r="M708" s="9" t="s">
        <v>951</v>
      </c>
    </row>
    <row r="709" spans="1:13" x14ac:dyDescent="0.3">
      <c r="A709" s="8"/>
      <c r="B709" s="9" t="s">
        <v>644</v>
      </c>
      <c r="C709" s="10">
        <v>1.0243330311550891E-5</v>
      </c>
      <c r="D709" s="10">
        <v>2.5189551374090027E-5</v>
      </c>
      <c r="E709" s="10">
        <v>0</v>
      </c>
      <c r="F709" s="10">
        <v>0</v>
      </c>
      <c r="G709" s="9" t="s">
        <v>798</v>
      </c>
      <c r="H709" s="9"/>
      <c r="I709" s="9"/>
      <c r="J709" s="9"/>
      <c r="K709" s="9"/>
      <c r="L709" s="9"/>
      <c r="M709" s="9"/>
    </row>
    <row r="710" spans="1:13" x14ac:dyDescent="0.3">
      <c r="A710" s="8"/>
      <c r="B710" s="9" t="s">
        <v>759</v>
      </c>
      <c r="C710" s="10">
        <v>2.5608325778877227E-6</v>
      </c>
      <c r="D710" s="10">
        <v>1.0075820549636011E-4</v>
      </c>
      <c r="E710" s="10">
        <v>0</v>
      </c>
      <c r="F710" s="10">
        <v>0</v>
      </c>
      <c r="G710" s="9" t="s">
        <v>798</v>
      </c>
      <c r="H710" s="9"/>
      <c r="I710" s="9"/>
      <c r="J710" s="9"/>
      <c r="K710" s="9"/>
      <c r="L710" s="9"/>
      <c r="M710" s="9"/>
    </row>
    <row r="711" spans="1:13" x14ac:dyDescent="0.3">
      <c r="A711" s="8"/>
      <c r="B711" s="9" t="s">
        <v>760</v>
      </c>
      <c r="C711" s="10">
        <v>7.6824977336631691E-6</v>
      </c>
      <c r="D711" s="10">
        <v>7.5568654122270081E-5</v>
      </c>
      <c r="E711" s="10">
        <v>0</v>
      </c>
      <c r="F711" s="10">
        <v>0</v>
      </c>
      <c r="G711" s="9" t="s">
        <v>798</v>
      </c>
      <c r="H711" s="9" t="s">
        <v>800</v>
      </c>
      <c r="I711" s="9" t="s">
        <v>804</v>
      </c>
      <c r="J711" s="9" t="s">
        <v>805</v>
      </c>
      <c r="K711" s="9" t="s">
        <v>820</v>
      </c>
      <c r="L711" s="9" t="s">
        <v>952</v>
      </c>
      <c r="M711" s="9" t="s">
        <v>953</v>
      </c>
    </row>
    <row r="712" spans="1:13" x14ac:dyDescent="0.3">
      <c r="A712" s="8"/>
      <c r="B712" s="9" t="s">
        <v>761</v>
      </c>
      <c r="C712" s="10">
        <v>2.0486660623101782E-5</v>
      </c>
      <c r="D712" s="10">
        <v>2.5189551374090027E-5</v>
      </c>
      <c r="E712" s="10">
        <v>0</v>
      </c>
      <c r="F712" s="10">
        <v>0</v>
      </c>
      <c r="G712" s="9" t="s">
        <v>798</v>
      </c>
      <c r="H712" s="9" t="s">
        <v>810</v>
      </c>
      <c r="I712" s="9" t="s">
        <v>811</v>
      </c>
      <c r="J712" s="9" t="s">
        <v>799</v>
      </c>
      <c r="K712" s="9" t="s">
        <v>799</v>
      </c>
      <c r="L712" s="9" t="s">
        <v>799</v>
      </c>
      <c r="M712" s="9" t="s">
        <v>954</v>
      </c>
    </row>
    <row r="713" spans="1:13" x14ac:dyDescent="0.3">
      <c r="A713" s="8"/>
      <c r="B713" s="9" t="s">
        <v>762</v>
      </c>
      <c r="C713" s="10">
        <v>2.5608325778877227E-6</v>
      </c>
      <c r="D713" s="10">
        <v>2.5189551374090027E-5</v>
      </c>
      <c r="E713" s="10">
        <v>0</v>
      </c>
      <c r="F713" s="10">
        <v>0</v>
      </c>
      <c r="G713" s="9" t="s">
        <v>798</v>
      </c>
      <c r="H713" s="9" t="s">
        <v>800</v>
      </c>
      <c r="I713" s="9"/>
      <c r="J713" s="9"/>
      <c r="K713" s="9"/>
      <c r="L713" s="9"/>
      <c r="M713" s="9"/>
    </row>
    <row r="714" spans="1:13" x14ac:dyDescent="0.3">
      <c r="A714" s="8"/>
      <c r="B714" s="9" t="s">
        <v>763</v>
      </c>
      <c r="C714" s="10">
        <v>2.5608325778877227E-6</v>
      </c>
      <c r="D714" s="10">
        <v>1.0075820549636011E-4</v>
      </c>
      <c r="E714" s="10">
        <v>0</v>
      </c>
      <c r="F714" s="10">
        <v>0</v>
      </c>
      <c r="G714" s="9" t="s">
        <v>798</v>
      </c>
      <c r="H714" s="9" t="s">
        <v>800</v>
      </c>
      <c r="I714" s="9"/>
      <c r="J714" s="9"/>
      <c r="K714" s="9"/>
      <c r="L714" s="9"/>
      <c r="M714" s="9"/>
    </row>
    <row r="715" spans="1:13" x14ac:dyDescent="0.3">
      <c r="A715" s="8"/>
      <c r="B715" s="9" t="s">
        <v>764</v>
      </c>
      <c r="C715" s="10">
        <v>5.1216651557754455E-6</v>
      </c>
      <c r="D715" s="10">
        <v>5.0379102748180054E-5</v>
      </c>
      <c r="E715" s="10">
        <v>0</v>
      </c>
      <c r="F715" s="10">
        <v>0</v>
      </c>
      <c r="G715" s="9" t="s">
        <v>798</v>
      </c>
      <c r="H715" s="9"/>
      <c r="I715" s="9"/>
      <c r="J715" s="9"/>
      <c r="K715" s="9"/>
      <c r="L715" s="9"/>
      <c r="M715" s="9"/>
    </row>
    <row r="716" spans="1:13" x14ac:dyDescent="0.3">
      <c r="A716" s="8"/>
      <c r="B716" s="9" t="s">
        <v>765</v>
      </c>
      <c r="C716" s="10">
        <v>1.792582804521406E-5</v>
      </c>
      <c r="D716" s="10">
        <v>2.5189551374090027E-5</v>
      </c>
      <c r="E716" s="10">
        <v>0</v>
      </c>
      <c r="F716" s="10">
        <v>0</v>
      </c>
      <c r="G716" s="9" t="s">
        <v>798</v>
      </c>
      <c r="H716" s="9"/>
      <c r="I716" s="9"/>
      <c r="J716" s="9"/>
      <c r="K716" s="9"/>
      <c r="L716" s="9"/>
      <c r="M716" s="9"/>
    </row>
    <row r="717" spans="1:13" x14ac:dyDescent="0.3">
      <c r="A717" s="8"/>
      <c r="B717" s="9" t="s">
        <v>766</v>
      </c>
      <c r="C717" s="10">
        <v>7.6824977336631691E-6</v>
      </c>
      <c r="D717" s="10">
        <v>2.5189551374090027E-5</v>
      </c>
      <c r="E717" s="10">
        <v>0</v>
      </c>
      <c r="F717" s="10">
        <v>0</v>
      </c>
      <c r="G717" s="9" t="s">
        <v>798</v>
      </c>
      <c r="H717" s="9"/>
      <c r="I717" s="9"/>
      <c r="J717" s="9"/>
      <c r="K717" s="9"/>
      <c r="L717" s="9"/>
      <c r="M717" s="9"/>
    </row>
    <row r="718" spans="1:13" x14ac:dyDescent="0.3">
      <c r="A718" s="8"/>
      <c r="B718" s="9" t="s">
        <v>653</v>
      </c>
      <c r="C718" s="10">
        <v>2.5608325778877227E-6</v>
      </c>
      <c r="D718" s="10">
        <v>7.5568654122270081E-5</v>
      </c>
      <c r="E718" s="10">
        <v>0</v>
      </c>
      <c r="F718" s="10">
        <v>0</v>
      </c>
      <c r="G718" s="9" t="s">
        <v>798</v>
      </c>
      <c r="H718" s="9" t="s">
        <v>800</v>
      </c>
      <c r="I718" s="9" t="s">
        <v>799</v>
      </c>
      <c r="J718" s="9" t="s">
        <v>799</v>
      </c>
      <c r="K718" s="9"/>
      <c r="L718" s="9"/>
      <c r="M718" s="9"/>
    </row>
    <row r="719" spans="1:13" x14ac:dyDescent="0.3">
      <c r="A719" s="8"/>
      <c r="B719" s="9" t="s">
        <v>767</v>
      </c>
      <c r="C719" s="10">
        <v>7.6824977336631691E-6</v>
      </c>
      <c r="D719" s="10">
        <v>5.0379102748180054E-5</v>
      </c>
      <c r="E719" s="10">
        <v>0</v>
      </c>
      <c r="F719" s="10">
        <v>0</v>
      </c>
      <c r="G719" s="9" t="s">
        <v>798</v>
      </c>
      <c r="H719" s="9" t="s">
        <v>800</v>
      </c>
      <c r="I719" s="9" t="s">
        <v>804</v>
      </c>
      <c r="J719" s="9" t="s">
        <v>805</v>
      </c>
      <c r="K719" s="9" t="s">
        <v>921</v>
      </c>
      <c r="L719" s="9" t="s">
        <v>922</v>
      </c>
      <c r="M719" s="9" t="s">
        <v>955</v>
      </c>
    </row>
    <row r="720" spans="1:13" x14ac:dyDescent="0.3">
      <c r="A720" s="8"/>
      <c r="B720" s="9" t="s">
        <v>768</v>
      </c>
      <c r="C720" s="10">
        <v>1.0243330311550891E-5</v>
      </c>
      <c r="D720" s="10">
        <v>2.5189551374090027E-5</v>
      </c>
      <c r="E720" s="10">
        <v>0</v>
      </c>
      <c r="F720" s="10">
        <v>0</v>
      </c>
      <c r="G720" s="9" t="s">
        <v>798</v>
      </c>
      <c r="H720" s="9" t="s">
        <v>800</v>
      </c>
      <c r="I720" s="9" t="s">
        <v>843</v>
      </c>
      <c r="J720" s="9" t="s">
        <v>956</v>
      </c>
      <c r="K720" s="9" t="s">
        <v>799</v>
      </c>
      <c r="L720" s="9" t="s">
        <v>799</v>
      </c>
      <c r="M720" s="9" t="s">
        <v>957</v>
      </c>
    </row>
    <row r="721" spans="1:13" x14ac:dyDescent="0.3">
      <c r="A721" s="8"/>
      <c r="B721" s="9" t="s">
        <v>769</v>
      </c>
      <c r="C721" s="10">
        <v>5.1216651557754455E-6</v>
      </c>
      <c r="D721" s="10">
        <v>2.5189551374090027E-5</v>
      </c>
      <c r="E721" s="10">
        <v>0</v>
      </c>
      <c r="F721" s="10">
        <v>0</v>
      </c>
      <c r="G721" s="9" t="s">
        <v>798</v>
      </c>
      <c r="H721" s="9" t="s">
        <v>810</v>
      </c>
      <c r="I721" s="9"/>
      <c r="J721" s="9"/>
      <c r="K721" s="9"/>
      <c r="L721" s="9"/>
      <c r="M721" s="9"/>
    </row>
    <row r="722" spans="1:13" x14ac:dyDescent="0.3">
      <c r="A722" s="8"/>
      <c r="B722" s="9" t="s">
        <v>770</v>
      </c>
      <c r="C722" s="10">
        <v>1.792582804521406E-5</v>
      </c>
      <c r="D722" s="10">
        <v>2.5189551374090027E-5</v>
      </c>
      <c r="E722" s="10">
        <v>0</v>
      </c>
      <c r="F722" s="10">
        <v>0</v>
      </c>
      <c r="G722" s="9" t="s">
        <v>798</v>
      </c>
      <c r="H722" s="9" t="s">
        <v>810</v>
      </c>
      <c r="I722" s="9" t="s">
        <v>811</v>
      </c>
      <c r="J722" s="9" t="s">
        <v>840</v>
      </c>
      <c r="K722" s="9" t="s">
        <v>799</v>
      </c>
      <c r="L722" s="9" t="s">
        <v>799</v>
      </c>
      <c r="M722" s="9" t="s">
        <v>855</v>
      </c>
    </row>
    <row r="723" spans="1:13" x14ac:dyDescent="0.3">
      <c r="A723" s="8"/>
      <c r="B723" s="9" t="s">
        <v>771</v>
      </c>
      <c r="C723" s="10">
        <v>1.2804162889438615E-5</v>
      </c>
      <c r="D723" s="10">
        <v>2.5189551374090027E-5</v>
      </c>
      <c r="E723" s="10">
        <v>0</v>
      </c>
      <c r="F723" s="10">
        <v>0</v>
      </c>
      <c r="G723" s="9" t="s">
        <v>798</v>
      </c>
      <c r="H723" s="9"/>
      <c r="I723" s="9"/>
      <c r="J723" s="9"/>
      <c r="K723" s="9"/>
      <c r="L723" s="9"/>
      <c r="M723" s="9"/>
    </row>
    <row r="724" spans="1:13" x14ac:dyDescent="0.3">
      <c r="A724" s="8"/>
      <c r="B724" s="9" t="s">
        <v>772</v>
      </c>
      <c r="C724" s="10">
        <v>2.5608325778877227E-6</v>
      </c>
      <c r="D724" s="10">
        <v>5.0379102748180054E-5</v>
      </c>
      <c r="E724" s="10">
        <v>0</v>
      </c>
      <c r="F724" s="10">
        <v>0</v>
      </c>
      <c r="G724" s="9" t="s">
        <v>798</v>
      </c>
      <c r="H724" s="9" t="s">
        <v>822</v>
      </c>
      <c r="I724" s="9"/>
      <c r="J724" s="9"/>
      <c r="K724" s="9"/>
      <c r="L724" s="9"/>
      <c r="M724" s="9"/>
    </row>
    <row r="725" spans="1:13" x14ac:dyDescent="0.3">
      <c r="A725" s="8"/>
      <c r="B725" s="9" t="s">
        <v>773</v>
      </c>
      <c r="C725" s="10">
        <v>3.585165609042812E-5</v>
      </c>
      <c r="D725" s="10">
        <v>2.4937655860349127E-3</v>
      </c>
      <c r="E725" s="10">
        <v>0</v>
      </c>
      <c r="F725" s="10">
        <v>0</v>
      </c>
      <c r="G725" s="9" t="s">
        <v>798</v>
      </c>
      <c r="H725" s="9" t="s">
        <v>799</v>
      </c>
      <c r="I725" s="9"/>
      <c r="J725" s="9"/>
      <c r="K725" s="9"/>
      <c r="L725" s="9"/>
      <c r="M725" s="9"/>
    </row>
    <row r="726" spans="1:13" x14ac:dyDescent="0.3">
      <c r="A726" s="8"/>
      <c r="B726" s="9" t="s">
        <v>729</v>
      </c>
      <c r="C726" s="10">
        <v>5.1216651557754455E-6</v>
      </c>
      <c r="D726" s="10">
        <v>2.5189551374090027E-5</v>
      </c>
      <c r="E726" s="10">
        <v>0</v>
      </c>
      <c r="F726" s="10">
        <v>0</v>
      </c>
      <c r="G726" s="9" t="s">
        <v>798</v>
      </c>
      <c r="H726" s="9"/>
      <c r="I726" s="9"/>
      <c r="J726" s="9"/>
      <c r="K726" s="9"/>
      <c r="L726" s="9"/>
      <c r="M726" s="9"/>
    </row>
    <row r="727" spans="1:13" x14ac:dyDescent="0.3">
      <c r="A727" s="8"/>
      <c r="B727" s="9" t="s">
        <v>774</v>
      </c>
      <c r="C727" s="10">
        <v>2.5608325778877227E-6</v>
      </c>
      <c r="D727" s="10">
        <v>7.5568654122270081E-5</v>
      </c>
      <c r="E727" s="10">
        <v>0</v>
      </c>
      <c r="F727" s="10">
        <v>0</v>
      </c>
      <c r="G727" s="9" t="s">
        <v>798</v>
      </c>
      <c r="H727" s="9"/>
      <c r="I727" s="9"/>
      <c r="J727" s="9"/>
      <c r="K727" s="9"/>
      <c r="L727" s="9"/>
      <c r="M727" s="9"/>
    </row>
    <row r="728" spans="1:13" x14ac:dyDescent="0.3">
      <c r="A728" s="8"/>
      <c r="B728" s="9" t="s">
        <v>775</v>
      </c>
      <c r="C728" s="10">
        <v>2.5608325778877227E-6</v>
      </c>
      <c r="D728" s="10">
        <v>5.0379102748180054E-5</v>
      </c>
      <c r="E728" s="10">
        <v>0</v>
      </c>
      <c r="F728" s="10">
        <v>0</v>
      </c>
      <c r="G728" s="9" t="s">
        <v>798</v>
      </c>
      <c r="H728" s="9"/>
      <c r="I728" s="9"/>
      <c r="J728" s="9"/>
      <c r="K728" s="9"/>
      <c r="L728" s="9"/>
      <c r="M728" s="9"/>
    </row>
    <row r="729" spans="1:13" x14ac:dyDescent="0.3">
      <c r="A729" s="8"/>
      <c r="B729" s="9" t="s">
        <v>776</v>
      </c>
      <c r="C729" s="10">
        <v>5.1216651557754455E-6</v>
      </c>
      <c r="D729" s="10">
        <v>5.0379102748180054E-5</v>
      </c>
      <c r="E729" s="10">
        <v>0</v>
      </c>
      <c r="F729" s="10">
        <v>0</v>
      </c>
      <c r="G729" s="9" t="s">
        <v>798</v>
      </c>
      <c r="H729" s="9"/>
      <c r="I729" s="9"/>
      <c r="J729" s="9"/>
      <c r="K729" s="9"/>
      <c r="L729" s="9"/>
      <c r="M729" s="9"/>
    </row>
    <row r="730" spans="1:13" x14ac:dyDescent="0.3">
      <c r="A730" s="8"/>
      <c r="B730" s="9" t="s">
        <v>777</v>
      </c>
      <c r="C730" s="10">
        <v>5.1216651557754455E-6</v>
      </c>
      <c r="D730" s="10">
        <v>5.0379102748180054E-5</v>
      </c>
      <c r="E730" s="10">
        <v>0</v>
      </c>
      <c r="F730" s="10">
        <v>0</v>
      </c>
      <c r="G730" s="9" t="s">
        <v>798</v>
      </c>
      <c r="H730" s="9"/>
      <c r="I730" s="9"/>
      <c r="J730" s="9"/>
      <c r="K730" s="9"/>
      <c r="L730" s="9"/>
      <c r="M730" s="9"/>
    </row>
    <row r="731" spans="1:13" x14ac:dyDescent="0.3">
      <c r="A731" s="8"/>
      <c r="B731" s="9" t="s">
        <v>778</v>
      </c>
      <c r="C731" s="10">
        <v>2.5608325778877227E-6</v>
      </c>
      <c r="D731" s="10">
        <v>2.5189551374090027E-5</v>
      </c>
      <c r="E731" s="10">
        <v>0</v>
      </c>
      <c r="F731" s="10">
        <v>0</v>
      </c>
      <c r="G731" s="9" t="s">
        <v>798</v>
      </c>
      <c r="H731" s="9" t="s">
        <v>810</v>
      </c>
      <c r="I731" s="9" t="s">
        <v>811</v>
      </c>
      <c r="J731" s="9" t="s">
        <v>840</v>
      </c>
      <c r="K731" s="9" t="s">
        <v>958</v>
      </c>
      <c r="L731" s="9" t="s">
        <v>959</v>
      </c>
      <c r="M731" s="9" t="s">
        <v>960</v>
      </c>
    </row>
    <row r="732" spans="1:13" x14ac:dyDescent="0.3">
      <c r="A732" s="8"/>
      <c r="B732" s="9" t="s">
        <v>779</v>
      </c>
      <c r="C732" s="10">
        <v>2.5608325778877227E-6</v>
      </c>
      <c r="D732" s="10">
        <v>4.5341192473362049E-4</v>
      </c>
      <c r="E732" s="10">
        <v>0</v>
      </c>
      <c r="F732" s="10">
        <v>0</v>
      </c>
      <c r="G732" s="9" t="s">
        <v>798</v>
      </c>
      <c r="H732" s="9" t="s">
        <v>800</v>
      </c>
      <c r="I732" s="9" t="s">
        <v>804</v>
      </c>
      <c r="J732" s="9" t="s">
        <v>805</v>
      </c>
      <c r="K732" s="9" t="s">
        <v>820</v>
      </c>
      <c r="L732" s="9" t="s">
        <v>961</v>
      </c>
      <c r="M732" s="9" t="s">
        <v>962</v>
      </c>
    </row>
    <row r="733" spans="1:13" x14ac:dyDescent="0.3">
      <c r="A733" s="8"/>
      <c r="B733" s="9" t="s">
        <v>780</v>
      </c>
      <c r="C733" s="10">
        <v>2.5608325778877227E-6</v>
      </c>
      <c r="D733" s="10">
        <v>2.5189551374090027E-5</v>
      </c>
      <c r="E733" s="10">
        <v>0</v>
      </c>
      <c r="F733" s="10">
        <v>0</v>
      </c>
      <c r="G733" s="9" t="s">
        <v>798</v>
      </c>
      <c r="H733" s="9"/>
      <c r="I733" s="9"/>
      <c r="J733" s="9"/>
      <c r="K733" s="9"/>
      <c r="L733" s="9"/>
      <c r="M733" s="9"/>
    </row>
    <row r="734" spans="1:13" x14ac:dyDescent="0.3">
      <c r="A734" s="8"/>
      <c r="B734" s="9" t="s">
        <v>781</v>
      </c>
      <c r="C734" s="10">
        <v>2.5608325778877227E-6</v>
      </c>
      <c r="D734" s="10">
        <v>1.0075820549636011E-4</v>
      </c>
      <c r="E734" s="10">
        <v>0</v>
      </c>
      <c r="F734" s="10">
        <v>0</v>
      </c>
      <c r="G734" s="9" t="s">
        <v>798</v>
      </c>
      <c r="H734" s="9"/>
      <c r="I734" s="9"/>
      <c r="J734" s="9"/>
      <c r="K734" s="9"/>
      <c r="L734" s="9"/>
      <c r="M734" s="9"/>
    </row>
    <row r="735" spans="1:13" x14ac:dyDescent="0.3">
      <c r="A735" s="8"/>
      <c r="B735" s="9" t="s">
        <v>782</v>
      </c>
      <c r="C735" s="10">
        <v>7.6824977336631691E-6</v>
      </c>
      <c r="D735" s="10">
        <v>2.5189551374090027E-5</v>
      </c>
      <c r="E735" s="10">
        <v>0</v>
      </c>
      <c r="F735" s="10">
        <v>0</v>
      </c>
      <c r="G735" s="9" t="s">
        <v>798</v>
      </c>
      <c r="H735" s="9" t="s">
        <v>810</v>
      </c>
      <c r="I735" s="9" t="s">
        <v>878</v>
      </c>
      <c r="J735" s="9" t="s">
        <v>879</v>
      </c>
      <c r="K735" s="9" t="s">
        <v>880</v>
      </c>
      <c r="L735" s="9" t="s">
        <v>881</v>
      </c>
      <c r="M735" s="9" t="s">
        <v>963</v>
      </c>
    </row>
    <row r="736" spans="1:13" x14ac:dyDescent="0.3">
      <c r="A736" s="8"/>
      <c r="B736" s="9" t="s">
        <v>783</v>
      </c>
      <c r="C736" s="10">
        <v>2.5608325778877227E-6</v>
      </c>
      <c r="D736" s="10">
        <v>2.5189551374090027E-5</v>
      </c>
      <c r="E736" s="10">
        <v>0</v>
      </c>
      <c r="F736" s="10">
        <v>0</v>
      </c>
      <c r="G736" s="9" t="s">
        <v>798</v>
      </c>
      <c r="H736" s="9" t="s">
        <v>800</v>
      </c>
      <c r="I736" s="9"/>
      <c r="J736" s="9"/>
      <c r="K736" s="9"/>
      <c r="L736" s="9"/>
      <c r="M736" s="9"/>
    </row>
    <row r="737" spans="1:13" x14ac:dyDescent="0.3">
      <c r="A737" s="8"/>
      <c r="B737" s="9" t="s">
        <v>784</v>
      </c>
      <c r="C737" s="10">
        <v>5.1216651557754455E-6</v>
      </c>
      <c r="D737" s="10">
        <v>4.5341192473362049E-4</v>
      </c>
      <c r="E737" s="10">
        <v>0</v>
      </c>
      <c r="F737" s="10">
        <v>0</v>
      </c>
      <c r="G737" s="9" t="s">
        <v>798</v>
      </c>
      <c r="H737" s="9" t="s">
        <v>810</v>
      </c>
      <c r="I737" s="9" t="s">
        <v>811</v>
      </c>
      <c r="J737" s="9" t="s">
        <v>927</v>
      </c>
      <c r="K737" s="9" t="s">
        <v>964</v>
      </c>
      <c r="L737" s="9" t="s">
        <v>799</v>
      </c>
      <c r="M737" s="9" t="s">
        <v>965</v>
      </c>
    </row>
    <row r="738" spans="1:13" x14ac:dyDescent="0.3">
      <c r="A738" s="8"/>
      <c r="B738" s="9" t="s">
        <v>785</v>
      </c>
      <c r="C738" s="10">
        <v>2.5608325778877227E-6</v>
      </c>
      <c r="D738" s="10">
        <v>2.5189551374090027E-5</v>
      </c>
      <c r="E738" s="10">
        <v>0</v>
      </c>
      <c r="F738" s="10">
        <v>0</v>
      </c>
      <c r="G738" s="9" t="s">
        <v>798</v>
      </c>
      <c r="H738" s="9" t="s">
        <v>800</v>
      </c>
      <c r="I738" s="9" t="s">
        <v>832</v>
      </c>
      <c r="J738" s="9" t="s">
        <v>833</v>
      </c>
      <c r="K738" s="9" t="s">
        <v>834</v>
      </c>
      <c r="L738" s="9" t="s">
        <v>799</v>
      </c>
      <c r="M738" s="9" t="s">
        <v>966</v>
      </c>
    </row>
    <row r="739" spans="1:13" x14ac:dyDescent="0.3">
      <c r="A739" s="8"/>
      <c r="B739" s="9" t="s">
        <v>786</v>
      </c>
      <c r="C739" s="10">
        <v>7.6824977336631691E-6</v>
      </c>
      <c r="D739" s="10">
        <v>2.5189551374090027E-5</v>
      </c>
      <c r="E739" s="10">
        <v>0</v>
      </c>
      <c r="F739" s="10">
        <v>0</v>
      </c>
      <c r="G739" s="9" t="s">
        <v>798</v>
      </c>
      <c r="H739" s="9"/>
      <c r="I739" s="9"/>
      <c r="J739" s="9"/>
      <c r="K739" s="9"/>
      <c r="L739" s="9"/>
      <c r="M739" s="9"/>
    </row>
    <row r="740" spans="1:13" x14ac:dyDescent="0.3">
      <c r="A740" s="8"/>
      <c r="B740" s="9" t="s">
        <v>787</v>
      </c>
      <c r="C740" s="10">
        <v>5.1216651557754455E-6</v>
      </c>
      <c r="D740" s="10">
        <v>2.5189551374090027E-5</v>
      </c>
      <c r="E740" s="10">
        <v>0</v>
      </c>
      <c r="F740" s="10">
        <v>0</v>
      </c>
      <c r="G740" s="9" t="s">
        <v>798</v>
      </c>
      <c r="H740" s="9"/>
      <c r="I740" s="9"/>
      <c r="J740" s="9"/>
      <c r="K740" s="9"/>
      <c r="L740" s="9"/>
      <c r="M740" s="9"/>
    </row>
    <row r="741" spans="1:13" x14ac:dyDescent="0.3">
      <c r="A741" s="8"/>
      <c r="B741" s="9" t="s">
        <v>85</v>
      </c>
      <c r="C741" s="10">
        <v>1.587716198290388E-4</v>
      </c>
      <c r="D741" s="10">
        <v>1.0075820549636011E-4</v>
      </c>
      <c r="E741" s="10">
        <v>0</v>
      </c>
      <c r="F741" s="10">
        <v>0</v>
      </c>
      <c r="G741" s="9" t="s">
        <v>798</v>
      </c>
      <c r="H741" s="9" t="s">
        <v>800</v>
      </c>
      <c r="I741" s="9" t="s">
        <v>872</v>
      </c>
      <c r="J741" s="9" t="s">
        <v>873</v>
      </c>
      <c r="K741" s="9" t="s">
        <v>874</v>
      </c>
      <c r="L741" s="9"/>
      <c r="M741" s="9"/>
    </row>
    <row r="742" spans="1:13" x14ac:dyDescent="0.3">
      <c r="A742" s="8"/>
      <c r="B742" s="9" t="s">
        <v>788</v>
      </c>
      <c r="C742" s="10">
        <v>2.5608325778877227E-6</v>
      </c>
      <c r="D742" s="10">
        <v>2.5189551374090027E-5</v>
      </c>
      <c r="E742" s="10">
        <v>0</v>
      </c>
      <c r="F742" s="10">
        <v>0</v>
      </c>
      <c r="G742" s="9" t="s">
        <v>798</v>
      </c>
      <c r="H742" s="9"/>
      <c r="I742" s="9"/>
      <c r="J742" s="9"/>
      <c r="K742" s="9"/>
      <c r="L742" s="9"/>
      <c r="M742" s="9"/>
    </row>
    <row r="743" spans="1:13" x14ac:dyDescent="0.3">
      <c r="A743" s="8"/>
      <c r="B743" s="9" t="s">
        <v>789</v>
      </c>
      <c r="C743" s="10">
        <v>2.5608325778877227E-6</v>
      </c>
      <c r="D743" s="10">
        <v>2.5189551374090027E-5</v>
      </c>
      <c r="E743" s="10">
        <v>0</v>
      </c>
      <c r="F743" s="10">
        <v>0</v>
      </c>
      <c r="G743" s="9" t="s">
        <v>798</v>
      </c>
      <c r="H743" s="9"/>
      <c r="I743" s="9"/>
      <c r="J743" s="9"/>
      <c r="K743" s="9"/>
      <c r="L743" s="9"/>
      <c r="M743" s="9"/>
    </row>
    <row r="744" spans="1:13" x14ac:dyDescent="0.3">
      <c r="A744" s="8"/>
      <c r="B744" s="9" t="s">
        <v>790</v>
      </c>
      <c r="C744" s="10">
        <v>5.1216651557754455E-6</v>
      </c>
      <c r="D744" s="10">
        <v>2.5189551374090027E-5</v>
      </c>
      <c r="E744" s="10">
        <v>0</v>
      </c>
      <c r="F744" s="10">
        <v>0</v>
      </c>
      <c r="G744" s="9" t="s">
        <v>798</v>
      </c>
      <c r="H744" s="9" t="s">
        <v>810</v>
      </c>
      <c r="I744" s="9" t="s">
        <v>967</v>
      </c>
      <c r="J744" s="9" t="s">
        <v>968</v>
      </c>
      <c r="K744" s="9" t="s">
        <v>969</v>
      </c>
      <c r="L744" s="9"/>
      <c r="M744" s="9"/>
    </row>
    <row r="745" spans="1:13" x14ac:dyDescent="0.3">
      <c r="A745" s="8"/>
      <c r="B745" s="9" t="s">
        <v>791</v>
      </c>
      <c r="C745" s="10">
        <v>7.6824977336631691E-6</v>
      </c>
      <c r="D745" s="10">
        <v>2.5189551374090027E-5</v>
      </c>
      <c r="E745" s="10">
        <v>0</v>
      </c>
      <c r="F745" s="10">
        <v>0</v>
      </c>
      <c r="G745" s="9" t="s">
        <v>798</v>
      </c>
      <c r="H745" s="9"/>
      <c r="I745" s="9"/>
      <c r="J745" s="9"/>
      <c r="K745" s="9"/>
      <c r="L745" s="9"/>
      <c r="M745" s="9"/>
    </row>
    <row r="746" spans="1:13" x14ac:dyDescent="0.3">
      <c r="A746" s="8"/>
      <c r="B746" s="9" t="s">
        <v>792</v>
      </c>
      <c r="C746" s="10">
        <v>2.5608325778877227E-6</v>
      </c>
      <c r="D746" s="10">
        <v>5.0379102748180054E-5</v>
      </c>
      <c r="E746" s="10">
        <v>0</v>
      </c>
      <c r="F746" s="10">
        <v>0</v>
      </c>
      <c r="G746" s="9" t="s">
        <v>798</v>
      </c>
      <c r="H746" s="9"/>
      <c r="I746" s="9"/>
      <c r="J746" s="9"/>
      <c r="K746" s="9"/>
      <c r="L746" s="9"/>
      <c r="M746" s="9"/>
    </row>
    <row r="747" spans="1:13" x14ac:dyDescent="0.3">
      <c r="A747" s="8"/>
      <c r="B747" s="9" t="s">
        <v>793</v>
      </c>
      <c r="C747" s="10">
        <v>5.1216651557754455E-6</v>
      </c>
      <c r="D747" s="10">
        <v>1.7632685961863019E-4</v>
      </c>
      <c r="E747" s="10">
        <v>0</v>
      </c>
      <c r="F747" s="10">
        <v>0</v>
      </c>
      <c r="G747" s="9" t="s">
        <v>798</v>
      </c>
      <c r="H747" s="9"/>
      <c r="I747" s="9"/>
      <c r="J747" s="9"/>
      <c r="K747" s="9"/>
      <c r="L747" s="9"/>
      <c r="M747" s="9"/>
    </row>
    <row r="748" spans="1:13" x14ac:dyDescent="0.3">
      <c r="A748" s="8"/>
      <c r="B748" s="9" t="s">
        <v>794</v>
      </c>
      <c r="C748" s="10">
        <v>2.5608325778877227E-6</v>
      </c>
      <c r="D748" s="10">
        <v>2.5189551374090027E-5</v>
      </c>
      <c r="E748" s="10">
        <v>0</v>
      </c>
      <c r="F748" s="10">
        <v>0</v>
      </c>
      <c r="G748" s="9" t="s">
        <v>798</v>
      </c>
      <c r="H748" s="9"/>
      <c r="I748" s="9"/>
      <c r="J748" s="9"/>
      <c r="K748" s="9"/>
      <c r="L748" s="9"/>
      <c r="M748" s="9"/>
    </row>
    <row r="749" spans="1:13" x14ac:dyDescent="0.3">
      <c r="A749" s="8"/>
      <c r="B749" s="9" t="s">
        <v>368</v>
      </c>
      <c r="C749" s="10">
        <v>2.5608325778877227E-6</v>
      </c>
      <c r="D749" s="10">
        <v>8.0606564397088087E-4</v>
      </c>
      <c r="E749" s="10">
        <v>0</v>
      </c>
      <c r="F749" s="10">
        <v>0</v>
      </c>
      <c r="G749" s="9" t="s">
        <v>798</v>
      </c>
      <c r="H749" s="9"/>
      <c r="I749" s="9"/>
      <c r="J749" s="9"/>
      <c r="K749" s="9"/>
      <c r="L749" s="9"/>
      <c r="M749" s="9"/>
    </row>
    <row r="750" spans="1:13" x14ac:dyDescent="0.3">
      <c r="A750" s="8"/>
      <c r="B750" s="9" t="s">
        <v>795</v>
      </c>
      <c r="C750" s="10">
        <v>5.1216651557754455E-6</v>
      </c>
      <c r="D750" s="10">
        <v>7.3049698984861081E-4</v>
      </c>
      <c r="E750" s="10">
        <v>0</v>
      </c>
      <c r="F750" s="10">
        <v>0</v>
      </c>
      <c r="G750" s="9" t="s">
        <v>798</v>
      </c>
      <c r="H750" s="9" t="s">
        <v>800</v>
      </c>
      <c r="I750" s="9" t="s">
        <v>804</v>
      </c>
      <c r="J750" s="9" t="s">
        <v>823</v>
      </c>
      <c r="K750" s="9" t="s">
        <v>824</v>
      </c>
      <c r="L750" s="9" t="s">
        <v>970</v>
      </c>
      <c r="M750" s="9" t="s">
        <v>971</v>
      </c>
    </row>
    <row r="751" spans="1:13" x14ac:dyDescent="0.3">
      <c r="A751" s="8"/>
      <c r="B751" s="9" t="s">
        <v>796</v>
      </c>
      <c r="C751" s="10">
        <v>5.1216651557754458E-5</v>
      </c>
      <c r="D751" s="10">
        <v>2.5189551374090027E-5</v>
      </c>
      <c r="E751" s="10">
        <v>0</v>
      </c>
      <c r="F751" s="10">
        <v>0</v>
      </c>
      <c r="G751" s="9" t="s">
        <v>798</v>
      </c>
      <c r="H751" s="9" t="s">
        <v>849</v>
      </c>
      <c r="I751" s="9" t="s">
        <v>799</v>
      </c>
      <c r="J751" s="9" t="s">
        <v>799</v>
      </c>
      <c r="K751" s="9" t="s">
        <v>799</v>
      </c>
      <c r="L751" s="9" t="s">
        <v>799</v>
      </c>
      <c r="M751" s="9" t="s">
        <v>854</v>
      </c>
    </row>
    <row r="752" spans="1:13" ht="14.5" thickBot="1" x14ac:dyDescent="0.35">
      <c r="A752" s="21"/>
      <c r="B752" s="11" t="s">
        <v>797</v>
      </c>
      <c r="C752" s="12">
        <v>4.0973321246203564E-5</v>
      </c>
      <c r="D752" s="12">
        <v>2.5189551374090027E-5</v>
      </c>
      <c r="E752" s="12">
        <v>0</v>
      </c>
      <c r="F752" s="12">
        <v>0</v>
      </c>
      <c r="G752" s="11" t="s">
        <v>798</v>
      </c>
      <c r="H752" s="11"/>
      <c r="I752" s="11"/>
      <c r="J752" s="11"/>
      <c r="K752" s="11"/>
      <c r="L752" s="11"/>
      <c r="M752" s="11"/>
    </row>
  </sheetData>
  <phoneticPr fontId="2" type="noConversion"/>
  <conditionalFormatting sqref="C2:F469">
    <cfRule type="cellIs" dxfId="0" priority="1" operator="greaterThan">
      <formula>0.00999999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acterial</vt:lpstr>
      <vt:lpstr>Fung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向昆仑</cp:lastModifiedBy>
  <dcterms:created xsi:type="dcterms:W3CDTF">2015-06-05T18:19:34Z</dcterms:created>
  <dcterms:modified xsi:type="dcterms:W3CDTF">2023-01-09T09:43:32Z</dcterms:modified>
</cp:coreProperties>
</file>